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30110"/>
  <workbookPr/>
  <xr:revisionPtr revIDLastSave="1033" documentId="11_0B1D56BE9CDCCE836B02CE7A5FB0D4A9BBFD1C62" xr6:coauthVersionLast="47" xr6:coauthVersionMax="47" xr10:uidLastSave="{07F49494-F261-4839-902B-E5E2163F8CD5}"/>
  <bookViews>
    <workbookView xWindow="240" yWindow="105" windowWidth="14805" windowHeight="8010" firstSheet="2" activeTab="5" xr2:uid="{00000000-000D-0000-FFFF-FFFF00000000}"/>
  </bookViews>
  <sheets>
    <sheet name="Supp Sheet S1" sheetId="1" r:id="rId1"/>
    <sheet name="Supp Sheet S2" sheetId="2" r:id="rId2"/>
    <sheet name="Supp Sheet S3" sheetId="9" r:id="rId3"/>
    <sheet name="Supp Sheet S4" sheetId="11" r:id="rId4"/>
    <sheet name="Supp Sheet S5" sheetId="13" r:id="rId5"/>
    <sheet name="Supp Sheet S6" sheetId="12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59" i="9" l="1"/>
  <c r="H558" i="9"/>
  <c r="H557" i="9"/>
  <c r="H556" i="9"/>
  <c r="H555" i="9"/>
  <c r="H554" i="9"/>
  <c r="H553" i="9"/>
  <c r="H552" i="9"/>
  <c r="H551" i="9"/>
  <c r="H550" i="9"/>
  <c r="H549" i="9"/>
  <c r="H548" i="9"/>
  <c r="H547" i="9"/>
  <c r="H546" i="9"/>
  <c r="H545" i="9"/>
  <c r="H544" i="9"/>
  <c r="H543" i="9"/>
  <c r="H542" i="9"/>
  <c r="H541" i="9"/>
  <c r="H540" i="9"/>
  <c r="H539" i="9"/>
  <c r="H538" i="9"/>
  <c r="H537" i="9"/>
  <c r="H536" i="9"/>
  <c r="H535" i="9"/>
  <c r="H534" i="9"/>
  <c r="H533" i="9"/>
  <c r="H532" i="9"/>
  <c r="H531" i="9"/>
  <c r="H530" i="9"/>
  <c r="H529" i="9"/>
  <c r="H528" i="9"/>
  <c r="H527" i="9"/>
  <c r="H526" i="9"/>
  <c r="H525" i="9"/>
  <c r="H524" i="9"/>
  <c r="H523" i="9"/>
  <c r="H522" i="9"/>
  <c r="H521" i="9"/>
  <c r="H520" i="9"/>
  <c r="H519" i="9"/>
  <c r="H518" i="9"/>
  <c r="H517" i="9"/>
  <c r="H516" i="9"/>
  <c r="H515" i="9"/>
  <c r="H514" i="9"/>
  <c r="H513" i="9"/>
  <c r="H512" i="9"/>
  <c r="H511" i="9"/>
  <c r="H510" i="9"/>
  <c r="H509" i="9"/>
  <c r="H508" i="9"/>
  <c r="H507" i="9"/>
  <c r="H506" i="9"/>
  <c r="H505" i="9"/>
  <c r="H504" i="9"/>
  <c r="H503" i="9"/>
  <c r="H502" i="9"/>
  <c r="H501" i="9"/>
  <c r="H500" i="9"/>
  <c r="H499" i="9"/>
  <c r="H498" i="9"/>
  <c r="H497" i="9"/>
  <c r="H496" i="9"/>
  <c r="H495" i="9"/>
  <c r="H494" i="9"/>
  <c r="H493" i="9"/>
  <c r="H492" i="9"/>
  <c r="H491" i="9"/>
  <c r="H490" i="9"/>
  <c r="H489" i="9"/>
  <c r="H488" i="9"/>
  <c r="H487" i="9"/>
  <c r="H486" i="9"/>
  <c r="H485" i="9"/>
  <c r="H484" i="9"/>
  <c r="H483" i="9"/>
  <c r="H482" i="9"/>
  <c r="H481" i="9"/>
  <c r="H480" i="9"/>
  <c r="H479" i="9"/>
  <c r="H478" i="9"/>
  <c r="H477" i="9"/>
  <c r="H476" i="9"/>
  <c r="H475" i="9"/>
  <c r="H474" i="9"/>
  <c r="H473" i="9"/>
  <c r="H472" i="9"/>
  <c r="H471" i="9"/>
  <c r="H470" i="9"/>
  <c r="H469" i="9"/>
  <c r="H468" i="9"/>
  <c r="H467" i="9"/>
  <c r="H466" i="9"/>
  <c r="H465" i="9"/>
  <c r="H464" i="9"/>
  <c r="H463" i="9"/>
  <c r="H462" i="9"/>
  <c r="H461" i="9"/>
  <c r="H460" i="9"/>
  <c r="H459" i="9"/>
  <c r="H458" i="9"/>
  <c r="H457" i="9"/>
  <c r="H456" i="9"/>
  <c r="H455" i="9"/>
  <c r="H454" i="9"/>
  <c r="H453" i="9"/>
  <c r="H452" i="9"/>
  <c r="H451" i="9"/>
  <c r="H450" i="9"/>
  <c r="H449" i="9"/>
  <c r="H448" i="9"/>
  <c r="H447" i="9"/>
  <c r="H446" i="9"/>
  <c r="H445" i="9"/>
  <c r="H444" i="9"/>
  <c r="H443" i="9"/>
  <c r="H442" i="9"/>
  <c r="H441" i="9"/>
  <c r="H440" i="9"/>
  <c r="H439" i="9"/>
  <c r="H438" i="9"/>
  <c r="H437" i="9"/>
  <c r="H436" i="9"/>
  <c r="H435" i="9"/>
  <c r="H434" i="9"/>
  <c r="H433" i="9"/>
  <c r="H432" i="9"/>
  <c r="H431" i="9"/>
  <c r="H430" i="9"/>
  <c r="H429" i="9"/>
  <c r="H428" i="9"/>
  <c r="H427" i="9"/>
  <c r="H426" i="9"/>
  <c r="H425" i="9"/>
  <c r="H424" i="9"/>
  <c r="H423" i="9"/>
  <c r="H422" i="9"/>
  <c r="H421" i="9"/>
  <c r="H420" i="9"/>
  <c r="H419" i="9"/>
  <c r="H418" i="9"/>
  <c r="H417" i="9"/>
  <c r="H416" i="9"/>
  <c r="H415" i="9"/>
  <c r="H414" i="9"/>
  <c r="H413" i="9"/>
  <c r="H412" i="9"/>
  <c r="H411" i="9"/>
  <c r="H410" i="9"/>
  <c r="H409" i="9"/>
  <c r="H408" i="9"/>
  <c r="H407" i="9"/>
  <c r="H406" i="9"/>
  <c r="H405" i="9"/>
  <c r="H404" i="9"/>
  <c r="H403" i="9"/>
  <c r="H402" i="9"/>
  <c r="H401" i="9"/>
  <c r="H400" i="9"/>
  <c r="H399" i="9"/>
  <c r="H398" i="9"/>
  <c r="H397" i="9"/>
  <c r="H396" i="9"/>
  <c r="H395" i="9"/>
  <c r="H394" i="9"/>
  <c r="H393" i="9"/>
  <c r="H392" i="9"/>
  <c r="H391" i="9"/>
  <c r="H390" i="9"/>
  <c r="H389" i="9"/>
  <c r="H388" i="9"/>
  <c r="H387" i="9"/>
  <c r="H386" i="9"/>
  <c r="H385" i="9"/>
  <c r="H384" i="9"/>
  <c r="H383" i="9"/>
  <c r="H382" i="9"/>
  <c r="H381" i="9"/>
  <c r="H380" i="9"/>
  <c r="H379" i="9"/>
  <c r="H378" i="9"/>
  <c r="H377" i="9"/>
  <c r="H376" i="9"/>
  <c r="H375" i="9"/>
  <c r="H374" i="9"/>
  <c r="H373" i="9"/>
  <c r="H372" i="9"/>
  <c r="H371" i="9"/>
  <c r="H370" i="9"/>
  <c r="H369" i="9"/>
  <c r="H368" i="9"/>
  <c r="H367" i="9"/>
  <c r="H366" i="9"/>
  <c r="H365" i="9"/>
  <c r="H364" i="9"/>
  <c r="H363" i="9"/>
  <c r="H362" i="9"/>
  <c r="H361" i="9"/>
  <c r="H360" i="9"/>
  <c r="H359" i="9"/>
  <c r="H358" i="9"/>
  <c r="H357" i="9"/>
  <c r="H356" i="9"/>
  <c r="H355" i="9"/>
  <c r="H354" i="9"/>
  <c r="H353" i="9"/>
  <c r="H352" i="9"/>
  <c r="H351" i="9"/>
  <c r="H350" i="9"/>
  <c r="H349" i="9"/>
  <c r="H348" i="9"/>
  <c r="H347" i="9"/>
  <c r="H346" i="9"/>
  <c r="H345" i="9"/>
  <c r="H344" i="9"/>
  <c r="H343" i="9"/>
  <c r="H342" i="9"/>
  <c r="H341" i="9"/>
  <c r="H340" i="9"/>
  <c r="H339" i="9"/>
  <c r="H338" i="9"/>
  <c r="H337" i="9"/>
  <c r="H336" i="9"/>
  <c r="H335" i="9"/>
  <c r="H334" i="9"/>
  <c r="H333" i="9"/>
  <c r="H332" i="9"/>
  <c r="H331" i="9"/>
  <c r="H330" i="9"/>
  <c r="H329" i="9"/>
  <c r="H328" i="9"/>
  <c r="H327" i="9"/>
  <c r="H326" i="9"/>
  <c r="H325" i="9"/>
  <c r="H324" i="9"/>
  <c r="H323" i="9"/>
  <c r="H322" i="9"/>
  <c r="H321" i="9"/>
  <c r="H320" i="9"/>
  <c r="H319" i="9"/>
  <c r="H318" i="9"/>
  <c r="H317" i="9"/>
  <c r="H316" i="9"/>
  <c r="H315" i="9"/>
  <c r="H314" i="9"/>
  <c r="H313" i="9"/>
  <c r="H312" i="9"/>
  <c r="H311" i="9"/>
  <c r="H310" i="9"/>
  <c r="H309" i="9"/>
  <c r="H308" i="9"/>
  <c r="H307" i="9"/>
  <c r="H306" i="9"/>
  <c r="H305" i="9"/>
  <c r="H304" i="9"/>
  <c r="H303" i="9"/>
  <c r="H302" i="9"/>
  <c r="H301" i="9"/>
  <c r="H300" i="9"/>
  <c r="H299" i="9"/>
  <c r="H298" i="9"/>
  <c r="H297" i="9"/>
  <c r="H296" i="9"/>
  <c r="H295" i="9"/>
  <c r="H294" i="9"/>
  <c r="H293" i="9"/>
  <c r="H292" i="9"/>
  <c r="H291" i="9"/>
  <c r="H290" i="9"/>
  <c r="H289" i="9"/>
  <c r="H288" i="9"/>
  <c r="H287" i="9"/>
  <c r="H286" i="9"/>
  <c r="H285" i="9"/>
  <c r="H284" i="9"/>
  <c r="H283" i="9"/>
  <c r="H282" i="9"/>
  <c r="H281" i="9"/>
  <c r="H280" i="9"/>
  <c r="H279" i="9"/>
  <c r="H278" i="9"/>
  <c r="H277" i="9"/>
  <c r="H276" i="9"/>
  <c r="H275" i="9"/>
  <c r="H274" i="9"/>
  <c r="H273" i="9"/>
  <c r="H272" i="9"/>
  <c r="H271" i="9"/>
  <c r="H270" i="9"/>
  <c r="H269" i="9"/>
  <c r="H268" i="9"/>
  <c r="H267" i="9"/>
  <c r="H266" i="9"/>
  <c r="H265" i="9"/>
  <c r="H264" i="9"/>
  <c r="H263" i="9"/>
  <c r="H262" i="9"/>
  <c r="H261" i="9"/>
  <c r="H260" i="9"/>
  <c r="H259" i="9"/>
  <c r="H258" i="9"/>
  <c r="H257" i="9"/>
  <c r="H256" i="9"/>
  <c r="H255" i="9"/>
  <c r="H254" i="9"/>
  <c r="H253" i="9"/>
  <c r="H252" i="9"/>
  <c r="H251" i="9"/>
  <c r="H250" i="9"/>
  <c r="H249" i="9"/>
  <c r="H248" i="9"/>
  <c r="H247" i="9"/>
  <c r="H246" i="9"/>
  <c r="H245" i="9"/>
  <c r="H244" i="9"/>
  <c r="H243" i="9"/>
  <c r="H242" i="9"/>
  <c r="H241" i="9"/>
  <c r="H240" i="9"/>
  <c r="H239" i="9"/>
  <c r="H238" i="9"/>
  <c r="H237" i="9"/>
  <c r="H236" i="9"/>
  <c r="H235" i="9"/>
  <c r="H234" i="9"/>
  <c r="H233" i="9"/>
  <c r="H232" i="9"/>
  <c r="H231" i="9"/>
  <c r="H230" i="9"/>
  <c r="H229" i="9"/>
  <c r="H228" i="9"/>
  <c r="H227" i="9"/>
  <c r="H226" i="9"/>
  <c r="H225" i="9"/>
  <c r="H224" i="9"/>
  <c r="H223" i="9"/>
  <c r="H222" i="9"/>
  <c r="H221" i="9"/>
  <c r="H220" i="9"/>
  <c r="H219" i="9"/>
  <c r="H218" i="9"/>
  <c r="H217" i="9"/>
  <c r="H216" i="9"/>
  <c r="H215" i="9"/>
  <c r="H214" i="9"/>
  <c r="H213" i="9"/>
  <c r="H212" i="9"/>
  <c r="H211" i="9"/>
  <c r="H210" i="9"/>
  <c r="H209" i="9"/>
  <c r="H208" i="9"/>
  <c r="H207" i="9"/>
  <c r="H206" i="9"/>
  <c r="H205" i="9"/>
  <c r="H204" i="9"/>
  <c r="H203" i="9"/>
  <c r="H202" i="9"/>
  <c r="H201" i="9"/>
  <c r="H200" i="9"/>
  <c r="H199" i="9"/>
  <c r="H198" i="9"/>
  <c r="H197" i="9"/>
  <c r="H196" i="9"/>
  <c r="H195" i="9"/>
  <c r="H194" i="9"/>
  <c r="H193" i="9"/>
  <c r="H192" i="9"/>
  <c r="H191" i="9"/>
  <c r="H190" i="9"/>
  <c r="H189" i="9"/>
  <c r="H188" i="9"/>
  <c r="H187" i="9"/>
  <c r="H186" i="9"/>
  <c r="H185" i="9"/>
  <c r="H184" i="9"/>
  <c r="H183" i="9"/>
  <c r="H182" i="9"/>
  <c r="H181" i="9"/>
  <c r="H180" i="9"/>
  <c r="H179" i="9"/>
  <c r="H178" i="9"/>
  <c r="H177" i="9"/>
  <c r="H176" i="9"/>
  <c r="H175" i="9"/>
  <c r="H174" i="9"/>
  <c r="H173" i="9"/>
  <c r="H172" i="9"/>
  <c r="H171" i="9"/>
  <c r="H170" i="9"/>
  <c r="H169" i="9"/>
  <c r="H168" i="9"/>
  <c r="H167" i="9"/>
  <c r="H166" i="9"/>
  <c r="H165" i="9"/>
  <c r="H164" i="9"/>
  <c r="H163" i="9"/>
  <c r="H162" i="9"/>
  <c r="H161" i="9"/>
  <c r="H160" i="9"/>
  <c r="H159" i="9"/>
  <c r="H158" i="9"/>
  <c r="H157" i="9"/>
  <c r="H156" i="9"/>
  <c r="H155" i="9"/>
  <c r="H154" i="9"/>
  <c r="H153" i="9"/>
  <c r="H152" i="9"/>
  <c r="H151" i="9"/>
  <c r="H150" i="9"/>
  <c r="H149" i="9"/>
  <c r="H148" i="9"/>
  <c r="H147" i="9"/>
  <c r="H146" i="9"/>
  <c r="H145" i="9"/>
  <c r="H144" i="9"/>
  <c r="H143" i="9"/>
  <c r="H142" i="9"/>
  <c r="H141" i="9"/>
  <c r="H140" i="9"/>
  <c r="H139" i="9"/>
  <c r="H138" i="9"/>
  <c r="H137" i="9"/>
  <c r="H136" i="9"/>
  <c r="H135" i="9"/>
  <c r="H134" i="9"/>
  <c r="H133" i="9"/>
  <c r="H132" i="9"/>
  <c r="H131" i="9"/>
  <c r="H130" i="9"/>
  <c r="H129" i="9"/>
  <c r="H128" i="9"/>
  <c r="H127" i="9"/>
  <c r="H126" i="9"/>
  <c r="H125" i="9"/>
  <c r="H124" i="9"/>
  <c r="H123" i="9"/>
  <c r="H122" i="9"/>
  <c r="H121" i="9"/>
  <c r="H120" i="9"/>
  <c r="H119" i="9"/>
  <c r="H118" i="9"/>
  <c r="H117" i="9"/>
  <c r="H116" i="9"/>
  <c r="H115" i="9"/>
  <c r="H114" i="9"/>
  <c r="H113" i="9"/>
  <c r="H112" i="9"/>
  <c r="H111" i="9"/>
  <c r="H110" i="9"/>
  <c r="H109" i="9"/>
  <c r="H108" i="9"/>
  <c r="H107" i="9"/>
  <c r="H106" i="9"/>
  <c r="H105" i="9"/>
  <c r="H104" i="9"/>
  <c r="H103" i="9"/>
  <c r="H102" i="9"/>
  <c r="H101" i="9"/>
  <c r="H100" i="9"/>
  <c r="H99" i="9"/>
  <c r="H98" i="9"/>
  <c r="H97" i="9"/>
  <c r="H96" i="9"/>
  <c r="H95" i="9"/>
  <c r="H94" i="9"/>
  <c r="H93" i="9"/>
  <c r="H92" i="9"/>
  <c r="H91" i="9"/>
  <c r="H90" i="9"/>
  <c r="H89" i="9"/>
  <c r="H88" i="9"/>
  <c r="H87" i="9"/>
  <c r="H86" i="9"/>
  <c r="H85" i="9"/>
  <c r="H84" i="9"/>
  <c r="H83" i="9"/>
  <c r="H82" i="9"/>
  <c r="H81" i="9"/>
  <c r="H80" i="9"/>
  <c r="H79" i="9"/>
  <c r="H78" i="9"/>
  <c r="H77" i="9"/>
  <c r="H76" i="9"/>
  <c r="H75" i="9"/>
  <c r="H74" i="9"/>
  <c r="H73" i="9"/>
  <c r="H72" i="9"/>
  <c r="H71" i="9"/>
  <c r="H70" i="9"/>
  <c r="H69" i="9"/>
  <c r="H68" i="9"/>
  <c r="H67" i="9"/>
  <c r="H66" i="9"/>
  <c r="H65" i="9"/>
  <c r="H64" i="9"/>
  <c r="H63" i="9"/>
  <c r="H62" i="9"/>
  <c r="H61" i="9"/>
  <c r="H60" i="9"/>
  <c r="H59" i="9"/>
  <c r="H58" i="9"/>
  <c r="H57" i="9"/>
  <c r="H56" i="9"/>
  <c r="H55" i="9"/>
  <c r="H54" i="9"/>
  <c r="H53" i="9"/>
  <c r="H52" i="9"/>
  <c r="H51" i="9"/>
  <c r="H50" i="9"/>
  <c r="H49" i="9"/>
  <c r="H48" i="9"/>
  <c r="H47" i="9"/>
  <c r="H46" i="9"/>
  <c r="H45" i="9"/>
  <c r="H44" i="9"/>
  <c r="H43" i="9"/>
  <c r="H42" i="9"/>
  <c r="H41" i="9"/>
  <c r="H40" i="9"/>
  <c r="H39" i="9"/>
  <c r="H38" i="9"/>
  <c r="H37" i="9"/>
  <c r="H36" i="9"/>
  <c r="H35" i="9"/>
  <c r="H34" i="9"/>
  <c r="H33" i="9"/>
  <c r="H32" i="9"/>
  <c r="H31" i="9"/>
  <c r="H30" i="9"/>
  <c r="H29" i="9"/>
  <c r="H28" i="9"/>
  <c r="H27" i="9"/>
  <c r="H26" i="9"/>
  <c r="H25" i="9"/>
  <c r="H24" i="9"/>
  <c r="H23" i="9"/>
  <c r="H22" i="9"/>
  <c r="H21" i="9"/>
  <c r="H20" i="9"/>
  <c r="H19" i="9"/>
  <c r="H18" i="9"/>
  <c r="H17" i="9"/>
  <c r="H16" i="9"/>
  <c r="H15" i="9"/>
  <c r="H14" i="9"/>
  <c r="H13" i="9"/>
  <c r="H12" i="9"/>
  <c r="H11" i="9"/>
  <c r="H10" i="9"/>
  <c r="H9" i="9"/>
  <c r="H8" i="9"/>
  <c r="H7" i="9"/>
  <c r="H6" i="9"/>
  <c r="H5" i="9"/>
  <c r="H4" i="9"/>
  <c r="H3" i="9"/>
</calcChain>
</file>

<file path=xl/sharedStrings.xml><?xml version="1.0" encoding="utf-8"?>
<sst xmlns="http://schemas.openxmlformats.org/spreadsheetml/2006/main" count="12010" uniqueCount="4331">
  <si>
    <t>Supplementary Sheet S1: STARsolo alignment summary: Total ~3.19 billion reads </t>
  </si>
  <si>
    <t>Note these are values for the raw dataset without any filtering</t>
  </si>
  <si>
    <t>Summary across all samples</t>
  </si>
  <si>
    <t>Metric</t>
  </si>
  <si>
    <t>sub-library a1</t>
  </si>
  <si>
    <t>sub-library a2</t>
  </si>
  <si>
    <t>sub-library a3</t>
  </si>
  <si>
    <t>sub-library a4</t>
  </si>
  <si>
    <t>sub-library a5</t>
  </si>
  <si>
    <t>sub-library a6</t>
  </si>
  <si>
    <t>sub-library a7</t>
  </si>
  <si>
    <t>sub-library a8</t>
  </si>
  <si>
    <t>Mean</t>
  </si>
  <si>
    <t>SD</t>
  </si>
  <si>
    <t>CV (%)</t>
  </si>
  <si>
    <t>Number of Reads</t>
  </si>
  <si>
    <t>Reads With Valid Barcodes</t>
  </si>
  <si>
    <t>Sequencing Saturation</t>
  </si>
  <si>
    <t>Q30 Bases in CB+UMI</t>
  </si>
  <si>
    <t>Q30 Bases in RNA read</t>
  </si>
  <si>
    <t>Reads Mapped to Genome: Unique+Multiple</t>
  </si>
  <si>
    <t>Reads Mapped to Genome: Unique</t>
  </si>
  <si>
    <t>Reads Mapped to GeneFull: Unique+Multiple GeneFull</t>
  </si>
  <si>
    <t>Reads Mapped to GeneFull: Unique GeneFull</t>
  </si>
  <si>
    <t>Estimated Number of Cells</t>
  </si>
  <si>
    <t>Unique Reads in Cells Mapped to GeneFull</t>
  </si>
  <si>
    <t>Fraction of Unique Reads in Cells</t>
  </si>
  <si>
    <t>Mean Reads per Cell</t>
  </si>
  <si>
    <t>Median Reads per Cell</t>
  </si>
  <si>
    <t>UMIs in Cells</t>
  </si>
  <si>
    <t>Mean UMI per Cell</t>
  </si>
  <si>
    <t>Median UMI per Cell</t>
  </si>
  <si>
    <t>Mean GeneFull per Cell</t>
  </si>
  <si>
    <t>Median GeneFull per Cell</t>
  </si>
  <si>
    <t>Total GeneFull Detected</t>
  </si>
  <si>
    <t xml:space="preserve">Supplementary Sheet S2: Top two markers for each transcriptomic cluster, no specific markers were found for Cluster 0. </t>
  </si>
  <si>
    <t>cluster ID</t>
  </si>
  <si>
    <t>Cell Identity</t>
  </si>
  <si>
    <t>gene ID</t>
  </si>
  <si>
    <t>gene symbol</t>
  </si>
  <si>
    <t>Log2FC</t>
  </si>
  <si>
    <t>pct.1</t>
  </si>
  <si>
    <t>pct.2</t>
  </si>
  <si>
    <t>p_val_adj</t>
  </si>
  <si>
    <t>Cluster 1</t>
  </si>
  <si>
    <t>G21268</t>
  </si>
  <si>
    <t>Cahd1-2</t>
  </si>
  <si>
    <t>G1208</t>
  </si>
  <si>
    <t>Bcap-5</t>
  </si>
  <si>
    <t>Cluster 2</t>
  </si>
  <si>
    <t>Gill ciliary cells</t>
  </si>
  <si>
    <t>G11503</t>
  </si>
  <si>
    <t>Svep1-12</t>
  </si>
  <si>
    <t>G7179</t>
  </si>
  <si>
    <t>Trpm8-4</t>
  </si>
  <si>
    <t>Cluster 3</t>
  </si>
  <si>
    <t>Hepatopancreas cells</t>
  </si>
  <si>
    <t>G21910</t>
  </si>
  <si>
    <t>Jag2</t>
  </si>
  <si>
    <t>G12025</t>
  </si>
  <si>
    <t>Dner-1</t>
  </si>
  <si>
    <t>Cluster 4</t>
  </si>
  <si>
    <t>Gill NEC</t>
  </si>
  <si>
    <t>G3157</t>
  </si>
  <si>
    <t>Ccg5-2</t>
  </si>
  <si>
    <t>G13652</t>
  </si>
  <si>
    <t>Kcnae</t>
  </si>
  <si>
    <t>Cluster 5</t>
  </si>
  <si>
    <t>Gill cell type 1</t>
  </si>
  <si>
    <t>G6819</t>
  </si>
  <si>
    <t>Egfl8-2</t>
  </si>
  <si>
    <t>G31525</t>
  </si>
  <si>
    <t>Unchar_15462</t>
  </si>
  <si>
    <t>Cluster 6</t>
  </si>
  <si>
    <t>Hyalinocytes</t>
  </si>
  <si>
    <t>G2457</t>
  </si>
  <si>
    <t>Bgh3-20</t>
  </si>
  <si>
    <t>G32588</t>
  </si>
  <si>
    <t>Pzp</t>
  </si>
  <si>
    <t>Cluster 7</t>
  </si>
  <si>
    <t>Haemocytes cell type 1</t>
  </si>
  <si>
    <t>G384</t>
  </si>
  <si>
    <t>Ptpra-14</t>
  </si>
  <si>
    <t>G22071</t>
  </si>
  <si>
    <t>Par14-4</t>
  </si>
  <si>
    <t>Cluster 8</t>
  </si>
  <si>
    <t>Mantle cell type 1</t>
  </si>
  <si>
    <t>G10190</t>
  </si>
  <si>
    <t>Unchar_9062</t>
  </si>
  <si>
    <t>G25152</t>
  </si>
  <si>
    <t>Vitrn-1</t>
  </si>
  <si>
    <t>Cluster 9</t>
  </si>
  <si>
    <t>G10388</t>
  </si>
  <si>
    <t>Unchar_9082</t>
  </si>
  <si>
    <t>G4381</t>
  </si>
  <si>
    <t>Zan-5</t>
  </si>
  <si>
    <t>Cluster 10</t>
  </si>
  <si>
    <t>Vesicular haemocytes</t>
  </si>
  <si>
    <t>G18439</t>
  </si>
  <si>
    <t>Wasf3-2</t>
  </si>
  <si>
    <t>G25991</t>
  </si>
  <si>
    <t>Ncam2-1</t>
  </si>
  <si>
    <t>Cluster 11</t>
  </si>
  <si>
    <t>Immature haemocytes</t>
  </si>
  <si>
    <t>G22661</t>
  </si>
  <si>
    <t>Unchar_5774</t>
  </si>
  <si>
    <t>G26978</t>
  </si>
  <si>
    <t>Plcl-29</t>
  </si>
  <si>
    <t>Cluster 12</t>
  </si>
  <si>
    <t>Macrophage-like cells</t>
  </si>
  <si>
    <t>G6983</t>
  </si>
  <si>
    <t>Mrc1-7</t>
  </si>
  <si>
    <t>G5032</t>
  </si>
  <si>
    <t>Mlrp2-21</t>
  </si>
  <si>
    <t>Cluster 13</t>
  </si>
  <si>
    <t>Adductor muscle cells</t>
  </si>
  <si>
    <t>G25637</t>
  </si>
  <si>
    <t>Obscn-2</t>
  </si>
  <si>
    <t>G3128</t>
  </si>
  <si>
    <t>Mys-2</t>
  </si>
  <si>
    <t>Cluster 14</t>
  </si>
  <si>
    <t>Mantle cell type 2</t>
  </si>
  <si>
    <t>G4180</t>
  </si>
  <si>
    <t>Pif-7</t>
  </si>
  <si>
    <t>G7827</t>
  </si>
  <si>
    <t>Unchar_2395</t>
  </si>
  <si>
    <t>Cluster 15</t>
  </si>
  <si>
    <t>Mantle epithelial cells</t>
  </si>
  <si>
    <t>G15965</t>
  </si>
  <si>
    <t>Mucin-21</t>
  </si>
  <si>
    <t>G15964</t>
  </si>
  <si>
    <t>Unchar_13919</t>
  </si>
  <si>
    <t>Cluster 16</t>
  </si>
  <si>
    <t>Gill cell type 2</t>
  </si>
  <si>
    <t>G22673</t>
  </si>
  <si>
    <t>Bgbp-1</t>
  </si>
  <si>
    <t>G27503</t>
  </si>
  <si>
    <t>Ca3a1</t>
  </si>
  <si>
    <t>Cluster 17</t>
  </si>
  <si>
    <t>Small granule cells</t>
  </si>
  <si>
    <t>G12733</t>
  </si>
  <si>
    <t>Leg4-4</t>
  </si>
  <si>
    <t>G5864</t>
  </si>
  <si>
    <t>S39aa-1</t>
  </si>
  <si>
    <t>Supplementary Sheet S3: Top 30 marker genes for each transcriptomic cluster</t>
  </si>
  <si>
    <t>Cluster ID</t>
  </si>
  <si>
    <t>Cell identity</t>
  </si>
  <si>
    <t>Gene ID</t>
  </si>
  <si>
    <t>Gene Description</t>
  </si>
  <si>
    <t>Gene Symbol</t>
  </si>
  <si>
    <t>p_val</t>
  </si>
  <si>
    <t>avg_log2FC</t>
  </si>
  <si>
    <t>fold change</t>
  </si>
  <si>
    <t>Sequence.Length</t>
  </si>
  <si>
    <t>Blast.Top.Hit.Description..HSP.</t>
  </si>
  <si>
    <t>Blast.Top.Hit.E.Value</t>
  </si>
  <si>
    <t>Blast.Top.Hit.Length</t>
  </si>
  <si>
    <t>Blast.Top.Hit.Alignment.Length</t>
  </si>
  <si>
    <t>Blast.Top.Hit.Positives</t>
  </si>
  <si>
    <t>Blast.Top.Hit.Similarity</t>
  </si>
  <si>
    <t>Blast.Top.Hit.Score</t>
  </si>
  <si>
    <t>Mapping.Gene.Name</t>
  </si>
  <si>
    <t>Annotation.GO.Count</t>
  </si>
  <si>
    <t>Annotation.GO.ID</t>
  </si>
  <si>
    <t>Annotation.GO.Term</t>
  </si>
  <si>
    <t>Annotation.GO.Category</t>
  </si>
  <si>
    <t>Cluster 0</t>
  </si>
  <si>
    <t>G31230</t>
  </si>
  <si>
    <t>Monocarboxylate transporter 14</t>
  </si>
  <si>
    <t>Unchar_7516</t>
  </si>
  <si>
    <t>K1PV81_CRAGI</t>
  </si>
  <si>
    <t>81.44%</t>
  </si>
  <si>
    <t>CGI_10018063;CGI_10018063;rmnd5a;rmnd5a;rmnd5a;LOC109485440;rmnd5a;CGI_10018063;CGI_10018063;rmnd5a;rmnd5a;LOC109485440;LOC109485440;LOC109485440;LOC109485440;LOC109485440;LOC109485440</t>
  </si>
  <si>
    <t>NA</t>
  </si>
  <si>
    <t>G32888</t>
  </si>
  <si>
    <t>Unchar_14969</t>
  </si>
  <si>
    <t>G5366</t>
  </si>
  <si>
    <t>Fibrillin-1</t>
  </si>
  <si>
    <t>Mlp-12</t>
  </si>
  <si>
    <t>K1RFL8_CRAGI</t>
  </si>
  <si>
    <t>97.78%</t>
  </si>
  <si>
    <t>106055057;CGI_10021081;HPG69_002812;CGI_10016692;LOC102748448;EGW08_009812;CGI_10016652;LOC106168022;KP79_PYT24337;EGW08_009812;Muc3a;MUC3B;CGI_10016695;MONAX_5E006891;Muc3a;MONAX_5E006891;CGI_10016692;CGI_10016692;Muc3a;CGI_10009312;CGI_10016652;LOC106168022;CGI_10016692;CGI_10021081;CGI_10016695;U3JY22;106055057;CGI_10009312;CGI_10021081;LOC102748448;CGI_10016695;CGI_10016652;EGW08_009812;EGW08_009812;CGI_10016695;CGI_10016652;CGI_10016695;CGI_10016695;LOC106168022;CGI_10013341;KP79_PYT24337;HPG69_002812;CGI_10016695;Muc3a;MUC3B;Muc3a;CGI_10016652;MONAX_5E006891;MONAX_5E006891;CGI_10021081;LOC106168022;Muc3a;CGI_10016692;CGI_10009312;U3JY22</t>
  </si>
  <si>
    <t>GO:0005509;GO:0007160;GO:0016021</t>
  </si>
  <si>
    <t>calcium ion binding;cell-matrix adhesion;integral component of membrane</t>
  </si>
  <si>
    <t>Molecular Function;Biological Process;Cellular Component</t>
  </si>
  <si>
    <t>G5363</t>
  </si>
  <si>
    <t>Fibropellin-1; was high in cluster7 previous analysis</t>
  </si>
  <si>
    <t>Notc1-12</t>
  </si>
  <si>
    <t>K1R0G7_CRAGI</t>
  </si>
  <si>
    <t>78.65%</t>
  </si>
  <si>
    <t>LOC106157156;LOC106157156;LOC106157156;LOC106157156;A0A7M7HPL6;CGI_10013558;A0A1X7SHN1;A0A7M7NX27;LOC106157156;LOC106157156;CGI_10013341;LOC106157156;H2Z0H4;CGI_10013558;A0A7M7HPL6;LOC106157156;A0A7M7HPL6;LOC106157156;LOC106157156;H2Z0H3;H2Z0H2;H2Z0H5;A0A7M7SYG7;CGI_10013558;A0A7M7SYG7;CGI_10013558;CGI_10013558;A0A7M7NX27;A0A7M7NX27;A0A7M7SYG7</t>
  </si>
  <si>
    <t>GO:0004930;GO:0005509;GO:0005576;GO:0007186;GO:0009374;GO:0016021</t>
  </si>
  <si>
    <t>G protein-coupled receptor activity;calcium ion binding;extracellular region;G protein-coupled receptor signaling pathway;biotin binding;integral component of membrane</t>
  </si>
  <si>
    <t>Molecular Function;Molecular Function;Cellular Component;Biological Process;Molecular Function;Cellular Component</t>
  </si>
  <si>
    <t>G1225</t>
  </si>
  <si>
    <t>Unchar_10430</t>
  </si>
  <si>
    <t>G8115</t>
  </si>
  <si>
    <t>Tyramine beta-hydroxylase</t>
  </si>
  <si>
    <t>Tempt-6</t>
  </si>
  <si>
    <t>K1RV04_CRAGI</t>
  </si>
  <si>
    <t>95.25%</t>
  </si>
  <si>
    <t>A0A1P7ZH63;MCOR_33330;LOTGIDRAFT_233458;KP79_PYT04081;LOTGIDRAFT_162081;LOTGIDRAFT_233457;KP79_PYT01407;CGI_10001849;CGI_10017108;LOTGIDRAFT_191156;B6RB31;A0A1P7ZH63;KP79_PYT01407;MCOR_33330;LOTGIDRAFT_191156;MCOR_5824;LOTGIDRAFT_190120;106078772;MCOR_33329;LOTGIDRAFT_237776;KP79_PYT04702;KP79_PYT04082;LOTGIDRAFT_191156;KP79_PYT04327;KP79_PYT04082;CGI_10026674;LOTGIDRAFT_190120;CGI_10001849;LOTGIDRAFT_237776;106078772;B6RB31;LOTGIDRAFT_191156;CGI_10026674;LOTGIDRAFT_162081;MCOR_33329;KP79_PYT04327;CGI_10017108;LOTGIDRAFT_237776;CGI_10026674;CGI_10017108;MCOR_33329;MCOR_5824;MCOR_33330;KP79_PYT04082;KP79_PYT04702;LOTGIDRAFT_162081;LOTGIDRAFT_233458;LOTGIDRAFT_233457;A0A1P7ZH63;MCOR_5824;LOTGIDRAFT_233458;LOTGIDRAFT_190120;KP79_PYT04081;CGI_10001849;KP79_PYT04327;LOTGIDRAFT_233457;106078772;LOTGIDRAFT_233457;LOTGIDRAFT_233458;LOTGIDRAFT_237776;A0A1P7ZH63;KP79_PYT04082;CGI_10026674;LOTGIDRAFT_191156;MCOR_5824;KP79_PYT04081;CGI_10017108;KP79_PYT04702;B6RB31;CGI_10001849;MCOR_33330;B6RB31;KP79_PYT04702;KP79_PYT04081;CGI_10026674;KP79_PYT04081;CGI_10026674;KP79_PYT01407;106078772;CGI_10017108;KP79_PYT01407;MCOR_5824;LOTGIDRAFT_190120;LOTGIDRAFT_190120;A0A1P7ZH63;MCOR_5824;LOTGIDRAFT_233457;KP79_PYT04082;LOTGIDRAFT_233458;MCOR_33329;LOTGIDRAFT_237776;KP79_PYT04702;MCOR_33330;B6RB31;MCOR_5824;KP79_PYT01407;KP79_PYT04702;MCOR_5824;106078772;CGI_10001849;LOTGIDRAFT_162081;KP79_PYT04327;KP79_PYT04702;CGI_10026674;LOTGIDRAFT_162081;MCOR_33329;KP79_PYT04327</t>
  </si>
  <si>
    <t>GO:0004500;GO:0005507;GO:0016020</t>
  </si>
  <si>
    <t>dopamine beta-monooxygenase activity;copper ion binding;membrane</t>
  </si>
  <si>
    <t>Molecular Function;Molecular Function;Cellular Component</t>
  </si>
  <si>
    <t>G6643</t>
  </si>
  <si>
    <t>Enteropeptidase</t>
  </si>
  <si>
    <t>Mlrp2-24</t>
  </si>
  <si>
    <t>K1PK89_CRAGI</t>
  </si>
  <si>
    <t>72.51%</t>
  </si>
  <si>
    <t>A0A7M7NNE5;A0A7M7NNM1;A0A7M7NNE5;A0A7M7NN32;A0A7M7NZ21;LOC109477683;A0A7M7NQK8;CGI_10008094;LOC109462516;A0A7M7NCG1;LOC109462534;LOC109462516;LOC115223376;A0A7M7N3Y4;A0A7M7NNM1;LOC115223376;A0A7M7NNE5;A0A7M7NNM1;A0A7M7NQK8;LOC109477683;A0A7M7NZ21;BSL78_05997;LOC109462516;LOC109462516;LOC115223376;A0A7M7NN32;A0A7M7NNM1;A0A7M7NZ21;CGI_10016403;CGI_10016402;A0A7M7NNE5;A0A7M7NQK8;A0A7M7NQK8;LOC115223376;LOC109462534;LOC115223376;A0A7M7N3Y4;A0A7M7NZ21;LOC109462534;LOC115223376;LOC109462516;LOC109477683;A0A7M7N3Y4;A0A7M7NN32;A0A7M7NCG1;LOC109462516;A0A7M7NN32;CGI_10008094;A0A7M7NNM1;LOC109462534;LOC109477683;A0A7M7NNE5;LOC109477683;A0A7M7NN32;LOC109477683;LOC109462516;BSL78_05997;LOC115223376;A0A7M7NN32;A0A7M7NNM1;A0A7M7NQK8;LOC115223376;LOC109462516;A0A7M7NQK8;LOC109462534;CGI_10016402;CGI_10016403;A0A7M7N3Y4;A0A7M7NNE5;LOC109462534;LOC115223376</t>
  </si>
  <si>
    <t>GO:0007155;GO:0016021</t>
  </si>
  <si>
    <t>cell adhesion;integral component of membrane</t>
  </si>
  <si>
    <t>Biological Process;Cellular Component</t>
  </si>
  <si>
    <t>G24263</t>
  </si>
  <si>
    <t>IF rod domain-containing protein</t>
  </si>
  <si>
    <t>Ifea-2</t>
  </si>
  <si>
    <t>K1PBC0_CRAGI</t>
  </si>
  <si>
    <t>94.05%</t>
  </si>
  <si>
    <t>BOX15_Mlig002432g3;EGW08_005366;BOX15_Mlig002432g2;LOTGIDRAFT_204366;CGI_10010873;Q25017;ORF180036;BOX15_Mlig002432g3;MCOR_889;LOTGIDRAFT_204921;LOTGIDRAFT_109284;BOX15_Mlig002432g2;106060500;E1CPU2;BOX15_Mlig002432g2;Q9XYD8;DGYR_LOCUS12329;A0A0K0YAX7;ORF164103;KP79_PYT00568;Q16967;BOX15_Mlig002432g3;106060500;ORF180049</t>
  </si>
  <si>
    <t>GO:0005882</t>
  </si>
  <si>
    <t>intermediate filament</t>
  </si>
  <si>
    <t>Cellular Component</t>
  </si>
  <si>
    <t>G15286</t>
  </si>
  <si>
    <t>Tubulin beta chain</t>
  </si>
  <si>
    <t>Tbb-4</t>
  </si>
  <si>
    <t>A0A2L1TH01_9BIVA</t>
  </si>
  <si>
    <t>95.39%</t>
  </si>
  <si>
    <t>MCOR_54838;tub;A0A4D5R9L4;CGI_10012330;tub;LOTGIDRAFT_202077;LOC101242512;20210450;A0A646QDS2;Tubb4b;Tubb;MCOR_3070;MCOR_3070;Tubb;LOTGIDRAFT_202077;LOC106172834;LOC101242512;LOC106178170;20210450;Tubb4b;tub;LOC106172845;Tubb4b;Tubb;DGYR_LOCUS6349;Tubb;DGYR_LOCUS6349;Tubb;LOC106178170;A0A4D5R9L4;LOC106172845;AWC38_SpisGene2884;AWC38_SpisGene2884;CGI_10012330;MCOR_54838;MCOR_54838;EGW08_005393;LOC106172834;A0A2L1TH01;H2YR68;Tubb4b;H2YR68;A0A646QDS2;H2YR68;A0A4D5R9L4;B3XZN3;A0A646QDS2;AWC38_SpisGene2884;A0A2L1TH01;LOTGIDRAFT_202077;DGYR_LOCUS6349;DGYR_LOCUS6349;LOTGIDRAFT_202077;B3XZN3;LOC101242512;LOC101242512;AWC38_SpisGene2884;MCOR_3070;LOC101242512;20210450;B3XZN3;20210450;MCOR_54838;A0A646QDS2;LOC106178170;MCOR_3070;EGW08_005393;tub;LOC101242512;B3XZN3;LOC106172834;DGYR_LOCUS6349;CGI_10012330;AWC38_SpisGene2884;A0A646QDS2;LOC106172834;A0A646QDS2;AWC38_SpisGene2884;B3XZN3;H2YR68;LOC101242512;LOC106178170;MCOR_3070;LOC106178170;LOC106172845;CGI_10012330;Tubb;DGYR_LOCUS6349;H2YR68;tub;A0A4D5R9L4;A0A4D5R9L4;CGI_10012330;CGI_10012330;CGI_10012330;MCOR_3070;LOC106178170;Tubb;B3XZN3;H2YR68;LOC106172834;LOC101242512;tub;20210450;LOC101242512;20210450;LOC101242512;20210450;EGW08_005393;Tubb4b;LOTGIDRAFT_202077;A0A4D5R9L4;20210450;LOC101242512;MCOR_54838;20210450;20210450;LOC101242512;LOTGIDRAFT_202077;Tubb4b;LOC106178170;A0A2L1TH01;A0A2L1TH01;LOC106172845;CGI_10012330;20210450;H2YR68;Tubb;DGYR_LOCUS6349;EGW08_005393;EGW08_005393;tub;LOC101242512;AWC38_SpisGene2884;A0A2L1TH01;LOTGIDRAFT_202077;LOC106172834;A0A2L1TH01;MCOR_54838;H2YR68;A0A4D5R9L4;LOTGIDRAFT_202077;AWC38_SpisGene2884;LOC106178170;LOC106172834;LOC101242512;Tubb;DGYR_LOCUS6349;LOC106172845;LOC106172845;MCOR_54838;EGW08_005393;LOC106172834;LOC106172845;EGW08_005393;B3XZN3;Tubb4b;A0A646QDS2;Tubb4b;A0A4D5R9L4;20210450;MCOR_3070;MCOR_3070;B3XZN3;tub;A0A646QDS2;LOC106172845;H2YR68;MCOR_54838;A0A2L1TH01;EGW08_005393;A0A2L1TH01;20210450</t>
  </si>
  <si>
    <t>GO:0000226;GO:0000278;GO:0003924;GO:0005200;GO:0005525;GO:0005737;GO:0005874</t>
  </si>
  <si>
    <t>microtubule cytoskeleton organization;mitotic cell cycle;GTPase activity;structural constituent of cytoskeleton;GTP binding;cytoplasm;microtubule</t>
  </si>
  <si>
    <t>Biological Process;Biological Process;Molecular Function;Molecular Function;Molecular Function;Cellular Component;Cellular Component</t>
  </si>
  <si>
    <t>G2047</t>
  </si>
  <si>
    <t>CUB and sushi domain-containing protein 1; was high in cluster7 previous analysis</t>
  </si>
  <si>
    <t>Notc1-7</t>
  </si>
  <si>
    <t>K1REE8_CRAGI</t>
  </si>
  <si>
    <t>85.17%</t>
  </si>
  <si>
    <t>A0A2R5LI45;CGI_10012796;LOTGIDRAFT_230169;A0A7M7M3D6;LOTGIDRAFT_234340;LOTGIDRAFT_230169;EGF1;LOC8040537;LOC115216258;A0A7M7M3D6;EGF1;EGF1_1;LOC8040537;Notch2_1;X975_08612;LOC106170487;MCOR_41571;MCOR_41571;EGF1;CGI_10012796;CGI_10008940;CGI_10012796;LOTGIDRAFT_230169;LOTGIDRAFT_234340;A0A2R5LI45;CGI_10012796;A0A7M7M3D6;LOC106170487;EGF1_1;LOC106170487;X975_08612;X975_08612;Notch2_1;LOC115216258;LOC8040537;LOTGIDRAFT_234340;EGF1_1;A0A2R5LI45;LOC106173213;A0A7M7M3D6;Notch2_1;LOC106173213;LOC115216258;LOC115216258;LOTGIDRAFT_234340;LOTGIDRAFT_230169;X975_08612;MCOR_41571;EGF1;A0A147BMH7;EGF1_1;Notch2_1;LOC8040537;A0A7M7M3D6;X975_08612;A0A147BMH7;EGF1;LOC115216258;CGI_10008940;A0A147BMH7;LOC106170487;CGI_10012796;LOTGIDRAFT_234340;Notch2_1;LOTGIDRAFT_230169;LOC106170487;A0A2R5LI45;A0A147BMH7;A0A2R5LI45;LOC8040537;EGF1_1</t>
  </si>
  <si>
    <t>GO:0005509;GO:0006508;GO:0008236;GO:0016021</t>
  </si>
  <si>
    <t>calcium ion binding;proteolysis;serine-type peptidase activity;integral component of membrane</t>
  </si>
  <si>
    <t>Molecular Function;Biological Process;Molecular Function;Cellular Component</t>
  </si>
  <si>
    <t>G6642</t>
  </si>
  <si>
    <t>Hemicentin-1</t>
  </si>
  <si>
    <t>Mlrp1-10</t>
  </si>
  <si>
    <t>K1Q6C7_CRAGI</t>
  </si>
  <si>
    <t>MCOR_29994;LOC115209054;A0A7M7N8C3;MCOR_29994;MCOR_29994;A0A1X7UFK0;A0A1X7UFK0;KP79_PYT23793;MCOR_29994;TrispH2_011420;MCOR_29994;A0A7M7N857;MCOR_29994;MCOR_29994;A0A7M7N8S3;CGI_10016401;BSL78_20797;A0A7M7N857;A0A7M7N8S3;KP79_PYT23793;TrispH2_005647;CGI_10016401;BSL78_20797;MCOR_29994;MCOR_29994;MCOR_29994;A0A1X7UFK0;A0A7M7N8S3;TrispH2_011420;TrispH2_011420;LOC115209054;A0A7M7NA00;MCOR_29994;MCOR_29994;MCOR_29994;TRIADDRAFT_21116;BSL78_20797;MCOR_29994;MCOR_29994;MCOR_29994;MCOR_29994;MCOR_29994;A0A7M7N8C3;A0A7M7N8C3;MCOR_29994;MCOR_29994;TrispH2_005647;MCOR_29994;MCOR_29994;MCOR_29994;KP79_PYT23793;KP79_PYT23793;TrispH2_011420;CGI_10016401;KP79_PYT23793;TrispH2_005647;LOC115209054;LOC115209054;A0A7M7N857;MCOR_29994;TrispH2_005647;LOC115209054;MCOR_29994;MCOR_29994;LOC116297802;KP79_PYT23793;MCOR_29994;A0A7M7NA00;BSL78_20797;MCOR_29994;MCOR_29994;MCOR_29994;MCOR_29994;BSL78_20797;MCOR_29994;MCOR_29994;MCOR_29994;CGI_10016401;LOC116287234;LOC116287234;TRIADDRAFT_21116;MCOR_29994;MCOR_29994;LOC116297802;LOC116297802;CGI_10016401;KP79_PYT23793;TrispH2_011420;TrispH2_005647;KP79_PYT23793;A0A7M7N8C3;CGI_10016401;MCOR_29994;LOC116287234;LOC115209054;TRIADDRAFT_21116;MCOR_29994;MCOR_29994;MCOR_29994;MCOR_29994;KP79_PYT23793;MCOR_29994;TrispH2_005647;CGI_10016401;BSL78_20797;MCOR_29994;MCOR_29994;KP79_PYT23793;A0A1X7UFK0;LOC116287234;MCOR_29994;TrispH2_011420;LOC116297802;KP79_PYT23793;MCOR_29994;KP79_PYT23793;MCOR_29994;A0A7M7NA00;BSL78_20797;A0A7M7N8S3;LOC115209054;KP79_PYT23793;BSL78_20797;LOC115209054;MCOR_29994;KP79_PYT23793;A0A7M7N857;A0A7M7NA00;MCOR_29994;CGI_10016401;MCOR_29994;MCOR_29994;MCOR_29994;MCOR_29994;MCOR_29994</t>
  </si>
  <si>
    <t>GO:0004252;GO:0005044;GO:0006508;GO:0006897;GO:0016020</t>
  </si>
  <si>
    <t>serine-type endopeptidase activity;scavenger receptor activity;proteolysis;endocytosis;membrane</t>
  </si>
  <si>
    <t>Molecular Function;Molecular Function;Biological Process;Biological Process;Cellular Component</t>
  </si>
  <si>
    <t>G458</t>
  </si>
  <si>
    <t>ATP-binding cassette sub-family A member 1</t>
  </si>
  <si>
    <t>Abca1-3</t>
  </si>
  <si>
    <t>K1QC84_CRAGI</t>
  </si>
  <si>
    <t>99.08%</t>
  </si>
  <si>
    <t>LOC106170532;106056167;A0A7M7NP59;X777_11370;WH47_00839;LOC115214454;106056184;DMN91_011632;MCOR_4565;A0A6M2DEZ0;A0A7M7NP59;LOC115313432;X777_11370;C0Q70_00361;LOC115309378;MCOR_4565;KP79_PYT05070;LOC115313432;C0Q70_00361;LOC106170532;LOC115313432;WH47_00839;X777_11370;106056167;EGW08_019709;A0A6M2DEZ0;KP79_PYT05070;106056184;MCOR_4565;X777_11370;ALC62_03600;LOC106181188;LOC115214454;A0A7M7NP59;C0Q70_00361;A0A7M7NP59;KP79_PYT05070;LOC106170532;ALC62_03600;C0Q70_00361;LOC115214454;106056184;KP79_PYT05070;WH47_00839;DMN91_011632;106056153;LOC106181188;DMN91_011632;EGW08_019709;106056184;WH47_00839;C0Q70_00361;106056153;LOC115313432;ALC62_03600;LOC115313432;LOC115309378;LOC106170532;A0A6M2DEZ0;KP79_PYT05070;EGW08_019709;106056153;DMN91_011632;106056153;ALC62_03600;106056184;LOC115214454;X777_11370;LOC115214454;LOC115309378;C0Q70_00361;ALC62_03600;106056184;DMN91_011632;LOC115309378;106056167;LOC106181188;EGW08_019709;106056153;X777_11370;DMN91_011632;A0A6M2DEZ0;ALC62_03600;LOC115309378;EGW08_019709;106056184;A0A7M7NP59;A0A6M2DEZ0;LOC115313432;LOC115214454;LOC106181188;LOC106181188;MCOR_4565;LOC106170532;C0Q70_00361;106056153;LOC106170532;WH47_00839;LOC106181188;106056167;WH47_00839;KP79_PYT05070</t>
  </si>
  <si>
    <t>G19035</t>
  </si>
  <si>
    <t>RING-type domain-containing protein</t>
  </si>
  <si>
    <t>Diap2-5</t>
  </si>
  <si>
    <t>K1PYE1_CRAGI</t>
  </si>
  <si>
    <t>89.47%</t>
  </si>
  <si>
    <t>A0A346RAD8;LOC106161657;F5A8D5;LOC106179169;MCOR_15815;MCOR_15815;LOC106151930;CGI_10026316;A0A2H4UL81;LOC106181899;LOC106181906;MCOR_15814;LOC106155253;MCOR_15814;CGI_10000338;CGI_10019869;MCOR_38700;F5A8D6;MCOR_15814;AM593_06116;LOC106155253;MCOR_15815;MCOR_55871;MCOR_55871</t>
  </si>
  <si>
    <t>GO:0046872</t>
  </si>
  <si>
    <t>metal ion binding</t>
  </si>
  <si>
    <t>Molecular Function</t>
  </si>
  <si>
    <t>G24936</t>
  </si>
  <si>
    <t>Nucleolar GTP-binding protein 1</t>
  </si>
  <si>
    <t>Nog1</t>
  </si>
  <si>
    <t>K1P7L9_CRAGI</t>
  </si>
  <si>
    <t>93.14%</t>
  </si>
  <si>
    <t>Gtpbp4;Gtpbp4;Gtpbp4;Gtpbp4;CGI_10008002;CGI_10008002;Gtpbp4;CGI_10008002;MCOR_11667;LOC106165133;A0A646QEC0;LOC106165133;Gtpbp4;Gtpbp4;KP79_PYT04779;Gtpbp4;Gtpbp4;MCOR_11667;MCOR_11667;Gtpbp4;LOC106165133;Gtpbp4;Gtpbp4;DGYR_LOCUS11476;Gtpbp4;Gtpbp4;CGI_10008002;KP79_PYT04779;GTPBP4;Gtpbp4;Gtpbp4;Gtpbp4;MCOR_11667;Gtpbp4;DGYR_LOCUS11476;Gtpbp4;A0A646QEC0;Gtpbp4;Gtpbp4;DGYR_LOCUS11476;Gtpbp4;Gtpbp4;Gtpbp4;LOC106165133;LOC106165133;DGYR_LOCUS11476;Gtpbp4;Gtpbp4;A0A3B1IVC3;Gtpbp4;Gtpbp4;Gtpbp4;GTPBP4;Gtpbp4;KP79_PYT04779;A0A646QEC0;Gtpbp4;GTPBP4;A0A3B1IVC3;Gtpbp4;Gtpbp4;KP79_PYT04779;GTPBP4;Gtpbp4;GTPBP4;Gtpbp4;CGI_10008002;Gtpbp4;Gtpbp4;Gtpbp4;Gtpbp4;MCOR_11667;Gtpbp4;A0A3B1IVC3;A0A646QEC0;Gtpbp4;A0A3B1IVC3;A0A3B1IVC3;DGYR_LOCUS11476;Gtpbp4;Gtpbp4;KP79_PYT04779;Gtpbp4;Gtpbp4;Gtpbp4;Gtpbp4;Gtpbp4</t>
  </si>
  <si>
    <t>GO:0005525;GO:0005730;GO:0042254</t>
  </si>
  <si>
    <t>GTP binding;nucleolus;ribosome biogenesis</t>
  </si>
  <si>
    <t>Molecular Function;Cellular Component;Biological Process</t>
  </si>
  <si>
    <t>G11965</t>
  </si>
  <si>
    <t>Ribos_L4_asso_C domain-containing protein</t>
  </si>
  <si>
    <t>Rl4</t>
  </si>
  <si>
    <t>K1P8W6_CRAGI</t>
  </si>
  <si>
    <t>100.00%</t>
  </si>
  <si>
    <t>CGI_10000194;EGW08_000398;Rpl4;Rpl4;QSP1433_LOCUS15831;CGI_10006684;C0Q70_20562;Rpl4;106079910;Rpl4;20210154;Rpl4;Rpl4;Rpl4;LOC106158084;20210154;Rpl4;BRAFLDRAFT_118418;Rpl4;20210154;Rpl4;Rpl4;BRAFLDRAFT_118418;Rpl4;LOC106158084;QSP1433_LOCUS15831;BRAFLDRAFT_118418;CGI_10006684;MCOR_8788;CGI_10000194;Rpl4;EGW08_000398;Rpl4;Rpl4;EGW08_000398;MCOR_8788;BRAFLDRAFT_118418;20210154;20210154;BRAFLDRAFT_118418;ORF59726;Rpl4;CGI_10000194;ORF59726;LOC106158084;Rpl4;QSP1433_LOCUS15831;106079910;Rpl4;Rpl4;Rpl4;Rpl4;C0Q70_20562;Rpl4;BRAFLDRAFT_118418;MCOR_8788;Rpl4;Rpl4;ORF59726;Rpl4;106079910;CGI_10006684;C0Q70_20562;Rpl4;20210154;Rpl4</t>
  </si>
  <si>
    <t>GO:0003723;GO:0003735;GO:0006412;GO:0022625</t>
  </si>
  <si>
    <t>RNA binding;structural constituent of ribosome;translation;cytosolic large ribosomal subunit</t>
  </si>
  <si>
    <t>Molecular Function;Molecular Function;Biological Process;Cellular Component</t>
  </si>
  <si>
    <t>G25958</t>
  </si>
  <si>
    <t>Cubilin</t>
  </si>
  <si>
    <t>Unchar_5321</t>
  </si>
  <si>
    <t>K1QM24_CRAGI</t>
  </si>
  <si>
    <t>94.23%</t>
  </si>
  <si>
    <t>CUBN;CUBN;Cubn;NRP2;Cubn;CUBN;CUBN;CUBN;Cubn;CUBN;NRP2;CUBN;Anapl_16458;CUBN;NRP2;CUBN;Cubn;Cubn;NRP2;Cubn;NRP2;Cubn;Anapl_16458;Cubn;Cubn;NRP2;Cubn;NRP2;Cubn;Cubn;Cubn;Cubn;Cubn;Cubn;CUBN;CGI_10005303;Cubn;NRP2;NRP2;Cubn;Cubn;NRP2;Cubn;Cubn;A0A3Q1IGQ0;Cubn;Anapl_16458;NRP2;NRP2;CUBN;Cubn;NRP2;NRP2;Cubn;Cubn;CUBN;CUBN;Cubn;NRP2;Cubn;Cubn;Cubn;Cubn;Cubn;Cubn;Anapl_16458;A0A3Q1IGQ0;Cubn;CUBN;NRP2;NRP2;A0A3Q1IGQ0;CUBN;Cubn;Cubn;NRP2;Cubn;CUBN;Cubn;Cubn;CUBN;Cubn;Cubn;A0A3Q1IGQ0;Cubn;A0A3Q1IGQ0;NRP2;Cubn;Cubn;Cubn;Anapl_16458;CUBN;NRP2;NRP2;CUBN;NRP2;FQR65_LT10359;Cubn;Cubn;Cubn;NRP2;Cubn;Cubn;CGI_10005303;Cubn;Cubn;NRP2;NRP2;Cubn;NRP2;Anapl_16458;NRP2;Cubn;A0A3Q1IGQ0;Anapl_16458;CUBN;Cubn;CUBN;CUBN;Cubn;NRP2;CUBN;Anapl_16458;Cubn;NRP2;CUBN;Cubn;A0A3Q1IGQ0;Anapl_16458;CUBN;NRP2;Cubn;Anapl_16458;NRP2;NRP2;NRP2;CUBN;NRP2;CINCED_3A020407;A0A3Q1IGQ0;CUBN;CGI_10005303;Cubn;NRP2;Cubn;CUBN;Anapl_16458;Cubn;Cubn;Cubn;CUBN;Cubn;Cubn;Cubn;Cubn;Cubn;Anapl_16458;NRP2;CUBN;Cubn;NRP2;NRP2;CGI_10005303;Cubn;NRP2;CUBN;Cubn;NRP2;NRP2;Cubn;A0A3Q1IGQ0;Cubn;CUBN;NRP2;Cubn;Cubn;A0A3Q1IGQ0;NRP2;Cubn;Cubn;A0A3Q1IGQ0;NRP2;Cubn;Cubn;NRP2;Cubn;NRP2;NRP2;NRP2;CUBN;CUBN;A0A3Q1IGQ0;Cubn;Cubn;Cubn;CUBN;CUBN;Cubn</t>
  </si>
  <si>
    <t>G30100</t>
  </si>
  <si>
    <t>HATPase_c domain-containing protein</t>
  </si>
  <si>
    <t>Enpl</t>
  </si>
  <si>
    <t>A5LGG7_CRAGI</t>
  </si>
  <si>
    <t>87.98%</t>
  </si>
  <si>
    <t>T1IMR0;EGW08_015954;A0A2S1TXD5;CGI_10025730;A0A7M7SSL0;DGYR_LOCUS6740;20197675;CAPTEDRAFT_159587;A0A646QE69;A0A646QE69;20197675;KP79_PYT11030;20197675;F1KV29;F1KV29;T1IMR0;DGYR_LOCUS6740;F1KV29;A0A2S1TXD5;CGI_10025730;L596_004626;EGW08_015954;A0A646QE69;A0A2S1TXD5;20197675;LOC115210206;GRP94;20197675;KP79_PYT11030;C0Q70_14649;DGYR_LOCUS6740;LOC109472090;LOC115210206;DGYR_LOCUS6740;LOTGIDRAFT_197084;X975_11011;OCBIM_22032112mg;A0A7M7SSL0;DGYR_LOCUS6740;CAPTEDRAFT_159587;DGYR_LOCUS6740;L596_004626;LOC115210206;DGYR_LOCUS6740;A0A7M5XLH2;L596_004626;A0A7M5XLH2;C0Q70_14649;DGYR_LOCUS6740;A0A7M5XLH2;DGYR_LOCUS6740;OCBIM_22032112mg;KP79_PYT11030;EGW08_015954;DGYR_LOCUS6740;20197675;X975_11011;LOTGIDRAFT_197084;OCBIM_22032112mg;EGW08_015954;LOC115210206;CGI_10025730;GRP94;KP79_PYT11030;C0Q70_14649;GRP94;20197675;EGW08_015954;T1IMR0;GRP94;F1KV29;A0A646QE69;A0A7M7SSL0;OCBIM_22032112mg;A0A7M7SSL0;LOC109472090;LOC109472090;20197675;A0A2S1TXD5;A0A7M5XLH2;LOC109472090;CAPTEDRAFT_159587;20197675;CAPTEDRAFT_159587;X975_11011;LOTGIDRAFT_197084;X975_11011;DGYR_LOCUS6740;LOTGIDRAFT_197084;CGI_10025730;T1IMR0;L596_004626;C0Q70_14649;LOC115210206</t>
  </si>
  <si>
    <t>GO:0004435;GO:0005509;GO:0005524;GO:0006457;GO:0006629;GO:0016021;GO:0030433;GO:0035556;GO:0048471;GO:0051082</t>
  </si>
  <si>
    <t>phosphatidylinositol phospholipase C activity;calcium ion binding;ATP binding;protein folding;lipid metabolic process;integral component of membrane;ubiquitin-dependent ERAD pathway;intracellular signal transduction;perinuclear region of cytoplasm;unfolded protein binding</t>
  </si>
  <si>
    <t>Molecular Function;Molecular Function;Molecular Function;Biological Process;Biological Process;Cellular Component;Biological Process;Biological Process;Cellular Component;Molecular Function</t>
  </si>
  <si>
    <t>G3027</t>
  </si>
  <si>
    <t>Amiloride-sensitive sodium channel subunit gamma</t>
  </si>
  <si>
    <t>Scnng-2</t>
  </si>
  <si>
    <t>K1RF28_CRAGI</t>
  </si>
  <si>
    <t>94.97%</t>
  </si>
  <si>
    <t>EGW08_015745;KP79_PYT08496;106073474;LOTGIDRAFT_228153;KP79_PYT07995;MCOR_55523;MCOR_55523;KP79_PYT08495;LOTGIDRAFT_152546;MCOR_27751;KP79_PYT08496;MCOR_33786;EGW08_015745;CGI_10026953;LOTGIDRAFT_152541;KP79_PYT07995;A0A7M7N8S7;LOC109462673;A0A7M7N8S7;LOTGIDRAFT_152541;CGI_10026953;LOC109462673;LOTGIDRAFT_152546;KP79_PYT08495;MCOR_33786;KP79_PYT07993;MCOR_20538;CAPTEDRAFT_220088;LOTGIDRAFT_228153;106073474;MCOR_20538;CAPTEDRAFT_220088;LOTGIDRAFT_152546;MCOR_27753;106073474;MCOR_55523;MCOR_27751;MCOR_27751;MCOR_33786;EGW08_015745;MCOR_55523;KP79_PYT08494;A0A7M7N8S7;LOC109462673;CGI_10026952;LOC109462673;CAPTEDRAFT_220088;LOTGIDRAFT_152546;KP79_PYT07993;106073474;EGW08_015745;MCOR_55523;KP79_PYT07993;106073474;MCOR_20538;KP79_PYT07995;MCOR_20538;LOTGIDRAFT_152541;MCOR_27753;EGW08_015745;MCOR_27751;LOTGIDRAFT_152541;KP79_PYT07995;MCOR_27751;CAPTEDRAFT_220088;MCOR_20538;LOTGIDRAFT_228153;KP79_PYT08494;KP79_PYT08495;KP79_PYT08496;CGI_10026953;KP79_PYT07993;MCOR_27753;LOTGIDRAFT_228153;EGW08_015745;KP79_PYT08494;A0A7M7N8S7;KP79_PYT07993;LOC109462673;MCOR_27753;KP79_PYT08495;LOTGIDRAFT_152546;LOC109462673;CGI_10026952;CGI_10026953;LOTGIDRAFT_152546;KP79_PYT08496;CGI_10026952;CGI_10026952;KP79_PYT08496;LOTGIDRAFT_228153;KP79_PYT07995;A0A7M7N8S7;LOTGIDRAFT_152541;KP79_PYT07995;KP79_PYT08495;KP79_PYT07993;KP79_PYT08496;LOTGIDRAFT_152541;KP79_PYT08494;106073474;A0A7M7N8S7;CAPTEDRAFT_220088;MCOR_27753;KP79_PYT08494;CGI_10026953;CAPTEDRAFT_220088;MCOR_27751;MCOR_33786;MCOR_20538;MCOR_33786;MCOR_55523;KP79_PYT08495;KP79_PYT08494;MCOR_33786;MCOR_27753;LOTGIDRAFT_228153;CGI_10026952;CGI_10026952;CGI_10026953</t>
  </si>
  <si>
    <t>GO:0005272;GO:0016021;GO:0035725</t>
  </si>
  <si>
    <t>sodium channel activity;integral component of membrane;sodium ion transmembrane transport</t>
  </si>
  <si>
    <t>G14250</t>
  </si>
  <si>
    <t>TCTP domain-containing protein</t>
  </si>
  <si>
    <t>Tctp</t>
  </si>
  <si>
    <t>K1PBN1_CRAGI</t>
  </si>
  <si>
    <t>93.62%</t>
  </si>
  <si>
    <t>CGI_10010622;CGI_10011187;CGI_10011187;CGI_10010622;CGI_10010622;BRAFLDRAFT_117727;tpt1;BRAFLDRAFT_117727;CGI_10011187;tpt1;BRAFLDRAFT_117727;BRAFLDRAFT_117727;CGI_10010622;CGI_10010622;CGI_10010622;BRAFLDRAFT_117727;CGI_10011187;CGI_10010622;CGI_10010622</t>
  </si>
  <si>
    <t>GO:0004630;GO:0005509;GO:0005737;GO:0006654;GO:0016021;GO:0016042;GO:0022857;GO:0035091;GO:0048017;GO:0055085;GO:0070193;GO:0070290</t>
  </si>
  <si>
    <t>phospholipase D activity;calcium ion binding;cytoplasm;phosphatidic acid biosynthetic process;integral component of membrane;lipid catabolic process;transmembrane transporter activity;phosphatidylinositol binding;inositol lipid-mediated signaling;transmembrane transport;synaptonemal complex organization;N-acylphosphatidylethanolamine-specific phospholipase D activity</t>
  </si>
  <si>
    <t>Molecular Function;Molecular Function;Cellular Component;Biological Process;Cellular Component;Biological Process;Molecular Function;Molecular Function;Biological Process;Biological Process;Biological Process;Molecular Function</t>
  </si>
  <si>
    <t>G1113</t>
  </si>
  <si>
    <t>Protein outspread,Myosin phosphatase Rho-interacting protein</t>
  </si>
  <si>
    <t>Osp</t>
  </si>
  <si>
    <t>A0A6J8D344_MYTCO</t>
  </si>
  <si>
    <t>64.27%</t>
  </si>
  <si>
    <t>G1114</t>
  </si>
  <si>
    <t>Chromosome partition protein Smc</t>
  </si>
  <si>
    <t>Unchar_11436</t>
  </si>
  <si>
    <t>K1RGV2_CRAGI</t>
  </si>
  <si>
    <t>70.59%</t>
  </si>
  <si>
    <t>smc;RIR_0026100;smc;BOLC5T29142H;smc;smc;BOLC5T29142H;BOLC5T29142H;smc;smc;RIR_0026100;smc;smc;smc;smc;RIR_0026100;RIR_0026100;smc;RIR_0026100;RIR_0026100;smc;smc;smc;smc;smc;smc;smc;smc;smc;RIR_0026100;BOLC5T29142H</t>
  </si>
  <si>
    <t>GO:0005488;GO:0009987;GO:0110165</t>
  </si>
  <si>
    <t>binding;cellular process;cellular anatomical entity</t>
  </si>
  <si>
    <t>G1115</t>
  </si>
  <si>
    <t>Protein outspread</t>
  </si>
  <si>
    <t>Unchar_11433</t>
  </si>
  <si>
    <t>85.87%</t>
  </si>
  <si>
    <t>G4818</t>
  </si>
  <si>
    <t>Elongation factor 1-alpha</t>
  </si>
  <si>
    <t>Ef1a-1</t>
  </si>
  <si>
    <t>K1QGS8_CRAGI</t>
  </si>
  <si>
    <t>91.15%</t>
  </si>
  <si>
    <t>T4E_1495;E6Y2E7;D9IWS3;T4E_1495;D9IWS2;T10_9688;D9IWS3;A0A3P9H2B1;A0A194ALQ1;D9IWS3;A0A3Q2PJR0;E6Y2E7;A0A3Q2PJR0;A0A3P9H2B1;A0A3P9H2B1;A0A194ALQ1;A0A3Q2PK31;A0A2P1H685;A0A194ALQ1;E6Y2E7;A0A3P9KRT3;D6BJL2;T4E_1495;T10_9688;A0A3Q2PLW0;ef-1a;EF1-alpha;D9IWS3;EF1-alpha;CGI_10012474;EF1-alpha;A0A3P9M6H1;ef-1a;A0A3Q2PJR0;ef-1a;T10_9688;A0A3P9H2B1;T10_9688;A0A3Q2PJR0;T4E_1495;D9IWS2;A0A3Q2PLW0;A0A2L1TH03;D9IWS2;A0A3Q2PLW0;A0A3Q2PJR0;A0A3P9KRT3;A0A3Q2PK31;D6BJL2;D9IWS1;EF1-alpha;EF1-alpha;E6Y2E7;D9IWS2;EF1-alpha;A0A194ALQ1;A0A2L1TH03;D9IWS3;D6BJL2;A0A3P9KRT3;A0A3Q2PK31;CGI_10012474;D9IWS1;A0A2L1TH03;E6Y2E7;A0A3P9KRT3;A0A3Q2PLW0;EF1-alpha;D9IWS1;A0A2P1H685;A0A2P1H685;A0A2P1H685;A0A194ALQ1;A0A3Q2PK31;A0A3Q2PJR0;A0A3Q2PK31;A0A2L1TH03;A0A2P1H685;D9IWS1;CGI_10012474;A0A3P9M6H1;D6BJL2;T4E_1495;CGI_10012474;A0A3P9KRT3;A0A3Q2PK31;T4E_1495;A0A3P9M6H1;D6BJL2;A0A3Q2PLW0;EF1-alpha;EF1-alpha;A0A2L1TH03;D9IWS2;EF1-alpha;CGI_10012474;T10_9688;A0A3Q2PLW0;ef-1a;A0A3P9KRT3;A0A3P9M6H1;A0A194ALQ1;EF1-alpha;A0A3P9M6H1;A0A3P9H2B1;ef-1a;CGI_10012474;D9IWS2;T10_9688;A0A2P1H685;E6Y2E7;D6BJL2;D9IWS1;T10_9688;ef-1a;T4E_1495;D9IWS3;A0A3P9H2B1;EF1-alpha;A0A2L1TH03;A0A3P9M6H1;D9IWS1</t>
  </si>
  <si>
    <t>GO:0003746;GO:0003924;GO:0005525;GO:0005737;GO:0006414</t>
  </si>
  <si>
    <t>translation elongation factor activity;GTPase activity;GTP binding;cytoplasm;translational elongation</t>
  </si>
  <si>
    <t>Molecular Function;Molecular Function;Molecular Function;Cellular Component;Biological Process</t>
  </si>
  <si>
    <t>G1232</t>
  </si>
  <si>
    <t>Protocadherin Fat 4</t>
  </si>
  <si>
    <t>Fat4-16</t>
  </si>
  <si>
    <t>K1PY39_CRAGI</t>
  </si>
  <si>
    <t>83.43%</t>
  </si>
  <si>
    <t>A0A0K8SAM5;Cad99C_0;CGI_10015411;CSON004492;CGI_10015666;LOC8053786;8232236;A0A6B9KZ41;LOC108088490;CGI_10003930;L798_08272;B4U79_03033;CGI_10007608;CGI_10003930;Cad99C_0;8232236;L798_08272;LOC106157571;CGI_10015666;g.48040;A0A2L1IQ93;Cad99C_0;CSON004492;CAPTEDRAFT_220753;LSTR_LSTR008351;8232236;B4U79_03033;LOC108088490;LSTR_LSTR008351;A0A147BEC3;A0A2L1IQ93;CGI_10015411;8232236;CGI_10015666;A0A0K8SAM5;CSON004492;CAPTEDRAFT_220753;GE061_15086;LOC108088490;B4U79_03033;LOC8053786;B4U79_03033;LOC8053786;CGI_10003930;L798_08272;CGI_10007608;CGI_10003930;A0A6B9KZ41;CGI_10015411;CAPTEDRAFT_220753;A0A147BEC3;Cad99C_0;A0A6B9KZ41;CSON004492;8232236;g.48040;L798_08272;LSTR_LSTR008351;CGI_10003930;LOC106157571;GE061_15086;LOC8053786;A0A6B9KZ41;LOC108088490;CGI_10015411;A0A147BEC3;CGI_10015666;CAPTEDRAFT_220753;A0A0K8SAM5;A0A2L1IQ93;LOC106157571;CGI_10015411;GE061_15086;L798_08272;LOC8053786;CGI_10003930;8232236;LSTR_LSTR008351;g.48040;CGI_10007608;B4U79_03033;A0A6B9KZ41;CGI_10007608;CAPTEDRAFT_220753;CSON004492;LOC106157571;LOC108088490;L798_08272;A0A0K8SAM5;LOC8053786;A0A147BEC3;GE061_15086;A0A6B9KZ41;8232236;g.48040;CGI_10007608;A0A147BEC3;A0A2L1IQ93;Cad99C_0;LOC106157571;GE061_15086;CGI_10015666;LSTR_LSTR008351;CGI_10007608;g.48040;8232236;CSON004492;A0A147BEC3;LOC106157571;CGI_10015666;A0A2L1IQ93;A0A0K8SAM5;CAPTEDRAFT_220753;LOC108088490;A0A0K8SAM5;B4U79_03033;LSTR_LSTR008351;g.48040;A0A2L1IQ93</t>
  </si>
  <si>
    <t>GO:0005509;GO:0005886;GO:0007156</t>
  </si>
  <si>
    <t>calcium ion binding;plasma membrane;homophilic cell adhesion via plasma membrane adhesion molecules</t>
  </si>
  <si>
    <t>G32475</t>
  </si>
  <si>
    <t>Tubulin alpha chain</t>
  </si>
  <si>
    <t>Tba1c</t>
  </si>
  <si>
    <t>V3Z6I2_LOTGI</t>
  </si>
  <si>
    <t>85.91%</t>
  </si>
  <si>
    <t>LOC100182743;EGW08_003998;EGW08_003998;MCOR_34769;LOC100182743;LOTGIDRAFT_201826;MCOR_34769;Q27122;A0A194AM95;LOC100182743;TUBA3E;MCOR_16436;v1g188665;LOTGIDRAFT_204537;DGYR_LOCUS6847;A0A194AM95;DGYR_LOCUS76;LOC100182743;DGYR_LOCUS6847;DGYR_LOCUS6847;LOTGIDRAFT_201826;LOC116296994;LOTGIDRAFT_204537;BOX15_Mlig007867g1;v1g182198;LOTGIDRAFT_201826;LOC115463461;TUBA3E;LOC100182743;MCOR_16436;H2ZPQ6;LOTGIDRAFT_204537;MCOR_34769;EGW08_003998;H2ZPQ6;DGYR_LOCUS6847;MCOR_34769;LOTGIDRAFT_204537;MCOR_16436;KP79_PYT19602;v1g182198;MCOR_16436;EGW08_003998;LOC109478710;LOC109478710;LOC115463461;LOC115463461;LOC115463461;LOC116296994;TUBA3E;DGYR_LOCUS76;v1g182198;DGYR_LOCUS76;BOX15_Mlig007867g1;DGYR_LOCUS76;TUBA3E;v1g182198;LOC115463461;LOC109478710;LOC109478710;v1g182198;v1g182198;H2ZPQ6;LOTGIDRAFT_204537;LOC100182743;LOC115463461;MCOR_16436;DGYR_LOCUS76;LOTGIDRAFT_201826;LOTGIDRAFT_201826;H2ZPQ6;H2ZPQ6;v1g182198;TUBA3E;LOTGIDRAFT_201826;KP79_PYT19602;H2ZPQ6;A0A194AM95;LOC115463461;LOC100182743;v1g182198;BOX15_Mlig007867g1;EGW08_003998;H2ZPQ6;LOTGIDRAFT_223558;LOTGIDRAFT_204537;TUBA3E;v1g188665;v1g188665;EGW08_003998;LOC116296994;LOC100182743;v1g182198;KP79_PYT19602;v1g188665;H2ZPQ6;v1g182198;LOC116296994;LOC116296994;MCOR_16436;v1g188665;LOTGIDRAFT_223558;LOTGIDRAFT_223558;v1g188665;LOTGIDRAFT_223558;LOC115463461;KP79_PYT19602;LOC100182743;A0A194AM95;LOC109478710;v1g182198;v1g188665;Q27122;Q27122;v1g188665;LOC100182743;KP79_PYT19602;DGYR_LOCUS6847;H2ZPQ6;MCOR_34769;LOC109478710;LOC100182743;LOC116296994;LOTGIDRAFT_223558;LOC116296994;LOTGIDRAFT_223558;v1g188665;TUBA3E;BOX15_Mlig007867g1;BOX15_Mlig007867g1;Q27122;MCOR_34769;Q27122;BOX15_Mlig007867g1;Q27122;BOX15_Mlig007867g1;TUBA3E;DGYR_LOCUS76;LOC115463461;KP79_PYT19602;MCOR_16436;LOC109478710;A0A194AM95;Q27122;LOTGIDRAFT_201826;v1g188665;LOC100182743;EGW08_003998;LOC109478710;A0A194AM95;v1g188665;TUBA3E;LOC100182743;DGYR_LOCUS76;MCOR_34769;A0A194AM95;KP79_PYT19602;LOC109478710;v1g182198;v1g188665;LOC100182743;DGYR_LOCUS6847;LOTGIDRAFT_204537;DGYR_LOCUS6847;LOTGIDRAFT_223558</t>
  </si>
  <si>
    <t>G16306</t>
  </si>
  <si>
    <t>Myosin-VIIa</t>
  </si>
  <si>
    <t>Myo7a-1</t>
  </si>
  <si>
    <t>K1Q4V0_CRAGI</t>
  </si>
  <si>
    <t>98.68%</t>
  </si>
  <si>
    <t>A0A288XNW0;A0A1E1XJU2;MCOR_46128;MCOR_46128;A0A1E1XJU2;LOC115214860;106056384;A0A288XNW0;ORF167741;LOC106174726;KP79_PYT20753;ORF167741;A0A4D5RBK6;C0Q70_21647;A0A131XZY5;LOC106152254;LOC8043409;CGI_10016431;LOC8043409;A0A131XZY5;A0A4D5RBK6;106056384;CGI_10016431;LOC106152254;106056384;LOC106174726;V5HIF3;ck_1;LOTGIDRAFT_213685;ck_1;MCOR_46128;MCOR_46128;LOTGIDRAFT_213685;106056384;V5HIF3;106056384;KP79_PYT20753;LOTGIDRAFT_213685;LOC106174726;A0A4D5RBK6;106056384;ORF167741;KP79_PYT20753;A0A1E1XJU2;LOC106174726;LOC115214860;106056384;CGI_10016431;106056384;CGI_10016431;ORF167741;A0A1E1XJU2;V5HIF3;A0A4D5RBK6;106056384;LOC106152254;A0A4D5RBK6;A0A4D5RBK6;ck_1;CGI_10016431;KP79_PYT20753;MCOR_46128;106056384;ck_1;A0A288XNW0;ck_1;LOC115214860;MCOR_46128;MCOR_46128;106056384;LOC106174726;LOC106152254;ck_1;106056384;106056384;V5HIF3;KP79_PYT20753;A0A1E1XJU2;106056384;LOTGIDRAFT_213685;LOTGIDRAFT_213685;LOC106152254;CGI_10016431;LOC106152254;106056384;LOC8043409;LOC8043409;106056384;MCOR_46128;ORF167741;106056384;KP79_PYT20753;LOC115214860;LOC106174726;A0A288XNW0;A0A288XNW0;A0A131XZY5;C0Q70_21647;C0Q70_21647;C0Q70_21647;A0A131XZY5;MCOR_46128;MCOR_46128;MCOR_46128;ORF167741;106056384;106056384;LOTGIDRAFT_213685;A0A288XNW0;LOTGIDRAFT_213685;A0A1E1XJU2;106056384;LOC8043409;ORF167741;A0A1E1XJU2;LOC106174726;KP79_PYT20753;ck_1;MCOR_46128;MCOR_46128;LOC8043409;CGI_10016431;V5HIF3;LOC8043409;V5HIF3;C0Q70_21647;A0A4D5RBK6;A0A288XNW0;LOTGIDRAFT_213685;LOTGIDRAFT_213685;A0A131XZY5;LOC115214860;C0Q70_21647;MCOR_46128;C0Q70_21647;A0A131XZY5;106056384;A0A131XZY5;V5HIF3</t>
  </si>
  <si>
    <t>GO:0003774;GO:0003779;GO:0005524;GO:0005737;GO:0016021;GO:0016459</t>
  </si>
  <si>
    <t>cytoskeletal motor activity;actin binding;ATP binding;cytoplasm;integral component of membrane;myosin complex</t>
  </si>
  <si>
    <t>Molecular Function;Molecular Function;Molecular Function;Cellular Component;Cellular Component;Cellular Component</t>
  </si>
  <si>
    <t>G32486</t>
  </si>
  <si>
    <t>ATP-binding cassette sub-family B member 1</t>
  </si>
  <si>
    <t>Mdr1-2</t>
  </si>
  <si>
    <t>A0A0N9E2B9_9BIVA</t>
  </si>
  <si>
    <t>91.06%</t>
  </si>
  <si>
    <t>MCOR_35960;LOC106150733;abcb;mdr2;MCOR_35960;KP79_PYT19387;DGYR_LOCUS5599;ABCB;CGI_10015978;ABCB;abcb1;abcb1;A0A0N9E2B9;B8YQ58;mdr1;B8YQ58;KP79_PYT19510;MCOR_35960;MCOR_35960;LOC106150733;LOC106150733;MCOR_35960;LOC106150733;mdr2;CGI_10000886;abcb;A0A0N9E2B9;CGI_10000886;MCOR_35960;MCOR_35960;LOC106150733;DGYR_LOCUS5599;LOC106150733;DGYR_LOCUS5599;mdr1;MCOR_35960;LOC106150733;A0A0N9E2B9;LOC106150733;B8YQ58;EGW08_007665;EGW08_007665;A0A0N9E2B9;KP79_PYT19510;MCOR_35960;MDR1;mdr2;MCOR_35960;CGI_10015978;mdr2;MCOR_35960;KP79_PYT19387;LOC106150733;abcb1;KP79_PYT19510;LOC106150733;ABCB;LOC106150733;EGW08_007665;LOC106150733;mdr1;KP79_PYT19387;ABCB;MDR1;B8YQ58;abcb1;MCOR_35960;LOC106150733;EGW08_007665;mdr2;DGYR_LOCUS5599;DGYR_LOCUS5599;abcb;KP79_PYT19387;MCOR_35960;MDR1;CGI_10000886;LOC106150733;CGI_10000886;MCOR_35960;LOC106150733;mdr1;LOC106150733;A0A0N9E2B9;B8YQ58;abcb1;abcb;KP79_PYT19510;KP79_PYT19510;mdr2;MDR1;CGI_10015978;mdr1;LOC106150733;MCOR_35960;KP79_PYT19387;MCOR_35960;MCOR_35960;MCOR_35960;ABCB;abcb1;DGYR_LOCUS5599;KP79_PYT19387;CGI_10015978;EGW08_007665;CGI_10015978;abcb;CGI_10000886;abcb;LOC106150733;mdr1;KP79_PYT19510;A0A0N9E2B9;CGI_10000886;B8YQ58;MDR1;MDR1;abcb1;ABCB;CGI_10015978;EGW08_007665;CGI_10015978</t>
  </si>
  <si>
    <t>GO:0005524;GO:0016021;GO:0016757;GO:0016787;GO:0055085;GO:0140359</t>
  </si>
  <si>
    <t>ATP binding;integral component of membrane;glycosyltransferase activity;hydrolase activity;transmembrane transport;ABC-type transporter activity</t>
  </si>
  <si>
    <t>Molecular Function;Cellular Component;Molecular Function;Molecular Function;Biological Process;Molecular Function</t>
  </si>
  <si>
    <t>G1456</t>
  </si>
  <si>
    <t>EPS15</t>
  </si>
  <si>
    <t>Eps15</t>
  </si>
  <si>
    <t>A0A6J8DIR2_MYTCO</t>
  </si>
  <si>
    <t>62.86%</t>
  </si>
  <si>
    <t>LOC116302381;v1g241286;pdam_00006130;v1g241286;LOC107549735;Eps15;A0A667WP54;LOC107549735;MCOR_41027;eps15;LOC107549735;v1g241286;LOC106155752;CAPTEDRAFT_198392;MCOR_41027;C0Q70_16682;LOC116302381;v1g241286;v1g241286;A0A7N6AHA3;v1g241286;LOTGIDRAFT_165884;v1g241286;A0A3B4BFW1</t>
  </si>
  <si>
    <t>GO:0006897;GO:0016197;GO:0110165</t>
  </si>
  <si>
    <t>endocytosis;endosomal transport;cellular anatomical entity</t>
  </si>
  <si>
    <t>Biological Process;Biological Process;Cellular Component</t>
  </si>
  <si>
    <t>G3526</t>
  </si>
  <si>
    <t>60S ribosomal protein L3</t>
  </si>
  <si>
    <t>Rl3</t>
  </si>
  <si>
    <t>K1Q1F4_CRAGI</t>
  </si>
  <si>
    <t>DGYR_LOCUS12534;A0A1W7R9R0;A0A1W7R9R0;TCNE_LOCUS16534;A0A194ALA0;RPL3;A0A1I8CAD0;A0A4D5R908;RPL3;A0A1Z5LG31;RPL3;KP79_PYT05887;TCNE_LOCUS16534;A0A0A0V6U7;PHYPO_G00040830;A0A2I9LPL7;A0A1W7R9R0;ORF15927;A0A077GY47;A0A077GY47;A0A2I9LPL7;RPL3;ORF15927;CGI_10010529;Q8MUF0;MCOR_42616;CAPTEDRAFT_21042;RPL3;A0A194ALA0;Q8MUF0;SRAE_2000183100;A0A0A0V6U7;A0A077GY47;SRAE_2000183100;MCOR_42616;CGI_10010529;A0A4D5R908;CAPTEDRAFT_21042;A0A1Z5LG31;DGYR_LOCUS12534;A0A194ALA0;ORF15927;A0A1I8CAD0;A0A0A0V6U7;PHYPO_G00040830;TCNE_LOCUS16534;A0A2I9LPL7;SRAE_2000183100;KP79_PYT05887;RPL3;CAPTEDRAFT_21042;KP79_PYT05887;MCOR_42616;A0A1Z5LG31;DGYR_LOCUS12534;A0A1I8CAD0;PHYPO_G00040830;CGI_10010529;Q8MUF0;A0A4D5R908</t>
  </si>
  <si>
    <t>GO:0003735;GO:0005840;GO:0006412</t>
  </si>
  <si>
    <t>structural constituent of ribosome;ribosome;translation</t>
  </si>
  <si>
    <t>G25620</t>
  </si>
  <si>
    <t>Ribosomal_L18_c domain-containing protein</t>
  </si>
  <si>
    <t>Rl5</t>
  </si>
  <si>
    <t>K1RPF7_CRAGI</t>
  </si>
  <si>
    <t>76.66%</t>
  </si>
  <si>
    <t>RPL5;QSP1433_LOCUS15397;Q8ITA8;A0A7M5WV77;rpl5-a_1;H355_004371;rpl5;rpl5-a_0;KP79_PYT04856;B6RB96;A0A669R223;A0A669R223;B2YI25;LOC100186763;CGI_10027192;QSP1433_LOCUS15397;rpl5-a_1;A0A7M5WV77;KP79_PYT04856;H355_004371;rpl5-a_0;rpl5-a_1;LOC100186763;A0A194ANG4;CGI_10027192;A8UA44;rpl5;A8UA44;A0A669R223;rpl5;RPL5;B6RB96;CGI_10027192;H2Z0F7;B6RB96;H355_004371;Rpl5;RPL5;RPL5;A0A669R223;Rpl5;B2YI25;rpl5;H2Z0F7;H355_004371;Q8ITA8;RPL5;rpl5;LOC100186763;KP79_PYT04856;A0A194ANG4;A0A7M5WV77;QSP1433_LOCUS15397;Rpl5;A8UA44;rpl5;Q8ITA8;A0A7M5WV77;LOC100186763;rpl5-a_1;KP79_PYT04856;A0A194ANG4;RPL5;QSP1433_LOCUS15397;LOC100186763;B6RB96;CGI_10027192;Rpl5;RPL5;H2Z0F7;B2YI25;rpl5-a_0;RPL5;B2YI25;LOC100186763;A0A194ANG4;LOC100186763;rpl5-a_0;LOC100186763;rpl5;A8UA44;Q8ITA8;H2Z0F7;rpl5</t>
  </si>
  <si>
    <t>GO:0000027;GO:0003735;GO:0006412;GO:0008097;GO:0022625</t>
  </si>
  <si>
    <t>ribosomal large subunit assembly;structural constituent of ribosome;translation;5S rRNA binding;cytosolic large ribosomal subunit</t>
  </si>
  <si>
    <t>Biological Process;Molecular Function;Biological Process;Molecular Function;Cellular Component</t>
  </si>
  <si>
    <t xml:space="preserve"> </t>
  </si>
  <si>
    <t>VWFA domain-containing protein</t>
  </si>
  <si>
    <t>K1PWA5_CRAGI</t>
  </si>
  <si>
    <t>80.99%</t>
  </si>
  <si>
    <t>MCOR_49500;MCOR_49500;MCOR_23860;MCOR_23860;KP79_PYT16381;LOC106181139;LOC106181139;MCOR_49499;KP79_PYT16381;KP79_PYT04241;KP79_PYT04241;MCOR_13004;MCOR_13004;MCOR_49499;LOC106179725;LOC106179725;MCOR_23859;MCOR_49504;MCOR_49504;MCOR_23859;CGI_10013334;CGI_10013334;MCOR_13008;MCOR_13008;MCOR_13008;MCOR_23860;MCOR_49504;MCOR_50595;MCOR_13008;MCOR_49504;MCOR_50595;MCOR_23860;CAPTEDRAFT_222126;CAPTEDRAFT_222126;LOC106181146;LOC106181146;LOC106158641;LOC106158641</t>
  </si>
  <si>
    <t>GO:0016021</t>
  </si>
  <si>
    <t>integral component of membrane</t>
  </si>
  <si>
    <t>G6764</t>
  </si>
  <si>
    <t>Metalloendopeptidase</t>
  </si>
  <si>
    <t>Mlrp2-23</t>
  </si>
  <si>
    <t>K1QWK6_CRAGI</t>
  </si>
  <si>
    <t>79.28%</t>
  </si>
  <si>
    <t>MCOR_883;CGI_10018460;MCOR_25157;CGI_10025876;MCOR_13244;CGI_10025876;MCOR_8842;MCOR_883;KP79_PYT23582;MCOR_883;CGI_10025876;MCOR_25161;CGI_10008190;CGI_10025876;MCOR_8842;CGI_10026861;CGI_10025872;MCOR_25161;MCOR_8832;CGI_10026861;KP79_PYT23720;MCOR_883;CGI_10025872;CGI_10013471;CGI_10026861;CGI_10013471;MCOR_5180;CGI_10013471;CGI_10008190;MCOR_44652;MCOR_25161;CGI_10008190;CGI_10018460;MCOR_8832;MCOR_44652;MCOR_44652;MCOR_25161;MCOR_13225;MCOR_883;MCOR_8832;MCOR_5180;KP79_PYT23720;MCOR_44652;MCOR_25157;KP79_PYT23720;CGI_10018460;MCOR_25161;MCOR_13225;CGI_10025872;KP79_PYT23582;CGI_10008190;MCOR_883;MCOR_25157;MCOR_44652;MCOR_5180;MCOR_13244;KP79_PYT23720;CGI_10025872;MCOR_8832;MCOR_25161;CGI_10025872;CGI_10026861;CGI_10025870;MCOR_25157;KP79_PYT23720;MCOR_25161;MCOR_44652;CGI_10013471;MCOR_44652;MCOR_883;CGI_10018460;MCOR_13244;MCOR_8832;MCOR_13225;MCOR_44652;KP79_PYT23720;CGI_10018460;CGI_10025876;KP79_PYT23582;CGI_10008190;MCOR_25161;MCOR_8842;MCOR_13225;MCOR_25161;MCOR_44652;MCOR_8842;CGI_10018460;MCOR_13225;MCOR_25161;MCOR_25157;MCOR_25161;CGI_10025876;CGI_10013471;CGI_10025870;MCOR_5180;MCOR_25157;CGI_10013471;MCOR_44652;CGI_10025872;MCOR_44652;CGI_10013471;MCOR_8842;MCOR_5180;MCOR_44652;MCOR_8832;MCOR_25161;MCOR_5180;MCOR_44652;CGI_10008190;MCOR_5180;CGI_10025876;KP79_PYT23582;MCOR_883;MCOR_25161;MCOR_8832;KP79_PYT23720;CGI_10026861;CGI_10025876;MCOR_13244;MCOR_13244;MCOR_13244;CGI_10026861;MCOR_5180;MCOR_44652;MCOR_8832;MCOR_25161;MCOR_44652;MCOR_5180;CGI_10008190;MCOR_44652;CGI_10025870;MCOR_25161;MCOR_25161;KP79_PYT23582;MCOR_13225;MCOR_25161;MCOR_5180;CGI_10025876;MCOR_13244;CGI_10018460;MCOR_8842;MCOR_25161;MCOR_44652;CGI_10026861;MCOR_25157;MCOR_13244;KP79_PYT23582;CGI_10025872;CGI_10025872;KP79_PYT23582;KP79_PYT23720;KP79_PYT23720;MCOR_13225;MCOR_44652;MCOR_13225;KP79_PYT23582;CGI_10025872;CGI_10025876;CGI_10013471;KP79_PYT23582;MCOR_25157;MCOR_883;MCOR_8842;MCOR_8842;CGI_10018460;MCOR_25161;KP79_PYT23720;MCOR_8832;MCOR_25161;CGI_10018460;MCOR_8842;CGI_10018460;CGI_10025870;CGI_10008190;MCOR_25157;CGI_10013471;CGI_10026861;MCOR_13225;MCOR_25157;CGI_10008190;CGI_10026861;MCOR_13225</t>
  </si>
  <si>
    <t>GO:0004222;GO:0005509;GO:0006508;GO:0008270;GO:0016021</t>
  </si>
  <si>
    <t>metalloendopeptidase activity;calcium ion binding;proteolysis;zinc ion binding;integral component of membrane</t>
  </si>
  <si>
    <t>Molecular Function;Molecular Function;Biological Process;Molecular Function;Cellular Component</t>
  </si>
  <si>
    <t>DBB domain-containing protein</t>
  </si>
  <si>
    <t>K1P572_CRAGI</t>
  </si>
  <si>
    <t>99.71%</t>
  </si>
  <si>
    <t>CGI_10011045;LOC101350518;D5F01_LYC20933;EH28_05464;LOC101350518;D5F01_LYC20933;LOC101350518;LOC101350518;CGI_10011046;LOC101350518;LOC101350518;CGI_10011045;LOC101350518;CGI_10011040;CGI_10011046;CGI_10011043;LOC101350518;KP79_PYT06472;LOC101350518;CGI_10011040;CGI_10011043;LOC101350518;KP79_PYT06472;LOC101350518;LOC101350518;EH28_05464</t>
  </si>
  <si>
    <t>GO:0016301;GO:0016310</t>
  </si>
  <si>
    <t>kinase activity;phosphorylation</t>
  </si>
  <si>
    <t>Molecular Function;Biological Process</t>
  </si>
  <si>
    <t>G31799</t>
  </si>
  <si>
    <t>Transmembrane protein 2</t>
  </si>
  <si>
    <t>Ceip2-6</t>
  </si>
  <si>
    <t>K1RA63_CRAGI</t>
  </si>
  <si>
    <t>95.36%</t>
  </si>
  <si>
    <t>KP79_PYT04316;CGI_10026658;KP79_PYT22001;MCOR_50708;MCOR_5393;MCOR_19665;KP79_PYT03845;MCOR_22349;MCOR_24572;MCOR_50708;MCOR_22349;MCOR_50708;MCOR_22349;MCOR_22349;MCOR_50708;MCOR_19665;CGI_10027650;MCOR_22349;CGI_10015546;MCOR_5393;CGI_10015546;MCOR_50708;MCOR_24572;MCOR_24572;MCOR_50708;CGI_10015546;CGI_10027649;MCOR_19665;MCOR_5393;MCOR_50708;LOC106175340;MCOR_5393;MCOR_19665;CGI_10015182;MCOR_22349;CGI_10015546;CGI_10015546;MCOR_22349;CGI_10015546;MCOR_22349;MCOR_24572;MCOR_50708;CGI_10015546;CGI_10015546</t>
  </si>
  <si>
    <t>GO:0000981;GO:0006357;GO:0016021;GO:0043565</t>
  </si>
  <si>
    <t>DNA-binding transcription factor activity, RNA polymerase II-specific;regulation of transcription by RNA polymerase II;integral component of membrane;sequence-specific DNA binding</t>
  </si>
  <si>
    <t>Molecular Function;Biological Process;Cellular Component;Molecular Function</t>
  </si>
  <si>
    <t>G1206</t>
  </si>
  <si>
    <t>Phosphoinositide 3-kinase adapter protein 1</t>
  </si>
  <si>
    <t>Bcap-4</t>
  </si>
  <si>
    <t>K1PIQ7_CRAGI</t>
  </si>
  <si>
    <t>84.84%</t>
  </si>
  <si>
    <t>pik3ap1;CGI_10011040;CGI_10011046;LOC113074506;pik3ap1;PIK3AP1;CGI_10011043;LOC113074506;LOC113074506;CGI_10011040;CGI_10011043;LOC113074506;EAG_09071;pik3ap1;LOC113074506;LOC113074506;EAG_09071;CGI_10011046;PIK3AP1;LOC113074506;LOC113074506;LOC113074506;LOC113074506</t>
  </si>
  <si>
    <t>G5430</t>
  </si>
  <si>
    <t>Mlrp1-15</t>
  </si>
  <si>
    <t>K1PBI1_CRAGI</t>
  </si>
  <si>
    <t>62.58%</t>
  </si>
  <si>
    <t>MCOR_883;CGI_10007191;MCOR_25157;MCOR_8842;CGI_10026240;MCOR_883;CGI_10010708;KP79_PYT23582;MCOR_883;MCOR_25161;MCOR_8842;CGI_10026159;MCOR_25161;CGI_10010726;MCOR_8832;KP79_PYT23720;MCOR_883;CGI_10018008;CGI_10000508;CGI_10023041;MCOR_5180;CGI_10010708;MCOR_44652;MCOR_25161;MCOR_8832;CGI_10023041;CGI_10007190;CGI_10023041;CGI_10008150;CGI_10007191;MCOR_25161;MCOR_883;MCOR_8832;MCOR_5180;KP79_PYT23720;MCOR_25157;KP79_PYT23720;MCOR_25161;CGI_10008150;CGI_10008150;CGI_10026159;CGI_10010726;CGI_10000508;CGI_10018008;KP79_PYT23582;CGI_10026159;CGI_10010708;MCOR_883;CGI_10007190;CGI_10010708;MCOR_25157;MCOR_44652;MCOR_5180;CGI_10023041;CGI_10010726;KP79_PYT23720;MCOR_8832;MCOR_25161;CGI_10010726;CGI_10010708;MCOR_25157;KP79_PYT23720;MCOR_25161;MCOR_44652;CGI_10023041;MCOR_44652;MCOR_883;CGI_10010726;CGI_10026240;MCOR_8832;MCOR_44652;CGI_10010726;KP79_PYT23720;CGI_10026240;CGI_10018008;KP79_PYT23582;CGI_10026240;MCOR_25161;CGI_10026240;MCOR_8842;MCOR_25161;MCOR_8842;MCOR_25161;MCOR_25157;MCOR_25161;MCOR_5180;MCOR_25157;CGI_10010708;MCOR_44652;MCOR_44652;CGI_10023041;CGI_10026240;MCOR_8842;MCOR_5180;CGI_10010726;CGI_10018008;MCOR_8832;MCOR_25161;MCOR_5180;CGI_10018008;CGI_10008150;MCOR_5180;KP79_PYT23582;MCOR_883;CGI_10008150;MCOR_25161;MCOR_8832;KP79_PYT23720;CGI_10007190;CGI_10007191;CGI_10026159;MCOR_5180;CGI_10007191;CGI_10007190;CGI_10026240;MCOR_8832;CGI_10000508;MCOR_25161;CGI_10007190;MCOR_5180;CGI_10026159;CGI_10010708;MCOR_25161;CGI_10010708;CGI_10008150;CGI_10008150;CGI_10010708;CGI_10010708;MCOR_25161;CGI_10007191;CGI_10000508;KP79_PYT23582;MCOR_25161;MCOR_5180;CGI_10000508;CGI_10007191;CGI_10026159;CGI_10000508;CGI_10023041;CGI_10007190;CGI_10010726;CGI_10007190;MCOR_8842;MCOR_25161;MCOR_44652;MCOR_25157;CGI_10023041;KP79_PYT23582;CGI_10026159;KP79_PYT23582;KP79_PYT23720;KP79_PYT23720;MCOR_44652;CGI_10023041;CGI_10018008;KP79_PYT23582;CGI_10026159;CGI_10007191;KP79_PYT23582;MCOR_25157;CGI_10007191;MCOR_883;MCOR_8842;MCOR_8842;MCOR_25161;CGI_10007191;CGI_10018008;KP79_PYT23720;MCOR_8832;MCOR_25161;CGI_10010726;MCOR_8842;MCOR_25157;CGI_10026240;CGI_10026159;MCOR_25157;CGI_10026240</t>
  </si>
  <si>
    <t>GO:0008237;GO:0016020;GO:0046872</t>
  </si>
  <si>
    <t>metallopeptidase activity;membrane;metal ion binding</t>
  </si>
  <si>
    <t>Molecular Function;Cellular Component;Molecular Function</t>
  </si>
  <si>
    <t>G25111</t>
  </si>
  <si>
    <t>Uvs2</t>
  </si>
  <si>
    <t>A0A210PJC7_MIZYE</t>
  </si>
  <si>
    <t>45.16%</t>
  </si>
  <si>
    <t>Anapl_16157;LOC116490106;astl2c;MCOR_40350;cldn17.3;MCOR_51998;KP79_PYT03812;cldn17.3;KP79_PYT15650;KP79_PYT13290;astl2c;astl2c;LOC116490106;Uvs2;MCOR_6542;cldn17.3;Anapl_16157;Anapl_16157;KP79_PYT14632;LOC116490106;cldn17.3;LOC116490106;Uvs2;cldn17.3;cldn17.3;Anapl_16157;LOC116490106;MCOR_43673;MCOR_40348;Uvs2;Uvs2;LOC116490106;KP79_PYT02084;KP79_PYT18994;Anapl_16157;Uvs2;astl2c;cldn17.3;MCOR_40350;KP79_PYT13290;Uvs2;LOC116490106;MCOR_51998;KP79_PYT03812;KP79_PYT15650;Anapl_16157;Uvs2;MCOR_40348;MCOR_6542;Anapl_16157;KP79_PYT14632;astl2c;MCOR_40348;astl2c;astl2c;astl2c;astl2c;astl2c;MCOR_43673;astl2c;astl2c;astl2c;MCOR_40348;KP79_PYT02084;KP79_PYT18994;astl2c</t>
  </si>
  <si>
    <t>G25110</t>
  </si>
  <si>
    <t>Macrophage migration inhibitory factor</t>
  </si>
  <si>
    <t>Mif-1</t>
  </si>
  <si>
    <t>K1PCG9_CRAGI</t>
  </si>
  <si>
    <t>98.99%</t>
  </si>
  <si>
    <t>G11603</t>
  </si>
  <si>
    <t>Cyclic nucleotide-binding domain-containing protein</t>
  </si>
  <si>
    <t>Cng3-3</t>
  </si>
  <si>
    <t>A0A210PQ56_MIZYE</t>
  </si>
  <si>
    <t>64.70%</t>
  </si>
  <si>
    <t>LOC106158168;PACLA_6A059018;LOC116286791;LOC106158168;LOC116286791;LOC109480860;PACLA_6A059018;ML054419a;LOC116286791;LOTGIDRAFT_141756;v1g81021;Csa-cGMP gated channel alpha 4;LOC109480860;XELAEV_18038562mg;LOC109480860;v1g81021;DGYR_LOCUS10751;v1g81021;pdam_00016676;LOC109480860;DGYR_LOCUS10751;LOC109480860;Cnga3;Csa-cGMP gated channel alpha 4;Csa-cGMP gated channel alpha 4;A0A7M7PR54;DGYR_LOCUS10751;LOC106158168;DGYR_LOCUS10751;Cnga3;A0A7M7PR54;LOC106158168;XELAEV_18038562mg;ML054419a;C0Q70_14278;pdam_00016676;LOC116286791;XELAEV_18038562mg;Cnga3;LOC116286791;LOC106158168;v1g81021;LOC109480860;DGYR_LOCUS10751;LOC116286791;LOC116286791;LOTGIDRAFT_141756;LOTGIDRAFT_141756;KP79_PYT09924;LOTGIDRAFT_141756;ML054419a;v1g81021;Cnga3;LOC109480860;XELAEV_18038562mg;LOC116286791;v1g81021;LOC109480860;LOC109480860;LOC106158168;LOC116286791;PACLA_6A059018;DGYR_LOCUS10751;LOC116286791;LOC116286791;LOC106158168;ML054419a;pdam_00016676;DGYR_LOCUS10751;LOTGIDRAFT_141756;KP79_PYT09924;LOC109480860;LOC109480860;DGYR_LOCUS10751;Csa-cGMP gated channel alpha 4;XELAEV_18038562mg;XELAEV_18038562mg;KP79_PYT09924;Cnga3;LOC106158168;LOC116286791;LOC109480860;DGYR_LOCUS10751;ML054419a;DGYR_LOCUS10751;LOC116286791;C0Q70_14278;C0Q70_14278;A0A7M7PR54;Csa-cGMP gated channel alpha 4;pdam_00016676;A0A7M7PR54;ML054419a;LOC116286791;LOC116286791;XELAEV_18038562mg;LOC116286791;XELAEV_18038562mg;LOC109480860;XELAEV_18038562mg;LOC109480860;PACLA_6A059018;pdam_00016676;DGYR_LOCUS10751;KP79_PYT09924;Cnga3;v1g81021;DGYR_LOCUS10751;Csa-cGMP gated channel alpha 4;LOTGIDRAFT_141756;A0A7M7PR54;KP79_PYT09924;XELAEV_18038562mg;C0Q70_14278;PACLA_6A059018;LOTGIDRAFT_141756;A0A7M7PR54;LOC116286791;v1g81021;C0Q70_14278;LOC109480860;v1g81021;PACLA_6A059018;KP79_PYT09924;pdam_00016676;LOTGIDRAFT_141756;LOC109480860;LOC106158168;LOC116286791;C0Q70_14278;LOC109480860;LOC109480860;LOTGIDRAFT_141756</t>
  </si>
  <si>
    <t>GO:0005249;GO:0016021;GO:0071805</t>
  </si>
  <si>
    <t>voltage-gated potassium channel activity;integral component of membrane;potassium ion transmembrane transport</t>
  </si>
  <si>
    <t>G13140</t>
  </si>
  <si>
    <t>DBH-like monooxygenase protein 1</t>
  </si>
  <si>
    <t>Moxd1-4</t>
  </si>
  <si>
    <t>K1QZY0_CRAGI</t>
  </si>
  <si>
    <t>98.77%</t>
  </si>
  <si>
    <t>MCOR_33330;LOTGIDRAFT_233458;LOTGIDRAFT_233329;KP79_PYT04081;LOTGIDRAFT_162081;LOTGIDRAFT_233457;KP79_PYT01407;CGI_10001849;CGI_10017108;LOTGIDRAFT_191156;B6RB31;LOTGIDRAFT_233329;LOTGIDRAFT_234237;KP79_PYT01407;MCOR_33330;LOTGIDRAFT_191156;MCOR_5824;LOTGIDRAFT_190120;MCOR_33329;KP79_PYT04702;LOTGIDRAFT_162200;KP79_PYT04082;LOTGIDRAFT_162200;LOTGIDRAFT_191156;KP79_PYT04327;KP79_PYT04082;CGI_10026674;LOTGIDRAFT_190120;LOTGIDRAFT_234237;CGI_10001849;B6RB31;LOTGIDRAFT_191156;CGI_10026674;LOTGIDRAFT_162081;MCOR_33329;KP79_PYT04327;CGI_10017108;CGI_10026674;CGI_10017108;MCOR_33329;MCOR_5824;LOTGIDRAFT_162200;MCOR_33330;KP79_PYT04082;KP79_PYT04702;LOTGIDRAFT_162200;LOTGIDRAFT_162081;LOTGIDRAFT_233458;LOTGIDRAFT_233457;MCOR_5824;LOTGIDRAFT_233458;LOTGIDRAFT_190120;KP79_PYT04081;CGI_10001849;KP79_PYT04327;LOTGIDRAFT_233457;LOTGIDRAFT_234237;LOTGIDRAFT_233457;LOTGIDRAFT_233458;KP79_PYT04082;CGI_10026674;LOTGIDRAFT_191156;MCOR_5824;KP79_PYT04081;CGI_10017108;KP79_PYT04702;B6RB31;CGI_10001849;MCOR_33330;LOTGIDRAFT_162200;B6RB31;KP79_PYT04702;KP79_PYT04081;CGI_10026674;LOTGIDRAFT_162200;KP79_PYT04081;CGI_10026674;LOTGIDRAFT_233329;KP79_PYT01407;LOTGIDRAFT_233329;CGI_10017108;KP79_PYT01407;MCOR_5824;LOTGIDRAFT_190120;LOTGIDRAFT_190120;MCOR_5824;LOTGIDRAFT_233457;KP79_PYT04082;LOTGIDRAFT_233458;MCOR_33329;KP79_PYT04702;MCOR_33330;B6RB31;MCOR_5824;KP79_PYT01407;KP79_PYT04702;LOTGIDRAFT_234237;MCOR_5824;CGI_10001849;LOTGIDRAFT_162081;KP79_PYT04327;KP79_PYT04702;CGI_10026674;LOTGIDRAFT_162081;LOTGIDRAFT_162200;MCOR_33329;KP79_PYT04327;LOTGIDRAFT_233329</t>
  </si>
  <si>
    <t>GO:0004500;GO:0005507;GO:0016021</t>
  </si>
  <si>
    <t>dopamine beta-monooxygenase activity;copper ion binding;integral component of membrane</t>
  </si>
  <si>
    <t>G4113</t>
  </si>
  <si>
    <t>Chitin synthase</t>
  </si>
  <si>
    <t>Chs2-16</t>
  </si>
  <si>
    <t>K1PQ76_CRAGI</t>
  </si>
  <si>
    <t>95.07%</t>
  </si>
  <si>
    <t>MCOR_8629;CGI_10010452;LOC106179118;CGI_10009438;ScunM;A0A7M7N181;LOC106179118;A0A7M7P0M0;LOC106179118;A0A7M7N181;LOC106176978;LOC106176978;MCOR_52220;MCOR_8629;A0A141GE43;MCOR_52220;A0A7M7N155;KP79_PYT03516;LOC106176978;A0A7M7N155;A0A141GE43;A0A7M7NYS2;LOTGIDRAFT_154879;MCOR_52220;A0A7M7P0M0;LOC106179118;A0A7M7P0M0;CGI_10009438;MCOR_17606;MCOR_17606;A0A023PPY1;CGI_10010452;CGI_10009438;LOC106176978;LOTGIDRAFT_154879;LOC106176978;LOC106179118;LOC106179118;A0A7M7P0M0;CGI_10009438;MCOR_17606;A0A141GE43;CGI_10010452;ScunM;LOC106179118;KP79_PYT03516;LOTGIDRAFT_154879;A0A7M7NYS2;LOC106176978;LOC106179118;A0A7M7NYS2;MCOR_52220;A0A141GE43;A0A7M7N155;CGI_10009438;A0A141GE43;A0A023PPY1;LOC106179118;LOC106179118;CGI_10010452;LOC106179118;MCOR_8629;MCOR_8629;ScunM;LOC106179118;MCOR_52220;MCOR_52220;A0A7M7N155;A0A023PPY1;MCOR_52220;LOTGIDRAFT_154879;LOTGIDRAFT_154879;MCOR_52220;A0A7M7N181;CGI_10009438;A0A023PPY1;CGI_10009438;LOC106176978;LOC106176978;LOTGIDRAFT_154879;MCOR_17606;CGI_10009438;MCOR_52220;A0A7M7P0M0;A0A141GE43;MCOR_17606;LOC106176978;LOC106179118;ScunM;A0A141GE43;LOC106179118;KP79_PYT03516;LOC106176978;CGI_10010452;LOC106179118;A0A7M7N155;A0A023PPY1;A0A7M7NYS2;LOC106179118;ScunM;A0A7M7NYS2;LOC106179118;LOC106176978;MCOR_8629;MCOR_8629;LOTGIDRAFT_154879;A0A141GE43;KP79_PYT03516;MCOR_17606;A0A7M7N155;LOTGIDRAFT_154879;MCOR_52220;A0A7M7N181;A0A023PPY1;LOC106179118;MCOR_17606;LOC106176978;LOTGIDRAFT_154879;A0A023PPY1;LOC106176978;LOC106176978;MCOR_8629;KP79_PYT03516;A0A141GE43;MCOR_8629;CGI_10009438;KP79_PYT03516;MCOR_8629;MCOR_17606;A0A7M7NYS2;A0A023PPY1;A0A023PPY1;LOC106179118;LOC106179118;A0A7M7N181;LOC106179118;LOC106176978;MCOR_8629;LOC106179118;LOC106179118;MCOR_52220;A0A7M7N181;A0A7M7P0M0;LOC106179118;MCOR_8629;MCOR_17606;KP79_PYT03516;MCOR_17606;KP79_PYT03516;MCOR_17606;LOC106176978;LOC106176978;LOC106176978;KP79_PYT03516</t>
  </si>
  <si>
    <t>GO:0003774;GO:0003779;GO:0004100;GO:0005524;GO:0016021;GO:0016459</t>
  </si>
  <si>
    <t>cytoskeletal motor activity;actin binding;chitin synthase activity;ATP binding;integral component of membrane;myosin complex</t>
  </si>
  <si>
    <t>Molecular Function;Molecular Function;Molecular Function;Molecular Function;Cellular Component;Cellular Component</t>
  </si>
  <si>
    <t>G23776</t>
  </si>
  <si>
    <t>PK_Tyr_Ser-Thr domain-containing protein</t>
  </si>
  <si>
    <t>Abl-2</t>
  </si>
  <si>
    <t>K1QEA1_CRAGI</t>
  </si>
  <si>
    <t>79.93%</t>
  </si>
  <si>
    <t>KP79_PYT21953;CPT93_02485;KP79_PYT21953;BN791_00961;KP79_PYT14457;MCOR_42456;MCOR_42456;MCOR_42457;Bathy13g02930;KP79_PYT21953;MCOR_42457;KP79_PYT14571;Bathy13g02930;KP79_PYT14571;KP79_PYT14571;MCOR_42457;CPT93_02485;CGI_10014910;Bathy13g02930;Bathy13g02930;KP79_PYT14457;KP79_PYT14571;KP79_PYT21953;CGI_10014910;Bathy13g02930;KP79_PYT14457;MCOR_42457;CGI_10014910;MCOR_42457;CGI_10001019;MCOR_42457;MCOR_42456;KP79_PYT14457;CGI_10001019;KP79_PYT14457;BN791_00961;CGI_10014910;Bathy13g02930;Bathy13g02930;Bathy13g02930;Bathy13g02930;KP79_PYT21953;KP79_PYT14571;CPT93_02485;Bathy13g02930;BN791_00961</t>
  </si>
  <si>
    <t>GO:0004672;GO:0006468;GO:0016021</t>
  </si>
  <si>
    <t>protein kinase activity;protein phosphorylation;integral component of membrane</t>
  </si>
  <si>
    <t>G7431</t>
  </si>
  <si>
    <t>von Willebrand factor D and EGF domain-containing protein</t>
  </si>
  <si>
    <t>Vwde-6</t>
  </si>
  <si>
    <t>K1QID4_CRAGI</t>
  </si>
  <si>
    <t>88.85%</t>
  </si>
  <si>
    <t>LOC106180866;LOC106180866;CGI_10018087;CGI_10018087;LOC106180866;MCOR_51570;LOC106180866;MCOR_51570;MCOR_51570;LOC106180866;LOC106180866;KP79_PYT19403;KP79_PYT20271;LOC106180866;KP79_PYT20271;LOC106180866;KP79_PYT19403;LOC106180866;LOC106180866;LOC106180866;LOC106180866;LOC106180866;LOC106180866;LOC106180866;LOC106180866;CGI_10011381;CGI_10011381;LOC106180866;LOC106180866</t>
  </si>
  <si>
    <t>G6896</t>
  </si>
  <si>
    <t>Phosphate transporter</t>
  </si>
  <si>
    <t>S20a1</t>
  </si>
  <si>
    <t>K1PYM3_CRAGI</t>
  </si>
  <si>
    <t>81.24%</t>
  </si>
  <si>
    <t>LOC115888182;DGYR_LOCUS7636;106051163;MCOR_39509;LOC109475770;CGI_10003607;LOC115878762;LOC106180688;FQR65_LT02556;DGYR_LOCUS4619;LOC115223879;C7M84_011654;MCOR_39509;LOC109475770;LOTGIDRAFT_239412;MCOR_39509;MCOR_39509;FQR65_LT02556;KP79_PYT23679;BRAFLDRAFT_120634;DGYR_LOCUS4619;BRAFLDRAFT_120634;106051163;BRAFLDRAFT_120634;C7M84_011654;LOC115878762;FQR65_LT02556;106051163;LOC115223879;106051163;LOC109475770;DGYR_LOCUS4619;LOC115888182;LOC115223879;MCOR_39509;A0A7S6KUL9;DGYR_LOCUS7636;LOC115223879;LOC115888182;106051163;LOC115878762;LOC106150456;DGYR_LOCUS4619;DGYR_LOCUS7636;pdam_00018353;LOC109475770;CGI_10003607;DGYR_LOCUS7636;C7M84_011654;C7M84_011654;FQR65_LT02556;KP79_PYT23679;BRAFLDRAFT_120634;BRAFLDRAFT_120634;KP79_PYT23679;C7M84_011654;BRAFLDRAFT_120634;FQR65_LT02556;LOC106180688;LOC109475770;CGI_10003607;LOC115888182;LOC115888182;KP79_PYT23679;LOC115223879;106051163;BRAFLDRAFT_120634;DGYR_LOCUS4619;CGI_10003607;LOC115223879;LOC106150456;pdam_00018353;106051163;pdam_00018353;LOC115878762;A0A7S6KUL9;106051163;KP79_PYT23679;DGYR_LOCUS7636;pdam_00018353;A0A7S6KUL9;A0A7S6KUL9;CGI_10003607;LOTGIDRAFT_239412;106051163;LOC106150456;106051163;MCOR_39509;LOTGIDRAFT_239412;LOC115223879;LOC115223879;LOC106180688;LOC115223879;LOC115878762;CGI_10003607;LOTGIDRAFT_239412;BRAFLDRAFT_120634;pdam_00018353;LOC109475770;LOC106180688;DGYR_LOCUS4619;FQR65_LT02556;LOC115223879;DGYR_LOCUS7636;LOTGIDRAFT_239412;KP79_PYT23679;106051163;106051163;LOC106150456;LOC115223879;LOTGIDRAFT_239412;pdam_00018353;LOC115888182;LOC106180688;C7M84_011654;LOC115223879;LOC115878762;LOC106150456;LOC106150456;LOC106180688</t>
  </si>
  <si>
    <t>GO:0005315;GO:0006817;GO:0015293;GO:0016021;GO:0055085</t>
  </si>
  <si>
    <t>inorganic phosphate transmembrane transporter activity;phosphate ion transport;symporter activity;integral component of membrane;transmembrane transport</t>
  </si>
  <si>
    <t>Molecular Function;Biological Process;Molecular Function;Cellular Component;Biological Process</t>
  </si>
  <si>
    <t>G17979</t>
  </si>
  <si>
    <t>Protein eva-1-like C</t>
  </si>
  <si>
    <t>Eva1c</t>
  </si>
  <si>
    <t>K1Q6W1_CRAGI</t>
  </si>
  <si>
    <t>87.78%</t>
  </si>
  <si>
    <t>EVA1A;EVA1A;W5LY48;EVA1A;A0A669QM85;chiPu_0004024;A0A669QM85;LOC109311468;A0A669QUC5;EVA1A;EVA1A;CGI_10004162;T1JAU7;KP79_PYT07885;A0A669R378;A0A669R378;MCOR_56414;MCOR_56414;EVA1A;LOC106153192;MCOR_56414;EVA1A;EVA1A;T1JAU7;eva1a.L;LOC109311468;W5LY48;W5LY48;EVA1A;chiPu_0004024;A0A669QUC5;chiPu_0004024;EVA1A;EVA1A;A0A669QM85;LOC109311468;LOC109311468;A0A669QUC5;CGI_10004162;eva1a.L;EVA1A;EVA1A;KP79_PYT07885;A0A669R378;MCOR_56414;MCOR_56414;EVA1A;LOC106153192;MCOR_56414;LOC106153192;eva1a.L;CGI_10004162;T1JAU7;EVA1A;KP79_PYT07885;EVA1A</t>
  </si>
  <si>
    <t>GO:0016021;GO:0030246</t>
  </si>
  <si>
    <t>integral component of membrane;carbohydrate binding</t>
  </si>
  <si>
    <t>Cellular Component;Molecular Function</t>
  </si>
  <si>
    <t>G24990</t>
  </si>
  <si>
    <t>Sushi, nidogen and EGF-like domain-containing protein 1</t>
  </si>
  <si>
    <t>Sned1-5</t>
  </si>
  <si>
    <t>K1RNY1_CRAGI</t>
  </si>
  <si>
    <t>MCOR_38098;MCOR_21963;A0A7M7NH24;MCOR_26228;CGI_10011891;A0A7M7NEL4;A0A7M7NFL2;KP79_PYT23936;KP79_PYT10042;LOC116307556;A0A7M7NIT6;mesh;mesh;Sned1;A0A7M7NHB6;A0A7M7NH24;CGI_10022464;KP79_PYT23936;MCOR_42321;CGI_10022466;A0A7M7NHB6;CGI_10011891;A0A7M7NEL4;LOC116307556;A0A7M7NH24;KP79_PYT10042;MCOR_38098;mesh;pdam_00001134;MCOR_26228;MCOR_26228;A0A7M7NFL2;CGI_10011891;CGI_10022466;KP79_PYT23936;MCOR_42321;mesh;KP79_PYT10042;LOC116307556;A0A7M7NIT6;mesh;A0A7M7NFL2;MCOR_38098;A0A7M7NFL2;MCOR_42321;A0A7M7NHB6;CGI_10022466;CGI_10009712;A0A7M7NFL2;A0A7M7NEL4;A0A7M7NIT6;mesh</t>
  </si>
  <si>
    <t>GO:0007160;GO:0016021</t>
  </si>
  <si>
    <t>cell-matrix adhesion;integral component of membrane</t>
  </si>
  <si>
    <t>G19895</t>
  </si>
  <si>
    <t>Multiple epidermal growth factor-like domains 10</t>
  </si>
  <si>
    <t>Unchar_260</t>
  </si>
  <si>
    <t>K1QYF2_CRAGI</t>
  </si>
  <si>
    <t>48.16%</t>
  </si>
  <si>
    <t>LOC106158848;LOC106177680;LOC106151930;LOC106179842;LOC106150935;LOC106155253;MCOR_12921;106067761;KP79_PYT07641;LOC106150804;LOC106166089;CGI_10020253;CGI_10020253;LOC106155253;CGI_10017592;LOC106167829</t>
  </si>
  <si>
    <t>G16354</t>
  </si>
  <si>
    <t>Enterin neuropeptide</t>
  </si>
  <si>
    <t>Unchar_14539</t>
  </si>
  <si>
    <t>K1R0I1_CRAGI</t>
  </si>
  <si>
    <t>98.13%</t>
  </si>
  <si>
    <t>I549_4812;I549_4812;A0A3Q2WWE7;A0A3P9CCR8;I549_4812;A0A3P8PA52;A0A3P8PA52;I549_4812;A0A3P8PA52;A0A3P9CCR8;CGI_10023096;A0A3P9CCR8;A0A3P8PA52;A0A3P8PA52;A0A3P8PA52;A0A3P9CCR8;A0A3Q2WWE7;A0A3P8PA52;A0A3P9CCR8;I549_4812;A0A3P8PA52;I549_4812;A0A3P9CCR8;A0A3Q2WWE7;A0A3P9CCR8;DWZ38_02955;A0A3P8PA52;A0A3Q2WWE7;A0A3P9CCR8;DWZ38_02955;A0A3Q2WWE7;A0A3Q2WWE7;A0A3Q2WWE7;A0A3Q2WWE7;A0A3P9CCR8;A0A3Q2WWE7</t>
  </si>
  <si>
    <t>GO:0007218</t>
  </si>
  <si>
    <t>neuropeptide signaling pathway</t>
  </si>
  <si>
    <t>Biological Process</t>
  </si>
  <si>
    <t>G19385</t>
  </si>
  <si>
    <t>Diap2-6</t>
  </si>
  <si>
    <t>K1PPI1_CRAGI</t>
  </si>
  <si>
    <t>87.18%</t>
  </si>
  <si>
    <t>MCOR_21351;MCOR_11261;MCOR_11261;MCOR_4716;MCOR_4714;A0A2H4UL81;MCOR_11261;MCOR_28643;MCOR_38700;MCOR_28638;CGI_10005392;MCOR_28649;MCOR_28649;MCOR_48642;MCOR_28649;MCOR_16782;MCOR_28642;F5A8D5;MCOR_16782;MCOR_16782;CGI_10000338;CGI_10019869;F5A8D6;AM593_06116;CGI_10005393;AM593_05439</t>
  </si>
  <si>
    <t>G1047</t>
  </si>
  <si>
    <t>Subtilase</t>
  </si>
  <si>
    <t>Unchar_11212</t>
  </si>
  <si>
    <t>K1PSV8_CRAGI</t>
  </si>
  <si>
    <t>DRQ89_08690;MCOR_36340;MCOR_36340;CGI_10010366;CGI_10010366;E2O68_07555;E2O68_07555;E2O68_07555;E2O68_07555;DRQ89_08690;E2O68_07555;MCOR_36340;MCOR_36340;KP79_PYT01723;KP79_PYT01723;DRQ89_08690</t>
  </si>
  <si>
    <t>G9349</t>
  </si>
  <si>
    <t>S-adenosylmethionine-dependent methyltransferase At5g38780</t>
  </si>
  <si>
    <t>Lamt-2</t>
  </si>
  <si>
    <t>K1R729_CRAGI</t>
  </si>
  <si>
    <t>52.81%</t>
  </si>
  <si>
    <t>KP79_PYT22383;I1Q232;EVB05_01900;A0A0E0E290;KP79_PYT22383;Os06g0329900;LOC108983099;M569_11601;KP79_PYT22383;M569_11601;LOC108983099;LOC108983099;M569_11601;Os06g0329900;F3Y22_tig00112428pilonHSYRG00022;A0A0D3GG29;LOC108983099;Os06g0329900;F8388_024156;EVB05_01900;A0A0E0A901;EVB05_01900;LOC108983099;STAS_11902;Os06g0329900;A0A0E0PX90;STAS_11902;STAS_11902;F8388_024156;F3Y22_tig00112428pilonHSYRG00022;A0A0E0PX91;Os06g0329900;F8388_024156;A0A0D3GG28;STAS_11902;F8388_024156;OsI_22792;F3Y22_tig00112428pilonHSYRG00022;M569_11601;A0A0E0HQ52;A0A0E0HQ53;LOC108983099;F3Y22_tig00112428pilonHSYRG00022;Os06g0329900;CGI_10011221</t>
  </si>
  <si>
    <t>G26870</t>
  </si>
  <si>
    <t>STAS domain-containing protein</t>
  </si>
  <si>
    <t>S26a4</t>
  </si>
  <si>
    <t>K1P2Z7_CRAGI</t>
  </si>
  <si>
    <t>90.87%</t>
  </si>
  <si>
    <t>LOTGIDRAFT_192974;KP79_PYT12394;OCBIM_22001995mg;106053518;LOC106176730;LOC115218623;LOC115218623;106053518;OCBIM_22001995mg;KP79_PYT12394;LOTGIDRAFT_116526;LOC106176730;LOC106176730;LOC106176730;MCOR_4240;LOC106176730;EB796_003749;LOC106176730;LOC115218623;KP79_PYT12394;106053518;LOTGIDRAFT_116526;106053518;C0Q70_06465;KP79_PYT12394;MCOR_20316;LOC115218623;106053518;KP79_PYT12692;LOTGIDRAFT_192974;C0Q70_06465;LOC115218623;LOC106176730;CGI_10015018;LOC106176730;106053518;C0Q70_06465;LOTGIDRAFT_192974;106053518;MCOR_4240;EB796_003749;106053518;106053518;LOC106176730;EB796_003749;MCOR_4240;MCOR_20316;LOC115218623;CGI_10015018;106053518;KP79_PYT12394;LOC115218623;106053518;LOC106176730;LOTGIDRAFT_192974;EB796_003749;LOTGIDRAFT_116526;LOC106176730;LOC115218623;C0Q70_06465;LOC106176730;KP79_PYT12692;106053518;LOC115218623;LOC115218623;LOTGIDRAFT_192974;MCOR_4240;106053518;MCOR_20316;OCBIM_22001995mg;KP79_PYT12692;OCBIM_22001995mg;CGI_10015018;LOC106176730;106053518;LOTGIDRAFT_116526;LOTGIDRAFT_192974;LOC106176730;EB796_003749;106053518;106053518;LOC106176730;LOC106176730;MCOR_20316;MCOR_4240;EB796_003749;CGI_10015018;LOC115218623;MCOR_4240;C0Q70_06465;LOC115218623;CGI_10015018;LOC115218623;LOC106176730;LOC115218623;LOC115218623;LOC106176730;LOC106176730;KP79_PYT12692;LOTGIDRAFT_116526;LOC115218623;C0Q70_06465;OCBIM_22001995mg;OCBIM_22001995mg;106053518;LOC106176730;106053518;106053518;LOC115218623;LOC115218623;MCOR_20316;KP79_PYT12692;KP79_PYT12394;KP79_PYT12692;LOC106176730;LOC106176730;LOC106176730;106053518;106053518;OCBIM_22001995mg;LOC106176730;MCOR_4240;EB796_003749;LOC106176730;LOC106176730;CGI_10015018;KP79_PYT12692;LOC115218623;CGI_10015018;KP79_PYT12394;LOTGIDRAFT_116526;MCOR_20316;MCOR_20316;LOTGIDRAFT_116526;LOC106176730;LOTGIDRAFT_192974;LOC106176730;C0Q70_06465;LOC115218623;LOC115218623</t>
  </si>
  <si>
    <t>GO:0008271;GO:0016021;GO:1902358</t>
  </si>
  <si>
    <t>secondary active sulfate transmembrane transporter activity;integral component of membrane;sulfate transmembrane transport</t>
  </si>
  <si>
    <t>G19423</t>
  </si>
  <si>
    <t>Diap2-3</t>
  </si>
  <si>
    <t>86.88%</t>
  </si>
  <si>
    <t>G12478</t>
  </si>
  <si>
    <t>Rho-related GTP-binding protein RhoU</t>
  </si>
  <si>
    <t>Rhou-1</t>
  </si>
  <si>
    <t>K1PY83_CRAGI</t>
  </si>
  <si>
    <t>C0Q70_13568;A0A1Z5KX52;KP79_PYT09539;A0A147BT54;A0A131Y0B7;A0A2R5L566;T1IML7;CGI_10003838;A0A1Z5L2E9;A0A293MCX3;LOTGIDRAFT_150227;LOC8052908;A0A2R5L566;EGW08_012840;T1IML7;LOC106167605;A0A147BT54;A0A0N9HFF2;A0A1Z5KX52;LOC106167605;106055464;A0A1Z5L2E9;KP79_PYT09539;A0A293MCX3;EGW08_012840;LOC106167605;A0A0N9HFF2;A0A4D5RDB5;OCBIM_22019947mg;LOTGIDRAFT_150227;106055464;A0A2R5L566;LOC106167605;A0A4D5RDB5;CGI_10003838;OCBIM_22019947mg;A0A131Y0B7;DSTB1V02_LOCUS433;A0A293MCX3;DSTB1V02_LOCUS433;OCBIM_22019947mg;A0A0N9HFF2;LOC8052908;EGW08_012840;LOTGIDRAFT_150227;C0Q70_13568;A0A1E1XLG8;A0A131Y0B7;A0A1E1XLG8;106055464;A0A4D5RDB5;A0A147BT54;A0A1Z5KX52;T1IML7;C0Q70_13568;DSTB1V02_LOCUS433;A0A1E1XLG8;LOC8052908;CGI_10003838;A0A1Z5L2E9;KP79_PYT09539</t>
  </si>
  <si>
    <t>GO:0003924;GO:0005525;GO:0007264;GO:0051301</t>
  </si>
  <si>
    <t>GTPase activity;GTP binding;small GTPase mediated signal transduction;cell division</t>
  </si>
  <si>
    <t>Molecular Function;Molecular Function;Biological Process;Biological Process</t>
  </si>
  <si>
    <t>G15184</t>
  </si>
  <si>
    <t>Uncharacterized protein</t>
  </si>
  <si>
    <t>Unchar_13661</t>
  </si>
  <si>
    <t>K1QKS9_CRAGI</t>
  </si>
  <si>
    <t>90.55%</t>
  </si>
  <si>
    <t>CGI_10023629;CGI_10023629;CGI_10025800;C0Q70_14669;CGI_10018035;CGI_10018038;CGI_10025800;CGI_10018038;C0Q70_14669;CGI_10018035;MCOR_11393;ORF151929;ORF151929;MCOR_11393;CGI_10025802;ORF151929;CGI_10025802;LOTGIDRAFT_165207;CGI_10025795;LOTGIDRAFT_165207;C0Q70_14668;C0Q70_14668;KP79_PYT05582;KP79_PYT05582;KP79_PYT04408;CGI_10025795;CGI_10018034;KP79_PYT04408;CGI_10025795;CGI_10018034;CGI_10025796;CGI_10025796;MCOR_48468;MCOR_48468;CGI_10025795;ORF151929;ORF151929;CGI_10002319;KP79_PYT25384;CGI_10002319;KP79_PYT25384;CGI_10025795;CGI_10018036;CGI_10018036;MCOR_18850;MCOR_18850</t>
  </si>
  <si>
    <t>GO:0003723;GO:0006396;GO:0016021</t>
  </si>
  <si>
    <t>RNA binding;RNA processing;integral component of membrane</t>
  </si>
  <si>
    <t>G20645</t>
  </si>
  <si>
    <t>C2 domain-containing protein</t>
  </si>
  <si>
    <t>Un13d</t>
  </si>
  <si>
    <t>K1PW36_CRAGI</t>
  </si>
  <si>
    <t>92.67%</t>
  </si>
  <si>
    <t>G5443</t>
  </si>
  <si>
    <t>Nuclear receptor domain-containing protein</t>
  </si>
  <si>
    <t>NR1D1-NR1D2-2-TF</t>
  </si>
  <si>
    <t>K1QG83_CRAGI</t>
  </si>
  <si>
    <t>MCOR_43497;CGI_10006759;AM593_02563;MCOR_23645;MCOR_43488;MCOR_43488;CGI_10006759;LOC115212410;MCOR_43490;CAPTEDRAFT_219555;CAPTEDRAFT_219555;OCBIM_22005805mg;106055207;CGI_10006759;EB796_012866;MCOR_67;MCOR_43488;106055207;MCOR_43490;LOC115212410;LOC115212410;OCBIM_22005805mg;EB796_012866;CGI_10006759;LOTGIDRAFT_133697;MCOR_43488;20196436;OCBIM_22005805mg;CAPTEDRAFT_219555;LOC115212410;B2X7S0;CGI_10006761;20196436;CGI_10006761;B2X7S0;B2X7S0;20196436;MCOR_23645;MCOR_23645;106055207;LOC115212410;KP79_PYT18555;CGI_10006761;CGI_10006759;20196436;LOC115212410;CGI_10006759;MCOR_43497;LOTGIDRAFT_133697;OCBIM_22005805mg;MCOR_43490;OCBIM_22005805mg;EB796_012866;LOC115212410;EB796_012866;LOTGIDRAFT_133697;KP79_PYT18555;CAPTEDRAFT_219555;MCOR_43490;LOC115212410;MCOR_67;LOTGIDRAFT_133697;LOTGIDRAFT_133697;KP79_PYT18555;106055207;106055207;MCOR_43497;EB796_012866;KP79_PYT18555;MCOR_67;MCOR_43490;MCOR_23645;CAPTEDRAFT_219555;AM593_02563;106055207;106055207;B2X7S0;AM593_02563;MCOR_43497;MCOR_43490;MCOR_43488;AM593_02563;CGI_10006759;B2X7S0;MCOR_67;LOC115212410;20196436;MCOR_67;KP79_PYT18555;MCOR_23645;106055207;LOC115212410;AM593_02563;MCOR_43497;CAPTEDRAFT_219555;MCOR_67;MCOR_67;CGI_10006761;LOC115212410;LOC115212410;LOC115212410;OCBIM_22005805mg;OCBIM_22005805mg;AM593_02563;CAPTEDRAFT_219555;MCOR_23645;LOC115212410;106055207;MCOR_43490;B2X7S0;AM593_02563;LOC115212410;KP79_PYT18555;MCOR_43488;KP79_PYT18555;106055207;EB796_012866;LOC115212410;CGI_10006761;106055207;CGI_10006761;MCOR_43488;LOC115212410;B2X7S0;20196436;EB796_012866;106055207;MCOR_23645;LOC115212410;CGI_10006761;LOC115212410;LOTGIDRAFT_133697;MCOR_43490;LOC115212410;LOTGIDRAFT_133697;MCOR_43497;LOC115212410;MCOR_43490;106055207;20196436;106055207;MCOR_43497</t>
  </si>
  <si>
    <t>GO:0003700;GO:0006355;GO:0008270;GO:0043565</t>
  </si>
  <si>
    <t>DNA-binding transcription factor activity;regulation of transcription, DNA-templated;zinc ion binding;sequence-specific DNA binding</t>
  </si>
  <si>
    <t>Molecular Function;Biological Process;Molecular Function;Molecular Function</t>
  </si>
  <si>
    <t>G6266</t>
  </si>
  <si>
    <t>Unchar_11767</t>
  </si>
  <si>
    <t>K1Q8V4_CRAGI</t>
  </si>
  <si>
    <t>58.06%</t>
  </si>
  <si>
    <t>CGI_10006863;LOTGIDRAFT_233660;CGI_10007687;CGI_10007687;C0Q70_03242;CGI_10006863;LOTGIDRAFT_163871;LOTGIDRAFT_163871;LOTGIDRAFT_233660;CGI_10028578;CGI_10010781;CGI_10006812;CAPTEDRAFT_212380;C0Q70_03242;CAPTEDRAFT_191928;CGI_10006812;MCOR_28034;Dacsa_3463;CGI_10007687;Dacsa_3463;CGI_10028578;CGI_10006812;CAPTEDRAFT_205041;ORF92646;MCOR_28034;J7QXJ3;ORF92646;CAPTEDRAFT_205041;CGI_10010781;CAPTEDRAFT_212380;J7QXJ3;CGI_10006812;CAPTEDRAFT_191928</t>
  </si>
  <si>
    <t>GO:0110165</t>
  </si>
  <si>
    <t>cellular anatomical entity</t>
  </si>
  <si>
    <t>G614</t>
  </si>
  <si>
    <t>Ubiquitin-like domain-containing protein</t>
  </si>
  <si>
    <t>Midn</t>
  </si>
  <si>
    <t>K1S447_CRAGI</t>
  </si>
  <si>
    <t>92.52%</t>
  </si>
  <si>
    <t>WN55_02984;LOC107221546;CGI_10027975;A0A1B0CYG0;MIDN;LOC115215601;HJG63_013314;A0A3B4TI49;LOC115215601;LOC103507609;LOC115215601;LOTGIDRAFT_233061;A0A3B4XC89;MIDN;LOC106744435;KP79_PYT08930;MIDN;midn;MIDN;106071787</t>
  </si>
  <si>
    <t>G3801</t>
  </si>
  <si>
    <t>Cahd1-8</t>
  </si>
  <si>
    <t>K1PC63_CRAGI</t>
  </si>
  <si>
    <t>87.24%</t>
  </si>
  <si>
    <t>CGI_10013134;CGI_10013134;MCOR_23860;MCOR_23860;CGI_10025570;CGI_10025569;CGI_10025569;LOC106181139;LOC106181139;KP79_PYT04241;CGI_10014167;KP79_PYT04241;CGI_10014167;LOC106179725;CGI_10003954;LOC106179725;MCOR_23859;MCOR_49504;MCOR_49504;CGI_10003954;MCOR_49506;MCOR_49506;MCOR_23859;MCOR_23860;MCOR_49504;MCOR_50595;MCOR_49504;MCOR_50595;MCOR_23860;CGI_10025570;LOC106181146;LOC106181146;LOC106158641;LOC106158641</t>
  </si>
  <si>
    <t>Gill Ciliary</t>
  </si>
  <si>
    <t>Sushi, von Willebrand factor type A, EGF and pentraxin domain-containing protein 1</t>
  </si>
  <si>
    <t>A0A210QRU8_MIZYE</t>
  </si>
  <si>
    <t>51.81%</t>
  </si>
  <si>
    <t>KP79_PYT04247;KP79_PYT00975;KP79_PYT05528;MCOR_28049;KP79_PYT00975;LOC109464138;KP79_PYT05530;MCOR_42;CGI_10007171;KP79_PYT00975;LOC109464170;LOC109464170;CGI_10007171;CGI_10007171;LOC109464018;LOC109464017;LOC109464018;KP79_PYT05530;LOC109464017;KP79_PYT05530;KP79_PYT01239;LOC109464142;LOC109464142;MCOR_42;CGI_10004002;LOC109464136;LOC109464017;LOC109464170;MCOR_28047;MCOR_28047;KP79_PYT05528;MCOR_28049;LOC109464170;KP79_PYT05528;LOC109464142;LOC109464018;MCOR_28049;KP79_PYT04247;MCOR_28047;KP79_PYT04247;CGI_10004002;CGI_10004002</t>
  </si>
  <si>
    <t>GO:0016020;GO:0046872</t>
  </si>
  <si>
    <t>membrane;metal ion binding</t>
  </si>
  <si>
    <t>LSDAT_euk domain-containing protein</t>
  </si>
  <si>
    <t>K1PW68_CRAGI</t>
  </si>
  <si>
    <t>52.53%</t>
  </si>
  <si>
    <t>MCOR_50429;MCOR_32765;CGI_10014323;CGI_10007683;CGI_10027545;MCOR_13221;MCOR_13221;CGI_10014328;MCOR_32732;KP79_PYT05419;MCOR_32768;MCOR_50429;CGI_10014328;MCOR_32768;MCOR_32728;MCOR_32732;MCOR_32775;MCOR_32732;CGI_10007683;KP79_PYT05419;CGI_10014327;CGI_10007683;MCOR_32775;MCOR_32732;CGI_10014323;KP79_PYT05419;MCOR_32732;MCOR_32732;MCOR_13221;MCOR_32732;CGI_10007683;MCOR_13221;MCOR_13221;CGI_10010593;CGI_10010593;MCOR_32732;MCOR_32765;KP79_PYT05416;CGI_10027545;MCOR_24824;CGI_10014328;MCOR_32728;MCOR_32769;MCOR_32765;MCOR_50429;CGI_10027545;MCOR_32768;CGI_10007683;MCOR_24824;CGI_10014328;MCOR_32732;MCOR_32732;CGI_10014328;MCOR_32768;CGI_10007683;MCOR_32765;MCOR_13221;CGI_10027545;MCOR_32728;MCOR_32775;MCOR_32732;MCOR_32765;CGI_10014327;CGI_10014327;MCOR_13221;CGI_10014323;KP79_PYT05419;MCOR_32775;CGI_10014323;CGI_10014328;MCOR_32775;MCOR_32768;MCOR_32732;CGI_10027545;MCOR_13221;MCOR_32728;KP79_PYT05416;CGI_10010593;MCOR_32732;CGI_10014323;MCOR_32768;KP79_PYT05416;MCOR_32732;MCOR_32732;KP79_PYT05419;MCOR_24824;MCOR_32728;MCOR_32732;CGI_10014323;CGI_10027545;MCOR_32728;KP79_PYT05419;MCOR_32769;MCOR_32769</t>
  </si>
  <si>
    <t>GO:0005216;GO:0016021;GO:0034220</t>
  </si>
  <si>
    <t>ion channel activity;integral component of membrane;ion transmembrane transport</t>
  </si>
  <si>
    <t>G11502</t>
  </si>
  <si>
    <t>Svep1-10</t>
  </si>
  <si>
    <t>K1QIC0_CRAGI</t>
  </si>
  <si>
    <t>92.94%</t>
  </si>
  <si>
    <t>KP79_PYT04247;KP79_PYT00975;KP79_PYT00975;LOC109464138;MCOR_28047;KP79_PYT05530;MCOR_28047;MCOR_28047;KP79_PYT00975;MCOR_20238;MCOR_28047;MCOR_20238;KP79_PYT04617;LOC109464017;KP79_PYT05530;LOC109464017;KP79_PYT05530;LOC109464142;LOC109464142;MCOR_40;MCOR_40;MCOR_3837;CGI_10007173;MCOR_3837;MCOR_3837;LOC109464136;LOC109464017;MCOR_28047;MCOR_28047;MCOR_28047;LOC109464142;MCOR_28047;KP79_PYT04247;KP79_PYT04617;KP79_PYT04617;MCOR_28047;KP79_PYT03919;KP79_PYT04247;MCOR_20238;MCOR_20239</t>
  </si>
  <si>
    <t>G14927</t>
  </si>
  <si>
    <t>C2H2-type domain-containing protein</t>
  </si>
  <si>
    <t>Unchar_14107</t>
  </si>
  <si>
    <t>U4TYX6_DENPD</t>
  </si>
  <si>
    <t>51.96%</t>
  </si>
  <si>
    <t>SEPMUDRAFT_145853;SEPMUDRAFT_145853;EGW08_018178;SEPMUDRAFT_145853;SEPMUDRAFT_145853;SEPMUDRAFT_145853;FQA39_LY16603;SEPMUDRAFT_145853;CSUI_001964;EGW08_018178;CSUI_001964;SEPMUDRAFT_145853;EGW08_018178;FQA39_LY16603;A0A3P9LPA7;A0A3P9H6Q7;A0A3P9LPA7;A0A3P9H6Q7;LY90DRAFT_498975;SEPMUDRAFT_145853;LY90DRAFT_498975;EGW08_018178;106080958</t>
  </si>
  <si>
    <t>G11989</t>
  </si>
  <si>
    <t>VWFD domain-containing protein</t>
  </si>
  <si>
    <t>Vwde-16</t>
  </si>
  <si>
    <t>A0A6J8E8K2_MYTCO</t>
  </si>
  <si>
    <t>54.42%</t>
  </si>
  <si>
    <t>MCOR_25602;MCOR_25555;MCOR_25555;MCOR_25602;MCOR_52472;MCOR_52472;MCOR_25602;KP79_PYT13308;KP79_PYT13308;MCOR_7509;MCOR_7509;MCOR_10077;MCOR_44280;MCOR_44280;MCOR_25602;MCOR_10077;MCOR_1700;MCOR_1700;MCOR_25602;MCOR_48498;MCOR_48498;MCOR_26243;MCOR_26243;MCOR_52161;MCOR_52161;MCOR_25555;MCOR_44291;MCOR_25555;MCOR_44291</t>
  </si>
  <si>
    <t>G18146</t>
  </si>
  <si>
    <t>Arachidonate 15-lipoxygenase type II</t>
  </si>
  <si>
    <t>Aosl-7</t>
  </si>
  <si>
    <t>K1R7D6_CRAGI</t>
  </si>
  <si>
    <t>MCOR_55035;LOTGIDRAFT_224684;CGI_10028445;KP79_PYT13209;LOC115226898;MCOR_55031;MCOR_55031;MCOR_55032;ORF167619;A0A293N575;KP79_PYT13203;LOTGIDRAFT_171808;LOTGIDRAFT_171808;KP79_PYT13203;MCOR_55025;MCOR_55031;MCOR_55032;LOTGIDRAFT_209217;KP79_PYT13209;A0A293N575;LOC115226898;CGI_10028445;ORF167621;MCOR_55025;MCOR_55035;MCOR_55032;LOTGIDRAFT_224684;MCOR_55035;LOC115226898;KP79_PYT13205;CGI_10028445;MCOR_55031;X975_17039;LOTGIDRAFT_171808;KP79_PYT13209;A0A293N575;LOC115226898;ORF167621;MCOR_55032;KP79_PYT13209;LOTGIDRAFT_209217;MCOR_55035;Lox;KP79_PYT13205;A0A1W7RAZ7;Lox;LOC106150754;LOTGIDRAFT_224684;X975_17039;106071023;LOTGIDRAFT_224684;ORF167619;A0A1W7RAZ7;X975_17039;106071023;Lox;LOC106150754;MCOR_55031;ORF167619;LOTGIDRAFT_209217;LOC106150754;ORF167621;CGI_10028445;KP79_PYT13205;A0A293N575;CGI_10028445;LOC106150754;MCOR_55032;MCOR_55025;CGI_10028445;Lox;LOTGIDRAFT_209217;KP79_PYT13203;MCOR_55035;ORF167621;106071023;MCOR_55025;LOTGIDRAFT_171808;KP79_PYT13203;A0A1W7RAZ7;A0A1W7RAZ7;KP79_PYT13205;X975_17039;106071023;ORF167619;MCOR_55025</t>
  </si>
  <si>
    <t>GO:0016021;GO:0016702;GO:0046872</t>
  </si>
  <si>
    <t>integral component of membrane;oxidoreductase activity, acting on single donors with incorporation of molecular oxygen, incorporation of two atoms of oxygen;metal ion binding</t>
  </si>
  <si>
    <t>Cellular Component;Molecular Function;Molecular Function</t>
  </si>
  <si>
    <t>G14982</t>
  </si>
  <si>
    <t>GAT domain-containing protein</t>
  </si>
  <si>
    <t>Unchar_13672</t>
  </si>
  <si>
    <t>A0A1Y2FPL6_9FUNG</t>
  </si>
  <si>
    <t>47.37%</t>
  </si>
  <si>
    <t>LOC115195553;CSON012139;LOC115195553;FQA39_LY16603;LOC115195553;PBILCG01_1035100;PBILCG01_1035100;CSON012139;CSON012139;LOC115195553;LOC115195553;CSON012139;LOC115195553;PGABG01_1034400;LOC115195553;PGABG01_1034400;LOC115195553;LOC115195553;LY90DRAFT_498975;CSON012139;LOC115195553;PADL01_1035000;PADL01_1035000;LOC115195553;LOC115195553;LOC115195553;LOC115195553;FQA39_LY16603;PGABG02_1036600;PGABG02_1036600;LY90DRAFT_498975;CSON012139;LOC115195553;LOC115195553</t>
  </si>
  <si>
    <t>GO:0005488</t>
  </si>
  <si>
    <t>binding</t>
  </si>
  <si>
    <t>G17802</t>
  </si>
  <si>
    <t>EGF-like domain-containing protein</t>
  </si>
  <si>
    <t>Unchar_974</t>
  </si>
  <si>
    <t>K1RGP1_CRAGI</t>
  </si>
  <si>
    <t>99.03%</t>
  </si>
  <si>
    <t>MCOR_9460;CGI_10023564;MCOR_9460</t>
  </si>
  <si>
    <t>GO:0006915</t>
  </si>
  <si>
    <t>apoptotic process</t>
  </si>
  <si>
    <t>G22152</t>
  </si>
  <si>
    <t>neurogenic locus notch homolog protein 1</t>
  </si>
  <si>
    <t>Fbp1-4</t>
  </si>
  <si>
    <t>A0A7M7MXY5_STRPU</t>
  </si>
  <si>
    <t>72.60%</t>
  </si>
  <si>
    <t>MCOR_6510;LOC106168386;A0A7M7HPL6;A0A7M7MXY5;LOC106168386;A0A7M7MXY5;A0A7M7NX27;A0A7M7MXY5;MCOR_6510;LOC106171555;MCOR_6510;LOC106172299;LOC106166764;LOC106168386;LOC106172299;Alx3;LOC106180585;A0A7M7NPN3;H2Z0H4;MCOR_6510;A0A7M7HPL6;A0A7M7HPL6;Alx3;Alx3;LOC106171555;MCOR_6510;A0A7M7MXY5;Alx3;H2Z0H3;LOC106171555;v1g548;LOC106173286;H2Z0H2;H2Z0H5;MCOR_6510;MCOR_6510;A0A7M7NPN3;A0A7M7NPN3;MCOR_6510;A0A7M7NX27;A0A1X7TSH4;A0A7M7NX27;LOC106178427;LOC106172299</t>
  </si>
  <si>
    <t>GO:0004888;GO:0005112;GO:0005509;GO:0007165;GO:0016021</t>
  </si>
  <si>
    <t>transmembrane signaling receptor activity;Notch binding;calcium ion binding;signal transduction;integral component of membrane</t>
  </si>
  <si>
    <t>Molecular Function;Molecular Function;Molecular Function;Biological Process;Cellular Component</t>
  </si>
  <si>
    <t>G8998</t>
  </si>
  <si>
    <t>IgGFc-binding protein</t>
  </si>
  <si>
    <t>Fcgbp-19</t>
  </si>
  <si>
    <t>K1QRR7_CRAGI</t>
  </si>
  <si>
    <t>77.22%</t>
  </si>
  <si>
    <t>LOC106153735;LOC106153735;CGI_10006796;CGI_10025097;CGI_10007659;CGI_10007993;LOC106163538;CGI_10007993;LOC106153735;CGI_10007658;LOC106153735;LOC106153735;LOC106153735;LOC106153735;CGI_10025097;CGI_10007992;LOC106153735;CGI_10007992;LOC106153735;LOC106153735;LOC106153735;LOC106153735;LOC106153735;LOC106153735;LOC106163538;CGI_10015276;LOC106153735;LOC106153735;LOC106163538;LOC106153735</t>
  </si>
  <si>
    <t>GO:0016020</t>
  </si>
  <si>
    <t>membrane</t>
  </si>
  <si>
    <t>G17803</t>
  </si>
  <si>
    <t>SAP domain-containing protein</t>
  </si>
  <si>
    <t>Fat4-1</t>
  </si>
  <si>
    <t>K1Q5F6_CRAGI</t>
  </si>
  <si>
    <t>80.79%</t>
  </si>
  <si>
    <t>LOTGIDRAFT_173550;KP79_PYT21561;BRAFLDRAFT_64071;BRAFLDRAFT_109206;LOC109476484;BRAFLDRAFT_64067;LOTGIDRAFT_236952;LOTGIDRAFT_173550;MCOR_44327;LOC109476567;LOC109483571;BRAFLDRAFT_64071;LOC109476567;LOC109483571;BRAFLDRAFT_64067;BRAFLDRAFT_109206;BRAFLDRAFT_109206;LOC109476567;LOC109476484;C0Q70_02527;MCOR_35276;LOC109483571;MCOR_42525;LOTGIDRAFT_236952;LOC109476196;BRAFLDRAFT_109206;LOC109476484;KP79_PYT21561;BRAFLDRAFT_64071;LOC109476484;LOC109476484;CGI_10019746;MCOR_12201;MCOR_17236;BRAFLDRAFT_109206;CGI_10019746;LOTGIDRAFT_236952;MCOR_1428;BRAFLDRAFT_64071;KP79_PYT21561;LOC109476567;LOC109483571;C0Q70_02527;MCOR_42525;LOC109483571;LOC109476196;LOTGIDRAFT_236952;MCOR_1428;MCOR_12201;LOTGIDRAFT_236952;LOC109483571;MCOR_17236;MCOR_44327;LOC109476567;BRAFLDRAFT_64071;KP79_PYT21561;BRAFLDRAFT_109206;LOC109476484</t>
  </si>
  <si>
    <t>GO:0005319;GO:0005509;GO:0006869;GO:0007156;GO:0016021</t>
  </si>
  <si>
    <t>lipid transporter activity;calcium ion binding;lipid transport;homophilic cell adhesion via plasma membrane adhesion molecules;integral component of membrane</t>
  </si>
  <si>
    <t>G20466</t>
  </si>
  <si>
    <t>Neur_chan_LBD domain-containing protein</t>
  </si>
  <si>
    <t>Elic-2</t>
  </si>
  <si>
    <t>K1RSA6_CRAGI</t>
  </si>
  <si>
    <t>91.36%</t>
  </si>
  <si>
    <t>CGI_10026685;20211332;LOTGIDRAFT_166456;MCOR_32794;MCOR_2299;DGYR_LOCUS7777;CGI_10005054;CGI_10026685;DGYR_LOCUS11661;DGYR_LOCUS11661;KP79_PYT22792;KP79_PYT22792;CAPTEDRAFT_211232;CGI_10023847;DGYR_LOCUS7777;20211332;CGI_10009800;20211332;20211332;LOC115215706;DGYR_LOCUS11661;KP79_PYT22790;CGI_10005054;CGI_10026685;DGYR_LOCUS7777;KP79_PYT22792;KP79_PYT22790;CGI_10005054;MCOR_2299;LOTGIDRAFT_166456;DGYR_LOCUS11661;MCOR_32794;KP79_PYT22790;MCOR_2299;MCOR_635;DGYR_LOCUS11661;20211332;CGI_10023847;MCOR_635;CGI_10023847;CAPTEDRAFT_228357;MCOR_2299;20211332;LOC115215706;MCOR_635;CGI_10009800;MCOR_2299;CGI_10023847;LOC115215706;CAPTEDRAFT_211232;CAPTEDRAFT_228357;CAPTEDRAFT_215265;DGYR_LOCUS11661;CGI_10005054;LOC115215706;CAPTEDRAFT_215265;20211332;CAPTEDRAFT_215265;20211332;MCOR_32794;KP79_PYT22790;CGI_10023847;LOTGIDRAFT_166456;20211332;LOC115215706;CGI_10009800;MCOR_635;CGI_10009800;LOTGIDRAFT_166456;CGI_10026685;MCOR_32794;LOC115215706;MCOR_32794;CGI_10026685;20211332;20211332;MCOR_635;CAPTEDRAFT_228357;MCOR_32794;CGI_10009800;KP79_PYT22790;MCOR_635;CGI_10009800;MCOR_32794;CAPTEDRAFT_228357;CAPTEDRAFT_228357;MCOR_2299;DGYR_LOCUS11661;KP79_PYT22792;CAPTEDRAFT_215265;DGYR_LOCUS11661;DGYR_LOCUS11661;DGYR_LOCUS7777;DGYR_LOCUS11661;CAPTEDRAFT_228357;20211332;CAPTEDRAFT_211232;MCOR_32794;KP79_PYT22792;LOTGIDRAFT_166456;MCOR_635;CGI_10009800;KP79_PYT22790;MCOR_2299;DGYR_LOCUS7777;KP79_PYT22790;LOC115215706;CAPTEDRAFT_215265;LOC115215706;20211332;KP79_PYT22792;MCOR_32794;MCOR_32794;CGI_10026685;CGI_10005054;KP79_PYT22792;DGYR_LOCUS11661;LOTGIDRAFT_166456;LOC115215706;LOC115215706;CGI_10026685;MCOR_32794;CAPTEDRAFT_211232;LOC115215706;DGYR_LOCUS7777;20211332;20211332;LOC115215706;DGYR_LOCUS7777;CGI_10023847;CAPTEDRAFT_211232;DGYR_LOCUS11661;CGI_10023847;CAPTEDRAFT_228357;MCOR_32794;CAPTEDRAFT_211232;CGI_10005054;CGI_10005054;MCOR_32794;20211332;CAPTEDRAFT_215265;DGYR_LOCUS11661;CAPTEDRAFT_211232;MCOR_32794;LOC115215706;LOTGIDRAFT_166456;DGYR_LOCUS11661;CAPTEDRAFT_215265;LOC115215706;CGI_10023847;CGI_10023847</t>
  </si>
  <si>
    <t>GO:0004888;GO:0005230;GO:0005524;GO:0005887;GO:0007165;GO:0007268;GO:0016874;GO:0030594;GO:0034220;GO:0042391;GO:0043005;GO:0046872</t>
  </si>
  <si>
    <t>transmembrane signaling receptor activity;extracellular ligand-gated ion channel activity;ATP binding;integral component of plasma membrane;signal transduction;chemical synaptic transmission;ligase activity;neurotransmitter receptor activity;ion transmembrane transport;regulation of membrane potential;neuron projection;metal ion binding</t>
  </si>
  <si>
    <t>Molecular Function;Molecular Function;Molecular Function;Cellular Component;Biological Process;Biological Process;Molecular Function;Molecular Function;Biological Process;Biological Process;Cellular Component;Molecular Function</t>
  </si>
  <si>
    <t>G5615</t>
  </si>
  <si>
    <t>WD_REPEATS_REGION domain-containing protein</t>
  </si>
  <si>
    <t>Nwd2-6</t>
  </si>
  <si>
    <t>K1RYK2_CRAGI</t>
  </si>
  <si>
    <t>97.21%</t>
  </si>
  <si>
    <t>G12027</t>
  </si>
  <si>
    <t>Apple domain-containing protein</t>
  </si>
  <si>
    <t>Unchar_9638</t>
  </si>
  <si>
    <t>K1R4P4_CRAGI</t>
  </si>
  <si>
    <t>73.42%</t>
  </si>
  <si>
    <t>CGI_10020838;LOTGIDRAFT_173550;C0Q70_04010;LOC106155695;LOC115224694;BRAFLDRAFT_64071;LOC109476484;LOTGIDRAFT_236952;KP79_PYT16422;LOC109465393;LOTGIDRAFT_173550;MCOR_44327;LOC109465393;CGI_10020838;LOC109476567;LOC109483571;CGI_10020838;LOC106161555;BRAFLDRAFT_64071;LOC109476567;LOC109483571;CGI_10020838;CGI_10020838;LOC109476567;LOC109476484;C0Q70_02527;LOC109483571;LOC106161555;MCOR_32504;CGI_10020838;LOTGIDRAFT_236952;MCOR_32504;LOC106161555;C0Q70_04010;CGI_10020838;CGI_10020838;CGI_10020838;CGI_10020838;KP79_PYT16422;C0Q70_04010;LOC109476484;BRAFLDRAFT_64071;CGI_10020838;LOC109476484;C0Q70_04010;LOC109476484;LOC106155695;KP79_PYT16422;LOC115224694;CGI_10019746;LOC106155695;LOC106155695;CGI_10020838;CGI_10020838;KP79_PYT16422;CGI_10019746;MCOR_32504;LOTGIDRAFT_236952;BRAFLDRAFT_64071;LOC109476567;LOC109483571;C0Q70_02527;LOC106166499;LOC109483571;LOC106161555;LOC106166499;MCOR_32504;LOTGIDRAFT_236952;LOTGIDRAFT_236952;LOC109483571;C0Q70_04010;MCOR_44327;LOC109476567;BRAFLDRAFT_64071;CGI_10020838;LOC109476484</t>
  </si>
  <si>
    <t>GO:0003743;GO:0003924;GO:0004714;GO:0005524;GO:0005525;GO:0006413;GO:0007169;GO:0016021;GO:0018108</t>
  </si>
  <si>
    <t>translation initiation factor activity;GTPase activity;transmembrane receptor protein tyrosine kinase activity;ATP binding;GTP binding;translational initiation;transmembrane receptor protein tyrosine kinase signaling pathway;integral component of membrane;peptidyl-tyrosine phosphorylation</t>
  </si>
  <si>
    <t>Molecular Function;Molecular Function;Molecular Function;Molecular Function;Molecular Function;Biological Process;Biological Process;Cellular Component;Biological Process</t>
  </si>
  <si>
    <t>G11592</t>
  </si>
  <si>
    <t>Glra1-4</t>
  </si>
  <si>
    <t>A0A6J8EIN4_MYTCO</t>
  </si>
  <si>
    <t>53.82%</t>
  </si>
  <si>
    <t>Hiscl2;LOC106153789;KP79_PYT18557;551680;LOC115218542;CGI_10007460;551680;LOTGIDRAFT_111366;KP79_PYT18424;551680;LOC115218578;MCOR_52768;LOC115218578;LOC115218542;KP79_PYT18408;LOTGIDRAFT_111366;DGYR_LOCUS8245;CGI_10007460;LOC115218542;KP79_PYT18064;FL83_00976;FL83_00976;FL83_00976;OCBIM_22008706mg;C7M84_023667;551680;KP79_PYT18424;CGI_10007460;Hiscl2;KP79_PYT18064;C7M84_023667;551680;LOTGIDRAFT_111366;FL81_02048;MCOR_52768;FL81_02048;LOC106153789;WN55_04419;FL81_02048;C7M84_023667;LOC115218578;LOC106153789;WN55_04419;Q0GQR1;FL83_00976;CGI_10007460;WN55_04419;KP79_PYT18424;FL81_02048;551680;WN55_04419;LOC115218542;LOC115218542;KP79_PYT18424;LOC115218578;LOC115218578;551680;MCOR_52768;MCOR_52768;KP79_PYT18557;LOTGIDRAFT_111366;LOC106153789;CGI_10007460;DGYR_LOCUS8245;Hiscl2;OCBIM_22008706mg;LOC115218578;KP79_PYT18408;FL81_02048;DGYR_LOCUS8245;CGI_10007460;LOC115218542;Q0GQR1;KP79_PYT18408;FL83_00976;LOTGIDRAFT_111366;FL81_02048;KP79_PYT18424;KP79_PYT18408;DGYR_LOCUS8245;551680;551680;KP79_PYT18064;Q0GQR1;FL81_02048;MCOR_52768;KP79_PYT18408;Hiscl2;Q0GQR1;OCBIM_22008706mg;LOC115218578;WN55_04419;Hiscl2;Q0GQR1;LOTGIDRAFT_111366;OCBIM_22008706mg;C7M84_023667;Hiscl2;LOC115218542;551680;LOC115218578;DGYR_LOCUS8245;CGI_10007460;KP79_PYT18408;LOC106153789;KP79_PYT18424;KP79_PYT18557;C7M84_023667;MCOR_52768;KP79_PYT18557;FL83_00976;LOTGIDRAFT_111366;KP79_PYT18408;KP79_PYT18557;DGYR_LOCUS8245;DGYR_LOCUS8245;Q0GQR1;KP79_PYT18064;Hiscl2;KP79_PYT18064;MCOR_52768;KP79_PYT18424;KP79_PYT18557;WN55_04419;C7M84_023667;KP79_PYT18064;OCBIM_22008706mg;KP79_PYT18424;Q0GQR1;551680;DGYR_LOCUS8245;WN55_04419;551680;LOTGIDRAFT_111366;CGI_10007460;551680;FL81_02048;WN55_04419;C7M84_023667;MCOR_52768;Q0GQR1;FL83_00976;LOC106153789;OCBIM_22008706mg;LOC106153789;KP79_PYT18064;551680;KP79_PYT18557;C7M84_023667;551680;KP79_PYT18557;551680;OCBIM_22008706mg;LOC106153789;OCBIM_22008706mg;KP79_PYT18064;LOC115218542;KP79_PYT18408;Hiscl2;FL83_00976</t>
  </si>
  <si>
    <t>G28104</t>
  </si>
  <si>
    <t>Otoancorin</t>
  </si>
  <si>
    <t>Otoan</t>
  </si>
  <si>
    <t>K1QP29_CRAGI</t>
  </si>
  <si>
    <t>96.52%</t>
  </si>
  <si>
    <t>KP79_PYT05506;KP79_PYT05506</t>
  </si>
  <si>
    <t>G5472</t>
  </si>
  <si>
    <t>Homeotic protein distal-less</t>
  </si>
  <si>
    <t>Dll-TF</t>
  </si>
  <si>
    <t>K1PYG5_CRAGI</t>
  </si>
  <si>
    <t>53.99%</t>
  </si>
  <si>
    <t>Dlx6;dlx6;chiPu_0001386;Dlx6;dlx6;MCOR_38737;dlx;GW7_00648;CGI_10016653;dlx6;Dlx6;DLX6;H920_14685;KP79_PYT03782;Dlx6;dlx6.L;A6R68_17296;Dlx6;Dlx6;chiPu_0001386;dlx6;DLX6;MCOR_38737;Dlx6;dlx;LOC443711;Dlx6;dlx6.L;Dlx6;CGI_10016653;H920_14685;dlx6;KP79_PYT03782;DLX6;A6R68_17296;dlx;Dlx6;dlx6;LOC443711;Dlx6;dlx6;LOC443711;Dlx6;chiPu_0001386;Dlx6;MCOR_38737;A6R68_17296;Dlx6;dlx6;Dlx6;LOC443711;dlx6.L;H920_14685;DLX6;Dlx6;LOC443711;dlx6.L;dlx;Dlx6;Dlx6;A6R68_17296;GW7_00648;MCOR_38737;DLX6;Dlx6;dlx6;DLX6;KP79_PYT03782;KP79_PYT03782;A6R68_17296;DLX6;DLX6;dlx6;Dlx6;Dlx6;GW7_00648;chiPu_0001386;LOC443711;Dlx6;Dlx6;Dlx6;dlx;dlx6;MCOR_38737;GW7_00648;chiPu_0001386;DLX6;dlx6;Dlx6;Dlx6;LOC443711;DLX6;DLX6;H920_14685;Dlx6;dlx6;DLX6;GW7_00648;Dlx6;Dlx6;LOC443711;LOC443711;dlx6;dlx6;H920_14685;dlx6;KP79_PYT03782;DLX6;Dlx6;LOC443711;dlx6.L</t>
  </si>
  <si>
    <t>GO:0000978;GO:0000981;GO:0001841;GO:0006357;GO:0030326;GO:0030855;GO:0033339;GO:0035141;GO:0042472;GO:0050679;GO:0060021;GO:0060322</t>
  </si>
  <si>
    <t>RNA polymerase II cis-regulatory region sequence-specific DNA binding;DNA-binding transcription factor activity, RNA polymerase II-specific;neural tube formation;regulation of transcription by RNA polymerase II;embryonic limb morphogenesis;epithelial cell differentiation;pectoral fin development;medial fin morphogenesis;inner ear morphogenesis;positive regulation of epithelial cell proliferation;roof of mouth development;head development</t>
  </si>
  <si>
    <t>Molecular Function;Molecular Function;Biological Process;Biological Process;Biological Process;Biological Process;Biological Process;Biological Process;Biological Process;Biological Process;Biological Process;Biological Process</t>
  </si>
  <si>
    <t>G26244</t>
  </si>
  <si>
    <t>Death domain-containing protein</t>
  </si>
  <si>
    <t>Unchar_3764</t>
  </si>
  <si>
    <t>K1PQA4_CRAGI</t>
  </si>
  <si>
    <t>95.01%</t>
  </si>
  <si>
    <t>BOX15_Mlig030653g1;DGYR_LOCUS105;LOTGIDRAFT_234556;LOC118766927;OCBIM_22000395mg;CGI_10007323;ORF93817;MCOR_31116;A3Q56_00180;EB796_021746;CAPTEDRAFT_221462;LOC106166271;MCOR_31116;LOC118766927;BOX15_Mlig015327g1</t>
  </si>
  <si>
    <t>GO:0007165</t>
  </si>
  <si>
    <t>signal transduction</t>
  </si>
  <si>
    <t>G12418</t>
  </si>
  <si>
    <t>Protein kinase domain-containing protein</t>
  </si>
  <si>
    <t>Unchar_8918</t>
  </si>
  <si>
    <t>K1R1H2_CRAGI</t>
  </si>
  <si>
    <t>90.67%</t>
  </si>
  <si>
    <t>BSL78_10983;Tesk2;C0Q70_13409;BRAFLDRAFT_93001;SPRG_20264;OCBIM_22033256mg;Tesk2;LOC115217889;EB796_013331;LOC109470178;CAPTEDRAFT_220699;BSL78_10983;LOC106156310;CGI_10018141;MCOR_26603;BRAFLDRAFT_93001;SPRG_20264;LOC115217889;EB796_013331;A0A7M7PUH1;106055924;CGI_10018141;KP79_PYT10146;LOC106156310;CAPTEDRAFT_220699;MCOR_26603;LOC106155163;BRAFLDRAFT_93001;SPRG_20264;Tesk2;OCBIM_22033256mg;BRAFLDRAFT_93001;C0Q70_13409;A0A7M7PUH1;LOC109470178;Tesk2;LOC109470178;CGI_10018141;KP79_PYT10146;BSL78_10983;KP79_PYT10146;LOC106155163;A0A7M7PUH1;EGW08_004576;106055924;106055924;CAPTEDRAFT_220699;Tesk2;106055924;LOC106156310;MCOR_26603;SPRG_20264;BRAFLDRAFT_93001;BRAFLDRAFT_93001;CGI_10018141;A0A7M7PUH1;CGI_10018141;C0Q70_13409;OCBIM_22033256mg;LOC106156310;MCOR_26603;KP79_PYT10146;EGW08_004576;LOC115217889;CAPTEDRAFT_220699;106055924;CGI_10018141;106055924;BSL78_10983;LOC109470178;MCOR_26603;BRAFLDRAFT_93001;SPRG_20264;LOC115217889;A0A7M7PUH1;106055924;C0Q70_13409;OCBIM_22033256mg;LOC106156310;KP79_PYT10146;106055924;MCOR_26603;BRAFLDRAFT_93001;OCBIM_22033256mg;LOC115217889;EB796_013331;EB796_013331;EB796_013331;Tesk2;CAPTEDRAFT_220699;CGI_10018141;106055924;106055924;BSL78_10983;C0Q70_13409;LOC109470178;BRAFLDRAFT_93001;LOC106155163;BRAFLDRAFT_93001</t>
  </si>
  <si>
    <t>GO:0004672;GO:0005524;GO:0006468;GO:0016021</t>
  </si>
  <si>
    <t>protein kinase activity;ATP binding;protein phosphorylation;integral component of membrane</t>
  </si>
  <si>
    <t>G6343</t>
  </si>
  <si>
    <t>Lysozyme c-1</t>
  </si>
  <si>
    <t>Unchar_13007</t>
  </si>
  <si>
    <t>K1QYT6_CRAGI</t>
  </si>
  <si>
    <t>79.25%</t>
  </si>
  <si>
    <t>D623_10018334;dbpA_15;SIPA1L1;mPipKuh1_015817;SIPA1L1;K9IPG5;mPipKuh1_015817;SIPA1L1;K9IPG5;SIPA1L1;SIPA1L1;Sipa1l1;mPipKuh1_015817;Sipa1l1;Sipa1l1;D623_10018334;mPipKuh1_015817;SIPA1L1;SIPA1L1;SIPA1L1;SIPA1L1;dbpA_15;SIPA1L1;SIPA1L1;mPipKuh1_015817;Sipa1l1;Sipa1l1;dbpA_15;mPipKuh1_015817;mPipKuh1_015817;dbpA_15;SIPA1L1;K9IPG5;Sipa1l1;D623_10018334;mPipKuh1_015817;Sipa1l1;SIPA1L1;Sipa1l1;SIPA1L1;SIPA1L1;Sipa1l1;SIPA1L1;mPipKuh1_015817;Sipa1l1;Sipa1l1;Sipa1l1;dbpA_15;mPipKuh1_015817;SIPA1L1;Sipa1l1;SIPA1L1;K9IPG5;SIPA1L1;SIPA1L1;D623_10018334;SIPA1L1;SIPA1L1;mPipKuh1_015817;Sipa1l1;mPipKuh1_015817;D623_10018334;K9IPG5;mPipKuh1_015817;SIPA1L1;SIPA1L1;mPipKuh1_015817;SIPA1L1;Sipa1l1;mPipKuh1_015817</t>
  </si>
  <si>
    <t>G11504</t>
  </si>
  <si>
    <t>Sushi repeat-containing protein SRPX2</t>
  </si>
  <si>
    <t>Svep1-11</t>
  </si>
  <si>
    <t>K1QBZ4_CRAGI</t>
  </si>
  <si>
    <t>80.65%</t>
  </si>
  <si>
    <t>KP79_PYT04247;KP79_PYT00975;KP79_PYT05528;MCOR_28049;MCOR_49053;MCOR_49053;KP79_PYT00975;LOC109464138;KP79_PYT05530;MCOR_42;CGI_10007171;MCOR_49053;KP79_PYT00975;A0A7M7P825;CGI_10007171;CGI_10007171;A0A7M7P4Z7;LOC109464018;LOC109464018;KP79_PYT05530;KP79_PYT05530;KP79_PYT01239;LOC109464142;LOC109464142;MCOR_42;CGI_10004002;KP79_PYT05528;MCOR_28049;KP79_PYT05528;LOC109464142;LOC109464018;A0A7M7P4Z7;MCOR_28049;KP79_PYT04247;A0A7M7P825;KP79_PYT04247;CGI_10004002;CGI_10004002</t>
  </si>
  <si>
    <t>GO:0005509;GO:0016021</t>
  </si>
  <si>
    <t>calcium ion binding;integral component of membrane</t>
  </si>
  <si>
    <t>Molecular Function;Cellular Component</t>
  </si>
  <si>
    <t>G14386</t>
  </si>
  <si>
    <t>Calpain-5</t>
  </si>
  <si>
    <t>Tmp2l-22</t>
  </si>
  <si>
    <t>K1QU26_CRAGI</t>
  </si>
  <si>
    <t>87.61%</t>
  </si>
  <si>
    <t>KP79_PYT17754;BOX15_Mlig017231g2;BOX15_Mlig017231g1;C0Q70_09262;MCOR_8917;LOC106160094;LOC106160094;BOX15_Mlig017231g1;MCOR_8918;MCOR_22249;CAPTEDRAFT_226576;BOX15_Mlig017231g2;C0Q70_09262;BOX15_Mlig008865g1;C0Q70_09262;CGI_10005815;BOX15_Mlig008865g1;MCOR_8917;MCOR_8918;CAPTEDRAFT_226576;CGI_10005816;MCOR_22249;LOC106168212;MCOR_22249;CGI_10005816;LOTGIDRAFT_163721;KP79_PYT17754;BOX15_Mlig017231g2;CGI_10005815;KP79_PYT17754;BOX15_Mlig017231g1;106074184;BOX15_Mlig017231g3;LOC106160094;CGI_10004929;CGI_10004929;C0Q70_09262;106074184;C0Q70_09262;BOX15_Mlig017231g3;BOX15_Mlig008865g1;CGI_10005816;CAPTEDRAFT_226576;LOC106168212;LOC106168212;KP79_PYT17754;CGI_10005815;MCOR_22249;MCOR_22249;LOTGIDRAFT_163721;MCOR_8917;MCOR_8917;BOX15_Mlig017231g3;106074184;CGI_10005815;MCOR_8917;MCOR_8917;106074184;CGI_10004929;MCOR_22249;106074184;BOX15_Mlig017231g3;MCOR_8917;CGI_10004929;MCOR_8917;MCOR_8917;BOX15_Mlig017231g3;BOX15_Mlig017231g1;BOX15_Mlig017231g2;BOX15_Mlig008865g1;C0Q70_09262;BOX15_Mlig008865g1;MCOR_8917;BOX15_Mlig017231g2;BOX15_Mlig017231g1;CGI_10005815;BOX15_Mlig017231g1;BOX15_Mlig008865g1;BOX15_Mlig008865g5;LOTGIDRAFT_163721;C0Q70_09262;MCOR_8917;MCOR_8917;CAPTEDRAFT_226576;MCOR_8917;KP79_PYT17754;BOX15_Mlig017231g2;C0Q70_09262;MCOR_8917;MCOR_8918;CAPTEDRAFT_226576;MCOR_8917;BOX15_Mlig017231g3;MCOR_8917;106074184;C0Q70_09262;CGI_10005815;MCOR_8917;MCOR_8917;BOX15_Mlig008865g5;CGI_10004929;CAPTEDRAFT_226576;BOX15_Mlig008865g5;KP79_PYT17754</t>
  </si>
  <si>
    <t>GO:0004198;GO:0005216;GO:0006508;GO:0016021;GO:0034220</t>
  </si>
  <si>
    <t>calcium-dependent cysteine-type endopeptidase activity;ion channel activity;proteolysis;integral component of membrane;ion transmembrane transport</t>
  </si>
  <si>
    <t>Molecular Function;Molecular Function;Biological Process;Cellular Component;Biological Process</t>
  </si>
  <si>
    <t>G27218</t>
  </si>
  <si>
    <t>Unchar_4332</t>
  </si>
  <si>
    <t>K1R7J9_CRAGI</t>
  </si>
  <si>
    <t>77.92%</t>
  </si>
  <si>
    <t>KP79_PYT12802;KP79_PYT12802;EGW08_009627;EGW08_009627;MCOR_4180;CGI_10022063;MCOR_4180;KP79_PYT12714;KP79_PYT12714;KP79_PYT12803;LOTGIDRAFT_228664;KP79_PYT12803;LOTGIDRAFT_228664;MCOR_44250;KP79_PYT12715;MCOR_44250;KP79_PYT12715;MCOR_44250;MCOR_44250;CGI_10022063;KP79_PYT13296;MCOR_16322;KP79_PYT13296;MCOR_16322;KP79_PYT12411;CGI_10022063;KP79_PYT13295;KP79_PYT13295;CGI_10028383;CGI_10028383;KP79_PYT12411;MCOR_969;MCOR_969</t>
  </si>
  <si>
    <t>G10964</t>
  </si>
  <si>
    <t>Protein G7c</t>
  </si>
  <si>
    <t>Vwa7-4</t>
  </si>
  <si>
    <t>K1QNT8_CRAGI</t>
  </si>
  <si>
    <t>95.71%</t>
  </si>
  <si>
    <t>KP79_PYT12321;LOC106165885;KP79_PYT12321;LOC106165885;MCOR_23769;MCOR_16844;MCOR_16844;CGI_10009101;CGI_10009101;LOC106155751;LOC106155751;MCOR_23769;LOC106155751;CGI_10017158;CGI_10017158;MCOR_16856;MCOR_16856;MCOR_33836;MCOR_33836;MCOR_14120;MCOR_14120;CGI_10016571;CGI_10016571;KP79_PYT22633;MCOR_51985;KP79_PYT22633;MCOR_51985;MCOR_23768;LOC106155751;MCOR_23768</t>
  </si>
  <si>
    <t>G5617</t>
  </si>
  <si>
    <t>RNA polymerase sigma factor RpoD</t>
  </si>
  <si>
    <t>Unchar_13138</t>
  </si>
  <si>
    <t>Q23TZ5_TETTS</t>
  </si>
  <si>
    <t>56.16%</t>
  </si>
  <si>
    <t>rpoD;rpoD;rpoD;rpoD;rpoD;rpoD;rpoD;rpoD;rpoD</t>
  </si>
  <si>
    <t>G16323</t>
  </si>
  <si>
    <t>Staphylococcus aureus surface protein A</t>
  </si>
  <si>
    <t>Tsp3-2</t>
  </si>
  <si>
    <t>A0A210QJW7_MIZYE</t>
  </si>
  <si>
    <t>65.83%</t>
  </si>
  <si>
    <t>THBS4;A0A7M5WYA7;A0A7M6DJG3;TrispH2_009811;TrispH2_009811;A0A7M6DJG3;LOC109478676;A0A7M6DJF5;A0A7M5WYA7;A0A346ASF3;A0A7M7PE42;KP79_PYT18338;LOC106169518;pdam_00014109;DGYR_LOCUS11769;pdam_00014109;LOC109476987;MCOR_23618;A0A7M6DJF5;DGYR_LOCUS11769;A0A7M5WYM7;LOC116299704;pdam_00014109;pdam_00017966;TrispH2_009811;LOC109478676;THBS4;MCOR_23618;LOC109478676;A0A7M7PE42;MCOR_23618;A0A7M6DJG3;A0A346ASF3;A0A7M5WYM7;LOC106169518;A0A7M6DJG3;A0A7M7PE42;pdam_00017966;LOC106169518;A0A346ASF3;pdam_00017966;DGYR_LOCUS11769;A0A7M5WYA7;KP79_PYT18338;THBS4;THBS4;LOC116299704;THBS4;pdam_00014109;LOC109478676;MCOR_23618;KP79_PYT18338;A0A7M5WYM7;MCOR_23618;A0A7M7PE42;pdam_00017966;LOC116299704;A0A7M6DJG3;A0A7M7PE42;A0A346ASF3;A0A7M6DJF5;LOC109476987;A0A7M6DJF5;A0A7M6DJF5;LOC116299704;A0A7M5WYA7;pdam_00014109;LOC116299704;KP79_PYT18338;THBS4;pdam_00017966;KP79_PYT18338;TrispH2_009811;A0A7M7PE42;KP79_PYT18338;LOC109478676;A0A7M6DJG3;MCOR_23618;LOC109478676;A0A346ASF3;A0A346ASF3;DGYR_LOCUS11769;DGYR_LOCUS11769;LOC106169518;TrispH2_009811;LOC106169518;LOC116299704;LOC116299704;DGYR_LOCUS11769;pdam_00017966;LOC116299704;A0A7M5WYA7;LOC106169518;TrispH2_009811;LOC116299704;A0A7M6DJF5</t>
  </si>
  <si>
    <t>GO:0007155;GO:0016020</t>
  </si>
  <si>
    <t>cell adhesion;membrane</t>
  </si>
  <si>
    <t>G6231</t>
  </si>
  <si>
    <t>DUF4587 domain-containing protein</t>
  </si>
  <si>
    <t>Unchar_12856</t>
  </si>
  <si>
    <t>K1PKF8_CRAGI</t>
  </si>
  <si>
    <t>80.83%</t>
  </si>
  <si>
    <t>BRAFLDRAFT_123992;LOC109474132;LOC109474132;BRAFLDRAFT_123992</t>
  </si>
  <si>
    <t>G21960</t>
  </si>
  <si>
    <t>TGc domain-containing protein</t>
  </si>
  <si>
    <t>Hil-5</t>
  </si>
  <si>
    <t>K1QYS1_CRAGI</t>
  </si>
  <si>
    <t>94.72%</t>
  </si>
  <si>
    <t>G28051</t>
  </si>
  <si>
    <t>Cytadherence high molecular weight protein 2</t>
  </si>
  <si>
    <t>Hmw2</t>
  </si>
  <si>
    <t>K1R6P5_CRAGI</t>
  </si>
  <si>
    <t>88.00%</t>
  </si>
  <si>
    <t>LOC116295520;LOC109475082;OXYTRI_01524;LOC109479343;KP79_PYT24418;KP79_PYT24418;A0A7M7SVC0;CGI_10027082;TRIADDRAFT_55968;TrispH2_004334;TrispH2_004334;CAPTEDRAFT_226664;LOC109475082;C0Q70_20565;CAPTEDRAFT_226664;LOC106164407;OXYTRI_14279;LOC109479343;KP79_PYT24418;C0Q70_01579;pdam_00003494;A0A7M7SVC0;C0Q70_01579;C0Q70_20565;CGI_10027082;LOC109479343;CAPTEDRAFT_226664;LOC116295520;OXYTRI_01524;A0A7M7SVC0;CGI_10027082;CGI_10027082;LOC106181652;A0A7M7SVC0;LOC106164407;TRIADDRAFT_55968;TrispH2_004334;LOC109475082;LOC109475082;C0Q70_01579;LOC106181652;OXYTRI_14279;KP79_PYT24418;LOC109479343;C0Q70_20565;pdam_00003494;C0Q70_20565;C0Q70_01579;CAPTEDRAFT_226664</t>
  </si>
  <si>
    <t>GO:0005576;GO:0008061;GO:0016021</t>
  </si>
  <si>
    <t>extracellular region;chitin binding;integral component of membrane</t>
  </si>
  <si>
    <t>Cellular Component;Molecular Function;Cellular Component</t>
  </si>
  <si>
    <t>Hepatopancreas Cells</t>
  </si>
  <si>
    <t>G27279</t>
  </si>
  <si>
    <t>Hil-2</t>
  </si>
  <si>
    <t>K1QJX1_CRAGI</t>
  </si>
  <si>
    <t>87.83%</t>
  </si>
  <si>
    <t>LOC115211941;LOC115211941</t>
  </si>
  <si>
    <t>G27813</t>
  </si>
  <si>
    <t>Unchar_4633</t>
  </si>
  <si>
    <t>K1R914_CRAGI</t>
  </si>
  <si>
    <t>94.13%</t>
  </si>
  <si>
    <t>70.30%</t>
  </si>
  <si>
    <t>LOTGIDRAFT_173550;KP79_PYT21561;BRAFLDRAFT_64071;BRAFLDRAFT_109206;LOC109476484;BRAFLDRAFT_64067;LOTGIDRAFT_236952;LOC109465393;LOTGIDRAFT_173550;MCOR_44327;LOC109465393;LOC109476567;LOC109483571;BRAFLDRAFT_64071;LOC109476567;LOC109483571;BRAFLDRAFT_64067;BRAFLDRAFT_109206;LOC109462714;BRAFLDRAFT_109206;LOC109476567;LOC109476484;C0Q70_02527;MCOR_35276;LOC109483571;MCOR_42525;LOTGIDRAFT_236952;LOC109476196;BRAFLDRAFT_109206;LOC109476484;KP79_PYT21561;BRAFLDRAFT_64071;LOC109476484;LOC109476484;CGI_10019746;MCOR_17236;BRAFLDRAFT_109206;CGI_10019746;LOTGIDRAFT_236952;MCOR_1428;BRAFLDRAFT_64071;KP79_PYT21561;LOC109476567;LOC109483571;C0Q70_02527;MCOR_42525;LOC109483571;LOC109476196;LOTGIDRAFT_236952;MCOR_1428;LOTGIDRAFT_236952;LOC109483571;MCOR_17236;MCOR_44327;LOC109462714;LOC109476567;BRAFLDRAFT_64071;KP79_PYT21561;BRAFLDRAFT_109206;LOC109476484</t>
  </si>
  <si>
    <t>GO:0005319;GO:0006869</t>
  </si>
  <si>
    <t>lipid transporter activity;lipid transport</t>
  </si>
  <si>
    <t>G20558</t>
  </si>
  <si>
    <t>Ky-3</t>
  </si>
  <si>
    <t>K1QKI8_CRAGI</t>
  </si>
  <si>
    <t>85.51%</t>
  </si>
  <si>
    <t>86.25%</t>
  </si>
  <si>
    <t>CGI_10020838;LOTGIDRAFT_173550;C0Q70_04010;LOC106155695;LOC115224694;BRAFLDRAFT_64071;BRAFLDRAFT_109206;LOC109476484;LOTGIDRAFT_236952;KP79_PYT16422;LOC109465393;LOTGIDRAFT_173550;MCOR_44327;LOC109465393;CGI_10020838;LOC109483571;CGI_10020838;LOC106161555;BRAFLDRAFT_64071;LOC109483571;BRAFLDRAFT_109206;LOC109462714;BRAFLDRAFT_109206;CGI_10020838;CGI_10020838;LOC109476484;LOC109483571;LOC106161555;MCOR_32504;CGI_10020838;LOTGIDRAFT_236952;MCOR_32504;LOC106161555;C0Q70_04010;CGI_10020838;CGI_10020838;CGI_10020838;BRAFLDRAFT_109206;CGI_10020838;KP79_PYT16422;C0Q70_04010;LOC109476484;BRAFLDRAFT_64071;CGI_10020838;LOC109476484;C0Q70_04010;LOC109476484;LOC106155695;KP79_PYT16422;LOC115224694;LOC106155695;LOC106155695;CGI_10020838;CGI_10020838;KP79_PYT16422;BRAFLDRAFT_109206;MCOR_32504;LOTGIDRAFT_236952;MCOR_1428;BRAFLDRAFT_64071;LOC109483571;LOC106166499;LOC109483571;LOC106161555;LOC106166499;MCOR_32504;LOTGIDRAFT_236952;MCOR_1428;LOTGIDRAFT_236952;LOC109483571;C0Q70_04010;MCOR_44327;LOC109462714;BRAFLDRAFT_64071;CGI_10020838;BRAFLDRAFT_109206;LOC109476484</t>
  </si>
  <si>
    <t>G8097</t>
  </si>
  <si>
    <t>Tripartite motif-containing protein 2</t>
  </si>
  <si>
    <t>Unchar_2982</t>
  </si>
  <si>
    <t>K1PNF0_CRAGI</t>
  </si>
  <si>
    <t>99.40%</t>
  </si>
  <si>
    <t>CGI_10002972;CGI_10008575;CGI_10006635;CGI_10021540;CGI_10006635;CGI_10012090;CGI_10006635;CGI_10021670;CGI_10011998;CGI_10008486;CGI_10011987;CGI_10008890;CGI_10015999;CGI_10015673;CGI_10015972;CGI_10006635;CGI_10006635;CGI_10008575;CGI_10007826;CGI_10006635;CGI_10011993</t>
  </si>
  <si>
    <t>G19789</t>
  </si>
  <si>
    <t>Vwde-3</t>
  </si>
  <si>
    <t>K1QCJ6_CRAGI</t>
  </si>
  <si>
    <t>71.72%</t>
  </si>
  <si>
    <t>CGI_10018087;CGI_10018087;LOC106155441;MCOR_48498;MCOR_48498;KP79_PYT13314;KP79_PYT13314;MCOR_26243;MCOR_26243;KP79_PYT13308;KP79_PYT19403;MCOR_52161;KP79_PYT13308;MCOR_50694;MCOR_52161;LOC106155441;MCOR_7509;MCOR_50694;MCOR_7509;MCOR_25555;MCOR_25555;KP79_PYT19403</t>
  </si>
  <si>
    <t>G20477</t>
  </si>
  <si>
    <t>Polysialoglycoprotein</t>
  </si>
  <si>
    <t>Unchar_7062</t>
  </si>
  <si>
    <t>K1QJC9_CRAGI</t>
  </si>
  <si>
    <t>55.77%</t>
  </si>
  <si>
    <t>CGI_10003321;CGI_10003321</t>
  </si>
  <si>
    <t>G3630</t>
  </si>
  <si>
    <t>Span-1</t>
  </si>
  <si>
    <t>K1QY47_CRAGI</t>
  </si>
  <si>
    <t>97.35%</t>
  </si>
  <si>
    <t>MCOR_883;CGI_10018460;MCOR_25157;CGI_10025876;MCOR_13244;KP79_PYT00936;CGI_10025876;MCOR_8842;MCOR_883;KP79_PYT23582;MCOR_883;CGI_10025876;MCOR_25161;CGI_10025876;CGI_10020228;MCOR_8842;CGI_10025872;MCOR_25161;KP79_PYT01978;MCOR_8832;KP79_PYT23720;MCOR_883;CGI_10025872;CGI_10025920;KP79_PYT00936;MCOR_5180;MCOR_44652;MCOR_25161;KP79_PYT01978;CGI_10018460;MCOR_8832;CGI_10025920;LOC106158065;CGI_10025920;MCOR_25161;MCOR_13225;LOC106158065;MCOR_883;MCOR_8832;MCOR_5180;KP79_PYT23720;MCOR_25157;KP79_PYT00936;KP79_PYT23720;CGI_10018460;MCOR_25161;MCOR_13225;CGI_10025872;KP79_PYT23582;LOC106158065;MCOR_883;MCOR_25157;MCOR_44652;MCOR_5180;MCOR_13244;KP79_PYT23720;CGI_10025872;MCOR_8832;MCOR_25161;CGI_10025872;MCOR_25157;KP79_PYT23720;MCOR_25161;MCOR_44652;MCOR_44652;MCOR_883;CGI_10018460;MCOR_13244;MCOR_8832;MCOR_13225;MCOR_44652;KP79_PYT23720;CGI_10018460;CGI_10025876;KP79_PYT23582;MCOR_25161;MCOR_8842;MCOR_13225;MCOR_25161;MCOR_8842;CGI_10018460;MCOR_13225;MCOR_25161;MCOR_25157;MCOR_25161;CGI_10025876;MCOR_5180;MCOR_25157;MCOR_44652;CGI_10025872;LOC106158065;MCOR_44652;KP79_PYT01978;CGI_10025920;CGI_10025920;MCOR_8842;CGI_10025920;MCOR_5180;KP79_PYT00936;MCOR_8832;MCOR_25161;MCOR_5180;KP79_PYT00936;MCOR_5180;CGI_10025876;KP79_PYT23582;KP79_PYT00936;MCOR_883;MCOR_25161;MCOR_8832;KP79_PYT01978;CGI_10020228;KP79_PYT23720;CGI_10025876;MCOR_13244;KP79_PYT01978;MCOR_13244;MCOR_13244;MCOR_5180;MCOR_8832;MCOR_25161;CGI_10020228;MCOR_5180;KP79_PYT00936;CGI_10020228;KP79_PYT00936;CGI_10025920;MCOR_25161;MCOR_25161;KP79_PYT01978;KP79_PYT23582;MCOR_13225;MCOR_25161;MCOR_5180;CGI_10025876;MCOR_13244;KP79_PYT00936;CGI_10018460;LOC106158065;MCOR_8842;MCOR_25161;MCOR_44652;MCOR_25157;MCOR_13244;KP79_PYT01978;KP79_PYT23582;CGI_10025872;CGI_10020228;CGI_10025872;KP79_PYT23582;KP79_PYT23720;CGI_10020228;KP79_PYT23720;MCOR_13225;MCOR_44652;MCOR_13225;CGI_10020228;KP79_PYT23582;CGI_10025872;LOC106158065;CGI_10025876;KP79_PYT23582;MCOR_25157;LOC106158065;MCOR_883;MCOR_8842;MCOR_8842;CGI_10018460;MCOR_25161;KP79_PYT23720;MCOR_8832;MCOR_25161;CGI_10018460;MCOR_8842;CGI_10018460;MCOR_25157;MCOR_13225;MCOR_25157;MCOR_13225</t>
  </si>
  <si>
    <t>GO:0004222;GO:0006508;GO:0008270</t>
  </si>
  <si>
    <t>metalloendopeptidase activity;proteolysis;zinc ion binding</t>
  </si>
  <si>
    <t>Molecular Function;Biological Process;Molecular Function</t>
  </si>
  <si>
    <t>G19793</t>
  </si>
  <si>
    <t>Vwde-1</t>
  </si>
  <si>
    <t>85.23%</t>
  </si>
  <si>
    <t>CGI_10018087;CGI_10018087;LOC106155441;LOC106180866;LOC106180866;LOC106180866;LOC106180866;KP79_PYT13314;KP79_PYT13314;KP79_PYT13308;KP79_PYT19403;KP79_PYT13308;LOC106155441;MCOR_7509;MCOR_7509;MCOR_25555;MCOR_25555;LOC106180866;KP79_PYT19403;LOC106180866;LOC106180866;LOC106180866</t>
  </si>
  <si>
    <t>G24488</t>
  </si>
  <si>
    <t>Tetraspanin</t>
  </si>
  <si>
    <t>Cd63-5</t>
  </si>
  <si>
    <t>K1QVN6_CRAGI</t>
  </si>
  <si>
    <t>83.89%</t>
  </si>
  <si>
    <t>CGI_10012744;CGI_10010395;LOTGIDRAFT_174860;CGI_10012744;CGI_10010395;LOTGIDRAFT_174860;BOX15_Mlig023997g3;BOX15_Mlig023997g1;BOX15_Mlig023997g3;BOX15_Mlig023997g1;A0A1I8I249;MCOR_47880;A0A1I8I249;MCOR_47880;CGI_10012744;KP79_PYT22434;C0Q70_12169;EGW08_016856;C0Q70_12169;EGW08_016856;EGW08_012123;MCOR_26010;BOX15_Mlig013070g1;MCOR_26010;CGI_10012744;BOX15_Mlig013070g1;EGW08_012123;MCOR_53601;A0A0Y0FW69;CGI_10012744;A0A0Y0FW69;KP79_PYT22434;MCOR_53601;A3Q56_06756;A3Q56_06756;LOTGIDRAFT_239323;CGI_10012744;LOTGIDRAFT_239323;MCOR_29541;CGI_10023830;CGI_10023830;MCOR_34461;MCOR_29541;MCOR_34461</t>
  </si>
  <si>
    <t>G5066</t>
  </si>
  <si>
    <t>Protein SDA1</t>
  </si>
  <si>
    <t>Unchar_13074</t>
  </si>
  <si>
    <t>A0A210QK92_MIZYE</t>
  </si>
  <si>
    <t>PADL01_0802800;g.42586;T1IU62;SDAD1;T1IU62;T1IU62;BCV71DRAFT_241049;BCV71DRAFT_241049;g.42582;chiPu_0010725;BCV71DRAFT_241049;BCV71DRAFT_241049;BCV71DRAFT_241049;SDAD1;T1IU62;PADL01_0802800;g.42586;chiPu_0010725;SDAD1;SDAD1;SDAD1;g.42586;SDAD1;BCV71DRAFT_241049;BCV71DRAFT_241049;SDAD1;g.42582;g.42582;T1IU62;PADL01_0802800;chiPu_0010725</t>
  </si>
  <si>
    <t>G20476</t>
  </si>
  <si>
    <t>Suppressor of tumorigenicity 14 protein homolog</t>
  </si>
  <si>
    <t>Unchar_5930</t>
  </si>
  <si>
    <t>67.90%</t>
  </si>
  <si>
    <t>LOC115401091;W5LKA7;LOC114441293;LOC114441293;A0A3Q2DSZ4;A0A3Q2DSZ4;A0A3B1IH29;A0A3Q2DSZ4;W5LKA7;LOC114441293;A0A3Q2DSZ4;LOC115401091;CGI_10003321;A0A3B5LMY8;A0A3B5LMY8;LOC114441293;LOC115401091;LOC114444980;W5LKA7;LOC114441293;LOC114444980;LOC114441293;LOC114441293;A0A3B5LMY8;LOC114444980;LOC115401091;LOC115401091;LOC115401091;A0A3B1IH29;LOC115401091;A0A3B1IH29;A0A3Q2DSL1;A0A3B5LMY8;LOC114441293;LOC115401091;A0A3B1IH29;W5LKA7;LOC114441293;A0A3B1IH29;LOC115401091;LOC114441293;W5LKA7;W5LKA7;A0A3B5LMY8;LOC114444980;LOC114441293;W5LKA7;A0A3Q2DSZ4;LOC114441293;W5LKA7;A0A3Q2DSL1;LOC115401091;CGI_10003321;W5LKA7;A0A3Q2DSZ4;LOC114441293;LOC114441293;LOC114441293;LOC114444980;LOC114441293;LOC115401091;LOC114441293;LOC114444980;A0A3B1IH29;A0A3Q2DSL1;LOC115401091;A0A3Q2DSL1;W5LKA7;A0A3Q2DSL1;LOC114441293;A0A3B5LMY8;A0A3Q2DSL1;A0A3Q2DSZ4;LOC114444980;A0A3B1IH29;LOC114441293;A0A3Q2DSL1;LOC114441293;LOC115401091;LOC115401091;W5LKA7</t>
  </si>
  <si>
    <t>G281</t>
  </si>
  <si>
    <t>Heat shock 70 kDa protein 12A</t>
  </si>
  <si>
    <t>Hs12a-56</t>
  </si>
  <si>
    <t>K1PRQ9_CRAGI</t>
  </si>
  <si>
    <t>84.06%</t>
  </si>
  <si>
    <t>CGI_10006334;CGI_10008312;KP79_PYT12974;CGI_10008312;CGI_10008312;CGI_10020720;KP79_PYT19154;KP79_PYT00119;CGI_10024293;CGI_10003806;AM593_03991;AM593_02474;CGI_10017947;CGI_10017947;CGI_10024296;CGI_10024296;MCOR_54755;CGI_10008312;MCOR_54755;KP79_PYT12974;CGI_10006334;KP79_PYT12371;MCOR_47958;AM593_03991;CGI_10020720;CGI_10024293;MCOR_35133;AM593_02474;KP79_PYT19154;CGI_10003806;CGI_10006334;CGI_10006334;KP79_PYT19155;KP79_PYT19155;CGI_10012117;KP79_PYT00119;MCOR_35133;KP79_PYT12372;KP79_PYT12372;KP79_PYT12371;MCOR_47958;CGI_10012117</t>
  </si>
  <si>
    <t>GO:0005524</t>
  </si>
  <si>
    <t>ATP binding</t>
  </si>
  <si>
    <t>G11025</t>
  </si>
  <si>
    <t>CARD domain-containing protein</t>
  </si>
  <si>
    <t>Unchar_10181</t>
  </si>
  <si>
    <t>K1QCH0_CRAGI</t>
  </si>
  <si>
    <t>70.02%</t>
  </si>
  <si>
    <t>OCBIM_22027637mg;106073196;L204_02349;OCBIM_22027637mg;106073196;CGI_10021115;CGI_10021114;L204_02349;L204_02349;Kif16b;CGI_10001381;LOC106167851;KP79_PYT10299;Kif16b;LOC106165459;Kif16b;MCOR_14655;B1P95_14065;L204_02349;B1P95_14065;Kif16b;OCBIM_22027637mg;Kif16b;Kif16b;OCBIM_22027637mg;Kif16b;L204_02349;Kif16b;Kif16b;Kif16b;L204_02349;Kif16b;CGI_10001381;LOC106167867;106064878;Kif16b;L204_02349;KP79_PYT10298;Kif16b;L204_02349;Kif16b;L204_02349;Kif16b;OCBIM_22027637mg;OCBIM_22027637mg</t>
  </si>
  <si>
    <t>GO:0042981</t>
  </si>
  <si>
    <t>regulation of apoptotic process</t>
  </si>
  <si>
    <t>G24428</t>
  </si>
  <si>
    <t>Programmed cell death protein 5</t>
  </si>
  <si>
    <t>Co6a5-5</t>
  </si>
  <si>
    <t>K1RI10_CRAGI</t>
  </si>
  <si>
    <t>73.14%</t>
  </si>
  <si>
    <t>CGI_10004818;CGI_10016618;CGI_10016618;CGI_10007979;COL6A6;CGI_10007979;CGI_10007979;CGI_10007979;COL6A6;CGI_10004818;CGI_10025340;A0A3B3Y8V8;CGI_10025340;A0A3B3Y8V8;CGI_10004818;CAPTEDRAFT_224256;COL6A6;CGI_10026760;CGI_10004818;A0A3B3Y8V8;LOC105908879;A0A3B3Y8V8;CGI_10007979;CGI_10007979;CGI_10004818;COL6A6;CAPTEDRAFT_224256;CAPTEDRAFT_224256</t>
  </si>
  <si>
    <t>GO:0003677;GO:0005509;GO:0005576;GO:0005581;GO:0007156;GO:0016021;GO:0030246</t>
  </si>
  <si>
    <t>DNA binding;calcium ion binding;extracellular region;collagen trimer;homophilic cell adhesion via plasma membrane adhesion molecules;integral component of membrane;carbohydrate binding</t>
  </si>
  <si>
    <t>Molecular Function;Molecular Function;Cellular Component;Cellular Component;Biological Process;Cellular Component;Molecular Function</t>
  </si>
  <si>
    <t>G26108</t>
  </si>
  <si>
    <t>Fibrocystin-L</t>
  </si>
  <si>
    <t>Pkhl1-3</t>
  </si>
  <si>
    <t>K1QSS6_CRAGI</t>
  </si>
  <si>
    <t>85.41%</t>
  </si>
  <si>
    <t>PKHD1L1;Pkhd1l1;A0A452S700;Pkhd1l1;A0A2K5H7V7;A0A452S700;LOC109469159;PKHD1L1;LOC109469159;PACLA_6A015544;PKHD1L1;PKHD1L1;KP79_PYT22402;PKHD1L1;KP79_PYT22402;C9J243;PACLA_6A015544;C9J243;PKHD1L1;PKHD1L1;PKHD1L1;PKHD1L1;A0A2K5H7V7;PACLA_6A015544;CGI_10018365;KP79_PYT22524;PKHD1L1;PKHD1L1;PKHD1L1;PACLA_6A015544;CGI_10016948;PKHD1L1;CGI_10016948;CAPTEDRAFT_226160;CAPTEDRAFT_226160;BRAFLDRAFT_119774;BRAFLDRAFT_119774;CGI_10018365;LOC106170140;A0A2K5H7V7;LOC106170140;KP79_PYT22524;A0A2K5H7V7</t>
  </si>
  <si>
    <t>G26105</t>
  </si>
  <si>
    <t>Pkhl1-6</t>
  </si>
  <si>
    <t>98.92%</t>
  </si>
  <si>
    <t>CGI_10020838;LOC109469311;LOC109469311;CGI_10020838;LOC109469159;LOC109469159;KP79_PYT22402;KP79_PYT22402;CGI_10020838;CGI_10020838;CGI_10020838;KP79_PYT22313;KP79_PYT22313;A0A7M7NVK1;A0A7M7NVK1;BRAFLDRAFT_78213;CGI_10020838;BRAFLDRAFT_78213;pkhd1l1;CGI_10020838;PHYPO_G00133170;A0A667XGZ9;KP79_PYT22524;CGI_10018362;CGI_10020838;CGI_10018362;PHYPO_G00133170;CGI_10020838;C0Q70_12607;C0Q70_12607;CGI_10016948;CGI_10016948;CGI_10020838;CGI_10020838;CGI_10020838;KP79_PYT22432;BRAFLDRAFT_119774;BRAFLDRAFT_119774;CGI_10020838;LOC106170140;LOC106170140;KP79_PYT22432;CGI_10020838;KP79_PYT22524</t>
  </si>
  <si>
    <t>GO:0004713;GO:0006468;GO:0016020;GO:0032555;GO:0035639</t>
  </si>
  <si>
    <t>protein tyrosine kinase activity;protein phosphorylation;membrane;purine ribonucleotide binding;purine ribonucleoside triphosphate binding</t>
  </si>
  <si>
    <t>Molecular Function;Biological Process;Cellular Component;Molecular Function;Molecular Function</t>
  </si>
  <si>
    <t>G11024</t>
  </si>
  <si>
    <t>THO complex subunit 2</t>
  </si>
  <si>
    <t>Unchar_9683</t>
  </si>
  <si>
    <t>K1RK16_CRAGI</t>
  </si>
  <si>
    <t>81.82%</t>
  </si>
  <si>
    <t>PACLA_6A001029;SMAC_07069;PACLA_6A001029;NCU07002;NEUTE2DRAFT_108969;PACLA_6A001029;NEUTE2DRAFT_108969;GE21DRAFT_6494;NEUTE2DRAFT_108969;KP79_PYT10299;ENH_00073790;SMAC_07069;NEUTE1DRAFT_61458;SMAC_07069;PACLA_6A001029;AWRI3580_g1218;PACLA_6A001029;PACLA_6A001029;PACLA_6A001029;AWRI3580_g1218;ENH_00073790;AWRI3580_g1218;BBJ28_00023398;ATEG_08569;NEUTE2DRAFT_108969;NCU07002;ATETN484_0012008400;AWRI3580_g1218;NCU07002;PACLA_6A001029;CGI_10021115;CGI_10021114;NCU07002;PACLA_6A001029;NEUTE1DRAFT_61458;NCU07002;SMAC_07069;GE21DRAFT_6494;GE21DRAFT_6494;PACLA_6A001029;MCOR_14655;NEUTE1DRAFT_61458;ATEG_08569;PACLA_6A001029;GE21DRAFT_6494;NEUTE1DRAFT_61458;AWRI3580_g1218;PACLA_6A001029;ATETN484_0012008400;AWRI3580_g1218;NCU07002;ENH_00073790;KP79_PYT10298;BBJ28_00023398;NCU07002</t>
  </si>
  <si>
    <t>G1199</t>
  </si>
  <si>
    <t>GBD/FH3 domain-containing protein</t>
  </si>
  <si>
    <t>Fmnl1</t>
  </si>
  <si>
    <t>K1P578_CRAGI</t>
  </si>
  <si>
    <t>88.71%</t>
  </si>
  <si>
    <t>EOD39_12490;CAPTEDRAFT_227846;DUI87_22055;CAPTEDRAFT_227846;FMNL1;MCOR_3205;FMNL1;DUI87_22055;Y1Q_0018385;DUI87_22055;Y1Q_0018385;DUI87_22055;A0A3B1KGJ3;Celaphus_00001400;H355_005884;BSL78_16371;LOC115224366;A0A3B1KGJ3;A0A3B1KGJ3;Celaphus_00001400;Celaphus_00001400;Z169_12576;FMNL1;LOC109483898;AAES_81899;Y1Q_0018385;H355_005884;BSL78_16371;LOC100694697;OCBIM_22009446mg;H355_005884;AAES_81899;A0A3B1KGJ3;A0A3B1KGJ3;LOC109483898;CGI_10011052;CGI_10011052;A0A3B1KGJ3;MCOR_3205;BSL78_16371;FMNL1;AAES_81899;A0A3B1KGJ3;AAES_81899;LOC100694697;FMNL1;CAPTEDRAFT_227846;A0A3B1KGJ3;LOC115224366;LOC115224366;EOD39_12490;OCBIM_22009446mg;FMNL1;AAES_81899;FMNL1;LOC115224366;Y1Q_0018385;H355_005884;AAES_81899;FMNL1;Z169_12576;DUI87_22055;OCBIM_22009446mg;LOC109483898;LOC115224366;MCOR_3205;MCOR_3205;CAPTEDRAFT_227846;A0A3B1KGJ3;Z169_12576;DUI87_22055;OCBIM_22009446mg;LOC115224366;LOC115224366;LOC100694697;Z169_12576;Y1Q_0018385;LOC109483898;MCOR_3205;MCOR_3205;Z169_12576;FMNL1;Celaphus_00001400;LOC115224366;FMNL1;Celaphus_00001400;H355_005884;LOC100694697;H355_005884;A0A3B1KGJ3;FMNL1;BSL78_16371;Z169_12576;BSL78_16371;EOD39_12490;CGI_10011052;MCOR_3205;DUI87_22055;MCOR_3205;Y1Q_0018385;CAPTEDRAFT_227846;LOC115224366;MCOR_3205;FMNL1;A0A3B1KGJ3;EOD39_12490;A0A3B1KGJ3;AAES_81899;DUI87_22055;LOC100694697;LOC100694697;MCOR_3205;FMNL1;BSL78_16371;OCBIM_22009446mg;AAES_81899;H355_005884;CGI_10011052;EOD39_12490;MCOR_3205;FMNL1;EOD39_12490;LOC115224366;LOC115224366;FMNL1;H355_005884;LOC109483898;LOC109483898;Celaphus_00001400;H355_005884;DUI87_22055;MCOR_3205;Z169_12576;Y1Q_0018385;DUI87_22055;CAPTEDRAFT_227846;AAES_81899;CGI_10011052;CGI_10011052;FMNL1;Celaphus_00001400;EOD39_12490;FMNL1;H355_005884;LOC115224366;AAES_81899;LOC100694697;OCBIM_22009446mg</t>
  </si>
  <si>
    <t>GO:0003779;GO:0022604;GO:0030036;GO:0031267</t>
  </si>
  <si>
    <t>actin binding;regulation of cell morphogenesis;actin cytoskeleton organization;small GTPase binding</t>
  </si>
  <si>
    <t>Molecular Function;Biological Process;Biological Process;Molecular Function</t>
  </si>
  <si>
    <t>G32379</t>
  </si>
  <si>
    <t>Chemotaxis protein CheA</t>
  </si>
  <si>
    <t>Unchar_15175</t>
  </si>
  <si>
    <t>K1PP11_CRAGI</t>
  </si>
  <si>
    <t>73.33%</t>
  </si>
  <si>
    <t>CMC87_10125;C28C12.1;CFE53_06150;BWX88_01884;CFE53_06150;GvMRE_IIg500;COA49_09100;CMC87_10125;CFE53_06150;COA49_09100;CFE53_06150;COA49_09100;CMC87_10125;GvMRE_IIg500;105619016;CFE53_06150;105619016;PAP_04520;CFE53_06150;CAPTEDRAFT_186094;COA49_09100;C28C12.1;105619016;CMC87_10125;CMC87_10125;PAP_04520;CFE53_06150;CFE53_06150;PAP_04520;PAP_04520;CMC87_10125;105619016;C28C12.1;CFE53_06150;PAP_04520;COA49_09100;GvMRE_IIg500;COA49_09100;PAP_04520;PAP_04520;PAP_04520;CFE53_06150;COA49_09100;CAPTEDRAFT_186094;PAP_04520;COA49_09100;GvMRE_IIg500;C28C12.1;105619016;105619016;CMC87_10125;PAP_04520;PAP_04520;CMC87_10125;CFE53_06150;CAPTEDRAFT_186094</t>
  </si>
  <si>
    <t>G17267</t>
  </si>
  <si>
    <t>Brix domain-containing protein</t>
  </si>
  <si>
    <t>Unchar_1192</t>
  </si>
  <si>
    <t>K1R9C1_CRAGI</t>
  </si>
  <si>
    <t>47.67%</t>
  </si>
  <si>
    <t>PBILCG01_0823500;PADL01_0818300;LOC110417456;N320_00104;PBLACG01_0819000;Mmrn1;LOC110417456;GW7_05624;F3Y22_tig00110194pilonHSYRG00065;F3Y22_tig00110194pilonHSYRG00065;GW7_05624;PGSY75_0819100;cobT;PGABG01_0819100;F3Y22_tig00110194pilonHSYRG00065;PFFCH_01394;Mmrn1;LOC110417456;PGABG02_0818900;PFFVO_02133;LOC110417456;LOC110417456;PFMC_02094;PGSY75_0819100;PFFCH_01394;N323_08966;LOC110417456;PGABG01_0819100;PBLACG01_0819000;cobT;F3Y22_tig00110194pilonHSYRG00065;cobT;LOC110417456;LOC110417456;PFMC_02094;GW7_05624;F3Y22_tig00110194pilonHSYRG00065;PBILCG01_0823500;PFFVO_02133;PADL01_0818300;PGABG02_0818900</t>
  </si>
  <si>
    <t>G3629</t>
  </si>
  <si>
    <t>Salivary glue protein Sgs-4</t>
  </si>
  <si>
    <t>Unchar_10692</t>
  </si>
  <si>
    <t>K1QNY4_CRAGI</t>
  </si>
  <si>
    <t>81.48%</t>
  </si>
  <si>
    <t>Dpse\GA28568;LOC6900130;A0A2R5LJL5;A0A2R5LJL5;LOC6900130;LOC6900130;LOC6900130;LOC6900130;LOC6900130;LOC6900130;LOC6900130;Dpse\GA28568;C922_03347;A0A2R5LJL5;C922_03347;AYI68_g2082;LOC6900130;LOC6900130</t>
  </si>
  <si>
    <t>G11020</t>
  </si>
  <si>
    <t>Unchar_9907</t>
  </si>
  <si>
    <t>G29308</t>
  </si>
  <si>
    <t>SSD domain-containing protein</t>
  </si>
  <si>
    <t>Pthd3-2</t>
  </si>
  <si>
    <t>K1QR39_CRAGI</t>
  </si>
  <si>
    <t>65.15%</t>
  </si>
  <si>
    <t>KP79_PYT09875;MCOR_25294;KP79_PYT18182;MCOR_14877;KP79_PYT18639;MCOR_48220;KP79_PYT10650;CGI_10007267;CGI_10007267;KP79_PYT18583;CGI_10019218;CGI_10019218;CGI_10022287;MCOR_48220;CGI_10027279;KP79_PYT18185;CGI_10007267;MCOR_37172;MCOR_58422;KP79_PYT09874;CGI_10019218;CGI_10013904;KP79_PYT18570;KP79_PYT18583;CGI_10022287;CGI_10007267;MCOR_25294;CGI_10007267;MCOR_14877;CGI_10022287;MCOR_58421;KP79_PYT09875;KP79_PYT18570;MCOR_25294;KP79_PYT18182;MCOR_58422;MCOR_58422;KP79_PYT18583;MCOR_48220;KP79_PYT18639;KP79_PYT10650;MCOR_14877;CGI_10007267;KP79_PYT18570;CGI_10027279;MCOR_48220;MCOR_37172;KP79_PYT18185;MCOR_58422;KP79_PYT09874;CGI_10013904;KP79_PYT18583;KP79_PYT18570;CGI_10019218;MCOR_25294;MCOR_14877;CGI_10022287;MCOR_58421</t>
  </si>
  <si>
    <t>GO:0005737;GO:0016021;GO:0022857;GO:0043231;GO:0055085</t>
  </si>
  <si>
    <t>cytoplasm;integral component of membrane;transmembrane transporter activity;intracellular membrane-bounded organelle;transmembrane transport</t>
  </si>
  <si>
    <t>Cellular Component;Cellular Component;Molecular Function;Cellular Component;Biological Process</t>
  </si>
  <si>
    <t>G27282</t>
  </si>
  <si>
    <t>Cnbd2-2</t>
  </si>
  <si>
    <t>K1PY65_CRAGI</t>
  </si>
  <si>
    <t>83.91%</t>
  </si>
  <si>
    <t>G2575</t>
  </si>
  <si>
    <t>Fibroblast growth factor receptor 2</t>
  </si>
  <si>
    <t>Fgfr2-1</t>
  </si>
  <si>
    <t>K1RP20_CRAGI</t>
  </si>
  <si>
    <t>91.10%</t>
  </si>
  <si>
    <t>MCOR_39048;KP79_PYT19302;MCOR_9884;MCOR_45372;MCOR_45372;MCOR_48499;MCOR_39048;KP79_PYT08915;MCOR_39048;MCOR_35918;KP79_PYT08915;KP79_PYT19302;LOTGIDRAFT_238308;KP79_PYT19126;MCOR_48499;KP79_PYT19130;MCOR_35979;MCOR_6768;CGI_10024850;C0Q70_03383;KP79_PYT19130;MCOR_6768;MCOR_6768;MCOR_9884;MCOR_35979;KP79_PYT08908;KP79_PYT19130;MCOR_45372;MCOR_35918;KP79_PYT08915;FGFR;MCOR_9884;FGFR;CGI_10024850;KP79_PYT19130;MCOR_35979;KP79_PYT19126;MCOR_35979;MCOR_39048;LOTGIDRAFT_238308;MCOR_45372;C0Q70_03383;MCOR_48499;KP79_PYT19302;CGI_10024850;KP79_PYT08915;MCOR_39048;MCOR_9884;MCOR_45372;KP79_PYT19302;MCOR_9884;MCOR_48499;MCOR_39048;FGFR;MCOR_35979;LOTGIDRAFT_238308;FGFR;KP79_PYT08908;MCOR_48499;KP79_PYT08908;MCOR_6768;CGI_10024850;MCOR_6768;MCOR_45372;MCOR_45372;LOTGIDRAFT_238308;MCOR_39048;MCOR_45372;MCOR_35918;MCOR_45372;KP79_PYT19126;KP79_PYT08908;MCOR_35979;MCOR_35918;KP79_PYT19126;MCOR_35918;FGFR;KP79_PYT08915;KP79_PYT19130;CGI_10024850;LOTGIDRAFT_238308;KP79_PYT08908;KP79_PYT19126;MCOR_39048;KP79_PYT19302;MCOR_6768;MCOR_35979;MCOR_45372;MCOR_6768;C0Q70_03383</t>
  </si>
  <si>
    <t>G19033</t>
  </si>
  <si>
    <t>MXD</t>
  </si>
  <si>
    <t>Unchar_1088</t>
  </si>
  <si>
    <t>K1QRF9_CRAGI</t>
  </si>
  <si>
    <t>99.69%</t>
  </si>
  <si>
    <t>LOC107553540;LOC107553540;T310_2947;C7M84_016742;C7M84_016742;C0Q70_02206;T310_2947</t>
  </si>
  <si>
    <t>G23324</t>
  </si>
  <si>
    <t>Trpm3-4</t>
  </si>
  <si>
    <t>K1QDG4_CRAGI</t>
  </si>
  <si>
    <t>TRPM4;CGI_10011332;LOTGIDRAFT_229069;LOC115221041;CGI_10011332;TRPM4;M4ASG4;A0A3B3DGL0;TRIADDRAFT_59044;A0A3B3DGL0;106052735;CAPTEDRAFT_226576;LOTGIDRAFT_161660;A0A3B3DGL0;CAPTEDRAFT_226576;TRPM4;pdam_00009856;TRPM4;KP79_PYT03760;pdam_00009856;CGI_10027687;TrispH2_005926;TRPM3;KP79_PYT03760;LOTGIDRAFT_161660;A0A3B3C1C1;TRPM4;CGI_10016242;LOC115221041;M4ASG4;TRPM4;pdam_00009856;CGI_10016240;LOTGIDRAFT_229069;CGI_10016240;CGI_10011332;CGI_10027687;A0A3B3C1C1;TRPM3;CGI_10011332;106052735;C0Q70_01646;106052735;TRIADDRAFT_59044;LOTGIDRAFT_161660;LOTGIDRAFT_161660;LOTGIDRAFT_229069;M4ASG4;LOTGIDRAFT_161660;TRIADDRAFT_59044;A0A3B3C1C1;TRIADDRAFT_59044;CGI_10011332;CGI_10027687;TRPM4;CGI_10027687;A0A3B3DGL0;LOTGIDRAFT_161660;A0A3B3C1C1;CGI_10016240;A0A3B3DGL0;LOTGIDRAFT_161660;TRPM4;A0A3B3DGL0;KP79_PYT03760;KP79_PYT03760;LOTGIDRAFT_161660;CGI_10027687;CAPTEDRAFT_226576;A0A3B3C1C1;pdam_00009856;A0A3B3C1C1;KP79_PYT03760;CGI_10027687;LOTGIDRAFT_161660;TRPM3;C0Q70_01646;TRPM4;A0A3B3DGL0;M4ASG4;LOTGIDRAFT_229069;CGI_10016240;pdam_00009856;M4ASG4;A0A3B3DGL0;M4ASG4;CGI_10027687;106052735;LOTGIDRAFT_161660;A0A3B3C1C1;TRPM4;M4ASG4;A0A3B3C1C1;M4ASG4;A0A3B3DGL0;106052735;CGI_10011332;A0A3B3C1C1;A0A3B3C1C1;M4ASG4;A0A3B3DGL0;CGI_10027687;KP79_PYT03760;KP79_PYT03760;106052735;CGI_10016240;pdam_00009856;A0A3B3C1C1;KP79_PYT03760;A0A3B3DGL0;pdam_00009856;M4ASG4;TRPM3;C0Q70_01646;LOTGIDRAFT_161660;TRPM3;KP79_PYT03760;CGI_10027687;TRPM4;A0A3B3C1C1;CGI_10027687;M4ASG4;TRPM3;KP79_PYT03760;A0A3B3C1C1;pdam_00009856;LOTGIDRAFT_161660;TRIADDRAFT_59044;CGI_10027687;A0A3B3DGL0;CGI_10016240;TrispH2_005926;KP79_PYT03760;KP79_PYT03760;A0A3B3DGL0;CAPTEDRAFT_226576;TRPM3;LOTGIDRAFT_161660;M4ASG4;TRPM3;TRPM3;A0A3B3C1C1;CGI_10027687;CAPTEDRAFT_226576;LOTGIDRAFT_229069;LOTGIDRAFT_229069;TRIADDRAFT_59044;CGI_10016242;LOTGIDRAFT_161660;TRPM4;pdam_00009856;TRIADDRAFT_59044;TRIADDRAFT_59044;TRPM4;TrispH2_005926;KP79_PYT03760;CGI_10016242;A0A3B3DGL0;M4ASG4;LOC115221041;KP79_PYT03760;CAPTEDRAFT_226576;TRIADDRAFT_59044;CGI_10027687;CGI_10027687</t>
  </si>
  <si>
    <t>GO:0005261;GO:0006812;GO:0016021;GO:0034220;GO:0065007</t>
  </si>
  <si>
    <t>cation channel activity;cation transport;integral component of membrane;ion transmembrane transport;biological regulation</t>
  </si>
  <si>
    <t>Molecular Function;Biological Process;Cellular Component;Biological Process;Biological Process</t>
  </si>
  <si>
    <t>G25807</t>
  </si>
  <si>
    <t>Laminin subunit alpha-2</t>
  </si>
  <si>
    <t>Unchar_5332</t>
  </si>
  <si>
    <t>K1PIJ0_CRAGI</t>
  </si>
  <si>
    <t>84.02%</t>
  </si>
  <si>
    <t>D4764_14G0005140;LOC106169657;LOC106169657;CRWN1_4;LOC106169657;LOC106169657;D4764_14G0005140;D4764_14G0005140;D4764_14G0005140;LOC106169657;CRWN1_4;LOC106169657;LOC114341578;LOC106169657;LOC106169657;PPERSA_05759;LOC106169657;LOC106169657;LOC106169657;LOC106169657;LOC106169657;LOC106169657;LOC106169657;LOC106169657;LOC106169657;LOC114341578;PPERSA_05759;LOC114341578;LOC114341578;LOC106169657;CRWN1_4</t>
  </si>
  <si>
    <t>GO:0005622</t>
  </si>
  <si>
    <t>intracellular anatomical structure</t>
  </si>
  <si>
    <t>Gill Neuroepithelial Cells</t>
  </si>
  <si>
    <t>Voltage-dependent calcium channel gamma-7 subunit</t>
  </si>
  <si>
    <t>K1QFK2_CRAGI</t>
  </si>
  <si>
    <t>85.39%</t>
  </si>
  <si>
    <t>LOC115216614;LOTGIDRAFT_155237;MCOR_54214;LOC106156391;OCBIM_22024222mg;OCBIM_22029385mg;CGI_10006208;LOTGIDRAFT_108597;C0Q70_00511;g.13313;LOTGIDRAFT_108597;g.51537;OCBIM_22029385mg;LOC115216614;MCOR_43322;g.13313;LOC118768531;LOTGIDRAFT_155237;EGW08_001657;LOC118768531;OCBIM_22024219mg;LOC115228080;EGW08_001657;MCOR_54214;LOC115228080;g.13312;g.51537;OCBIM_22024222mg;C0Q70_00511;LOC115216614;LOC115216614;CGI_10006208;CAPTEDRAFT_229215;OCBIM_22029385mg;OCBIM_22029385mg;g.13312;LOC115216614;MCOR_54214;OCBIM_22024222mg;LOC106156391;g.13313;LOTGIDRAFT_108597;C0Q70_00511;OCBIM_22029385mg;MCOR_43322;LOTGIDRAFT_155237;LOC115228080;OCBIM_22024219mg;LOC118768531;EGW08_001657;g.51537;OCBIM_22024219mg;CGI_10006208;LOC115216614;CAPTEDRAFT_229215;OCBIM_22029385mg;g.13312</t>
  </si>
  <si>
    <t>GO:0006816;GO:0016021</t>
  </si>
  <si>
    <t>calcium ion transport;integral component of membrane</t>
  </si>
  <si>
    <t>G12270</t>
  </si>
  <si>
    <t>Organic cation transporter protein</t>
  </si>
  <si>
    <t>Pk1l2-3</t>
  </si>
  <si>
    <t>K1RHL3_CRAGI</t>
  </si>
  <si>
    <t>98.60%</t>
  </si>
  <si>
    <t>Fcan01_14388;FOZ60_014867;A0A1B0DNG6;Fcan01_14388;EVU91_13090;LOC116295652;LOC116295652;LOC116306668;Fcan01_14388;A0A1B0DNG6;LOC117533124;CGI_10025304;CGI_10025304;EVU91_13090;Fcan01_14388;Fcan01_14388;Fcan01_14388;mPipKuh1_011939;mPipKuh1_011939;EVU91_13090;CGI_10025304;CGI_10025304;EVU91_13090;A0A1B0DNG6;FOZ60_014867;LOC116295652</t>
  </si>
  <si>
    <t>GO:0016021;GO:0022857;GO:0055085</t>
  </si>
  <si>
    <t>integral component of membrane;transmembrane transporter activity;transmembrane transport</t>
  </si>
  <si>
    <t>Cellular Component;Molecular Function;Biological Process</t>
  </si>
  <si>
    <t>G13228</t>
  </si>
  <si>
    <t>P/Homo B domain-containing protein</t>
  </si>
  <si>
    <t>Nec2</t>
  </si>
  <si>
    <t>K1Q5P9_CRAGI</t>
  </si>
  <si>
    <t>97.27%</t>
  </si>
  <si>
    <t>DGYR_LOCUS9452;LOC106180256;ORF133733;Pcsk2_0;A0A6B9KUQ4;B2ZRZ7;PC2;ORF69772;CGI_10027463;PC2;T1HZ79;MCOR_26595;ORF133746;CAPTEDRAFT_153069;A0A0K8SQZ7;PC2;Pcsk2_0;KP79_PYT10252;CAPTEDRAFT_153069;PC2;PC2;PC2;DGYR_LOCUS9452;B2ZRZ7;PC2;ORF133733;LOTGIDRAFT_212426;A0A6B9KUQ4;PC2;DGYR_LOCUS9452;PC2;CGI_10027463;PC2;PC2;A0A0K8SQZ7;A0A6B9KUQ4;ORF133746;LOTGIDRAFT_212426;MCOR_26595;PC2;KP79_PYT10252;LOC106180256;CGI_10027463;LOTGIDRAFT_212426;Pcsk2_0;B2ZRZ7;PC2;PC2;LOC106180256;LOC106180256;A0A6B9KUQ4;LPC2;CAPTEDRAFT_153069;A0A6B9KUQ4;PC2;ORF133746;Pcsk2_0;KP79_PYT10252;ORF69772;PC2;PC2;ORF69772;CGI_10027463;DGYR_LOCUS9452;DGYR_LOCUS9452;LOTGIDRAFT_212426;LPC2;PC2;MCOR_26595;ORF133733;ORF133746;T1HZ79;MCOR_26595;ORF133733;CAPTEDRAFT_153069;B2ZRZ7;PC2;B2ZRZ7;MCOR_26595;T1HZ79;CAPTEDRAFT_153069;T1HZ79;LOC106180256;LPC2;A0A0K8SQZ7;KP79_PYT10252;ORF69772;ORF133746;A0A0K8SQZ7;CGI_10027463;T1HZ79;LOTGIDRAFT_212426;ORF69772;ORF133733;LPC2;LPC2;A0A0K8SQZ7;PC2;KP79_PYT10252;Pcsk2_0</t>
  </si>
  <si>
    <t>GO:0004252;GO:0006508</t>
  </si>
  <si>
    <t>serine-type endopeptidase activity;proteolysis</t>
  </si>
  <si>
    <t>G2196</t>
  </si>
  <si>
    <t>REJ domain-containing protein</t>
  </si>
  <si>
    <t>Pk1l2-7</t>
  </si>
  <si>
    <t>K1QWH5_CRAGI</t>
  </si>
  <si>
    <t>99.55%</t>
  </si>
  <si>
    <t>LOC106527109;MCOR_13976;MCOR_42878;LOC106527109;MCOR_13986;MCOR_28473;MCOR_13986;MCOR_28473;LOC115209491;LOC106527109;MCOR_13986;LOC115209491;LOC106527109;LOC106527109;LOC106527109;MCOR_13976;CGI_10026919;CGI_10026919;MCOR_28473;MCOR_28473;MCOR_13975;LOTGIDRAFT_174101;MCOR_13975;LOTGIDRAFT_174101;REJ6;OCBIM_22033069mg;LOTGIDRAFT_156606;OCBIM_22033069mg;LOTGIDRAFT_156606;LOC106527109;MCOR_13985;MCOR_13985;LOC106527109;LOC106527109;LOC106527109;LOC106527109;MCOR_13985;CGI_10014311;MCOR_13985;CGI_10014311;REJ6;MCOR_13976;LOC115209491;LOC115209491;106072511;106072511;MCOR_42878;REJ6</t>
  </si>
  <si>
    <t>Potassium voltage-gated channel protein eag</t>
  </si>
  <si>
    <t>K1QJB7_CRAGI</t>
  </si>
  <si>
    <t>91.86%</t>
  </si>
  <si>
    <t>LOC117572412;CGI_10003384;LOTGIDRAFT_107737;MCOR_10308;PA_0007;A0A6E8VC68;TcasGA2_TC008326;EGW08_008599;EGW08_008599;C0Q70_13761;PA_0007;A0A1S4GFP7;CAPTEDRAFT_198709;KCNH1;LOC114324956;LOC117643475;LOC117572412;A0A1S4GFP7;EGW08_008599;LOC117572412;L798_08925;LOC117643475;C0Q70_13761;LOC117643475;MCOR_10308;LOC113202486;CGI_10003384;KCNH1;A0A6E8VC68;C0Q70_13761;LOC117572412;C0Q70_13761;LOTGIDRAFT_107737;A0A1S4GFP7;LOC113202486;eag_3;C0Q70_13761;TcasGA2_TC008326;KP79_PYT03185;PA_0007;CAPTEDRAFT_198709;A0A1S4GFP7;LOC113202486;A0A6E8VC68;LOC117643475;LOC108128500;L798_08925;MCOR_10308;CAPTEDRAFT_198709;A0A1S4GFP7;KP79_PYT03185;LOC113202486;LOC106176953;LOC114324956;LOC117572412;LOC114324956;L798_08925;LOTGIDRAFT_107737;LOC117643475;CGI_10003384;TcasGA2_TC008326;CGI_10003384;LOC106176953;eag_3;TcasGA2_TC008326;EGW08_008599;EGW08_008599;eag_3;L798_08925;LOTGIDRAFT_107737;LOC117572412;LOC108128500;TcasGA2_TC008326;LOC106176953;CGI_10003384;A0A6E8VC68;LOC117572412;eag_3;KP79_PYT03185;MCOR_10308;L798_08925;MCOR_10308;PA_0007;LOC108128500;LOTGIDRAFT_107737;eag_3;CAPTEDRAFT_198709;LOC117643475;CGI_10003384;TcasGA2_TC008326;LOC106176953;LOTGIDRAFT_107737;KP79_PYT03185;KCNH1;LOC113202486;KP79_PYT03185;KP79_PYT03185;LOC117643475;KCNH1;TcasGA2_TC008326;CGI_10003384;PA_0007;TcasGA2_TC008326;LOTGIDRAFT_107737;TcasGA2_TC008326;LOTGIDRAFT_107737;A0A1S4GFP7;eag_3;LOC114324956;LOTGIDRAFT_107737;A0A6E8VC68;LOC114324956;CAPTEDRAFT_198709;eag_3;C0Q70_13761;LOC117572412;eag_3;LOC113202486;KCNH1;CGI_10003384;LOC117643475;KP79_PYT03185;TcasGA2_TC008326;L798_08925;C0Q70_13761;CAPTEDRAFT_198709;LOC117572412;eag_3;MCOR_10308;LOC108128500;LOC113202486;L798_08925;TcasGA2_TC008326;PA_0007;C0Q70_13761;CGI_10003384;EGW08_008599;KP79_PYT03185;LOTGIDRAFT_107737;A0A6E8VC68;LOC106176953;KCNH1;LOC114324956;LOC106176953;A0A1S4GFP7;LOC117572412;KCNH1;LOC114324956;PA_0007;EGW08_008599;PA_0007;EGW08_008599;LOC114324956;KCNH1;MCOR_10308;A0A1S4GFP7;LOC117643475;LOC114324956;eag_3;LOC108128500;CAPTEDRAFT_198709;TcasGA2_TC008326;KP79_PYT03185;CGI_10003384;MCOR_10308;A0A6E8VC68;L798_08925;KP79_PYT03185;C0Q70_13761;LOC117643475;LOC117572412;KCNH1;EGW08_008599;KCNH1;EGW08_008599;C0Q70_13761;LOTGIDRAFT_107737;LOC113202486;LOC108128500;PA_0007;CAPTEDRAFT_198709;PA_0007;LOC113202486;MCOR_10308;LOC117643475;LOC108128500;C0Q70_13761;TcasGA2_TC008326;KP79_PYT03185;EGW08_008599;LOC106176953;KCNH1;CGI_10003384;PA_0007;MCOR_10308;CAPTEDRAFT_198709;L798_08925;LOC114324956;A0A1S4GFP7;A0A1S4GFP7;LOC117643475;A0A6E8VC68;LOC113202486;CGI_10003384;A0A6E8VC68;LOC108128500;CAPTEDRAFT_198709;A0A1S4GFP7;eag_3;KCNH1;LOC108128500;LOC114324956;A0A6E8VC68;CAPTEDRAFT_198709;MCOR_10308;LOC108128500;TcasGA2_TC008326;eag_3;MCOR_10308;A0A6E8VC68;LOC113202486;LOC106176953;LOC108128500;LOC117572412;A0A1S4GFP7;C0Q70_13761;L798_08925;LOTGIDRAFT_107737;LOC108128500;LOC113202486;LOC114324956;LOC106176953;EGW08_008599;L798_08925;CAPTEDRAFT_198709;LOC106176953;KP79_PYT03185;LOC106176953;TcasGA2_TC008326;A0A6E8VC68;PA_0007;L798_08925;TcasGA2_TC008326</t>
  </si>
  <si>
    <t>GO:0005249;GO:0005516;GO:0005887;GO:0034765;GO:0042391;GO:0071805</t>
  </si>
  <si>
    <t>voltage-gated potassium channel activity;calmodulin binding;integral component of plasma membrane;regulation of ion transmembrane transport;regulation of membrane potential;potassium ion transmembrane transport</t>
  </si>
  <si>
    <t>Molecular Function;Molecular Function;Cellular Component;Biological Process;Biological Process;Biological Process</t>
  </si>
  <si>
    <t>G30689</t>
  </si>
  <si>
    <t>Tripartite motif-containing protein 45</t>
  </si>
  <si>
    <t>Pclo</t>
  </si>
  <si>
    <t>K1PWX4_CRAGI</t>
  </si>
  <si>
    <t>78.14%</t>
  </si>
  <si>
    <t>LOC106175070;BRAFLDRAFT_75947;LOC115220301;BOX15_Mlig009117g1;MCOR_29681;BOX15_Mlig014632g1;BOX15_Mlig009117g1;LOC106175070;LOC106175070;BRAFLDRAFT_75947;MCOR_29681;BOX15_Mlig014632g1;LOC106175070;LOC106175070;BOX15_Mlig014632g1;BRAFLDRAFT_75947;LOC106175070;MCOR_29681;LOC115220299;BRAFLDRAFT_75947;CGI_10005144;LOC106175070;BOX15_Mlig009117g1;PCLO;LOC109464955;BOX15_Mlig009117g1;PCLO;MCOR_29681;CGI_10005144;LOC109464955;LOC109464955;LOC109464955;DGYR_LOCUS4304;BRAFLDRAFT_75947;LOC106175070;LOC106175070;DGYR_LOCUS4304;LOC106175070;LOC106175070;LOC106175070;LOC106175070;LOC106175070;LOC109464955;CGI_10005144;LOC106175070;BRAFLDRAFT_75947;LOC115220301;MCOR_29681;MCOR_29681;LOC109464955;LOC106175070;LOC106175070;LOC106175070;LOC106175070;LOC106175070;BOX15_Mlig009117g1;PCLO;LOC115220299;BOX15_Mlig014632g1;BRAFLDRAFT_75947;MCOR_29681;BRAFLDRAFT_75947;LOC106175070;LOC115220299;BRAFLDRAFT_75947;LOC106175070;LOC106175070;LOC106175070;BOX15_Mlig014632g1;BRAFLDRAFT_75947;BRAFLDRAFT_75947;PCLO;LOC109464955;PCLO;BRAFLDRAFT_75947;BRAFLDRAFT_75947;LOC106175070;BOX15_Mlig014632g1;LOC106175070;BOX15_Mlig009117g1;PCLO;MCOR_29681;MCOR_29681;BRAFLDRAFT_75947;LOC106175070;LOC106175070;LOC106175070;LOC106175070;BRAFLDRAFT_75947;LOC106175070;LOC109464955;MCOR_29681;LOC115220299</t>
  </si>
  <si>
    <t>GO:0006886;GO:0008270;GO:0031267;GO:0065007;GO:0098793</t>
  </si>
  <si>
    <t>intracellular protein transport;zinc ion binding;small GTPase binding;biological regulation;presynapse</t>
  </si>
  <si>
    <t>Biological Process;Molecular Function;Molecular Function;Biological Process;Cellular Component</t>
  </si>
  <si>
    <t>G2278</t>
  </si>
  <si>
    <t>Polycystic kidney disease and receptor for egg jelly-related protein</t>
  </si>
  <si>
    <t>Pkdre-4</t>
  </si>
  <si>
    <t>K1RHE8_CRAGI</t>
  </si>
  <si>
    <t>89.37%</t>
  </si>
  <si>
    <t>LOC106180189;C0Q70_11566;CGI_10018753;C0Q70_11558;A0A3Q1IZY5;CGI_10012562;LOC106169046;KP79_PYT05277;C0Q70_11566;LOC106176920;C0Q70_11566;prss12;LOC106172242;KP79_PYT05277;CGI_10018755;C0Q70_11566;MCOR_13975;LOTGIDRAFT_174101;KP79_PYT05276;LOC106172242;LOC106169046;CGI_10008422;CGI_10014369;prss12;A0A3Q1IZY5;LOC106176920;A0A3Q1IZY5;MCOR_42878;LOC106180189;C0Q70_11566;A0A3Q1IZY5;MCOR_42878;CGI_10018753;prss12;A0A3Q1IZY5;CGI_10012562;LOC106172242;A0A3Q1IZY5;LOC106169046;LOC106176920;CGI_10018755;LOC106172242;A0A3Q1IZY5;C0Q70_11566;C0Q70_11558;prss12;MCOR_13975;CGI_10018753;LOC106180189;LOTGIDRAFT_174101;LOC106180189;CGI_10014369;KP79_PYT05277;CGI_10012562;KP79_PYT05276;CGI_10008422;CGI_10008422;KP79_PYT05276;CGI_10018755;CGI_10018755;A0A3Q1IZY5;A0A3Q1IZY5;A0A3Q1IZY5;CGI_10008422;prss12;prss12</t>
  </si>
  <si>
    <t>GO:0005044;GO:0006897;GO:0016021;GO:0016787</t>
  </si>
  <si>
    <t>scavenger receptor activity;endocytosis;integral component of membrane;hydrolase activity</t>
  </si>
  <si>
    <t>G15895</t>
  </si>
  <si>
    <t>Eukaryotic translation initiation factor 5B</t>
  </si>
  <si>
    <t>Unchar_14391</t>
  </si>
  <si>
    <t>K1R095_CRAGI</t>
  </si>
  <si>
    <t>76.63%</t>
  </si>
  <si>
    <t>CRN1;EZS28_003719;CRN1;Eif5b;A0A1A9XYG4;EZS28_003719;Eif5b;EZS28_003391;Eif5b;Eif5b;Eif5b;EZS28_003719;EZS28_003719;Eif5b;CAWG_05536;A0A1A9XYG4;Eif5b;Eif5b;Eif5b;Eif5b;EZS28_003391;Eif5b;CRN1;Eif5b;Eif5b;CRN1;EZS28_003719;Eif5b;EZS28_003391;A0A1A9XYG4;A0A1A9XYG4;CRN1;Eif5b;A0A1A9XYG4;CRN1;Eif5b;CaJ7.0212;Eif5b;YALI2_A00424g;Eif5b;Eif5b;EZS28_003719;Eif5b;CRN1;Eif5b;Eif5b;YALI2_A00424g;Eif5b;Eif5b</t>
  </si>
  <si>
    <t>GO:0003824;GO:0005488;GO:0006996;GO:0044267</t>
  </si>
  <si>
    <t>catalytic activity;binding;organelle organization;cellular protein metabolic process</t>
  </si>
  <si>
    <t>G4883</t>
  </si>
  <si>
    <t>SFRS4_5_6</t>
  </si>
  <si>
    <t>Unchar_12779</t>
  </si>
  <si>
    <t>A0A6J8AK47_MYTCO</t>
  </si>
  <si>
    <t>55.87%</t>
  </si>
  <si>
    <t>BRAFLDRAFT_120702;BRAFLDRAFT_120702;SRRM1;DR999_PMT03192;CGSMWGv0288E_06252;FIBSPDRAFT_812159;CGSMWGv0288E_06252;MCOR_8632;BRAFLDRAFT_120702;MCOR_8632</t>
  </si>
  <si>
    <t>G2772</t>
  </si>
  <si>
    <t>Polycystic kidney disease protein 1-like 2</t>
  </si>
  <si>
    <t>Pkd1-5</t>
  </si>
  <si>
    <t>K1PAM8_CRAGI</t>
  </si>
  <si>
    <t>PKD1;PKD1;CGI_10012276;PKD1;PKD1;PKD1;PKD1;PKD1;Pkd1;PKD1;Pkd1;Pkd1;Pkd1;PKD1;PKD1;Pkd1;KP79_PYT05276;PKD1;PKD1;PKD1;CGI_10008422;PKD1;PKD1;PKD1;CGI_10014369;PKD1;PKD1;PKD1;PKD1;PKD1;PKD1;LOC106539375;CGI_10012276;PKD1;PKD1;PKD1;CGI_10012276;PKD1;Pkd1;Pkd1;PKD1;PKD1;PKD1;PKD1;Pkd1;PKD1;PKD1;Pkd1;Pkd1;PKD1;PKD1;LOC106539375;Pkd1;PKD1;Pkd1;PKD1;CGI_10014369;PKD1;Pkd1;PKD1;KP79_PYT05276;PKD1;CGI_10008422;PKD1;Pkd1;CGI_10008422;KP79_PYT05276;PKD1;PKD1;PKD1;PKD1;LOC106539375;PKD1;PKD1;Pkd1;PKD1;CGI_10008422;PKD1</t>
  </si>
  <si>
    <t>G25486</t>
  </si>
  <si>
    <t>Down syndrome cell adhesion molecule</t>
  </si>
  <si>
    <t>Dscam-4</t>
  </si>
  <si>
    <t>K1QVW7_CRAGI</t>
  </si>
  <si>
    <t>LOC115211706;LOC115211706;B2BJ91;A0A510A4W7;EAG_02396;LOC105432307;A0A510A4W7;LOC106176041;A0A2U7QYS5;LOC106152284;LOC106152284;A0A510A9R9;LOC105432307;B2BJ91;106055158;T1QDH9;LOC115211706;LOC115211706;C0Q70_13812;B2BJ91;LOC115211706;LOC115211706;LOC106152284;8236979;A0A411DZ28;LOC115211706;A0A510A4W7;LOC115211706;8236979;KP79_PYT21997;LOC115211706;A0A411DZ28;MCOR_1124;EAG_02396;T1QDH9;T1QDH9;KP79_PYT21997;A0A411DZ28;A0A510A9R9;B2BJ91;A0A510A9R9;LOC115211706;EAG_02396;LOC105432307;KP79_PYT21997;A0A510A9R9;B2BJ91;T1QDH9;KP79_PYT21997;LOC105432307;B2BJ91;A0A411DZ28;KP79_PYT21997;MCOR_1124;A0A172PWW8;LOC106152284;T1QDH9;EAG_02396;C0Q70_13812;EAG_02396;A0A411DZ28;A0A510A9R9;A0A510A4W7;8236979;A0A510A9R9;LOC115211706;CGI_10018854;CGI_10018854;CGI_10018854;8236979;8236979;LOC115211706;A0A172PWW8;LOC106176041;LOC105432307;A0A172PWW8;CGI_10018854;B2BJ91;KP79_PYT21997;T1QDH9;A0A172PWW8;C0Q70_13812;A0A411DZ28;A0A172PWW8;CGI_10018854;CGI_10018854;LOC105432307;LOC105432307;106055158;LOC115211706;C0Q70_13812;C0Q70_13812;LOC115211706;C0Q70_13812;MCOR_1124;106055158;CGI_10018854;LOC106152284;106055158;106055158;T1QDH9;LOC105432307;C0Q70_13812;A0A2U7QYS5;A0A2U7QYS5;A0A172PWW8;A0A510A4W7;LOC105432307;KP79_PYT21997;LOC105432307;A0A411DZ28;MCOR_1124</t>
  </si>
  <si>
    <t>GO:0005887;GO:0007155;GO:0007411;GO:0007417</t>
  </si>
  <si>
    <t>integral component of plasma membrane;cell adhesion;axon guidance;central nervous system development</t>
  </si>
  <si>
    <t>Cellular Component;Biological Process;Biological Process;Biological Process</t>
  </si>
  <si>
    <t>G9724</t>
  </si>
  <si>
    <t>Deoxynucleoside triphosphate triphosphohydrolase SAMHD1</t>
  </si>
  <si>
    <t>Samh1-10</t>
  </si>
  <si>
    <t>A0A7K7VLG5_EUDEL</t>
  </si>
  <si>
    <t>75.39%</t>
  </si>
  <si>
    <t>SAMHD1;EXN66_Car012653;Samhd1;llap_5546;Samhd1;Samhd1;SAMHD1;llap_5546;llap_5546;Samhd1;Samhd1;samhd1;samhd1;Samhd1;Samhd1;A0A3B4YRK2;Samhd1;Samhd1;samhd1;llap_5546;Samhd1;llap_5546;Samhd1;SAMHD1;Samhd1;samhd1;Samhd1;Samhd1;SAMHD1;llap_5546;SAMHD1;llap_5546;llap_5546;llap_5546;SAMHD1;SAMHD1;samhd1;llap_5546;llap_5546;SAMHD1;llap_5546;Samhd1;N320_12103;N309_09908;Samhd1;SAMHD1;samhd1;Samhd1;llap_5546;N308_06382;A0A3B4YRK2;Samhd1;samhd1;samhd1;llap_5546;AS28_10049</t>
  </si>
  <si>
    <t>GO:0005525;GO:0005667;GO:0005694;GO:0006260;GO:0006281;GO:0006357;GO:0016021;GO:0016787;GO:0051302;GO:0051607;GO:0051726</t>
  </si>
  <si>
    <t>GTP binding;transcription regulator complex;chromosome;DNA replication;DNA repair;regulation of transcription by RNA polymerase II;integral component of membrane;hydrolase activity;regulation of cell division;defense response to virus;regulation of cell cycle</t>
  </si>
  <si>
    <t>Molecular Function;Cellular Component;Cellular Component;Biological Process;Biological Process;Biological Process;Cellular Component;Molecular Function;Biological Process;Biological Process;Biological Process</t>
  </si>
  <si>
    <t>G25489</t>
  </si>
  <si>
    <t>Dscam-3</t>
  </si>
  <si>
    <t>G2932</t>
  </si>
  <si>
    <t>Par1</t>
  </si>
  <si>
    <t>K1QGS6_CRAGI</t>
  </si>
  <si>
    <t>88.50%</t>
  </si>
  <si>
    <t>106058494;20213645;CGI_10021816;106058494;MCOR_55983;LOC106165036;106058494;KP79_PYT07976;BSL78_25446;100637618;106058494;106058494;BSL78_25446;A0A7M7SXS6;pdam_00008921;100637618;KP79_PYT07976;106058494;KP79_PYT07976;LOTGIDRAFT_52541;CAPTEDRAFT_128601;106058494;A0A7M7SXS6;LOTGIDRAFT_52541;C0Q70_16735;pdam_00008921;A0A7M7NP20;106058494;20213645;LOC106165036;CGI_10021816;LOTGIDRAFT_52541;106058494;LOC106165036;CGI_10021816;20213645;106058494;MCOR_55983;BSL78_25446;MCOR_55983;106058494;C0Q70_16735;LOC106165036;106058494;LOC106165036;CAPTEDRAFT_128601;20213645;A0A7M7NP20;LOTGIDRAFT_52541;LOC106165036;C0Q70_16735;20213645;106058494;LOTGIDRAFT_52541;106058494;LOC106165036;MCOR_55983;106058494;106058494;106058494;106058494;KP79_PYT07976;BSL78_25446;pdam_00008921;KP79_PYT07976;BSL78_25446;BSL78_25446;A0A7M7SXS6;106058494;A0A7M7NP20;100637618;20213645;100637618;KP79_PYT07976;LOC106165036;CGI_10021816;LOC106165036;106058494;106058494;CGI_10021816;106058494;106058494;LOC106165036;A0A7M7SXS6;106058494;20213645;20213645;CAPTEDRAFT_128601;LOC106165036;pdam_00008921;A0A7M7SXS6</t>
  </si>
  <si>
    <t>GO:0004674;GO:0005524;GO:0006468;GO:0035556</t>
  </si>
  <si>
    <t>protein serine/threonine kinase activity;ATP binding;protein phosphorylation;intracellular signal transduction</t>
  </si>
  <si>
    <t>G5291</t>
  </si>
  <si>
    <t>Regulating synaptic membrane exocytosis protein 2</t>
  </si>
  <si>
    <t>Rims2-2</t>
  </si>
  <si>
    <t>K1QCT9_CRAGI</t>
  </si>
  <si>
    <t>88.93%</t>
  </si>
  <si>
    <t>MCOR_31081;MCOR_31081;OCBIM_22019916mg;C0Q70_07920;LOC115209232;KP79_PYT23711;OCBIM_22019916mg;LOC115209232;LOC115209232;LOC115209232;MCOR_31081;OCBIM_22019916mg;LOC115209232;CGI_10016437;LOC115209232;CGI_10016437;MCOR_31081;MCOR_31081;CGI_10016437;OCBIM_22019916mg;C0Q70_07920;LOC115209232;OCBIM_22019916mg;KP79_PYT23711;MCOR_31081;EGW08_018513;LOC115209232;MCOR_31081;LOC115209232;MCOR_31081;MCOR_31081;MCOR_31081;MCOR_31081;MCOR_31081;MCOR_31081;CGI_10016437;LOC115209232;CGI_10016437;MCOR_31081;OCBIM_22019916mg;MCOR_31081;MCOR_31081;CGI_10016437;EGW08_018513;KP79_PYT23711;LOC115209232;MCOR_31081;LOC115209232;CGI_10016437;MCOR_31081;LOC115209232;OCBIM_22019916mg;KP79_PYT23711;C0Q70_07920;LOC115209232;LOC115209232;MCOR_31081;C0Q70_07920;MCOR_31081;MCOR_31081;LOC115209232;C0Q70_07920;MCOR_31081;MCOR_31081;MCOR_31081;KP79_PYT23711;KP79_PYT23711;LOC115209232;OCBIM_22019916mg;LOC115209232;LOC115209232;OCBIM_22019916mg;C0Q70_07920;LOC115209232;C0Q70_07920;LOC115209232;OCBIM_22019916mg;EGW08_018513;MCOR_31081;MCOR_31081;KP79_PYT23711;OCBIM_22019916mg;MCOR_31081;MCOR_31081;LOC115209232;LOC115209232;OCBIM_22019916mg;LOC115209232</t>
  </si>
  <si>
    <t>GO:0006886;GO:0006887;GO:0016020;GO:0031267;GO:0046872</t>
  </si>
  <si>
    <t>intracellular protein transport;exocytosis;membrane;small GTPase binding;metal ion binding</t>
  </si>
  <si>
    <t>Biological Process;Biological Process;Cellular Component;Molecular Function;Molecular Function</t>
  </si>
  <si>
    <t>G2482</t>
  </si>
  <si>
    <t>BTB domain-containing protein</t>
  </si>
  <si>
    <t>Kcnab</t>
  </si>
  <si>
    <t>A0A6J8ENI7_MYTCO</t>
  </si>
  <si>
    <t>78.04%</t>
  </si>
  <si>
    <t>MCOR_54224;LOC106169919;Shab;LOC115214995;MCOR_54224;LOC106169919;MCOR_54224;A0A1Y9IVE1;MCOR_54224;LOC115214995;MCOR_54224;A0A6R5ZFF2;A0A7M4YNL7;LOTGIDRAFT_102339;A0A7M4YNL7;LOC106169919;O18476;A0A453YNJ6;LOC115214995;CGI_10015572;A0A453YNJ6;A0A6R5ZFF2;MCOR_54224;LOC106169919;O18476;A0A1Y9IVE1;LOC115214995;LOC106169919;LOC106169919;A0A7M4YNL7;MCOR_54224;Shab;LOC115214995;A0A453YNJ6;MCOR_54224;O18476;LOC106169919;CGI_10015572;A0A1Y9IUZ2;A0A1Y9IVE1;A0A7M7QCJ9;A0A453YNJ6;MCOR_54224;EGW08_000125;MCOR_54224;LOC106169919;A0A7M7QCJ9;O18476;A0A1Y9IVE1;MCOR_54224;MCOR_54224;LOTGIDRAFT_102339;CGI_10015572;MCOR_54224;LOC115214995;A0A1Y9IVE1;LOC106169919;LOC115214995;Shab;EGW08_000125;LOC106169919;A0A1Y9IUZ2;Shab;LOC106169919;LOTGIDRAFT_102339;Shab;LOTGIDRAFT_102339;MCOR_54224;LOC106169919;MCOR_54224;LOC115214995;CGI_10015572;O18476;A0A453YNJ6;LOC115214995;MCOR_54224;A0A1Y9IUZ2;A0A1Y9IVE1;A0A1Y9IVE1;CGI_10015572;A0A6R5ZFF2;LOC115214995;LOC106169919;LOC106169919;LOTGIDRAFT_102339;O18476;LOC115214995;Shab;A0A6R5ZFF2;LOC106169919;MCOR_54224;A0A1Y9IVE1;A0A7M7QCJ9;Shab;Shab;LOC106169919;MCOR_54224;EGW08_000125;MCOR_54224;LOC106169919;LOTGIDRAFT_102339;O18476;O18476;MCOR_54224;A0A7M7QCJ9;EGW08_000125;LOC106169919;LOC106169919;LOC115214995;LOC106169919;CGI_10015572;LOC115214995;LOC106169919;A0A453YNJ6;LOTGIDRAFT_102339;LOC106169919;MCOR_54224;A0A6R5ZFF2;CGI_10015572;MCOR_54224;A0A6R5ZFF2;MCOR_54224;LOC106169919;A0A7M7QCJ9;O18476;LOC106169919;LOC115214995;MCOR_54224;CGI_10015572;A0A1Y9IUZ2;A0A7M4YNL7;A0A6R5ZFF2;CGI_10015572;A0A1Y9IUZ2;MCOR_54224;A0A6R5ZFF2;LOTGIDRAFT_102339;LOC106169919;LOTGIDRAFT_102339;O18476;A0A1Y9IUZ2;O18476;O18476;LOTGIDRAFT_102339;A0A1Y9IVE1;LOC106169919;A0A7M7QCJ9;Shab;LOC115214995;LOTGIDRAFT_102339;A0A453YNJ6;LOC115214995;LOC106169919;A0A7M4YNL7;LOC106169919;LOC106169919;MCOR_54224;A0A7M7QCJ9;MCOR_54224;A0A7M7QCJ9;Shab;MCOR_54224;LOC106169919;MCOR_54224;EGW08_000125;LOTGIDRAFT_102339;MCOR_54224;A0A1Y9IUZ2;MCOR_54224;LOC106169919;A0A7M4YNL7;LOC106169919;A0A7M7QCJ9;O18476;Shab;LOC106169919;MCOR_54224;LOC115214995;CGI_10015572;MCOR_54224;Shab;A0A7M4YNL7;A0A1Y9IUZ2;LOC115214995;A0A453YNJ6;EGW08_000125;A0A7M7QCJ9;CGI_10015572;A0A453YNJ6;LOC106169919;A0A6R5ZFF2;LOC115214995;MCOR_54224;A0A1Y9IVE1;MCOR_54224;MCOR_54224;Shab;A0A1Y9IUZ2;MCOR_54224;LOC106169919;MCOR_54224;A0A453YNJ6;A0A7M7QCJ9;LOC106169919;MCOR_54224;A0A7M4YNL7;LOC115214995;LOC115214995;MCOR_54224;EGW08_000125;Shab;A0A6R5ZFF2;LOC106169919;A0A453YNJ6;A0A7M4YNL7;A0A7M7QCJ9;A0A6R5ZFF2;MCOR_54224;A0A7M4YNL7;A0A1Y9IVE1;EGW08_000125;MCOR_54224;LOC115214995;A0A453YNJ6;MCOR_54224;A0A7M4YNL7;EGW08_000125;MCOR_54224;MCOR_54224;A0A1Y9IUZ2;A0A7M4YNL7;LOC115214995;LOC106169919;A0A6R5ZFF2;Shab;Shab;LOC115214995;A0A7M7QCJ9;EGW08_000125;A0A1Y9IUZ2;A0A1Y9IUZ2;CGI_10015572;A0A1Y9IUZ2;LOC106169919;LOTGIDRAFT_102339;A0A453YNJ6;MCOR_54224;EGW08_000125;LOC106169919;MCOR_54224;MCOR_54224;A0A7M4YNL7;LOC115214995;MCOR_54224;A0A1Y9IVE1;EGW08_000125;MCOR_54224;A0A1Y9IVE1;LOC106169919;A0A6R5ZFF2;LOC115214995;LOC106169919;MCOR_54224;EGW08_000125;MCOR_54224</t>
  </si>
  <si>
    <t>GO:0005249;GO:0008076;GO:0030425;GO:0034765;GO:0043204;GO:0051260;GO:0071805</t>
  </si>
  <si>
    <t>voltage-gated potassium channel activity;voltage-gated potassium channel complex;dendrite;regulation of ion transmembrane transport;perikaryon;protein homooligomerization;potassium ion transmembrane transport</t>
  </si>
  <si>
    <t>Molecular Function;Cellular Component;Cellular Component;Biological Process;Cellular Component;Biological Process;Biological Process</t>
  </si>
  <si>
    <t>G29679</t>
  </si>
  <si>
    <t>Kcnal-2</t>
  </si>
  <si>
    <t>A0A6J8AGV6_MYTCO</t>
  </si>
  <si>
    <t>70.42%</t>
  </si>
  <si>
    <t>LOC106743458;LOC106152918;LOC106743458;LOC115210428;LOC106743458;MCOR_7056;LOC106743458;DGYR_LOCUS12290;LOC106743458;MCOR_7056;KP79_PYT11504;DGYR_LOCUS12290;LOC106743458;OCBIM_22009736mg;LOTGIDRAFT_105753;EGW08_011743;KP79_PYT11504;OCBIM_22009736mg;LOC115210428;LOC106743458;MCOR_7056;CINCED_3A014829;LOC115210428;OCBIM_22009736mg;OCBIM_22009736mg;LOC106152918;106054061;LOC8024605;DGYR_LOCUS12290;106054061;CGI_10020181;CGI_10020181;LOC106743458;LOC106152918;DGYR_LOCUS12290;OCBIM_22009736mg;LOTGIDRAFT_105753;LOTGIDRAFT_105753;LOC106743458;OCBIM_22009736mg;LOC106743458;LOC8024605;OCBIM_22009736mg;LOC115210428;OCBIM_22009736mg;DGYR_LOCUS12290;LOC106152918;LOC106743458;EGW08_011743;LOC106743458;LOC115210428;LOC106152918;LOC106152918;LOC106743458;LOTGIDRAFT_105753;LOC106152918;106054061;EGW08_011743;CINCED_3A014829;LOC106152918;DGYR_LOCUS12290;EGW08_011743;106054061;LOC106152918;LOC106743458;LOC106152918;LOC115210428;LOC106743458;LOC106743458;MCOR_7056;LOC106152918;EGW08_011743;OCBIM_22009736mg;KP79_PYT11504;LOC106743458;LOC106743458;LOC106743458;CINCED_3A014829;LOC106743458;LOC106743458;LOC106743458;MCOR_7056;LOC115210428;LOTGIDRAFT_105753;CGI_10020181;LOC106152918;OCBIM_22009736mg;KP79_PYT11504;MCOR_7056;LOC106743458;LOC106152918;LOC106743458;KP79_PYT11504;CGI_10020181;LOC106152918;CGI_10020181;LOC106743458;CINCED_3A014829;LOC8024605;LOC106743458;LOC106743458;OCBIM_22009736mg;OCBIM_22009736mg;LOC106152918;LOC106743458;LOC106152918;LOC106743458;DGYR_LOCUS12290;LOC106152918;EGW08_011743;LOC106743458;LOC106152918;LOC106743458;LOC106743458;KP79_PYT11504;CGI_10020181;LOC106743458;EGW08_011743;EGW08_011743;LOC115210428;OCBIM_22009736mg;106054061;MCOR_7056;DGYR_LOCUS12290;LOTGIDRAFT_105753;LOC115210428;OCBIM_22009736mg;OCBIM_22009736mg;EGW08_011743;LOC106743458;LOC106743458;MCOR_7056;LOC106152918;CGI_10020181;LOC8024605;106054061;CGI_10020181;106054061;LOTGIDRAFT_105753;MCOR_7056;LOC106152918;LOTGIDRAFT_105753;LOC8024605;LOTGIDRAFT_105753;LOC106743458;LOTGIDRAFT_105753;CINCED_3A014829;LOC106743458;CGI_10020181;LOC106152918;MCOR_7056;OCBIM_22009736mg;LOC106152918;KP79_PYT11504;LOC8024605;LOC106743458;CINCED_3A014829;LOC106152918;LOC106743458;LOC106743458;DGYR_LOCUS12290;LOC8024605;LOTGIDRAFT_105753;CINCED_3A014829;LOC106743458;LOC106743458;KP79_PYT11504;KP79_PYT11504;LOC106152918;LOC106152918;LOC106743458;LOC8024605;CINCED_3A014829;LOC106152918;OCBIM_22009736mg;EGW08_011743;KP79_PYT11504;LOC106743458;LOC106743458;LOC106743458;LOC115210428;LOC106152918;LOC106743458;LOTGIDRAFT_105753;OCBIM_22009736mg;LOC106152918;KP79_PYT11504;DGYR_LOCUS12290;LOC106743458;OCBIM_22009736mg;KP79_PYT11504;106054061;EGW08_011743;CINCED_3A014829;OCBIM_22009736mg;LOC106743458;CGI_10020181;LOTGIDRAFT_105753;LOC106743458;LOC106152918;MCOR_7056;MCOR_7056;LOC106152918;OCBIM_22009736mg;LOC106152918;EGW08_011743;LOC8024605;106054061;MCOR_7056;LOC106743458;LOC8024605;CGI_10020181;LOC106743458;LOTGIDRAFT_105753;DGYR_LOCUS12290;LOC106743458;KP79_PYT11504;OCBIM_22009736mg;LOC106152918;OCBIM_22009736mg;DGYR_LOCUS12290;LOC8024605;LOC106743458;LOC106743458;OCBIM_22009736mg;CINCED_3A014829;LOC106152918;CGI_10020181;LOC106743458;LOC115210428;LOC106743458;LOTGIDRAFT_105753;LOC106152918;OCBIM_22009736mg;LOC106743458;LOC106743458;LOC106743458;LOC106152918;LOC106152918;106054061;LOC106743458;CINCED_3A014829;106054061;DGYR_LOCUS12290;LOC106152918;LOC8024605;KP79_PYT11504;OCBIM_22009736mg;LOC106152918;LOC106743458;CINCED_3A014829;LOC106743458;LOC106152918;EGW08_011743;106054061;MCOR_7056;LOC115210428;OCBIM_22009736mg;CINCED_3A014829;LOC106743458;LOC106152918;LOC106743458;DGYR_LOCUS12290;EGW08_011743;LOC106743458;LOC106152918;EGW08_011743;LOC8024605;LOC106743458;LOC106743458;DGYR_LOCUS12290;LOC106152918;LOC8024605;CINCED_3A014829;LOC106152918;LOC106743458;LOC106743458;LOC106152918;LOC8024605;LOC106152918;CINCED_3A014829;LOC106743458;KP79_PYT11504;LOC106743458;LOC106743458;OCBIM_22009736mg;LOC106743458;LOC106743458</t>
  </si>
  <si>
    <t>GO:0005249;GO:0008076;GO:0030425;GO:0034765;GO:0071805</t>
  </si>
  <si>
    <t>voltage-gated potassium channel activity;voltage-gated potassium channel complex;dendrite;regulation of ion transmembrane transport;potassium ion transmembrane transport</t>
  </si>
  <si>
    <t>Molecular Function;Cellular Component;Cellular Component;Biological Process;Biological Process</t>
  </si>
  <si>
    <t>G31685</t>
  </si>
  <si>
    <t>Receptor-type tyrosine-protein phosphatase N2</t>
  </si>
  <si>
    <t>Ptpr2</t>
  </si>
  <si>
    <t>K1QUM1_CRAGI</t>
  </si>
  <si>
    <t>97.05%</t>
  </si>
  <si>
    <t>K9INK6;DBV15_10151;LOC106170296;KP79_PYT19364;DBV15_10151;CGI_10018007;DBV15_10151;8234968;CGI_10018007;KP79_PYT19364;MCOR_52232;g.42632;U3J9M8;LOC112463910;U3J9M8;g.42632;K9INK6;KP79_PYT19364;Ptprn2_1;8234968;PTPRN2;K9INK6;LOC112463910;PTPRN2;LOC112463910;LOC112463910;g.23932;LOC108732664;LOC109474536;g.23932;PTPRN2;CGI_10018007;MCOR_52232;ORF139107;C0Q70_09692;LOC109474536;CGI_10018007;LOC112463910;MCOR_52232;U3J9M8;LOC112463910;g.23932;LOC112463910;ORF139107;LOC112463910;LOC112463910;U3J9M8;LOC112463910;LOC108732664;DBV15_10151;LOC106170296;C0Q70_09692;C0Q70_09692;LOTGIDRAFT_238576;LOC109474536;LOC109474536;LOC112463910;g.42632;C0Q70_09692;LOC108732664;LOC106170296;LOC108732664;DBV15_10151;K9INK6;ORF139107;LOC106170296;LOC112463910;C0Q70_09692;DBV15_10151;LOC112463910;KP79_PYT19364;g.42632;Ptprn2_1;g.42632;g.42632;U3J9M8;PTPRN2;LOC108732664;U3J9M8;8234968;MCOR_52232;LOC109474536;KP79_PYT19364;LOC109474536;LOC109474536;g.23932;8234968;PTPRN2;U3J9M8;CGI_10018007;8234968;g.23932;LOC108732664;LOC112463910;K9INK6;KP79_PYT19364;LOC112463910;LOC112463910;8234968;PTPRN2;KP79_PYT19364;DBV15_10151;g.23932;C0Q70_09692;LOC106170296;LOC109474536;ORF139107;DBV15_10151;PTPRN2;U3J9M8;8234968;LOC108732664;g.23932;LOC112463910;ORF139107;LOC112463910;MCOR_52232;PTPRN2;LOC112463910;DBV15_10151;LOC109474536;C0Q70_09692;8234968;KP79_PYT19364;DBV15_10151;DBV15_10151;CGI_10018007;LOC108732664;LOTGIDRAFT_238576;PTPRN2;KP79_PYT19364;LOC112463910;g.42632;MCOR_52232;8234968;K9INK6;g.23932;LOC106170296;EGW08_014088;PTPRN2;ORF139107;KP79_PYT19364;8234968;K9INK6;ORF139107;LOC106170296;C0Q70_09692;MCOR_52232;g.42632;C0Q70_09692;U3J9M8;LOC106170296;g.42632;EGW08_014088;U3J9M8;8234968;K9INK6;MCOR_52232;PTPRN2;CGI_10018007;LOC108732664;MCOR_52232;CGI_10018007;U3J9M8;LOC112463910;g.23932;LOC112463910;LOTGIDRAFT_238576;g.23932;ORF139107;U3J9M8;C0Q70_09692;CGI_10018007;LOC106170296;LOC109474536;KP79_PYT19364;8234968;K9INK6;EGW08_014088;g.42632;Ptprn2_1;KP79_PYT19364;K9INK6;LOC109474536;LOC112463910;MCOR_52232;LOC109474536;g.23932;ORF139107;DBV15_10151;LOC112463910;g.23932;C0Q70_09692;g.42632;Ptprn2_1;PTPRN2;C0Q70_09692;K9INK6;LOC108732664;Ptprn2_1;g.42632;Ptprn2_1</t>
  </si>
  <si>
    <t>GO:0004725;GO:0016021;GO:0030141;GO:0035335</t>
  </si>
  <si>
    <t>protein tyrosine phosphatase activity;integral component of membrane;secretory granule;peptidyl-tyrosine dephosphorylation</t>
  </si>
  <si>
    <t>Molecular Function;Cellular Component;Cellular Component;Biological Process</t>
  </si>
  <si>
    <t>G10749</t>
  </si>
  <si>
    <t>Ras-specific guanine nucleotide-releasing factor 2</t>
  </si>
  <si>
    <t>Rgrf2</t>
  </si>
  <si>
    <t>K1Q328_CRAGI</t>
  </si>
  <si>
    <t>90.78%</t>
  </si>
  <si>
    <t>EGW08_014597;OCBIM_22031571mg;EGW08_014597;MCOR_42778;A0A1I8HID9;MCOR_42778;LOC115223847;C0Q70_20412;LOTGIDRAFT_102760;LOC115223847;LOC115223847;OCBIM_22031571mg;LOC115223847;106073399;LOC115223847;DGYR_LOCUS11336;LOC115223847;MCOR_42778;LOC115223847;OCBIM_22031571mg;MCOR_42778;MCOR_42778;LOC115223847;MCOR_42778;LOC106168494;LOC115223847;MCOR_42778;LOC115223847;LOTGIDRAFT_102760;CAPTEDRAFT_169570;LOTGIDRAFT_102760;LOC115223847;MCOR_42778;MCOR_42778;MCOR_42778;MCOR_42778;LOC115223847;DGYR_LOCUS11336;CGI_10019636;MCOR_42778;DGYR_LOCUS11336;MCOR_42778;A0A1I8HID9;MCOR_42778;106073399;LOC115223847;106073399;LOC115223847;EGW08_014597;MCOR_42778;CGI_10019636;DGYR_LOCUS11336;EGW08_014597;MCOR_42778;C0Q70_20412;CGI_10019636;LOC106168494;MCOR_42778;A0A1I8HID9;MCOR_42778;LOC115223847;LOTGIDRAFT_102760;A0A1I8HID9;A0A1I8HID9;DGYR_LOCUS11336;C0Q70_20412;LOC115223847;EGW08_014597;C0Q70_20412;106073399;LOC115223847;106073399;MCOR_42778;CGI_10019636;LOC106168494;LOC115223847;LOC115223847;OCBIM_22031571mg;C0Q70_20412;MCOR_42778;LOC115223847;CGI_10019636;CAPTEDRAFT_169570;LOC115223847;OCBIM_22031571mg;CAPTEDRAFT_169570;LOC106168494;MCOR_42778;CAPTEDRAFT_169570;MCOR_42778;LOC115223847;LOC115223847;LOC106168494;LOC115223847;MCOR_42778;MCOR_42778;CAPTEDRAFT_169570;LOC115223847;MCOR_42778;LOTGIDRAFT_102760</t>
  </si>
  <si>
    <t>GO:0005085;GO:0035023;GO:0050790</t>
  </si>
  <si>
    <t>guanyl-nucleotide exchange factor activity;regulation of Rho protein signal transduction;regulation of catalytic activity</t>
  </si>
  <si>
    <t>Molecular Function;Biological Process;Biological Process</t>
  </si>
  <si>
    <t>G3874</t>
  </si>
  <si>
    <t>Kcnaw-10</t>
  </si>
  <si>
    <t>A0A210Q7E8_MIZYE</t>
  </si>
  <si>
    <t>76.60%</t>
  </si>
  <si>
    <t>LOC106158767;DGYR_LOCUS3013;LOC106158767;LOC115210354;LOC106158767;LOC106158767;MCOR_23874;LOC115210354;LOC106158767;LOC115210354;LOC115210354;LOC115210354;O76457;LOC115210354;LOC106158767;MCOR_23874;LOC115210354;DGYR_LOCUS3013;O76457;O76457;LOC106158767;LOC106158767;LOC106158767;LOC106158767;LOC115210354;EGW08_012523;LOC115210354;MCOR_23874;O76457;LOC115210354;LOTGIDRAFT_144275;LOC106158767;O76457;LOC115210354;CAPTEDRAFT_218764;LOC115210354;LOC115210354;LOC115210354;LOC115210354;LOC115210354;LOC115210354;LOC115210354;CAPTEDRAFT_218764;LOTGIDRAFT_144275;LOC115210354;LOC106158767;LOC106158767;EGW08_012523;LOC115210354;LOC106158767;LOC106158767;KP79_PYT24042;LOC115210354;LOC106158767;CAPTEDRAFT_218764;LOC115210354;LOC115210354;LOC106158767;LOC115210354;O76457;DGYR_LOCUS3013;LOC106158767;LOC115210354;LOC115210354;LOC115210354;KP79_PYT24042;DGYR_LOCUS3013;LOC106158767;LOC115210354;KP79_PYT24042;LOC115210354;LOC115210354;LOC115210354;EGW08_012523;LOC106158767;LOC115210354;MCOR_23874;LOC115210354;LOC106158767;LOC115210354;LOC115210354;O76457;LOC115210354;DGYR_LOCUS3013;LOC106158767;LOC115210354;LOC106158767;MCOR_23874;LOC115210354;DGYR_LOCUS3013;EGW08_012523;O76457;LOC106158767;LOTGIDRAFT_144275;LOC106158767;LOC115210354;KP79_PYT24042;LOC115210354;LOC115210354;DGYR_LOCUS3013;LOTGIDRAFT_144275;LOC115210354;LOC115210354;KP79_PYT24042;EGW08_012523;EGW08_012523;LOC106158767;LOC115210354;LOC115210354;KP79_PYT24042;LOC115210354;LOC115210354;EGW08_012523;LOC115210354;LOC115210354;LOC115210354;LOC115210354;LOC115210354;LOC106158767;LOC115210354;EGW08_012523;LOC115210354;LOC115210354;LOC115210354;LOC106158767;KP79_PYT24042;LOC106158767;LOC115210354;LOC106158767;CAPTEDRAFT_218764;CAPTEDRAFT_218764;LOC106158767;LOC106158767;LOC106158767;EGW08_012523;LOC115210354;O76457;LOC106158767;DGYR_LOCUS3013;LOC115210354;LOC115210354;EGW08_012523;CAPTEDRAFT_218764;LOC115210354;LOC106158767;MCOR_23874;LOC115210354;LOC106158767;LOC106158767;MCOR_23874;CAPTEDRAFT_218764;LOC106158767;LOC106158767;LOC115210354;LOC115210354;LOC106158767;LOC115210354;MCOR_23874;LOC115210354;LOC106158767;EGW08_012523;DGYR_LOCUS3013;LOC106158767;MCOR_23874;LOC115210354;LOC115210354;LOC115210354;DGYR_LOCUS3013;O76457;LOC106158767;KP79_PYT24042;LOC106158767;LOC115210354;LOC115210354;KP79_PYT24042;LOC106158767;LOC106158767;LOC106158767;LOC115210354;DGYR_LOCUS3013;LOTGIDRAFT_144275;LOC115210354;MCOR_23874;LOC115210354;LOC115210354;LOC106158767;LOC106158767;LOC115210354;LOC115210354;LOTGIDRAFT_144275;CAPTEDRAFT_218764;O76457;KP79_PYT24042;LOC106158767;LOC106158767;EGW08_012523;LOC115210354;LOTGIDRAFT_144275;MCOR_23874;LOC106158767;LOC106158767;CAPTEDRAFT_218764;LOC106158767;LOC115210354;EGW08_012523;LOC115210354;LOC106158767;LOC115210354;LOC115210354;LOC115210354;LOC106158767;LOC115210354;LOC115210354;LOTGIDRAFT_144275;KP79_PYT24042;O76457;CAPTEDRAFT_218764;LOC106158767;LOC106158767;LOC106158767;LOTGIDRAFT_144275;KP79_PYT24042;CAPTEDRAFT_218764;LOC115210354;CAPTEDRAFT_218764;LOC106158767;LOC106158767;LOC115210354;LOC115210354;LOC115210354;LOTGIDRAFT_144275;LOC106158767;O76457;LOC115210354;O76457;CAPTEDRAFT_218764;DGYR_LOCUS3013;LOC115210354;KP79_PYT24042;LOC106158767;LOC106158767;LOTGIDRAFT_144275;LOC115210354;MCOR_23874;LOC115210354;LOC115210354;LOC115210354;DGYR_LOCUS3013;LOC106158767;MCOR_23874;LOC115210354;LOC115210354;LOC115210354;LOTGIDRAFT_144275;LOC115210354;LOC115210354;LOC115210354;LOC115210354;LOC115210354;LOTGIDRAFT_144275;LOC115210354</t>
  </si>
  <si>
    <t>GO:0005249;GO:0008076;GO:0034765;GO:0046872;GO:0051260;GO:0071805</t>
  </si>
  <si>
    <t>voltage-gated potassium channel activity;voltage-gated potassium channel complex;regulation of ion transmembrane transport;metal ion binding;protein homooligomerization;potassium ion transmembrane transport</t>
  </si>
  <si>
    <t>Molecular Function;Cellular Component;Biological Process;Molecular Function;Biological Process;Biological Process</t>
  </si>
  <si>
    <t>G15003</t>
  </si>
  <si>
    <t>Phosphoinositide phospholipase C</t>
  </si>
  <si>
    <t>Plce1-1</t>
  </si>
  <si>
    <t>A0A210QRR5_MIZYE</t>
  </si>
  <si>
    <t>53.27%</t>
  </si>
  <si>
    <t>LOC8039726;KP79_PYT16890;MCOR_2654;DGYR_LOCUS9700;MCOR_2654;LOC115224721;MCOR_2654;MCOR_2654;LOC115224721;LOC115224721;LOC115224721;LOC115224721;LOC8039726;LOC115224721;LOC115224721;MCOR_2654;LOC115224721;LOC115224721;LOC115224721;8038361;AVEN_45298_2;CGI_10007096;LOC115224721;X975_00953;LOC115224721;AVEN_45298_2;DGYR_LOCUS9700;CGI_10007096;LOC115224721;8038361;MCOR_2654;CGI_10007096;CGI_10007096;KP79_PYT16890;DGYR_LOCUS9700;MCOR_2654;X975_00953;MCOR_2654;LOC115224721;LOC115224721;DGYR_LOCUS9700;LOC115224721;LOC115224721;AVEN_45298_2;LOC115224721;LOC115224721;KP79_PYT16890;LOC106171793;LOC115224721;AVEN_45298_2;8038361;LOC106171793;LOC115224721;LOC115224721;LOC115224721;DGYR_LOCUS9700;LOC8039726;8038361;DGYR_LOCUS9700;LOC8039726;LOC115224721;LOC106171793;LOC115224721;8038361;LOC115224721;LOC106171793;LOC8039726;DGYR_LOCUS9700;DGYR_LOCUS9700;MCOR_2654;DGYR_LOCUS9700;LOC115224721;LOC115224721;X975_00953;LOC106171793;LOC115224721;8038361;MCOR_2654;DGYR_LOCUS9700;MCOR_2654;LOC115224721;LOC115224721;MCOR_2654;MCOR_2654;LOC115224721;LOC115224721;LOC115224721;MCOR_2654;AVEN_45298_2;MCOR_2654;MCOR_2654;LOC115224721;LOC115224721;LOC115224721;8038361;X975_00953;LOC8039726;LOC115224721;MCOR_2654;CGI_10007096;LOC115224721;LOC115224721;LOC115224721;LOC115224721;LOC115224721;CGI_10007096;LOC106171793;LOC106171793;CGI_10007096;AVEN_45298_2;MCOR_2654;LOC115224721;LOC115224721;LOC115224721;LOC115224721;LOC106171793;LOC106171793;AVEN_45298_2;8038361;X975_00953;LOC115224721;LOC8039726;CGI_10007096;LOC106171793;LOC115224721;LOC115224721;LOC115224721;DGYR_LOCUS9700;DGYR_LOCUS9700;LOC115224721;LOC115224721;LOC115224721;KP79_PYT16890;KP79_PYT16890;X975_00953;X975_00953;KP79_PYT16890;LOC115224721;LOC115224721;KP79_PYT16890;KP79_PYT16890;LOC115224721;KP79_PYT16890;8038361;KP79_PYT16890;LOC106171793;X975_00953;8038361;CGI_10007096;KP79_PYT16890;LOC106171793;CGI_10007096;8038361;LOC115224721;LOC115224721;LOC115224721;KP79_PYT16890</t>
  </si>
  <si>
    <t>GO:0004435;GO:0005085;GO:0005524;GO:0007264;GO:0016042;GO:0050790</t>
  </si>
  <si>
    <t>phosphatidylinositol phospholipase C activity;guanyl-nucleotide exchange factor activity;ATP binding;small GTPase mediated signal transduction;lipid catabolic process;regulation of catalytic activity</t>
  </si>
  <si>
    <t>Molecular Function;Molecular Function;Molecular Function;Biological Process;Biological Process;Biological Process</t>
  </si>
  <si>
    <t>G12301</t>
  </si>
  <si>
    <t>Unc-79-like protein</t>
  </si>
  <si>
    <t>Unc79</t>
  </si>
  <si>
    <t>K1QQY6_CRAGI</t>
  </si>
  <si>
    <t>OCBIM_22006489mg;T1JB25;T1JB25;LOC115218894;LOC115218894;OCBIM_22006489mg</t>
  </si>
  <si>
    <t>GO:0016021;GO:0035821;GO:0090729</t>
  </si>
  <si>
    <t>integral component of membrane;modulation of process of other organism;toxin activity</t>
  </si>
  <si>
    <t>Cellular Component;Biological Process;Molecular Function</t>
  </si>
  <si>
    <t>G14947</t>
  </si>
  <si>
    <t>Plce1-2</t>
  </si>
  <si>
    <t>K1PM95_CRAGI</t>
  </si>
  <si>
    <t>LOC113218296;KP79_PYT16890;MCOR_2654;DGYR_LOCUS9700;MCOR_2654;LOC115224721;MCOR_2654;MCOR_2654;LOC115224721;LOC115224721;LOC115224721;LOC115224721;LOC115224721;LOC115224721;MCOR_2654;LOC115224721;LOC115224721;LOC115224721;CGI_10007096;LOC115224721;LOC115224721;LOC113218296;DGYR_LOCUS9700;CGI_10007096;LOC115224721;BOX15_Mlig003400g1;MCOR_2654;CGI_10007096;BOX15_Mlig003400g1;CGI_10007096;KP79_PYT16890;BOX15_Mlig003400g1;DGYR_LOCUS9700;MCOR_2654;MCOR_2654;LOC115224721;LOC115224721;DGYR_LOCUS9700;LOC115224721;LOC115224721;BOX15_Mlig014760g1;LOC115224721;LOC115224721;LOC113218296;KP79_PYT16890;LOC106171793;LOC115224721;LOC106171793;BOX15_Mlig003400g1;LOC115224721;LOC115224721;LOC113218296;LOC115224721;LOC113218296;DGYR_LOCUS9700;BOX15_Mlig003400g1;LOC113218296;DGYR_LOCUS9700;LOC115224721;LOC113218296;LOC106171793;LOC115224721;LOC115224721;LOC106171793;DGYR_LOCUS9700;DGYR_LOCUS9700;MCOR_2654;LOC113218296;DGYR_LOCUS9700;LOC115224721;LOC115224721;LOC106171793;LOC115224721;MCOR_2654;DGYR_LOCUS9700;MCOR_2654;LOC113218296;LOC115224721;LOC115224721;MCOR_2654;MCOR_2654;LOC115224721;LOC115224721;LOC113218296;LOC115224721;MCOR_2654;MCOR_2654;LOC113218296;MCOR_2654;LOC115224721;LOC115224721;LOC115224721;LOC115224721;BOX15_Mlig014760g1;MCOR_2654;BOX15_Mlig003400g1;CGI_10007096;LOC115224721;LOC115224721;LOC115224721;LOC115224721;LOC115224721;CGI_10007096;LOC106171793;LOC106171793;CGI_10007096;MCOR_2654;LOC115224721;BOX15_Mlig003400g1;LOC115224721;LOC115224721;LOC115224721;LOC106171793;LOC106171793;BOX15_Mlig003400g1;BOX15_Mlig014760g1;LOC115224721;CGI_10007096;LOC106171793;BOX15_Mlig014760g1;LOC115224721;LOC115224721;BOX15_Mlig003400g1;LOC115224721;DGYR_LOCUS9700;DGYR_LOCUS9700;LOC115224721;LOC115224721;LOC115224721;BOX15_Mlig014760g1;KP79_PYT16890;BOX15_Mlig014760g1;KP79_PYT16890;BOX15_Mlig014760g1;LOC113218296;KP79_PYT16890;LOC115224721;LOC115224721;BOX15_Mlig014760g1;BOX15_Mlig014760g1;KP79_PYT16890;KP79_PYT16890;LOC115224721;KP79_PYT16890;BOX15_Mlig003400g1;KP79_PYT16890;LOC106171793;BOX15_Mlig014760g1;CGI_10007096;KP79_PYT16890;BOX15_Mlig003400g1;BOX15_Mlig014760g1;LOC106171793;CGI_10007096;BOX15_Mlig003400g1;BOX15_Mlig014760g1;LOC115224721;LOC115224721;LOC115224721;KP79_PYT16890</t>
  </si>
  <si>
    <t>G12305</t>
  </si>
  <si>
    <t>Regulator of G-protein signaling 7</t>
  </si>
  <si>
    <t>Rgs7</t>
  </si>
  <si>
    <t>A0A210QTV6_MIZYE</t>
  </si>
  <si>
    <t>83.30%</t>
  </si>
  <si>
    <t>106069274;A0A147BQ48;LOC8035069;106069274;LOC115209264;C0Q70_13633;106069274;106069274;CGI_10012779;106069274;LOC115209264;LOC115209264;LOC8035069;LOC115209264;LOC115209264;CAPTEDRAFT_114192;106069274;LOC115209264;A0A147BQ48;A0A2R5LD80;106069274;106069274;LOC115209264;LOC115209264;LOC115209264;EGW08_013735;C0Q70_13633;LOC115209264;LOC115209264;EGW08_013735;A0A147BQ48;LOC115209264;LOC115209264;C0Q70_13633;LOC115209264;EGW08_013735;LOC115209264;EGW08_013735;LOC8035069;LOC8035069;106069274;106069274;CGI_10012779;LOC115209264;106069274;LOC115209264;LOC115209264;A0A147BQ48;106069274;106069274;106069274;LOC115209264;LOC115209264;CGI_10012779;106069274;C0Q70_13633;LOC115209264;KP79_PYT10276;LOC115209264;CAPTEDRAFT_114192;KP79_PYT10276;LOC115209264;KP79_PYT10276;CAPTEDRAFT_114192;A0A2R5LD80;LOC115209264;LOC115209264;A0A2R5LD80;LOC8035069;LOC8035069;CAPTEDRAFT_114192;LOC115209264;106069274;KP79_PYT10276;LOC115209264;LOC8035069;CGI_10012779;LOC8035069;LOC115209264;A0A2R5LD80</t>
  </si>
  <si>
    <t>GO:0008277;GO:0009968;GO:0035556</t>
  </si>
  <si>
    <t>regulation of G protein-coupled receptor signaling pathway;negative regulation of signal transduction;intracellular signal transduction</t>
  </si>
  <si>
    <t>Biological Process;Biological Process;Biological Process</t>
  </si>
  <si>
    <t>G473</t>
  </si>
  <si>
    <t>Agrin</t>
  </si>
  <si>
    <t>Fstl5</t>
  </si>
  <si>
    <t>K1PEE6_CRAGI</t>
  </si>
  <si>
    <t>88.69%</t>
  </si>
  <si>
    <t>OCBIM_220293991mg;BOX15_Mlig026856g2;DGYR_LOCUS10205;LOC115209404;BOX15_Mlig026856g1;DSTB1V02_LOCUS9830;OCBIM_220293991mg;C0Q70_00795;106074099;106074099;LOC115209404;CAPTEDRAFT_22271;LOTGIDRAFT_183454;CAPTEDRAFT_22271</t>
  </si>
  <si>
    <t>GO:0005509;GO:0005576;GO:0007399</t>
  </si>
  <si>
    <t>calcium ion binding;extracellular region;nervous system development</t>
  </si>
  <si>
    <t>G3220</t>
  </si>
  <si>
    <t>Polycystin-2</t>
  </si>
  <si>
    <t>Pkd2-4</t>
  </si>
  <si>
    <t>K1PC79_CRAGI</t>
  </si>
  <si>
    <t>90.70%</t>
  </si>
  <si>
    <t>LOC116307689;v1g160849;v1g160849;LOTGIDRAFT_229509;CAPTEDRAFT_169289;DGYR_LOCUS6918;CGI_10003936;pdam_00017764;EGW08_006585;X1ZBN2;CAPTEDRAFT_169289;DGYR_LOCUS6918;KP79_PYT05168;DGYR_LOCUS6918;v1g160849;PKD2;DGYR_LOCUS9164;pdam_00017764;DGYR_LOCUS9164;CGI_10003936;X1ZBN2;LOC116307689;OCBIM_22009615mg;v1g160849;DGYR_LOCUS9164;v1g160849;MCOR_20047;EGW08_006585;OCBIM_22009615mg;LOC115216305;OCBIM_22009615mg;MCOR_20047;OCBIM_22009615mg;LOC116307689;DGYR_LOCUS9164;DGYR_LOCUS9164;DGYR_LOCUS6918;KP79_PYT05168;LOC115216305;LOC115216305;OCBIM_22009615mg;DGYR_LOCUS9164;X1ZBN2;EGW08_006585;LOTGIDRAFT_229509;CAPTEDRAFT_169289;pdam_00017764;EGW08_006585;PKD2;pdam_00017764;DGYR_LOCUS6918;EGW08_006585;CGI_10003936;KP79_PYT05168;KP79_PYT05168;v1g160849;X1ZBN2;LOC115216305;LOC116307689;OCBIM_22009615mg;PKD2;v1g160849;LOTGIDRAFT_229509;DGYR_LOCUS9164;DGYR_LOCUS9164;LOC116307689;v1g160849;LOC116307689;DGYR_LOCUS9164;DGYR_LOCUS9164;KP79_PYT05168;CGI_10003936;CAPTEDRAFT_169289;LOC115216305;OCBIM_22009615mg;LOC116307689;DGYR_LOCUS9164;LOC115216305;DGYR_LOCUS9164;PKD2;LOC116307689;LOC115216305;LOC116307689;OCBIM_22009615mg;LOC116307689;DGYR_LOCUS9164;DGYR_LOCUS9164;v1g160849;LOTGIDRAFT_229509;MCOR_20047;LOC115216305;PKD2;MCOR_20047;DGYR_LOCUS9164;CGI_10003936;pdam_00017764</t>
  </si>
  <si>
    <t>GO:0005262;GO:0005509;GO:0016021;GO:0031410;GO:0042995;GO:0050982;GO:0070588</t>
  </si>
  <si>
    <t>calcium channel activity;calcium ion binding;integral component of membrane;cytoplasmic vesicle;cell projection;detection of mechanical stimulus;calcium ion transmembrane transport</t>
  </si>
  <si>
    <t>Molecular Function;Molecular Function;Cellular Component;Cellular Component;Cellular Component;Biological Process;Biological Process</t>
  </si>
  <si>
    <t>G6680</t>
  </si>
  <si>
    <t>Diacylglycerol kinase</t>
  </si>
  <si>
    <t>Dgkq</t>
  </si>
  <si>
    <t>K1RVA4_CRAGI</t>
  </si>
  <si>
    <t>MCOR_47591;LOTGIDRAFT_169573;BV898_09590;EGW08_022844;106066884;LOC115215592;LOC115215592;CGI_10020805;BV898_09590;LOC115215592;106066884;BV898_09590;LOC115215592;MCOR_47591;LOC115215592;106066884;106066884;MCOR_47591;LOC8052826;C0Q70_07952;LOC115215592;LOTGIDRAFT_169573;MCOR_47591;MCOR_47591;LOC8052826;MCOR_47591;MCOR_47591;MCOR_47591;MCOR_47591;LOC8052826;CGI_10020805;MCOR_47591;MCOR_47591;KP79_PYT23787;MCOR_47591;MCOR_47591;LOC115215592;MCOR_47591;LOC115215592;A0A7M7JP29;MCOR_47591;A0A4D5S4T1;LOC107222003;MCOR_47591;EGW08_022844;A0A4D5S4T1;LOC8052826;CAPTEDRAFT_93936;BV898_09590;CAPTEDRAFT_93936;MCOR_47591;LOC8052826;A0A4D5S4T1;LOC107222003;MCOR_47591;MCOR_47591;CGI_10020805;LOC107222003;106066884;LOC8052826;EGW08_022844;MCOR_47591;MCOR_47591;LOC8052826;MCOR_47591;LOC8052826;A0A7M7JP29;LOC107222003;LOC8052826;LOC107222003;LOC107222003;A0A4D5S4T1;CAPTEDRAFT_93936;LOC115215592;CGI_10020805;KP79_PYT23787;MCOR_47591;BV898_09590;BV898_09590;A0A7M7JP29;CAPTEDRAFT_93936;CAPTEDRAFT_93936;A0A4D5S4T1;LOC115215592;BV898_09590;BV898_09590;MCOR_47591;CAPTEDRAFT_93936;LOC115215592;C0Q70_07952;LOC8052826;BV898_09590;LOTGIDRAFT_169573;LOTGIDRAFT_169573;LOTGIDRAFT_169573;LOC115215592;C0Q70_07952;LOTGIDRAFT_169573;LOC115215592;LOC115215592;CAPTEDRAFT_93936;MCOR_47591;KP79_PYT23787;C0Q70_07952;A0A7M7JP29;BV898_09590;LOTGIDRAFT_169573;EGW08_022844;C0Q70_07952;LOTGIDRAFT_169573;LOC115215592;LOC107222003;LOC115215592;106066884;106066884;CAPTEDRAFT_93936;106066884;EGW08_022844;MCOR_47591;MCOR_47591;C0Q70_07952;LOC115215592;LOC8052826;LOC115215592;MCOR_47591;LOC107222003;MCOR_47591;A0A4D5S4T1;A0A4D5S4T1;LOC107222003;A0A4D5S4T1;LOC115215592;LOC115215592;LOC8052826;LOC8052826;C0Q70_07952;106066884;MCOR_47591;C0Q70_07952;CGI_10020805;MCOR_47591;LOC107222003;KP79_PYT23787;EGW08_022844;LOC115215592;MCOR_47591;A0A7M7JP29;KP79_PYT23787;LOC8052826;A0A4D5S4T1;MCOR_47591;MCOR_47591;LOC115215592;CGI_10020805;LOTGIDRAFT_169573;LOC8052826;MCOR_47591;A0A7M7JP29;A0A4D5S4T1;KP79_PYT23787;MCOR_47591;LOC115215592;A0A7M7JP29;A0A7M7JP29;KP79_PYT23787;LOC107222003;LOC115215592;KP79_PYT23787;MCOR_47591;C0Q70_07952;A0A7M7JP29;KP79_PYT23787;LOC115215592;A0A4D5S4T1;CGI_10020805;LOC8052826;MCOR_47591;LOC115215592;LOTGIDRAFT_169573;CGI_10020805;LOC115215592;LOC8052826;LOC8052826;LOC115215592;LOC107222003;C0Q70_07952;EGW08_022844;LOC115215592;A0A7M7JP29;106066884;LOC115215592;KP79_PYT23787;CGI_10020805;C0Q70_07952;MCOR_47591;EGW08_022844;CAPTEDRAFT_93936;EGW08_022844;BV898_09590;LOC8052826;MCOR_47591;LOC8052826;CGI_10020805;EGW08_022844;CAPTEDRAFT_93936;LOC8052826;LOC8052826</t>
  </si>
  <si>
    <t>GO:0003723;GO:0003951;GO:0004143;GO:0005524;GO:0007205;GO:0016310;GO:0035556</t>
  </si>
  <si>
    <t>RNA binding;NAD+ kinase activity;diacylglycerol kinase activity;ATP binding;protein kinase C-activating G protein-coupled receptor signaling pathway;phosphorylation;intracellular signal transduction</t>
  </si>
  <si>
    <t>Molecular Function;Molecular Function;Molecular Function;Molecular Function;Biological Process;Biological Process;Biological Process</t>
  </si>
  <si>
    <t>G21691</t>
  </si>
  <si>
    <t>cwf21 domain-containing protein</t>
  </si>
  <si>
    <t>Srrm2</t>
  </si>
  <si>
    <t>K1Q9E6_CRAGI</t>
  </si>
  <si>
    <t>G24969</t>
  </si>
  <si>
    <t>Dipeptidyl peptidase 4</t>
  </si>
  <si>
    <t>Dpp6</t>
  </si>
  <si>
    <t>K1QZ59_CRAGI</t>
  </si>
  <si>
    <t>84.78%</t>
  </si>
  <si>
    <t>ORF84261;LOC115211043;LOC106155694;KP79_PYT24485;C0Q70_02019;MCOR_28963;ORF84261;C0Q70_02019;OCBIM_22036313mg;ORF84273;LOC115211043;MCOR_28963;OCBIM_22036313mg;LOC106155694;LOC115211043;LOC106155694;LOC115211043;CGI_10018522;LOC115211043;ORF84284;LOC106155694;MCOR_28963;LOC106155694;MCOR_28963;OCBIM_22036313mg;LOC115211043;OCBIM_22036313mg;ORF84261;ORF84273;LOC106155694;MCOR_28963;ORF84284;LOC106155694;ORF84273;LOC115211043;ORF84284;LOC115211043;LOC115211043;KP79_PYT24485;MCOR_28963;LOC115211043;MCOR_28963;LOC115211043;LOTGIDRAFT_226274;ORF84261;ORF84261;ORF84284;LOC115211043;LOC115211043;CGI_10018522;ORF84273;OCBIM_22036313mg;MCOR_28963;LOC115211043;LOC115211043;C0Q70_02019;LOTGIDRAFT_226274;MCOR_28963;LOTGIDRAFT_226274;KP79_PYT24485;LOC106155694;LOC115211043;ORF84284;LOC115211043;LOTGIDRAFT_226274;MCOR_28963;ORF84273;MCOR_28963;LOC115211043;LOC106155694;LOC115211043;ORF84284;LOC106155694;LOTGIDRAFT_226274;LOC115211043;ORF84284;MCOR_28963;MCOR_28963;LOC115211043;MCOR_28963;LOTGIDRAFT_226274;LOC115211043;MCOR_28963;LOC115211043;ORF84273;OCBIM_22036313mg;ORF84273;LOC115211043;ORF84261;MCOR_28963;LOC115211043;LOC115211043;ORF84261;LOC106155694;MCOR_28963;KP79_PYT24485;LOC106155694;KP79_PYT24485;LOC115211043;MCOR_28963;LOC115211043;LOC115211043;LOC115211043;LOC115211043;LOC115211043;OCBIM_22036313mg;KP79_PYT24485;MCOR_28963;CGI_10018522;LOTGIDRAFT_226274;ORF84273;ORF84273;MCOR_28963;ORF84284;ORF84261;LOC115211043;C0Q70_02019;LOC106155694;LOC115211043;LOC115211043;LOC115211043;OCBIM_22036313mg;MCOR_28963;KP79_PYT24485;KP79_PYT24485;LOC115211043;MCOR_28963;LOTGIDRAFT_226274;LOC115211043;ORF84284;LOC106155694;KP79_PYT24485;MCOR_28963;MCOR_28963;MCOR_28963;LOC115211043;CGI_10018522;ORF84261;LOC115211043;LOC115211043;LOC115211043;LOTGIDRAFT_226274;LOC115211043;LOC106155694;OCBIM_22036313mg;MCOR_28963;MCOR_28963;LOC115211043;LOC115211043;LOC106155694</t>
  </si>
  <si>
    <t>GO:0005886;GO:0006508;GO:0008236;GO:0016021;GO:0042995</t>
  </si>
  <si>
    <t>plasma membrane;proteolysis;serine-type peptidase activity;integral component of membrane;cell projection</t>
  </si>
  <si>
    <t>Cellular Component;Biological Process;Molecular Function;Cellular Component;Cellular Component</t>
  </si>
  <si>
    <t>G1081</t>
  </si>
  <si>
    <t>BAI1-associated protein 3</t>
  </si>
  <si>
    <t>Baip3</t>
  </si>
  <si>
    <t>K1PNI3_CRAGI</t>
  </si>
  <si>
    <t>95.86%</t>
  </si>
  <si>
    <t>Gill Cell Type 1</t>
  </si>
  <si>
    <t>Protein-tyrosine-phosphatase</t>
  </si>
  <si>
    <t>K1QPB6_CRAGI</t>
  </si>
  <si>
    <t>82.56%</t>
  </si>
  <si>
    <t>scyTo_0005389;scyTo_0005389;MCOR_16257;scyTo_0005389;A0A6I8SQ54;ptprja;CGI_10023202;ptprja;A0A6I8SNW0;A0A6I8SNW0;A0A3Q2PB63;A0A6I8SQ54;A0A6I8SQ54;ptprja;CGI_10001611;A0A3Q2PB63;fn1;ptprja;ptprja;A0A6I8SNW0;A0A3Q2PB63;scyTo_0005389;fn1;A0A6I8SQ54;A0A6I8SQ54;scyTo_0005389;ptprja;ptprja;fn1;A0A3Q2PB63;A0A3Q2PB63;fn1;MCOR_16257;A0A3Q2PB63;ptprja;A0A6I8SNW0;A0A3Q2PB63;A0A3Q2PB63;CGI_10018599;A0A3Q2PB63;scyTo_0005389;scyTo_0005389;ptprja;A0A667WYX0;fn1;scyTo_0005389;ptprja;ptprja;scyTo_0005389;ptprja;A0A6I8SNW0;ptprja</t>
  </si>
  <si>
    <t>GO:0009987</t>
  </si>
  <si>
    <t>cellular process</t>
  </si>
  <si>
    <t>G11316</t>
  </si>
  <si>
    <t>Neurogenic locus notch-like protein 2</t>
  </si>
  <si>
    <t>Notc2-4</t>
  </si>
  <si>
    <t>K1PTT8_CRAGI</t>
  </si>
  <si>
    <t>76.89%</t>
  </si>
  <si>
    <t>C0Q70_14191;A0A7M7NQ98;A0A183IFQ3;SBAD_LOCUS2447;A0A7M7NNS7;A0A7M7NN71;A0A7M7NNB8;SBAD_LOCUS2447;A0A183IFQ3;Notch1;A0A044SV50;A0A183IFQ3;A0A183IFQ3;Notch1;A0A7M7NNS7;A0A7M7NMS0;Notch1;A0A044SV50;LOC106161908;H2YN92;CGI_10013841;A0A183IFQ3;Notch1;A0A7M7NMS0;A0A183IFQ3;SBAD_LOCUS2447;A0A7M7NNS7;SBAD_LOCUS2447;SBAD_LOCUS2447;H2YN88;A0A7M7SXQ5;A0A7M7NQ98;A0A7M7NN71;Notch1;A0A183IFQ3;A0A044SV50;KP79_PYT10206;A0A7M7NN71;Notch1;Notch1;A0A044SV50;A0A183IFQ3;A0A7M7NNB8;Notch1;Notch1;SBAD_LOCUS2447;A0A183IFQ3;Notch1;A0A044SV50;A0A044SV50;LOC106161908;A0A7M7SXQ5;SBAD_LOCUS2447;KP79_PYT10497;LOC106161908;SBAD_LOCUS2447;A0A7M7NQ98;H2YN90;Notch1;A0A7M7NNB8;A0A7M7NMS0;A0A7M7NN30;A0A7M7SXQ5;SBAD_LOCUS2447</t>
  </si>
  <si>
    <t>GO:0005509;GO:0110165</t>
  </si>
  <si>
    <t>calcium ion binding;cellular anatomical entity</t>
  </si>
  <si>
    <t>ANK_REP_REGION domain-containing protein</t>
  </si>
  <si>
    <t>K1PQ97_CRAGI</t>
  </si>
  <si>
    <t>80.08%</t>
  </si>
  <si>
    <t>MCOR_669;MCOR_23033;MCOR_47017;MCOR_23033;MCOR_29333;MCOR_47018;MCOR_29333;MCOR_47018;MCOR_47017;MCOR_669;MCOR_23033;MCOR_23033</t>
  </si>
  <si>
    <t>G22974</t>
  </si>
  <si>
    <t>DDE Tnp4 domain-containing protein</t>
  </si>
  <si>
    <t>Unchar_5677</t>
  </si>
  <si>
    <t>K1QZX6_CRAGI</t>
  </si>
  <si>
    <t>83.33%</t>
  </si>
  <si>
    <t>CGI_10008765;MCOR_13552;KP79_PYT09294;CGI_10012886;CGI_10008914;CGI_10009980;KP79_PYT09294;CGI_10012255;MCOR_27811;MCOR_34827;CGI_10004776;MCOR_13552;MCOR_11094;MCOR_47762;CGI_10004776;CGI_10009980;MCOR_12539;KP79_PYT24094;CGI_10008765;MCOR_44309;CGI_10013207;CGI_10012255;CGI_10013207;MCOR_47713;CGI_10012886;KP79_PYT24094;CGI_10025775</t>
  </si>
  <si>
    <t>GO:0008270</t>
  </si>
  <si>
    <t>zinc ion binding</t>
  </si>
  <si>
    <t>G3857</t>
  </si>
  <si>
    <t>Mlp-17</t>
  </si>
  <si>
    <t>K1QTV0_CRAGI</t>
  </si>
  <si>
    <t>91.35%</t>
  </si>
  <si>
    <t>E1301_Tti003400;A0A665UE16;XELAEV_18026228mg;MCOR_14063;E1301_Tti003400;A0A6I8S344;W5LQE5;F7ALI8;E1301_Tti003400;W5LQE5;F7ALI8;W5LQE5;E1301_Tti003400;CGI_10023202;W5LQE5;F7ALI8;A0A665UE16;F7ALI8;A0A6I8S344;MCOR_14074;W5LQE5;A0A665UE16;W5LQE5;BRAFLDRAFT_121500;CGI_10001611;KP79_PYT00347;E1301_Tti003400;W5LQE5;W5LQE5;E1301_Tti003400;F7ALI8;XELAEV_18026228mg;A0A665UE16;E1301_Tti003400;E1301_Tti003400;MCOR_14063;A0A6I8S344;E1301_Tti003400;A0A665UE16;F7ALI8;W5LQE5;A0A665UE16;CGI_10018599;F7ALI8;KP79_PYT00347;BRAFLDRAFT_121500;F7ALI8;A0A665UE16;F7ALI8;A0A6I8QW11;A0A665UE16;XELAEV_18026228mg;W5LQE5;A0A665UE16;F7ALI8;F7ALI8</t>
  </si>
  <si>
    <t>GO:0005509</t>
  </si>
  <si>
    <t>calcium ion binding</t>
  </si>
  <si>
    <t>G822</t>
  </si>
  <si>
    <t>Delta-like protein</t>
  </si>
  <si>
    <t>Dll1-5</t>
  </si>
  <si>
    <t>K1PXU0_CRAGI</t>
  </si>
  <si>
    <t>87.62%</t>
  </si>
  <si>
    <t>A0A7N9AUA4;CAPTEDRAFT_181870;LOTGIDRAFT_158756;LOTGIDRAFT_158756;CGI_10003457;CGI_10016708;C0Q70_16925;BSL78_20068;KP79_PYT08666;BSL78_20068;BOX15_Mlig029781g1;A0A7M7TG82;CGI_10016708;Dl;Dl;LOC115218507;KP79_PYT11128;KP79_PYT11128;A0A7N9AUA4;A0A1C6ZZW8;BOX15_Mlig029781g1;A0A1C6ZZW8;C0Q70_16925;OCBIM_22028137mg;EGW08_012369;LOC115218507;dll4;LOTGIDRAFT_158756;KP79_PYT08207;BSL78_20068;Dl;KP79_PYT08666;KP79_PYT08666;KP79_PYT11128;BOX15_Mlig029781g1;dll4;LOC115218507;KP79_PYT11128;A0A7N9AUA4;A0A7M7TG82;C0Q70_16925;A0A1C6ZZW8;A0A7N9AUA4;CAPTEDRAFT_181870;EGW08_012369;OCBIM_22028137mg;OCBIM_22028137mg;MCOR_7132;dll4;dll4;CAPTEDRAFT_181870;CGI_10003457;KP79_PYT08207;KP79_PYT08666;KP79_PYT08207;CGI_10016708;A0A7M7TG82;A0A7N9AUA4;A0A7N9AUA4;EGW08_012369;MCOR_7132;OCBIM_22028137mg;MCOR_7132;CAPTEDRAFT_181870;dll4;LOTGIDRAFT_158756;CGI_10003457;Dl;KP79_PYT08207;BSL78_20068;CGI_10003457;BOX15_Mlig029781g1;LOC115218507;KP79_PYT11128;EGW08_012369;CGI_10016708;C0Q70_16925;MCOR_7132;A0A1C6ZZW8;A0A7M7TG82;BSL78_20068</t>
  </si>
  <si>
    <t>GO:0007219;GO:0016021</t>
  </si>
  <si>
    <t>Notch signaling pathway;integral component of membrane</t>
  </si>
  <si>
    <t>G32688</t>
  </si>
  <si>
    <t>mucin-5AC-like isoform X2</t>
  </si>
  <si>
    <t>Nrp2-4</t>
  </si>
  <si>
    <t>A0A2T7PBR8_POMCA</t>
  </si>
  <si>
    <t>55.74%</t>
  </si>
  <si>
    <t>LOC109470813;LOC109461830;LOC109470813;LOC109461830;LOC109461830;LOC109470813;LOC109470813;LOC109470813;LOC109470813;LOC109461830;LOC109470813;LOC109470813;LOC109461830;LOC109470813;C0Q70_10127;LOC109470813;LOC109470813;LOC109470813;LOC109470813;LOC109470813;LOC109470813;LOC109461830;LOC109461830;LOC109470813;LOC109470813;LOC109470813;LOC109470813;LOC109470813;LOC109470813;LOC109470813;LOC109470813;LOC109470813;LOC109470813;LOC109470813;LOC109461830;LOC109470813;LOC109461830;LOC109461830;LOC109461830;LOC109470813;LOC109470813;LOC109470813;LOC109470813;LOC109461830;LOC109461830;LOC109470813;LOC109461830;LOC109461830;LOC109470813;LOC109470813;LOC109461830;LOC109470813;LOC109470813;LOC109470813;LOC109470813;LOC109470813;LOC109470813;LOC109470813;LOC109470813;LOC109470813;LOC109470813;LOC109470813;LOC109470813;LOC109470813;LOC109470813;LOC109470813;LOC109470813;LOC109470813;LOC109470813;LOC109470813;LOC109470813</t>
  </si>
  <si>
    <t>G32687</t>
  </si>
  <si>
    <t>Unchar_15464</t>
  </si>
  <si>
    <t>G11799</t>
  </si>
  <si>
    <t>Crum1</t>
  </si>
  <si>
    <t>79.65%</t>
  </si>
  <si>
    <t>LOTGIDRAFT_173550;KP79_PYT21561;BRAFLDRAFT_64071;BRAFLDRAFT_109206;LOC109476484;BRAFLDRAFT_64067;LOTGIDRAFT_236952;LOC109465393;LOTGIDRAFT_173550;MCOR_44327;LOC109465393;LOC109476567;LOC109483571;BRAFLDRAFT_64071;LOC109476567;LOC109483571;BRAFLDRAFT_64067;BRAFLDRAFT_109206;BRAFLDRAFT_109206;LOC109476567;LOC109476484;C0Q70_02527;MCOR_35276;LOC109483571;MCOR_42525;LOTGIDRAFT_236952;BRAFLDRAFT_109206;LOC109476484;KP79_PYT21561;BRAFLDRAFT_64071;LOC109476484;LOC109476484;CGI_10019746;MCOR_12201;MCOR_17236;BRAFLDRAFT_109206;CGI_10019746;LOTGIDRAFT_236952;MCOR_1428;BRAFLDRAFT_64071;KP79_PYT21561;LOC109476567;LOC109483571;C0Q70_02527;MCOR_42525;LOC109483571;LOTGIDRAFT_236952;MCOR_1428;MCOR_12201;LOTGIDRAFT_236952;LOC109483571;MCOR_17236;MCOR_44327;LOC109476567;BRAFLDRAFT_64071;KP79_PYT21561;BRAFLDRAFT_109206;LOC109476484</t>
  </si>
  <si>
    <t>G32686</t>
  </si>
  <si>
    <t>Mucin-5B</t>
  </si>
  <si>
    <t>Ctp5b</t>
  </si>
  <si>
    <t>A0A210PVF6_MIZYE</t>
  </si>
  <si>
    <t>8025528;8025528;8025528;CSH_0392;8025528;T1JAC2;CNTNAP5;CNTNAP5;LOC8025528;EDIL3;EDIL3;LOC8025528;CSH_0392;C0Q70_10127;8025528;pdam_00010327;LOC8025528;pdam_00010327;pdam_00007575;LOC8025528;pdam_00010603;8025528;CSH_0392;LOC8025528;CSH_0392;LOC8025528</t>
  </si>
  <si>
    <t>GO:0005488;GO:0005576;GO:0016020</t>
  </si>
  <si>
    <t>binding;extracellular region;membrane</t>
  </si>
  <si>
    <t>Molecular Function;Cellular Component;Cellular Component</t>
  </si>
  <si>
    <t>G13407</t>
  </si>
  <si>
    <t>Hil-16</t>
  </si>
  <si>
    <t>K1RDU1_CRAGI</t>
  </si>
  <si>
    <t>91.20%</t>
  </si>
  <si>
    <t>G31526</t>
  </si>
  <si>
    <t>Unchar_14938</t>
  </si>
  <si>
    <t>80.36%</t>
  </si>
  <si>
    <t>CGI_10008542;MCOR_23033;MCOR_47017;MCOR_23033;MCOR_29333;MCOR_47018;MCOR_29333;MCOR_47018;MCOR_47017;MCOR_23033;MCOR_23033;CGI_10008542</t>
  </si>
  <si>
    <t>G27156</t>
  </si>
  <si>
    <t>Chs2-11</t>
  </si>
  <si>
    <t>A0A210Q6K5_MIZYE</t>
  </si>
  <si>
    <t>57.43%</t>
  </si>
  <si>
    <t>MCOR_6204;MCOR_14088;B4U79_03020;MCOR_14088;A0A2R5L8U7;B4U80_10423;CGI_10009517;MCOR_6196;LOC106176624;MCOR_34929;LOTGIDRAFT_143023;LOC115223107;KP79_PYT24518;LOTGIDRAFT_91560;KP79_PYT24520;LOTGIDRAFT_208748;KP79_PYT24518;MCOR_34929;LOC106176624;LOTGIDRAFT_91642;LOTGIDRAFT_91642;CGI_10009515;B4U79_03020;MCOR_14088;LOTGIDRAFT_208748;C0Q70_01257;CGI_10009515;LOC106176624;B4U80_10423;MCOR_14088;MCOR_14088;C0Q70_01257;MCOR_14088;CGI_10009517;Ocin01_10743;KP79_PYT24520;A0A2R5L8U7;LOTGIDRAFT_143023;MCOR_6204;MCOR_6204;KP79_PYT24520;Ocin01_10743;MCOR_6196;MCOR_14088;LOC115223107;MCOR_14088;MCOR_6204;LOTGIDRAFT_208748;A0A2R5L8U7;MCOR_14088;A0A2R5L8U7;CGI_10009515;LOTGIDRAFT_91642;MCOR_14088;LOC106176624;MCOR_6196;MCOR_6196;MCOR_6204;MCOR_34929;LOTGIDRAFT_91560;KP79_PYT24518;MCOR_34929;LOTGIDRAFT_91642;B4U79_03020;B4U80_10423;LOTGIDRAFT_208748;B4U79_03020;MCOR_34929;LOTGIDRAFT_91560;MCOR_6196;LOTGIDRAFT_91560;A0A2R5L8U7;CGI_10009515;Ocin01_10743;MCOR_14088;C0Q70_01257;MCOR_14088;B4U80_10423;C0Q70_01257;KP79_PYT24518;CGI_10009517;CGI_10009517;KP79_PYT24520;LOTGIDRAFT_143023;MCOR_6196;MCOR_6204;LOTGIDRAFT_143023;Ocin01_10743;MCOR_34929;LOC115223107;LOC115223107</t>
  </si>
  <si>
    <t>GO:0004100;GO:0016021</t>
  </si>
  <si>
    <t>chitin synthase activity;integral component of membrane</t>
  </si>
  <si>
    <t>G27227</t>
  </si>
  <si>
    <t>NRF domain-containing protein</t>
  </si>
  <si>
    <t>Nrf6-8</t>
  </si>
  <si>
    <t>K1PPN2_CRAGI</t>
  </si>
  <si>
    <t>KP79_PYT21612;CGI_10013045;LOC106175235;C0Q70_18296;KP79_PYT02120;MCOR_36091;LOC106175267;LOC106175265;LOC106175265;KP79_PYT04884;KP79_PYT21840;MCOR_44088;KP79_PYT21324;C0Q70_18295;MCOR_36091;MCOR_42967;KP79_PYT24085;C0Q70_16956;C0Q70_18291;C0Q70_18291;KP79_PYT04154;KP79_PYT21840;KP79_PYT21612;KP79_PYT04884;LOC106175265;C0Q70_18295;LOC106175265;KP79_PYT21612;CGI_10013045;KP79_PYT04154;LOC106175235;KP79_PYT02120;LOC106175265;MCOR_36091;LOC106175235;LOC106175267;C0Q70_18296;MCOR_44088;KP79_PYT21840;KP79_PYT21324;MCOR_42967;C0Q70_18291;C0Q70_16956;KP79_PYT24085;KP79_PYT24085;KP79_PYT02120;C0Q70_16956;KP79_PYT04154;MCOR_42967;KP79_PYT21324;LOC106175267;LOC106175265;KP79_PYT04884;C0Q70_18295;MCOR_44088</t>
  </si>
  <si>
    <t>G27225</t>
  </si>
  <si>
    <t>Nrf6-9</t>
  </si>
  <si>
    <t>81.89%</t>
  </si>
  <si>
    <t>G27209</t>
  </si>
  <si>
    <t>C-type lectin domain family 10 member A MMGL</t>
  </si>
  <si>
    <t>Unchar_4245</t>
  </si>
  <si>
    <t>K1RJK7_CRAGI</t>
  </si>
  <si>
    <t>50.54%</t>
  </si>
  <si>
    <t>DBY36_07070;BB561_003382;BB561_003382;CGI_10025787;BB561_003382;MCOR_53342;HWN81_04150;CGI_10025787;E1301_Tti011666;SAMN04487902_103301;HWN81_04150;SAMN04487902_103301;DBY36_07070;BB561_003382;HWN81_04150;BB561_003382;BB561_003382;MCOR_53342;DBY36_07070</t>
  </si>
  <si>
    <t>G31778</t>
  </si>
  <si>
    <t>Sugar (Pentulose or hexulose) kinase</t>
  </si>
  <si>
    <t>Unchar_14949</t>
  </si>
  <si>
    <t>K1RLI8_CRAGI</t>
  </si>
  <si>
    <t>87.10%</t>
  </si>
  <si>
    <t>DFR80_10384;panB;DFR80_10384;panB;panB;panB;panB;DFR80_10384;panB;panB;panB;DFR80_10384</t>
  </si>
  <si>
    <t>G6818</t>
  </si>
  <si>
    <t>Unplaced genomic scaffold PAXINscaffold_61, whole genome shotgun sequence</t>
  </si>
  <si>
    <t>Unchar_12422</t>
  </si>
  <si>
    <t>V4C723_LOTGI</t>
  </si>
  <si>
    <t>43.75%</t>
  </si>
  <si>
    <t>RR46_11072;RR48_14968;RR48_14968;RR46_11072;RR46_11072;RR48_14968;PAXINDRAFT_157353;RR48_14968;PAXINDRAFT_157353;RR46_11072;PAXINDRAFT_157353;RR48_14968;RR46_11072;RR46_11072;RR46_11072;RR48_14968</t>
  </si>
  <si>
    <t>G26579</t>
  </si>
  <si>
    <t>Chs-3</t>
  </si>
  <si>
    <t>A0A6J8DFL3_MYTCO</t>
  </si>
  <si>
    <t>38.64%</t>
  </si>
  <si>
    <t>MCOR_14088;106066639;LOC106158988;KP79_PYT24520;KP79_PYT24518;106066639;MCOR_39532;CGI_10009515;MCOR_8346;MCOR_39534;C0Q70_04372;MCOR_14088;LOC106158988;MCOR_14088;KP79_PYT24520;OCBIM_22001865mg;MCOR_8346;C0Q70_04372;MCOR_31356;MCOR_6196;MCOR_14088;MCOR_14088;MCOR_39534;CGI_10009515;106066639;MCOR_39534;MCOR_39532;LOTGIDRAFT_91642;MCOR_8346;MCOR_39532;MCOR_8346;106066639;MCOR_39534;MCOR_39532;MCOR_49205;CGI_10012894;106066639;CGI_10009515;MCOR_14088;MCOR_14088;KP79_PYT24518;KP79_PYT24520;MCOR_8346;MCOR_6196;MCOR_39534;LOC106158988;OCBIM_22001865mg;MCOR_14088;MCOR_39534;MCOR_39532;MCOR_49205;MCOR_6196;KP79_PYT24518;LOTGIDRAFT_91642;MCOR_8346;LOTGIDRAFT_91642;106066639;MCOR_49205;LOC106158988;MCOR_31356;LOC106158988;CGI_10009515;MCOR_14088;MCOR_14088;MCOR_39532;CGI_10012894;MCOR_8346;CGI_10012894;KP79_PYT24520;106066639;LOC106158988;OCBIM_22001865mg;MCOR_14088;LOC106158988;MCOR_49205;LOTGIDRAFT_91642;MCOR_14088;MCOR_6196;MCOR_6196;MCOR_31356;KP79_PYT24518;MCOR_8346;106066639;MCOR_8346;MCOR_31356;OCBIM_22001865mg;LOC106158988;MCOR_8346;MCOR_6196;MCOR_49205;MCOR_49205;C0Q70_04372;MCOR_8346;MCOR_31356;MCOR_8346;CGI_10012894;C0Q70_04372;MCOR_31356</t>
  </si>
  <si>
    <t>GO:0016020;GO:0016758</t>
  </si>
  <si>
    <t>membrane;hexosyltransferase activity</t>
  </si>
  <si>
    <t>G7070</t>
  </si>
  <si>
    <t>Mlp-15</t>
  </si>
  <si>
    <t>K1Q2J0_CRAGI</t>
  </si>
  <si>
    <t>92.87%</t>
  </si>
  <si>
    <t>LOC115213197;CGI_10014336;LOC115221062;pdam_00010052;DGYR_LOCUS10444;LOC115213197;BRAFLDRAFT_92365;MUC4;TrispH2_008039;TrispH2_005312;LOC109469101;CGI_10014336;LOC115221006;LOC115221062;TrispH2_011420;LOC109469101;TrispH2_004605;OCBIM_22034928mg;OCBIM_22034929mg;LOC106156575;MCOR_29516;LOC109469101;OCBIM_22034928mg;OCBIM_22034929mg;TrispH2_008039;pdam_00010052;DGYR_LOCUS10444;TrispH2_011420;MUC4;LOC109469101;OCBIM_22034928mg;LOC109469101;DGYR_LOCUS10444;pdam_00010052;TrispH2_011420;BRAFLDRAFT_92365;TrispH2_011420;LOC115221006;LOC106156575;LOC109469101;LOC109469101;106073745;LOC106156575;TrispH2_008039;TrispH2_005312;OCBIM_22034928mg;TrispH2_004605;LOC115213197;DGYR_LOCUS10444;CGI_10014336;TrispH2_005312;CGI_10014336;OCBIM_22000405mg;LOC115221062;TrispH2_005312;TrispH2_005312;TrispH2_004605;TrispH2_011420;TrispH2_011420;LOC109469101;LOC109469101;MCOR_29516;LOC109469101;DGYR_LOCUS10444;LOC115221062;LOC109469101;LOC115221006;OCBIM_22000405mg;BRAFLDRAFT_92365;MUC4;LOC115221006;BRAFLDRAFT_92365;LOC106156575;TrispH2_005312;LOC115213197;BRAFLDRAFT_92365;DGYR_LOCUS10444;TrispH2_008039;LOC109469101;LOC109469101;TrispH2_008039;TrispH2_008039;TrispH2_004605;MUC4;MCOR_29516;BRAFLDRAFT_92365;LOC115213197;BRAFLDRAFT_92365;pdam_00010052</t>
  </si>
  <si>
    <t>G6774</t>
  </si>
  <si>
    <t>RFX-type winged-helix domain-containing protein</t>
  </si>
  <si>
    <t>RFX4-RFX6-3-TF</t>
  </si>
  <si>
    <t>K1QGA6_CRAGI</t>
  </si>
  <si>
    <t>45.82%</t>
  </si>
  <si>
    <t>rfx6;W5NKL8;A0A3B3SXW4;A0A3B3SXW4;LOC109481110;W5NKL8;LOC106171257;LOC113044820;EGW08_002673;MCOR_8215;LOC115220306;EXN66_Car018798;W5NKL8;C0Q70_04728;chiPu_0004363;LOC109481110;RFX6;RFX6;rfx6;RFX6;LOC113044820;KP79_PYT18421;rfx6;MCOR_8215;EXN66_Car018798;EGW08_002673;KP79_PYT18421;LOC109481110;rfx6;LOC106171257;LOC113044820;LOC115220306;W5NKL8;A0A4W6EWA7;EXN66_Car018798;KP79_PYT18421;LOC109481110;chiPu_0004363;rfx6;CGI_10009133;RFX6;A0A3B3SXW4;C0Q70_04728;MCOR_8215;RFX6;A0A4W6EWA7;CGI_10009133;CGI_10009133;LOC109481110;EGW08_002673;rfx6;LOC109481110;A0A4W6EWA7;LOC115220306;RFX6;W5NKL8;C0Q70_04728;chiPu_0004363;LOC106171257;W5NKL8</t>
  </si>
  <si>
    <t>GO:0000978;GO:0000981;GO:0006357</t>
  </si>
  <si>
    <t>RNA polymerase II cis-regulatory region sequence-specific DNA binding;DNA-binding transcription factor activity, RNA polymerase II-specific;regulation of transcription by RNA polymerase II</t>
  </si>
  <si>
    <t>Molecular Function;Molecular Function;Biological Process</t>
  </si>
  <si>
    <t>G22389</t>
  </si>
  <si>
    <t>HH_signal domain-containing protein</t>
  </si>
  <si>
    <t>Unchar_5985</t>
  </si>
  <si>
    <t>K1RIA6_CRAGI</t>
  </si>
  <si>
    <t>92.63%</t>
  </si>
  <si>
    <t>CGI_10017874;BRAFLDRAFT_117369;LOC115224777;LOC106155673;BRAFLDRAFT_117369;BRAFLDRAFT_117369;LOC109462776;BRAFLDRAFT_117283;BRAFLDRAFT_117369;BRAFLDRAFT_117283;BRAFLDRAFT_117283;LOC109462776;BRAFLDRAFT_117283;KP79_PYT16423;BRAFLDRAFT_117283;OCBIM_22021532mg;LOC106182108;LOC109464303;MCOR_14574;BRAFLDRAFT_117369;BRAFLDRAFT_117283;KP79_PYT14934;BRAFLDRAFT_117283;BRAFLDRAFT_117369;BRAFLDRAFT_117369;C0Q70_04009</t>
  </si>
  <si>
    <t>GO:0007267</t>
  </si>
  <si>
    <t>cell-cell signaling</t>
  </si>
  <si>
    <t>G22391</t>
  </si>
  <si>
    <t>Unchar_6037</t>
  </si>
  <si>
    <t>K1QYH7_CRAGI</t>
  </si>
  <si>
    <t>97.36%</t>
  </si>
  <si>
    <t>CGI_10020838;C0Q70_04010;LOC106155695;LOC115224694;BRAFLDRAFT_109206;LOTGIDRAFT_236952;KP79_PYT16422;LOC109465393;BRAFLDRAFT_73894;LOC109483513;LOC109465393;CGI_10020838;LOC109483571;CGI_10020838;LOC106161555;LOC109483571;BRAFLDRAFT_109206;LOC109462714;BRAFLDRAFT_109206;CGI_10020838;CGI_10020838;LOC109483513;MCOR_35276;LOC109483571;LOC106161555;MCOR_32504;CGI_10020838;LOTGIDRAFT_236952;MCOR_32504;LOC106161555;C0Q70_04010;CGI_10020838;CGI_10020838;CGI_10020838;BRAFLDRAFT_109206;CGI_10020838;KP79_PYT16422;C0Q70_04010;BRAFLDRAFT_73894;CGI_10020838;BRAFLDRAFT_99627;C0Q70_04010;LOC106155695;KP79_PYT16422;LOC115224694;BRAFLDRAFT_73894;LOC106155695;LOC106155695;CGI_10020838;CGI_10020838;KP79_PYT16422;BRAFLDRAFT_109206;BRAFLDRAFT_99627;MCOR_32504;LOTGIDRAFT_236952;LOC109483571;BRAFLDRAFT_73894;LOC106166499;LOC109483513;LOC109483571;LOC106161555;LOC106166499;MCOR_32504;LOC109483513;LOTGIDRAFT_236952;LOTGIDRAFT_236952;LOC109483571;C0Q70_04010;LOC109462714;CGI_10020838;BRAFLDRAFT_109206</t>
  </si>
  <si>
    <t>GO:0003824;GO:0009987;GO:0097159;GO:1901363</t>
  </si>
  <si>
    <t>catalytic activity;cellular process;organic cyclic compound binding;heterocyclic compound binding</t>
  </si>
  <si>
    <t>G22618</t>
  </si>
  <si>
    <t>lactase-phlorizin hydrolase-like</t>
  </si>
  <si>
    <t>Lph-2</t>
  </si>
  <si>
    <t>A0A2C9JIJ8_BIOGL</t>
  </si>
  <si>
    <t>72.26%</t>
  </si>
  <si>
    <t>lct;A0A7M7PPX1;S4RI35;lct;C0Q70_06575;106067751;S4RI35;lct;A0A7M7PPX1;lct;106067751;A0A2P9JAC1;106067751;MCOR_11452;A0A7M7PPX1;A0A7M7PPX1;H2YTH2;ORF196318;lct;LOTGIDRAFT_174304;S4RI35;lct;lct;LOC106161574;MCOR_11452;lct;106067751;A0A2P9JAC1;S4RI35;A0A2P9JAC1;lct;lct;EGW08_013350;LOTGIDRAFT_174304;H2YTH2;lct;V9K7A7;S4RI35;LOC106161574;H2YTH2;A0A2P9JAC1;C0Q70_06575;lct;A0A7M7PPX1;ORF196318;lct;A0A7M7PPX1;MCOR_11458;106069349;V9K7A7;H2YTH2;MCOR_11452;LOTGIDRAFT_174304;V9K7A7;ORF196311;MCOR_11452;MCOR_11458;lct;EGW08_013350;ORF196311;106069349;MCOR_11458;S4RI35;106069349;C0Q70_06575;C0Q70_06575;ORF196311;LOC106161574;A0A7M7PPX1;MCOR_11458;lct;lct;MCOR_11452;A0A2P9JAC1;EGW08_013350;EGW08_013350;106069349;MCOR_11452;LOTGIDRAFT_174304;V9K7A7;MCOR_11458;lct;C0Q70_06575;MCOR_11452;LOTGIDRAFT_174304;lct;LOC106161574;ORF196318;ORF196318;MCOR_11458;EGW08_013350;S4RI35;H2YTH2;ORF196318;106067751;lct;lct;lct;LOC106161574;ORF196311;lct;MCOR_11452;lct;106069349;MCOR_11458;lct;MCOR_11452;lct;V9K7A7;ORF196311</t>
  </si>
  <si>
    <t>GO:0000016;GO:0005975;GO:0016021;GO:0017042</t>
  </si>
  <si>
    <t>lactase activity;carbohydrate metabolic process;integral component of membrane;glycosylceramidase activity</t>
  </si>
  <si>
    <t>G20825</t>
  </si>
  <si>
    <t>Unchar_6440</t>
  </si>
  <si>
    <t>K1R6B8_CRAGI</t>
  </si>
  <si>
    <t>89.07%</t>
  </si>
  <si>
    <t>casp9;casp9;LOC106153746;MCOR_15580;casp9;casp9;casp9;casp9;casp9;casp9;MCOR_17651;casp9;casp9;casp9;casp9;CGI_10011865;casp9;LOC106176366;casp9;casp9;casp9;casp9;DGYR_LOCUS60;MCOR_17655;CGI_10027320;KP79_PYT06862;CAPTEDRAFT_228009;casp9;EB796_000850;casp9;casp9;CGI_10026631</t>
  </si>
  <si>
    <t>G30166</t>
  </si>
  <si>
    <t>Xanthine dehydrogenase</t>
  </si>
  <si>
    <t>Xdh-1</t>
  </si>
  <si>
    <t>K1R1A1_CRAGI</t>
  </si>
  <si>
    <t>99.12%</t>
  </si>
  <si>
    <t>XDH;LOC116308284;Xdh;CGI_10013781;CGI_10013781;Xdh;CGI_10013781;LOC106155380;Xdh;CGI_10013780;LOC116292241;Xdh;CAPTEDRAFT_198744;KP79_PYT24686;A0A7M7PS11;LOC106176707;LOC116308284;Xdh;LOC106176707;pdam_00015397;XDH;CGI_10024698;LOC106155380;pdam_00015397;pdam_00015397;CGI_10013780;LOC106176707;Xdh;Xdh;CGI_10013780;A0A7M7PS11;KP79_PYT03753;LOC116308284;Xdh;A0A7M7PS11;LOC106176707;XDH;LOC116292241;Xdh;LOC116308284;Xdh;Xdh;pdam_00016239;CGI_10024698;CGI_10013780;Xdh;KP79_PYT03753;Xdh;LOC106155380;XDH;CAPTEDRAFT_198744;pdam_00015397;Xdh;LOC106155380;XDH;Xdh;pdam_00016239;CGI_10024698;CGI_10013781;A0A7M7PS11;Xdh;pdam_00015397;Xdh;pdam_00016239;Xdh;CGI_10013780;LOC116308284;Xdh;KP79_PYT24686;XDH;LOC116292241;KP79_PYT03930;Xdh;LOC116292241;Xdh;LOC116308284;Xdh;Xdh;KP79_PYT03930;pdam_00016239;Xdh;Xdh;CGI_10024698;Xdh;KP79_PYT03753;CGI_10013780;pdam_00015397;Xdh;LOC106176707;pdam_00015397;KP79_PYT24686;pdam_00016239;Xdh;LOC106155380;KP79_PYT24686;A0A7M7PS11;Xdh;LOC116292241;Xdh;LOC116308284;Xdh;LOC106155380;Xdh;Xdh;A0A7M7PS11;LOC106176707;A0A7M7PS11;pdam_00016239;Xdh;Xdh;CAPTEDRAFT_198744;Xdh;KP79_PYT24686;LOC106176707;KP79_PYT03753;LOC106155380;Xdh;CAPTEDRAFT_198744;Xdh;LOC106155380;pdam_00015397;pdam_00016239;KP79_PYT03930;CAPTEDRAFT_198744;A0A7M7PS11;pdam_00016239;KP79_PYT03753;LOC106155380;Xdh;XDH;LOC116308284;pdam_00015397;LOC116308284;LOC116292241;pdam_00015397;A0A7M7PS11;LOC106176707;Xdh;Xdh;KP79_PYT03930;LOC116308284;LOC116292241;LOC116308284;CAPTEDRAFT_198744;KP79_PYT24686;Xdh;CAPTEDRAFT_198744;KP79_PYT03930;KP79_PYT03753;KP79_PYT24686;pdam_00015397;LOC106176707;LOC106176707;LOC116292241;KP79_PYT03753;CGI_10013780;Xdh;CGI_10024698;CGI_10024698;CGI_10013781;Xdh;Xdh;CGI_10013781;LOC106155380;pdam_00016239;LOC116308284;Xdh;CAPTEDRAFT_198744;pdam_00016239;KP79_PYT03930;A0A7M7PS11;CAPTEDRAFT_198744;CGI_10013781;KP79_PYT03930;pdam_00016239;XDH;CGI_10024698;LOC106155380;CGI_10024698;CGI_10013781;KP79_PYT03753;pdam_00016239;Xdh;XDH;Xdh;Xdh;Xdh;LOC116292241;CAPTEDRAFT_198744;Xdh;CGI_10013781;XDH;CGI_10024698;XDH;Xdh;LOC106176707;Xdh;CGI_10024698;Xdh</t>
  </si>
  <si>
    <t>GO:0003723;GO:0004553;GO:0005506;GO:0005975;GO:0016491;GO:0051537;GO:0071949</t>
  </si>
  <si>
    <t>RNA binding;hydrolase activity, hydrolyzing O-glycosyl compounds;iron ion binding;carbohydrate metabolic process;oxidoreductase activity;2 iron, 2 sulfur cluster binding;FAD binding</t>
  </si>
  <si>
    <t>Molecular Function;Molecular Function;Molecular Function;Biological Process;Molecular Function;Molecular Function;Molecular Function</t>
  </si>
  <si>
    <t>G27226</t>
  </si>
  <si>
    <t>Nrf6-4</t>
  </si>
  <si>
    <t>75.07%</t>
  </si>
  <si>
    <t>CGI_10013045;CGI_10008138;CGI_10008138;MCOR_1504;MCOR_1504;MCOR_16317;CGI_10013045;MCOR_16316;106056689;106056689;106056689;KP79_PYT02120;MCOR_33041;MCOR_33041;KP79_PYT02120;MCOR_36091;MCOR_16316;MCOR_36091;CGI_10028929;CGI_10028929;LOC106175265;MCOR_16317;KP79_PYT21840;MCOR_16317;KP79_PYT21840;KP79_PYT21324;KP79_PYT21324;C0Q70_18294;MCOR_36091;KP79_PYT24085;C0Q70_18294;KP79_PYT24085;KP79_PYT24085;MCOR_16316;KP79_PYT02120;MCOR_1504;KP79_PYT21840;KP79_PYT21324;CGI_10027142;CGI_10027142;MCOR_36092;MCOR_36092;LOC106175265;MCOR_27238;CGI_10008183;LOC106175265;MCOR_27238;CGI_10008183</t>
  </si>
  <si>
    <t>G24730</t>
  </si>
  <si>
    <t>Transporter</t>
  </si>
  <si>
    <t>Sc6a5-7</t>
  </si>
  <si>
    <t>K1QLA6_CRAGI</t>
  </si>
  <si>
    <t>KP79_PYT24728;SLC6A7;LOC106159039;LOC106159035;CAPTEDRAFT_176617;LOC106159037;EB796_002261;KP79_PYT24728;SLC6A7;LOTGIDRAFT_141413;CGI_10015283;CAPTEDRAFT_156299;LOC106159037;EB796_002261;LOC115221804;LOC106180555;CGI_10015283;DGYR_LOCUS10400;ORF100247;LOC106180554;CGI_10022090;MCOR_46587;CAPTEDRAFT_121763;CAPTEDRAFT_156299;DGYR_LOCUS10400;EB796_011048;LOC106159035;MCOR_46587;LOC106180554;CGI_10022089;CAPTEDRAFT_156299;LOTGIDRAFT_141413;EB796_011048;CAPTEDRAFT_176617;CAPTEDRAFT_121763;LOC106180555;CGI_10015283;LOC115221804;ORF100247;CGI_10022089;CGI_10022090;LOC106159039;CGI_10015283;LOC106159039;CAPTEDRAFT_176617;CAPTEDRAFT_156299;DGYR_LOCUS10400;EB796_011048;KP79_PYT24728;SLC6A7;CAPTEDRAFT_121763;EB796_002261;CGI_10022089;LOC106159037;LOC106180554;EB796_002261;MCOR_46587;ORF100247;SLC6A7;LOC115221804;DGYR_LOCUS10400;LOC106180555;CGI_10022090;LOC106159035;LOC106159039;LOC106159035;LOC115221804;LOTGIDRAFT_141413;LOC106159037;CAPTEDRAFT_121763;MCOR_46587;ORF100247;LOC106180554;EB796_011048;CGI_10022090;CAPTEDRAFT_176617;LOTGIDRAFT_141413;LOC106180555;KP79_PYT24728;CGI_10022089</t>
  </si>
  <si>
    <t>GO:0015293;GO:0016021;GO:0055085</t>
  </si>
  <si>
    <t>symporter activity;integral component of membrane;transmembrane transport</t>
  </si>
  <si>
    <t>G22131</t>
  </si>
  <si>
    <t>Neural-cadherin</t>
  </si>
  <si>
    <t>Cadn-5</t>
  </si>
  <si>
    <t>K1RWY5_CRAGI</t>
  </si>
  <si>
    <t>87.54%</t>
  </si>
  <si>
    <t>CGI_10020039;A3Q56_05038;LOC106172458;106056888;CGI_10008293;ORF206438;A0A3F2YZM9;CGI_10025898;A0A3F2YZM9;Pt2cad;Pt2cad;EB796_022664;CGI_10008293;ORF206433;LOC106172458;LOC112042745;ORF206438;CGI_10020039;A3Q56_05038;CTOB1V02_LOCUS1791;NMOB1V02_LOCUS2259;Pt2cad;106056888;ORF206433;CAPTEDRAFT_226654;CAPTEDRAFT_226654;CGI_10020039;CTOB1V02_LOCUS1791;LOC106172458;CGI_10020039;ORF206433;106056888;A3Q56_05038;Pt2cad;MCOR_33619;CGI_10025898;ORF206438;A0A3F2YZM9;similar to Neural-cadherin;A0A3F2YZM9;CTOB1V02_LOCUS1791;CGI_10025898;A0A3F2YZM9;Pt2cad;CGI_10008293;CGI_10020039;106056888;A3Q56_05038;Pt2cad;CGI_10025898;106056888;MCOR_33619;CAPTEDRAFT_226654;ORF206433;CAPTEDRAFT_226654;LOTGIDRAFT_167053;CTOB1V02_LOCUS1791;CGI_10008293;A3Q56_05038;LOC106172458;CGI_10020039;Pt2cad;LOTGIDRAFT_167053;LOC106172458;NMOB1V02_LOCUS2259;Pt2cad;EB796_022664;A0A3F2YZM9;MCOR_33619;CGI_10008293;LOC112042745;similar to Neural-cadherin;CGI_10008293;LOTGIDRAFT_167053;LOC106172458;LOC112042745;LOC106172458;NMOB1V02_LOCUS2259;CGI_10025898;EB796_022664;MCOR_33619;CAPTEDRAFT_226654;Pt2cad;LOTGIDRAFT_167053;106056888;CGI_10008293;LOC106172458;ORF206438;LOC106172458;Pt2cad;LOTGIDRAFT_167053;Pt2cad;NMOB1V02_LOCUS2259;MCOR_33619;EB796_022664;CGI_10008293;similar to Neural-cadherin;LOC112042745;LOC106172458;similar to Neural-cadherin;LOC106172458;LOC106172458;CGI_10020039;MCOR_33619;CGI_10020039;ORF206438;Pt2cad;CGI_10025898;NMOB1V02_LOCUS2259;EB796_022664;LOTGIDRAFT_167053;CAPTEDRAFT_226654;similar to Neural-cadherin;ORF206433;CTOB1V02_LOCUS1791;LOC112042745</t>
  </si>
  <si>
    <t>GO:0005509;GO:0005886;GO:0007156;GO:0016021</t>
  </si>
  <si>
    <t>calcium ion binding;plasma membrane;homophilic cell adhesion via plasma membrane adhesion molecules;integral component of membrane</t>
  </si>
  <si>
    <t>Molecular Function;Cellular Component;Biological Process;Cellular Component</t>
  </si>
  <si>
    <t>G504</t>
  </si>
  <si>
    <t>CDH23</t>
  </si>
  <si>
    <t>Cad23-8</t>
  </si>
  <si>
    <t>A0A267E2N9_9PLAT</t>
  </si>
  <si>
    <t>47.28%</t>
  </si>
  <si>
    <t>A0A1I8J3C1;BOX15_Mlig006831g1;BOX15_Mlig006831g4;C0Q70_01865;LOC115232681;LOC115225134;A0A1I8J9F2;KP79_PYT05580;A0A1I8HDP5;CAPTEDRAFT_199171;CGI_10009978;LOTGIDRAFT_154208;LOTGIDRAFT_154544;BOX15_Mlig034197g1;BOX15_Mlig006831g4;MCOR_48283;LOC115232681;LOTGIDRAFT_154544;A0A1I8G5M8;BOX15_Mlig016256g1;A0A1I8HDP5;BOX15_Mlig006831g1;LOC115232681;LOTGIDRAFT_154208;BOX15_Mlig006831g3;BOX15_Mlig034197g1;BOX15_Mlig006831g3;CGI_10009978;A0A1I8J9F2;BOX15_Mlig006831g4;KP79_PYT05580;C0Q70_01865;A0A1I8J3C1;A0A1I8HDP5;MCOR_48283;LOTGIDRAFT_154544;A0A1I8G5M8;BOX15_Mlig016256g1;BOX15_Mlig025494g3;BOX15_Mlig025494g1;BOX15_Mlig025494g3;MCOR_48283;BOX15_Mlig006831g1;LOTGIDRAFT_154544;C0Q70_01865;A0A1I8HDP5;BOX15_Mlig016256g1;A0A1I8G5M8;C0Q70_01865;LOC115225134;CGI_10009978;LOTGIDRAFT_154208;BOX15_Mlig006831g3;BOX15_Mlig025494g3;LOC115225134;CAPTEDRAFT_199171;MCOR_48283;LOC115232681;CGI_10009978;BOX15_Mlig006831g4;LOTGIDRAFT_154208;BOX15_Mlig025494g1;BOX15_Mlig006831g3;MCOR_48283;A0A1I8J9F2;CAPTEDRAFT_199171;LOTGIDRAFT_154544;A0A1I8G5M8;BOX15_Mlig034197g1;BOX15_Mlig016256g1;BOX15_Mlig025494g3;BOX15_Mlig025494g1;LOC115225134;A0A1I8J3C1;BOX15_Mlig006831g1;C0Q70_01865;KP79_PYT05580;A0A1I8J9F2;CAPTEDRAFT_199171;CGI_10009978;A0A1I8G5M8;BOX15_Mlig025494g1;KP79_PYT05580;BOX15_Mlig025494g3;A0A1I8J3C1;LOTGIDRAFT_154208;BOX15_Mlig016256g1;BOX15_Mlig025494g3;BOX15_Mlig006831g3;LOC115225134;A0A1I8J3C1;BOX15_Mlig006831g1;LOC115232681;A0A1I8J9F2;CAPTEDRAFT_199171;CAPTEDRAFT_199171;A0A1I8HDP5;KP79_PYT05580;BOX15_Mlig034197g1;BOX15_Mlig006831g4;LOTGIDRAFT_154544;CGI_10009978;LOTGIDRAFT_154208;BOX15_Mlig025494g1;BOX15_Mlig006831g1;A0A1I8J9F2;BOX15_Mlig006831g4;BOX15_Mlig034197g1;BOX15_Mlig006831g3;A0A1I8G5M8;KP79_PYT05580;A0A1I8J9F2;CAPTEDRAFT_199171;BOX15_Mlig016256g1;BOX15_Mlig025494g1;A0A1I8J3C1;BOX15_Mlig034197g1</t>
  </si>
  <si>
    <t>Transforming growth factor-beta-induced protein ig-h3</t>
  </si>
  <si>
    <t>K1Q4S2_CRAGI</t>
  </si>
  <si>
    <t>97.06%</t>
  </si>
  <si>
    <t>BRAFLDRAFT_122040;BRAFLDRAFT_122040;TCMB3V08_LOCUS4030;TCMB3V08_LOCUS4030;BRAFLDRAFT_122040;BRAFLDRAFT_122040;BRAFLDRAFT_122040;TTEB3V08_LOCUS4705;TGEB3V08_LOCUS172</t>
  </si>
  <si>
    <t>G2916</t>
  </si>
  <si>
    <t>Neurotrypsin</t>
  </si>
  <si>
    <t>Netr-12</t>
  </si>
  <si>
    <t>K1QNB3_CRAGI</t>
  </si>
  <si>
    <t>78.45%</t>
  </si>
  <si>
    <t>BOX15_Mlig020209g1;BOX15_Mlig004114g1;106064757;LOC115211766;A0A1I8GLQ8;A0A1I8IW00;BOX15_Mlig019787g1;LOC115211767;BOX15_Mlig020209g1;A0A1I8IW00;BOX15_Mlig020209g1;LOC115211767;LOC115228951;A0A1I8IHJ7;BOX15_Mlig019787g1;A0A1I8GLQ8;BOX15_Mlig010843g1;MCOR_28613;LOC115228951;LOC115228951;LOC115228951;MCOR_28613;LOC115211766;LOC115211766;CGI_10021829;LOC115228951;BOX15_Mlig020209g1;LOC115228951;BOX15_Mlig004114g1;106064757;LOC115211766;LOC106176828;A0A1I8IHJ7;A0A1I8IW00;BOX15_Mlig010843g1;CGI_10021829;LOC115228951;LOC115228951;LOC106176828;A0A1I8GLQ8;LOC115228951;LOC115211767;LOC115211766;BOX15_Mlig019787g1;LOC115228951;LOC115211766;LOC115211767;BOX15_Mlig004114g1;BOX15_Mlig019787g1;CGI_10021829;LOC115228951;BOX15_Mlig020209g1;A0A1I8IW00;A0A1I8IW00;CGI_10021829;LOC106176828;LOC115211767;BOX15_Mlig020209g1;LOC115228951;LOC115211766;LOC115211766;LOC115211766;CGI_10021829;A0A1I8GLQ8;A0A1I8IHJ7;BOX15_Mlig004114g1;LOC115228951;LOC115228951;LOC115228951;A0A1I8IW00;LOC115211767;LOC115228951;A0A1I8GLQ8;A0A1I8GLQ8;LOC115211766;CGI_10021829;LOC115228951;LOC115228951;CGI_10021829;BOX15_Mlig010843g1;BOX15_Mlig004114g1;LOC115228951;106064757;BOX15_Mlig010843g1;LOC115211766;A0A1I8IHJ7;A0A1I8GLQ8;LOC115228951;106064757;A0A1I8IHJ7;LOC115211766;LOC115228951;LOC115228951;BOX15_Mlig010843g1;LOC115211766;106064757;LOC115211766;A0A1I8IHJ7;LOC115228951;LOC115228951;BOX15_Mlig004114g1;106064757;CGI_10021829;106064757;A0A1I8GLQ8;BOX15_Mlig010843g1;LOC115228951;LOC115211766;LOC115211766;LOC115211766;BOX15_Mlig019787g1;BOX15_Mlig004114g1;LOC115211767;MCOR_28613;LOC115228951;LOC115211766;LOC115228951;CGI_10021829;LOC106176828;LOC115211767;BOX15_Mlig020209g1;BOX15_Mlig020209g1;LOC115211766;A0A1I8IW00;A0A1I8IHJ7;BOX15_Mlig004114g1;LOC115211766;LOC115211767;A0A1I8GLQ8;LOC115228951;A0A1I8IW00;LOC115228951;CGI_10000206;LOC115211766;106064757;LOC115211766;BOX15_Mlig019787g1;LOC115228951;MCOR_28613;A0A1I8IHJ7;CGI_10021829;LOC115228951;BOX15_Mlig010843g1;BOX15_Mlig019787g1;LOC115228951;LOC115228951;LOC115211766;MCOR_28613;BOX15_Mlig019787g1;LOC115228951;LOC115211766;BOX15_Mlig019787g1;106064757;LOC115211766;BOX15_Mlig010843g1;BOX15_Mlig020209g1;BOX15_Mlig004114g1;LOC115228951;LOC115211766;LOC115228951;LOC115211766;CGI_10021829;A0A1I8IHJ7</t>
  </si>
  <si>
    <t>GO:0004252;GO:0005044;GO:0005576;GO:0006508;GO:0006897;GO:0007596;GO:0016020</t>
  </si>
  <si>
    <t>serine-type endopeptidase activity;scavenger receptor activity;extracellular region;proteolysis;endocytosis;blood coagulation;membrane</t>
  </si>
  <si>
    <t>Molecular Function;Molecular Function;Cellular Component;Biological Process;Biological Process;Biological Process;Cellular Component</t>
  </si>
  <si>
    <t>G15477</t>
  </si>
  <si>
    <t>Bp10-16</t>
  </si>
  <si>
    <t>K1Q3Y3_CRAGI</t>
  </si>
  <si>
    <t>96.92%</t>
  </si>
  <si>
    <t>ORF60782;CGI_10009952;LOTGIDRAFT_109273;ORF60778;ORF60799;LOTGIDRAFT_109273;Q2VU37;ORF60787;C0Q70_20856;CGI_10009952;Q2VU37;C0Q70_20856;CGI_10009952;Q2VU37;Q2VU37;C0Q70_20856;MCOR_32931;106055697;LOC106152365;LOTGIDRAFT_109273;LOTGIDRAFT_109273;106055697;ORF60782;106055697;MCOR_10266;KP79_PYT20503;C0Q70_20856;CGI_10009952;ORF60778;106055697;106055697;106055697;KP79_PYT20503;KP79_PYT20503;MCOR_10266;MCOR_10266;LOC106152365;ORF60787;106055697;LOC115217541;KP79_PYT20397;ORF60799;106055697;ORF60778;KP79_PYT20397;ORF60778;KP79_PYT20503;LOC115217541;MCOR_10266;LOTGIDRAFT_109273;CGI_10012822;LOC106152365;ORF60807;CGI_10012822;KP79_PYT20503;ORF60807;MCOR_10266;106055697;106055697;C0Q70_20856;LOC115217541;Q2VU37;ORF60807;ORF60799;106055697;106055697;106055697;MCOR_32931;KP79_PYT20397;MCOR_32931;106055697;ORF60793;ORF60793;ORF60787;ORF60799;ORF60807;CGI_10012822;106055697;CGI_10012822;CGI_10012822;ORF60793;MCOR_32931;C0Q70_20856;ORF60793;KP79_PYT20397;CGI_10009952;Q2VU37;ORF60782;LOTGIDRAFT_109273;LOTGIDRAFT_109273;ORF60787;CGI_10009952;106055697;106055697;ORF60787;ORF60778;ORF60778;ORF60782;ORF60778;MCOR_10266;ORF60782;KP79_PYT20503;LOC106152365;LOC115217541;CGI_10009952;MCOR_10266;LOC106152365;106055697;KP79_PYT20503;MCOR_32931;KP79_PYT20397;LOC115217541;C0Q70_20856;CGI_10012822;ORF60782;ORF60799;ORF60787;LOC115217541;ORF60782;ORF60793;LOC106152365;106055697;CGI_10012822;106055697;ORF60799;106055697;MCOR_32931;ORF60807;ORF60787;Q2VU37;ORF60793;KP79_PYT20397;LOC115217541;LOC106152365;KP79_PYT20397;ORF60807;ORF60799;106055697;MCOR_32931;ORF60807;ORF60793;106055697;106055697;106055697;106055697;106055697</t>
  </si>
  <si>
    <t>G16749</t>
  </si>
  <si>
    <t>Big_8 domain-containing protein</t>
  </si>
  <si>
    <t>Unchar_1531</t>
  </si>
  <si>
    <t>R7U6J6_CAPTE</t>
  </si>
  <si>
    <t>55.34%</t>
  </si>
  <si>
    <t>A0A7M7P3A5;B0I71DRAFT_142682;DPX16_15271;YALI2_F00661g;BN977_01179;BN977_01179;DPX16_15271;YALI2_F00661g;YALI0_F15653g;YALI0_F15653g;QI30_16355;QI30_16355;A0A7M7P3A5;DPX16_15271;QI30_16355;DPX16_15271;YALI2_F00661g;B0I71DRAFT_142682;BN977_01179;YALI0_F15653g;BN977_01179;DPX16_15271;BN977_01179;BN977_01179;B0I71DRAFT_142682</t>
  </si>
  <si>
    <t>G16752</t>
  </si>
  <si>
    <t>Unchar_206</t>
  </si>
  <si>
    <t>K1R5L8_CRAGI</t>
  </si>
  <si>
    <t>70.73%</t>
  </si>
  <si>
    <t>B0I71DRAFT_142682;YALI0_F15653g;YALI2_F00661g;CGI_10025302;LOC114434606;LOC114434606;B0I71DRAFT_142682;YALI0_F15653g;B0I71DRAFT_142682;YALI0_F15653g;YALI2_F00661g;YALI2_F00661g</t>
  </si>
  <si>
    <t>Murinoglobulin-2</t>
  </si>
  <si>
    <t>K1QTW3_CRAGI</t>
  </si>
  <si>
    <t>99.41%</t>
  </si>
  <si>
    <t>A0A2P1L4D5;A0A7M7SUR5;Q6TL26;A0A060IE81;MCOR_5765;LOC109462996;KP79_PYT14650;CAPTEDRAFT_228650;ORF198044;ORF198050;B5ACH4;ORF198044;A0A7M7N8W8;A2M;A2M;ORF198050;A0A7M7SUR5;A0A0K0L8X1;C0Q70_20519;A0A7M7N8P8;A0A7M7N8W8;A0A0K0L8X1;A0A0K0L8X1;A0A7M7N8I6;CAPTEDRAFT_228650;ORF198050;CAPTEDRAFT_228650;A0A7M7N8P8;KP79_PYT14650;A0A2P1L4D5;KP79_PYT14650;LOC109462996;A0A7M7N8I6;A0A7M7N8W8;B5ACH4;A0A0K0L8X1;C0Q70_20519;A0A7M7N8P8;B5ACH4;EGW08_009348;A0A7M7N8W8;Q6TL26;A0A060IE81;CGI_10023721;A0A7M7N8P8;EGW08_009348;C0Q70_20519;ORF198050;A0A7M7N8P8;A0A2P1L4D5;Q6TL26;EGW08_009348;LOC109462996;A0A060IE81;Q6TL26;CAPTEDRAFT_228650;A0A7M7N8W8;A2M;A0A7M7SUR5;ORF198044;LOC109462996;CAPTEDRAFT_228650;ORF198044;A0A060IE81;C0Q70_20519;A0A7M7SUR5;A0A060IE81;C0Q70_20519;EGW08_009348;A0A7M7N8I6;B5ACH4;B5ACH4;A0A7M7N8P8;A0A7M7SUR5;A0A7M7SUR5;A0A2P1L4D5;CAPTEDRAFT_228650;ORF198050;KP79_PYT14650;ORF198050;C0Q70_20519;ORF198050;A2M;B5ACH4;A0A2P1L4D5;A0A7M7N8P8;A0A7M7N8I6;A0A7M7N8I6;Q6TL26;CGI_10023721;A0A7M7N8P8;A0A0K0L8X1;A0A7M7N8I6;A0A2P1L4D5;LOC109462996;Q6TL26;CAPTEDRAFT_228650;KP79_PYT14650;EGW08_009348;ORF198044;KP79_PYT14650;A0A0K0L8X1;A0A7M7N8I6;A0A7M7N8W8;EGW08_009348;A0A060IE81;LOC109462996;A2M;A2M;A0A2P1L4D5;ORF198044;A0A7M7SUR5;A0A7M7N8W8;B5ACH4;EGW08_009348;ORF198044;A2M;A0A060IE81;Q6TL26;LOC109462996;KP79_PYT14650;MCOR_5765;A0A7M7SUR5;C0Q70_20519;A0A7M7N8W8;A0A7M7N8I6;A0A0K0L8X1</t>
  </si>
  <si>
    <t>GO:0004866;GO:0010951</t>
  </si>
  <si>
    <t>endopeptidase inhibitor activity;negative regulation of endopeptidase activity</t>
  </si>
  <si>
    <t>G14291</t>
  </si>
  <si>
    <t>ATPase_AAA_core domain-containing protein</t>
  </si>
  <si>
    <t>Unchar_13329</t>
  </si>
  <si>
    <t>K1PXC0_CRAGI</t>
  </si>
  <si>
    <t>70.16%</t>
  </si>
  <si>
    <t>CS538_02740;GNZ07_10525;BSL78_08926;dlg1;H2ZDG4;v1g20232;H2ZDG6;v1g20232;v1g20232;H2ZDG4;BSL78_08926;EXM99_01715;H2ZDG2;H2ZDG2;H2ZDG9;H2ZDG6;H2ZDG9;dlg1;H2ZDG3;v1g20232;H2ZDG3</t>
  </si>
  <si>
    <t>G2914</t>
  </si>
  <si>
    <t>Plasminogen</t>
  </si>
  <si>
    <t>Netr-10</t>
  </si>
  <si>
    <t>82.36%</t>
  </si>
  <si>
    <t>106064757;LOC115211766;LOC115211767;Plg_1;LOC115211767;LOC100702940;A0A3B3CM08;A0A3P9ICR8;LOC100702940;LOC115228951;Plg_1;LOC109481308;A0A3P9ICR8;Plg_1;Plg_1;LOC115228951;LOC115228951;LOC100702940;LOC115228951;LOC115211766;LOC115211766;CGI_10021829;LOC115228951;LOC100702940;LOC115228951;Plg_1;106064757;LOC100702940;LOC115211766;LOC109481308;A0A3B3CM08;A0A3P9ICR8;LOC100702940;CGI_10021829;LOC115228951;LOC115228951;Plg_1;A0A3B3CM08;LOC115228951;LOC115211767;LOC115211766;plg;LOC115228951;LOC115211766;plg;LOC115211767;LOC100702940;CGI_10021829;LOC115228951;CGI_10021829;plg;LOC109481308;LOC115211767;LOC115228951;LOC115211766;LOC115211766;LOC115211766;CGI_10021829;LOC115228951;Plg_1;plg;LOC100702940;LOC109481308;LOC115228951;EOD39_20978;LOC115228951;LOC115211767;LOC115228951;Plg_1;LOC100702940;LOC109481308;LOC115211766;CGI_10021829;LOC115228951;Plg_1;LOC100702940;LOC115228951;A0A3P9ICR8;plg;A0A3P9ICR8;EOD39_20978;CGI_10021829;A0A3B3CM08;LOC115228951;106064757;LOC100702940;A0A3B3CM08;LOC115211766;LOC115228951;Plg_1;106064757;LOC100702940;LOC115211766;LOC115228951;LOC115228951;LOC115211766;106064757;LOC115211766;LOC115228951;LOC115228951;106064757;Plg_1;CGI_10021829;Plg_1;Plg_1;106064757;A0A3B3CM08;LOC115228951;LOC115211766;LOC115211766;LOC115211766;Plg_1;LOC115211767;Plg_1;LOC115228951;LOC115211766;LOC100702940;A0A3B3CM08;A0A3B3CM08;LOC100702940;LOC115228951;A0A3P9ICR8;plg;LOC100702940;CGI_10021829;LOC115211767;A0A3P9ICR8;LOC100702940;LOC115211766;LOC109481308;A0A3P9ICR8;LOC109481308;A0A3P9ICR8;LOC100702940;LOC115211766;LOC115211767;A0A3B3CM08;plg;LOC100702940;LOC100702940;LOC115228951;LOC115228951;Plg_1;CGI_10000206;LOC115211766;A0A3P9ICR8;106064757;LOC115211766;LOC115228951;plg;LOC109481308;CGI_10021829;LOC115228951;Plg_1;LOC115228951;LOC109481308;LOC115228951;plg;LOC115211766;A0A3B3CM08;LOC115228951;LOC115211766;LOC100702940;LOC100702940;106064757;LOC115211766;Plg_1;plg;LOC100702940;LOC115228951;A0A3B3CM08;LOC115211766;plg;A0A3P9ICR8;LOC115228951;LOC115211766;CGI_10021829</t>
  </si>
  <si>
    <t>G13632</t>
  </si>
  <si>
    <t>Carrier domain-containing protein</t>
  </si>
  <si>
    <t>Erya2</t>
  </si>
  <si>
    <t>A0A6J8F1B3_MYTCO</t>
  </si>
  <si>
    <t>59.30%</t>
  </si>
  <si>
    <t>MCOR_37520;MCOR_53705;LOC106179436;MCOR_48223;106064961;KP79_PYT18582;CGI_10024220;KP79_PYT18582;C0Q70_06593;MCOR_53705;LOC106161238;C0Q70_16068;CGI_10024219;C0Q70_05282;LOC106170123;MCOR_58423;MCOR_37520;CGI_10024220;MCOR_48223;LOC106163180;MCOR_52140;KP79_PYT18571;KP79_PYT18571;LOC106151792;CGI_10024220;MCOR_26514;C0Q70_06593;MCOR_52137;LOC106163180;MCOR_53705;MCOR_58423;LOC106151792;C0Q70_06593;LOC106161238;LOC106163180;MCOR_37520;CGI_10024220;LOC106163180;C0Q70_16068;MCOR_52140;KP79_PYT18582;C0Q70_06593;MCOR_53705;LOC106151792;MCOR_26514;106064961;CGI_10024220;MCOR_52140;CGI_10024219;106064961;LOC106163180;106064961;LOC106161238;C0Q70_05282;MCOR_52140;C0Q70_06593;KP79_PYT18582;LOC106151792;MCOR_53705;C0Q70_05282;MCOR_48223;C0Q70_06593;MCOR_37520;LOC106163180;MCOR_52137;106064961;C0Q70_05282;KP79_PYT18582;LOC106170123;MCOR_58423;C0Q70_16068;LOC106170123;MCOR_48223;CGI_10024220;KP79_PYT18571;KP79_PYT18571;C0Q70_06593;C0Q70_16068;LOC106179436;KP79_PYT18571;MCOR_52137;LOC106161238;LOC106179436;C0Q70_06593;MCOR_52140;CGI_10024219;LOC106151792;KP79_PYT18571;C0Q70_05282;LOC106170123;MCOR_58423;LOC106179436;106064961;CGI_10024220;LOC106179436;MCOR_52137;MCOR_26514;MCOR_26514;LOC106161238;LOC106170123;MCOR_58423</t>
  </si>
  <si>
    <t>GO:0004315;GO:0006633;GO:0016021</t>
  </si>
  <si>
    <t>3-oxoacyl-[acyl-carrier-protein] synthase activity;fatty acid biosynthetic process;integral component of membrane</t>
  </si>
  <si>
    <t>G16690</t>
  </si>
  <si>
    <t>Mucin 2, intestinal/tracheal</t>
  </si>
  <si>
    <t>Unchar_325</t>
  </si>
  <si>
    <t>Q2FKR0_METHJ</t>
  </si>
  <si>
    <t>53.43%</t>
  </si>
  <si>
    <t>Dpse\GA22995;A0A7M7HH25;H920_10025;PRIPAC_30309;CGI_10025302;H920_10025;A0A7M7P3A5;A0A7M7HH25;LOC6902079;Aste57867_20198;Aste57867_20198;A0A7M7HH25;H920_10025;LOC6902079;Dpse\GA22995;PRIPAC_30309;A0A7M7HH25;WBGene00092622;A0A7M7HH25;A0A7M7HH25;Dpse\GA22995;LOC6902079;PRIPAC_30309;WBGene00092622;A0A7M7P3A5;A0A7M7HH25;H920_10025;LOC6902079;PRIPAC_30309;Dpse\GA22995;LOC115006973;LOC115006973;LOC6902079;WBGene00092622;LOC6902079;WBGene00092622;H920_10025</t>
  </si>
  <si>
    <t>GO:0005488;GO:0016021;GO:0016787</t>
  </si>
  <si>
    <t>binding;integral component of membrane;hydrolase activity</t>
  </si>
  <si>
    <t>G2142</t>
  </si>
  <si>
    <t>Vitellogenin domain-containing protein</t>
  </si>
  <si>
    <t>Unchar_11083</t>
  </si>
  <si>
    <t>K1RD58_CRAGI</t>
  </si>
  <si>
    <t>96.58%</t>
  </si>
  <si>
    <t>106067512;B7P43_G03854;X2ATR8;EGW08_004429;106067512;LOC106166028;ORF201910;106067512;B7P43_G03854;106067512;A0A7M7LTW1;CGI_10014469;ORF201910;B7P43_G03854;CGI_10014469;X2ATR8;A0A7M7PXF2;LOC106166028;A0A7M7PXF2;CGI_10002658;A0A1E1X761;106067512;KP79_PYT14525;EGW08_004429;KP79_PYT08744;X975_21685;LOC106166028;A0A7M7LTW1;A0A7M7PXF2;CGI_10018340;KP79_PYT08744;CGI_10018340;X975_21685;C0Q70_16265;C0Q70_16265;A0A1E1X761;X2ATR8;B7P43_G03854;KP79_PYT08744;KP79_PYT14525;A0A7M7LTW1;CGI_10002658</t>
  </si>
  <si>
    <t>G15084</t>
  </si>
  <si>
    <t>RWD domain-containing protein</t>
  </si>
  <si>
    <t>Ceru</t>
  </si>
  <si>
    <t>K1QSH0_CRAGI</t>
  </si>
  <si>
    <t>95.11%</t>
  </si>
  <si>
    <t>CGI_10006923;pol;pol;pol</t>
  </si>
  <si>
    <t>GO:0005507</t>
  </si>
  <si>
    <t>copper ion binding</t>
  </si>
  <si>
    <t>G6580</t>
  </si>
  <si>
    <t>Deleted in malignant brain tumors 1 protein</t>
  </si>
  <si>
    <t>Dmbt1-18</t>
  </si>
  <si>
    <t>K1QLK7_CRAGI</t>
  </si>
  <si>
    <t>78.28%</t>
  </si>
  <si>
    <t>A0A1X7U1B7;A0A4W6EBP5;PACLA_6A087532;TRIADDRAFT_52608;PACLA_6A029277;A0A1X7U1B7;TrispH2_008039;TrispH2_005649;KP79_PYT04106;TRIADDRAFT_53242;DGYR_LOCUS1316;C0Q70_02878;KP79_PYT04106;C0Q70_02874;PACLA_6A087532;TrispH2_008039;LOC106162905;TrispH2_007263;PACLA_6A029277;C0Q70_02880;TRIADDRAFT_52608;TRIADDRAFT_53242;TRIADDRAFT_53242;DGYR_LOCUS1316;DMBT1;CGI_10020474;TrispH2_005649;TRIADDRAFT_53242;TrispH2_008039;PACLA_6A029277;CGI_10020473;TrispH2_005649;A0A4W6EBP5;PACLA_6A087532;TRIADDRAFT_52608;PACLA_6A029277;TRIADDRAFT_52608;TrispH2_011888;A0A1X7U1B7;TRIADDRAFT_52608;CGI_10020474;DGYR_LOCUS1316;CGI_10020473;TrispH2_005649;DMBT1;CGI_10020474;TrispH2_007263;PACLA_6A029277;LOC106162905;CGI_10020474;CGI_10020474;DGYR_LOCUS1316;PACLA_6A087532;TrispH2_011888;DMBT1;TrispH2_011888;PACLA_6A029277;PACLA_6A029277;A0A4W6EBP5;TrispH2_007263;TrispH2_007263;A0A1X7U1B7;TrispH2_011888;DMBT1;DMBT1;TrispH2_008039;CGI_10020474;CGI_10020474;TrispH2_008039;TrispH2_008039;CGI_10020474;CGI_10020473;CGI_10020473;LOC106162905</t>
  </si>
  <si>
    <t>GO:0004725;GO:0005044;GO:0005509;GO:0006897;GO:0016021;GO:0035335</t>
  </si>
  <si>
    <t>protein tyrosine phosphatase activity;scavenger receptor activity;calcium ion binding;endocytosis;integral component of membrane;peptidyl-tyrosine dephosphorylation</t>
  </si>
  <si>
    <t>Molecular Function;Molecular Function;Molecular Function;Biological Process;Cellular Component;Biological Process</t>
  </si>
  <si>
    <t>G2138</t>
  </si>
  <si>
    <t>Aplp-4</t>
  </si>
  <si>
    <t>K1QKD6_CRAGI</t>
  </si>
  <si>
    <t>97.80%</t>
  </si>
  <si>
    <t>R4VDM5;X2ATR8;apoLp;LOC106166028;LOC115226724;CGI_10014469;LOC115226285;LOC115226285;CGI_10014469;X2ATR8;LOC106166028;R4VDM5;LOC115226285;KP79_PYT08744;LOC115226285;ORF205106;CGI_10006238;C0Q70_16265;LOC118768536;apoLp;apoLp;LOC115226724;X2ATR8;KP79_PYT08744;OCBIM_22020506mg;apolp2b;CGI_10006238;CGI_10002658;EGW08_010024;apolp2a;apolp2b;apoLp;EGW08_010024;apolp2b;apolp2a;apoLp;LOC118768536;CGI_10002658;CGI_10018729;CGI_10006238;OCBIM_22020506mg;apoLp;LOC106166028;KP79_PYT08744;LOC115226724;LOC115226285;C0Q70_16265;ORF205106;apolp2a;LOC115226285;CGI_10018729</t>
  </si>
  <si>
    <t>GO:0005319;GO:0006869;GO:0045735</t>
  </si>
  <si>
    <t>lipid transporter activity;lipid transport;nutrient reservoir activity</t>
  </si>
  <si>
    <t>G1307</t>
  </si>
  <si>
    <t>Tenascin-X</t>
  </si>
  <si>
    <t>Ptprm-11</t>
  </si>
  <si>
    <t>K1P6U8_CRAGI</t>
  </si>
  <si>
    <t>73.90%</t>
  </si>
  <si>
    <t>KP79_PYT23198;MCOR_54233;KP79_PYT23198;CGI_10002494;CGI_10017381;CGI_10007267;CGI_10007267;MCOR_9528;CGI_10017381;KP79_PYT08601;CGI_10010658;KP79_PYT08601;CGI_10002494;CGI_10020455;MCOR_9529;LOTGIDRAFT_166465;CGI_10020455;MCOR_21206;CGI_10017381;MCOR_21206;KP79_PYT23198;MCOR_54233;CGI_10007267;MCOR_58473;KP79_PYT02317;CGI_10002494;CGI_10007267;KP79_PYT16889;CGI_10007267;MCOR_54233;KP79_PYT02317;CGI_10007267;KP79_PYT08601;MCOR_9528;CGI_10020455;KP79_PYT02317;MCOR_9529;LOTGIDRAFT_166465;KP79_PYT17360;CGI_10020455;MCOR_21206;MCOR_54233;MCOR_58473;KP79_PYT23198;KP79_PYT08601;CGI_10017381;CGI_10020455;KP79_PYT17360;CGI_10017381;KP79_PYT23198;KP79_PYT16889;CGI_10010658;MCOR_54233;MCOR_21206</t>
  </si>
  <si>
    <t>GO:0008152;GO:0009987;GO:0110165</t>
  </si>
  <si>
    <t>metabolic process;cellular process;cellular anatomical entity</t>
  </si>
  <si>
    <t>G2369</t>
  </si>
  <si>
    <t>Ptpra-16</t>
  </si>
  <si>
    <t>K1Q789_CRAGI</t>
  </si>
  <si>
    <t>90.44%</t>
  </si>
  <si>
    <t>KP79_PYT23198;KP79_PYT23198;CGI_10002494;CGI_10017381;106061387;CGI_10007267;CGI_10007267;MCOR_9528;CGI_10017381;KP79_PYT08601;CGI_10010658;KP79_PYT08601;CGI_10002494;MCOR_9529;CGI_10028283;LOTGIDRAFT_166465;MCOR_21206;CGI_10017381;MCOR_21206;KP79_PYT23198;CGI_10007267;KP79_PYT08879;KP79_PYT08877;CGI_10002494;CGI_10007267;KP79_PYT16889;CGI_10007267;CGI_10028283;CGI_10028283;KP79_PYT08877;106061387;CGI_10007267;KP79_PYT08601;MCOR_9528;MCOR_9529;CGI_10028283;LOTGIDRAFT_166465;MCOR_21206;KP79_PYT23198;KP79_PYT08879;KP79_PYT08601;KP79_PYT08877;CGI_10017381;KP79_PYT08877;CGI_10017381;KP79_PYT23198;KP79_PYT16889;CGI_10010658;CGI_10028283;MCOR_21206</t>
  </si>
  <si>
    <t>GO:0004725;GO:0005044;GO:0006897;GO:0007157;GO:0035335;GO:0110165</t>
  </si>
  <si>
    <t>protein tyrosine phosphatase activity;scavenger receptor activity;endocytosis;heterophilic cell-cell adhesion via plasma membrane cell adhesion molecules;peptidyl-tyrosine dephosphorylation;cellular anatomical entity</t>
  </si>
  <si>
    <t>Molecular Function;Molecular Function;Biological Process;Biological Process;Biological Process;Cellular Component</t>
  </si>
  <si>
    <t>G4844</t>
  </si>
  <si>
    <t>WSC domain-containing protein</t>
  </si>
  <si>
    <t>Unchar_12806</t>
  </si>
  <si>
    <t>K1QAC2_CRAGI</t>
  </si>
  <si>
    <t>90.17%</t>
  </si>
  <si>
    <t>20203867;20203867;MCOR_15554;MCOR_29140;DGYR_LOCUS13799;MCOR_16144;DGYR_LOCUS13799;MCOR_32190;KP79_PYT04660;MCOR_32190;KP79_PYT04660;KP79_PYT12500;EGW08_015525;KP79_PYT12500;EGW08_015525;MCOR_40527;MCOR_54318</t>
  </si>
  <si>
    <t>G22138</t>
  </si>
  <si>
    <t>RAB6A</t>
  </si>
  <si>
    <t>Unchar_5584</t>
  </si>
  <si>
    <t>A0A6J8C611_MYTCO</t>
  </si>
  <si>
    <t>42.96%</t>
  </si>
  <si>
    <t>Contig5050.g5408;Contig5050.g5408;KP79_PYT15822;C5B90_17580;KP79_PYT15822;C5B90_17580;C5B90_17580;MCOR_26159;A0A3B4XE76;MCOR_26159;MCOR_26159;MCOR_26159;A0A3B4XE76;XELAEV_18022087mg;AM587_10012620;AM587_10012620;A0A3B4XE76;MCOR_26159;XELAEV_18003987mg;Zan;Zan;MCOR_26159</t>
  </si>
  <si>
    <t>G16704</t>
  </si>
  <si>
    <t>LRRCT domain-containing protein</t>
  </si>
  <si>
    <t>Unchar_568</t>
  </si>
  <si>
    <t>BRAFLDRAFT_69264;CGI_10025302;LOC114434606;BRAFLDRAFT_69264;EXN66_Car006547;LOC114434606;BRAFLDRAFT_69264;A0A3B3YHB2;muc5ac;LOC106537286;EZ030_00615;LOC106537286;NCTC7179_01327;LOC116222079;LOC116222080;LOC106537286;A0A3B3YHB2;BRAFLDRAFT_69264;NCTC7179_01327;LOC106537286;LOC116222080;LOC106537286;NACAD;BRAFLDRAFT_69264;LOC116222079;LOC106155612;A0A3B4Y2W2;A0A3B1KI99;A0A3B4Y2W2;LOC106155612;LOC106537286;A0A3B1KI99;LOC106537286;EXN66_Car006547;BRAFLDRAFT_69264</t>
  </si>
  <si>
    <t>G15808</t>
  </si>
  <si>
    <t>ADP-ribosylation factor-like protein 2</t>
  </si>
  <si>
    <t>Arf4-3</t>
  </si>
  <si>
    <t>K1R9J1_CRAGI</t>
  </si>
  <si>
    <t>99.50%</t>
  </si>
  <si>
    <t>L798_06379;CAPTEDRAFT_150697;KP79_PYT17172;LOTGIDRAFT_159702;KP79_PYT17172;CGI_10019413;WN51_11851;WH47_02806;LOC117216758;LOC100747139;LOC117216758;L798_06379;TPSB3V08_LOCUS4280;CAPTEDRAFT_150697;TPSB3V08_LOCUS4280;WH47_02806;WN51_11851;LOC100644022;CGI_10019416;Cfor_08577;LOC117216758;KP79_PYT17172;LOTGIDRAFT_159702;WN51_11851;LOC100644022;CGI_10019414;WH47_02806;L798_06379;KP79_PYT17172;MHI_LOCUS502819;LOC117216758;LOTGIDRAFT_159702;B7P43_G02658;TCMB3V08_LOCUS7760;LOTGIDRAFT_159702;LOC106155129;LOC100747139;MHI_LOCUS502819;L798_06379;CGI_10019414;CAPTEDRAFT_150697;LOC117235856;LOC106155129;TCMB3V08_LOCUS7760;KP79_PYT17172;CGI_10019413;TDIB3V08_LOCUS2389;L798_06379;WN51_11851;LOC117235856;LOC117216758;MHI_LOCUS502819;CGI_10019416;LOC117235856;LOC100644022;LOC117235856;Cfor_08577;B7P43_G02658;LOTGIDRAFT_159702;WH47_02806;CGI_10019413;CGI_10019414;Cfor_08577;CGI_10019413;CAPTEDRAFT_150697;LOC100747139;CGI_10019416;WH47_02806;WN51_11851;MHI_LOCUS502819;LOC106155129;LOC100747139;B7P43_G02658;TDIB3V08_LOCUS2389;LOC100644022;CGI_10019413;CGI_10019414;B7P43_G02658;MHI_LOCUS502819;B7P43_G02658;Cfor_08577;Cfor_08577;CAPTEDRAFT_150697;LOC100644022;LOC117235856;LOC100747139</t>
  </si>
  <si>
    <t>GO:0003924;GO:0005525;GO:0016021;GO:0031116</t>
  </si>
  <si>
    <t>GTPase activity;GTP binding;integral component of membrane;positive regulation of microtubule polymerization</t>
  </si>
  <si>
    <t>Molecular Function;Molecular Function;Cellular Component;Biological Process</t>
  </si>
  <si>
    <t>G15805</t>
  </si>
  <si>
    <t>Ar13a</t>
  </si>
  <si>
    <t>K1RTE0_CRAGI</t>
  </si>
  <si>
    <t>L798_06379;CAPTEDRAFT_150697;KP79_PYT17172;ARL3_1;LOTGIDRAFT_159702;KP79_PYT17172;APICC_03288;CGI_10019413;WN51_11851;726027;WH47_02806;LOC117216758;LOC100747139;LOC117216758;L798_06379;CAPTEDRAFT_150697;WH47_02806;WN51_11851;LOC100644022;CGI_10019416;Cfor_08577;LOC117216758;KP79_PYT17172;APICC_03288;LOTGIDRAFT_159702;WN51_11851;LOC100644022;CGI_10019414;WH47_02806;L798_06379;KP79_PYT17172;MHI_LOCUS502819;726027;LOC117216758;LOTGIDRAFT_159702;B7P43_G02658;LOTGIDRAFT_159702;LOC106155129;ARL3_1;LOC100747139;MHI_LOCUS502819;ARL3_1;APICC_03288;L798_06379;CGI_10019414;CAPTEDRAFT_150697;LOC117235856;ARL3_1;LOC106155129;ARL3_1;KP79_PYT17172;APICC_03288;CGI_10019413;L798_06379;WN51_11851;LOC117235856;LOC117216758;MHI_LOCUS502819;CGI_10019416;LOC117235856;LOC100644022;LOC117235856;Cfor_08577;B7P43_G02658;LOTGIDRAFT_159702;WH47_02806;APICC_03288;CGI_10019413;CGI_10019414;Cfor_08577;726027;CGI_10019413;726027;CAPTEDRAFT_150697;LOC100747139;CGI_10019416;WH47_02806;WN51_11851;MHI_LOCUS502819;LOC106155129;LOC100747139;B7P43_G02658;LOC100644022;CGI_10019413;CGI_10019414;B7P43_G02658;MHI_LOCUS502819;B7P43_G02658;Cfor_08577;Cfor_08577;CAPTEDRAFT_150697;726027;LOC100644022;LOC117235856;LOC100747139</t>
  </si>
  <si>
    <t>G13704</t>
  </si>
  <si>
    <t>SH2 domain-containing protein</t>
  </si>
  <si>
    <t>Shf</t>
  </si>
  <si>
    <t>K1R1L8_CRAGI</t>
  </si>
  <si>
    <t>87.88%</t>
  </si>
  <si>
    <t>G2140</t>
  </si>
  <si>
    <t>Aplp-2</t>
  </si>
  <si>
    <t>99.26%</t>
  </si>
  <si>
    <t>R4VDM5;X2ATR8;apoLp;LOC106166028;LOC115226724;CGI_10014469;CGI_10014469;X2ATR8;A0A0P5E450;LOC106166028;R4VDM5;KP79_PYT08744;ORF205106;CGI_10006238;C0Q70_16265;APZ42_013126;apoLp;apoLp;LOC115226724;X2ATR8;KP79_PYT08744;OCBIM_22020506mg;apolp2b;CGI_10006238;CGI_10002658;EGW08_010024;APZ42_013126;apolp2a;apolp2b;apoLp;EGW08_010024;apolp2b;A0A0N8AH02;apolp2a;apoLp;CGI_10002658;CGI_10018729;CGI_10006238;OCBIM_22020506mg;apoLp;LOC106166028;A0A0P5E450;KP79_PYT08744;LOC115226724;C0Q70_16265;ORF205106;apolp2a;A0A0N8AH02;CGI_10018729</t>
  </si>
  <si>
    <t>G23732</t>
  </si>
  <si>
    <t>Rap1 GTPase-activating protein 1</t>
  </si>
  <si>
    <t>Unchar_6409</t>
  </si>
  <si>
    <t>K1Q6Z8_CRAGI</t>
  </si>
  <si>
    <t>85.00%</t>
  </si>
  <si>
    <t>GMBLW1_48490;KP79_PYT21401;GMBLW1_48490;KP79_PYT21401;GMBLW1_48490;GMBLW1_48490;KP79_PYT21401;GMBLW1_48490;GMBLW1_48490;GMBLW1_48490;KP79_PYT21401;GMBLW1_48490;KP79_PYT21401;GMBLW1_48490</t>
  </si>
  <si>
    <t>G5784</t>
  </si>
  <si>
    <t>Fibropellin-1</t>
  </si>
  <si>
    <t>Agrl3-11</t>
  </si>
  <si>
    <t>K1PDU1_CRAGI</t>
  </si>
  <si>
    <t>49.46%</t>
  </si>
  <si>
    <t>CGI_10004066;TRIADDRAFT_52071;CGI_10013558;MCOR_12830;MCOR_51998;KP79_PYT06656;CGI_10018684;CGI_10023417;TrispH2_005187;KP79_PYT06656;CGI_10007754;KP79_PYT06655;KP79_PYT06655;CGI_10023417;KP79_PYT07006;CGI_10004066;KP79_PYT07006;CGI_10013558;TRIADDRAFT_52071;MCOR_12830;MCOR_12830;CGI_10024039;CGI_10007754;KP79_PYT06658;TrispH2_005187;TrispH2_005187;TRIADDRAFT_52071;CGI_10018684;CGI_10007755;KP79_PYT06655;TrispH2_005187;TRIADDRAFT_52071;KP79_PYT07006;KP79_PYT06655;CGI_10018684;CGI_10007754;TRIADDRAFT_52071;CGI_10007755;KP79_PYT06658;CGI_10007755;CGI_10018684;KP79_PYT07006;CGI_10007754;CGI_10000848;TRIADDRAFT_52071;CGI_10023417;CGI_10004066;CGI_10013559;CGI_10024039;CGI_10007755;MCOR_12830;KP79_PYT06658;LOC115223690;CGI_10007754;KP79_PYT06658;KP79_PYT06658;TrispH2_005187;TRIADDRAFT_52071;CGI_10023417;CGI_10007755;KP79_PYT06656;CGI_10007754;CGI_10007755;CGI_10018684;KP79_PYT06656;LOC115223690;KP79_PYT06655;MCOR_12830;KP79_PYT06656;KP79_PYT06655;CGI_10018684;KP79_PYT06658;CGI_10007755;KP79_PYT07006;KP79_PYT07006;TRIADDRAFT_52071;CGI_10013558;CGI_10000848;CGI_10004066;CGI_10018684;CGI_10004066;CGI_10018684;CGI_10000848;CGI_10013559;CGI_10023417;TrispH2_005187;TRIADDRAFT_52071;LOC115223690;CGI_10013558;CGI_10007754;KP79_PYT06658;CGI_10007755;KP79_PYT07006;TrispH2_005187;KP79_PYT06656;KP79_PYT07006;CGI_10018684;KP79_PYT06655;TRIADDRAFT_52071;KP79_PYT06656;MCOR_51998;CGI_10004066;KP79_PYT06656;MCOR_12830;CGI_10007754;CGI_10007754;KP79_PYT07006;CGI_10013559;CGI_10007754;CGI_10000848;CGI_10023417;CGI_10024039;CGI_10023417;CGI_10018684;LOC115223690;KP79_PYT06658;KP79_PYT07006;CGI_10007755;CGI_10013558;CGI_10023417;CGI_10013559;CGI_10024039;MCOR_12830</t>
  </si>
  <si>
    <t>GO:0004930;GO:0005044;GO:0005230;GO:0006897;GO:0007166;GO:0007186;GO:0016021;GO:0034220</t>
  </si>
  <si>
    <t>G protein-coupled receptor activity;scavenger receptor activity;extracellular ligand-gated ion channel activity;endocytosis;cell surface receptor signaling pathway;G protein-coupled receptor signaling pathway;integral component of membrane;ion transmembrane transport</t>
  </si>
  <si>
    <t>Molecular Function;Molecular Function;Molecular Function;Biological Process;Biological Process;Biological Process;Cellular Component;Biological Process</t>
  </si>
  <si>
    <t>G12109</t>
  </si>
  <si>
    <t>Tri45-31</t>
  </si>
  <si>
    <t>K1P9H1_CRAGI</t>
  </si>
  <si>
    <t>91.96%</t>
  </si>
  <si>
    <t>CGI_10006030;CGI_10018096;CGI_10002673;CGI_10013297;CGI_10001740;CGI_10013403;CGI_10001740;CGI_10006116;CGI_10004468;CGI_10013297;CGI_10001740;CGI_10020821;CGI_10020823;CGI_10020824;CGI_10018096;CGI_10000839;CGI_10018096;CGI_10002675;CGI_10018096;CGI_10018096;CGI_10001204;CGI_10012999;CGI_10020829;CGI_10007502;CGI_10012780;CGI_10001233</t>
  </si>
  <si>
    <t>GO:0005524;GO:0006457;GO:0008270;GO:0016021;GO:0016491;GO:0051082</t>
  </si>
  <si>
    <t>ATP binding;protein folding;zinc ion binding;integral component of membrane;oxidoreductase activity;unfolded protein binding</t>
  </si>
  <si>
    <t>Molecular Function;Biological Process;Molecular Function;Cellular Component;Molecular Function;Molecular Function</t>
  </si>
  <si>
    <t>G23731</t>
  </si>
  <si>
    <t>Rap-GAP domain-containing protein</t>
  </si>
  <si>
    <t>Rpgp1</t>
  </si>
  <si>
    <t>K1PZG4_CRAGI</t>
  </si>
  <si>
    <t>84.70%</t>
  </si>
  <si>
    <t>KP79_PYT21401;LOC106151030;106057400;LOC106151030;106057400;LOC106151030;CGI_10006965;LOC106151030;LOC106151030;106057400;106057400;LOC106151030;MCOR_18004;LOC106151030;MCOR_18004;106057400;MCOR_18004;106057400;106057400;106057400;LOC106151030;LOC106151030;LOC106165866;106057400;106057400;A0A646QE85;LOC106151030;106057400;LOC106151030;LOC106151030;LOC106151030;106057400;MCOR_18004;106057400;LOC106151030;MCOR_18004;MCOR_18004;LOC106165866;LOC106151030;LOC106151030;LOC106151030;LOC106151030;106057400;A0A646QE85;LOC106151030;A0A646QE85;LOC106151030;LOC106151030;LOC106151030;106057400;LOC106165866;LOC106151030;LOC106151030;CGI_10006965;LOC106165866;LOC106151030;LOC106151030;LOC106151030;106057400;LOC106151030;KP79_PYT21401;106057400;LOC106151030;LOC106151030;106057400;CGI_10006965;106057400;LOC106151030;LOC106151030;KP79_PYT21401;MCOR_18004;LOC106151030;LOC106151030;106057400;MCOR_18004;A0A646QE85;LOC106151030;KP79_PYT21401;CGI_10006965;KP79_PYT21401;LOC106151030;LOC106151030;LOC106151030</t>
  </si>
  <si>
    <t>GO:0005096;GO:0050790;GO:0051056</t>
  </si>
  <si>
    <t>GTPase activator activity;regulation of catalytic activity;regulation of small GTPase mediated signal transduction</t>
  </si>
  <si>
    <t>G30615</t>
  </si>
  <si>
    <t>Filamin-C</t>
  </si>
  <si>
    <t>Flnc-2</t>
  </si>
  <si>
    <t>K1PW06_CRAGI</t>
  </si>
  <si>
    <t>ORF192624;ORF192624;D915_004146;ORF192756;ORF192778;106052449;106052449;EGW08_010971;LOC115220251;ORF192648;ORF192648;LOC106172234;BpHYR1_026882;106052449;FGIG_01162;D915_004146;CAPTEDRAFT_100274;KP79_PYT11601;BpHYR1_026882;LOC115220251;A0A0K0YAX9;ORF192756;CGI_10003521;106052449;C0Q70_15704;C0Q70_15704;106052449;LOC115220251;KP79_PYT11601;LOC115220251;ORF192756;KP79_PYT11601;ORF192624;ORF192703;CAPTEDRAFT_100274;A0A0K0YAX9;D915_004146;106052449;ORF192778;LOC106172234;EGW08_010971;ORF192703;ORF192703;EGW08_010971;FGIG_01162;CGI_10003521;106052449;CGI_10003521;ORF192648;106052449;A0A0K0YAX9;LOC106172234;106052449;LOC115220251;ORF192778;LOC115220251;FGIG_01162</t>
  </si>
  <si>
    <t>GO:0030036;GO:0051015</t>
  </si>
  <si>
    <t>actin cytoskeleton organization;actin filament binding</t>
  </si>
  <si>
    <t>Biological Process;Molecular Function</t>
  </si>
  <si>
    <t>G1176</t>
  </si>
  <si>
    <t>Rap1 GTPase-GDP dissociation stimulator 1-A</t>
  </si>
  <si>
    <t>Gds1b</t>
  </si>
  <si>
    <t>K1QHY6_CRAGI</t>
  </si>
  <si>
    <t>89.05%</t>
  </si>
  <si>
    <t>RAP1GDS1;RAP1GDS1;LOC115212319;CGI_10021678;RAP1GDS1;RAP1GDS1;mPipKuh1_014588;LOTGIDRAFT_228970;MCOR_8470;LOC106178235;EGW08_011822;RAP1GDS1;rap1gds1;CGI_10021678;rap1gds1;LOC109466678;EGW08_011822;rap1gds1;LOC115212319;CAPTEDRAFT_163268;rap1gds1;rap1gds1;RAP1GDS1;MCOR_8470;mPipKuh1_014588;LOC109466678;LOTGIDRAFT_228970;CgPICR_004158;CgPICR_004158;CAPTEDRAFT_163268;LOC106178235;MCOR_8470;LOC115212319;LOTGIDRAFT_228970;OCBIM_22008326mg;MCOR_8470;rap1gds1;LOC115212319;LOTGIDRAFT_228970;OCBIM_22008326mg;RAP1GDS1;CgPICR_004158;RAP1GDS1;RAP1GDS1;RAP1GDS1;LOC109466678;OCBIM_22008326mg;LOTGIDRAFT_228970;EGW08_011822;CAPTEDRAFT_163268;RAP1GDS1;CAPTEDRAFT_163268;RAP1GDS1;RAP1GDS1;EGW08_011822;RAP1GDS1;RAP1GDS1;RAP1GDS1;rap1gds1;LOC106178235;CgPICR_004158;MCOR_8470;LOC109466678;LOC115212319;CAPTEDRAFT_163268;KP79_PYT05238;rap1gds1;LOC109466678;RAP1GDS1;MCOR_8470;rap1gds1;KP79_PYT05238;EGW08_011822;MCOR_8470;CgPICR_004158;CGI_10021678;RAP1GDS1;EGW08_011822;MCOR_8470;rap1gds1;rap1gds1;CGI_10021678;OCBIM_22008326mg;OCBIM_22008326mg;EGW08_011822;RAP1GDS1;RAP1GDS1;RAP1GDS1;rap1gds1;KP79_PYT05238;LOC106178235;KP79_PYT05238;MCOR_8470;RAP1GDS1;MCOR_8470;EGW08_011822;RAP1GDS1;mPipKuh1_014588;rap1gds1;RAP1GDS1;mPipKuh1_014588;LOC106178235;CGI_10021678;KP79_PYT05238;RAP1GDS1;mPipKuh1_014588;rap1gds1</t>
  </si>
  <si>
    <t>GO:0005096;GO:0005829;GO:0043547</t>
  </si>
  <si>
    <t>GTPase activator activity;cytosol;positive regulation of GTPase activity</t>
  </si>
  <si>
    <t>G15835</t>
  </si>
  <si>
    <t>Phospholipase A2</t>
  </si>
  <si>
    <t>Pa24a-2</t>
  </si>
  <si>
    <t>K1Q4F0_CRAGI</t>
  </si>
  <si>
    <t>94.08%</t>
  </si>
  <si>
    <t>LOC115209667;KP79_PYT04527;Pla2g4a;LOTGIDRAFT_52500;C0Q70_18151;KP79_PYT04527;KP79_PYT01433;KP79_PYT01433;MCOR_57266;MCOR_10942;CGI_10008962;MCOR_57266;MCOR_57266;LOTGIDRAFT_52500;MCOR_10942;Pla2g4a;MCOR_10942;LOC109462020;LOC115209667;C0Q70_18214;LOC109462020;MCOR_57266;MCOR_10942;LOTGIDRAFT_52500;Pla2g4a;CGI_10008962;CGI_10013325;LOC109462020;CGI_10008962;CGI_10013325;Pla2g4a;Pla2g4a;CGI_10008962;Pla2g4a;MCOR_10942;MCOR_57266;CGI_10008962;MCOR_57266;Pla2g4a;LOC115209667;LOC115209667;C0Q70_18214;Pla2g4a;MCOR_57266;MCOR_10942;MCOR_10942;MCOR_57266;Pla2g4a;KP79_PYT04527;OCBIM_22033016mg;Pla2g4a;MCOR_57266;LOTGIDRAFT_52500;MCOR_10942;Pla2g4a;MCOR_10942;C0Q70_18214;MCOR_57266;LOC109462020;LOC115209667;OCBIM_22033016mg;Pla2g4a;Pla2g4a;C0Q70_18214;KP79_PYT04527;Pla2g4a;MCOR_57266;Pla2g4a;C0Q70_18151;MCOR_57266;OCBIM_22033016mg;Pla2g4a;C0Q70_18151;MCOR_10942;MCOR_10942;LOC115209667;Pla2g4a;KP79_PYT01433;CGI_10013325;C0Q70_18151;Pla2g4a;C0Q70_18151;C0Q70_18214;KP79_PYT01433;LOC115209667;MCOR_57266;MCOR_57266;Pla2g4a;LOC115209667;Pla2g4a;MCOR_10942;MCOR_10942;LOC115209667;LOC115209667;Pla2g4a;MCOR_10942;MCOR_10942;MCOR_57266;MCOR_10942;KP79_PYT04527;MCOR_10942;LOTGIDRAFT_52500;MCOR_57266;KP79_PYT01433;CGI_10008962;MCOR_10942;MCOR_57266;C0Q70_18214;Pla2g4a;LOC109462020;Pla2g4a;KP79_PYT04527;MCOR_10942;C0Q70_18151;MCOR_57266;LOC115209667;OCBIM_22033016mg;MCOR_10942;LOTGIDRAFT_52500;CGI_10013325;MCOR_57266;C0Q70_18214;Pla2g4a;MCOR_10942;MCOR_57266;LOC115209667;CGI_10008962;LOTGIDRAFT_52500;MCOR_57266;LOC115209667;Pla2g4a;CGI_10008962;C0Q70_18214;Pla2g4a;LOC109462020;C0Q70_18151;LOC109462020;MCOR_10942;Pla2g4a;MCOR_57266;C0Q70_18151;MCOR_10942;LOC115209667;Pla2g4a;MCOR_10942;C0Q70_18151;Pla2g4a;Pla2g4a;C0Q70_18151;KP79_PYT04527;KP79_PYT01433;Pla2g4a;Pla2g4a;LOTGIDRAFT_52500;MCOR_10942;Pla2g4a;LOTGIDRAFT_52500;KP79_PYT01433;LOTGIDRAFT_52500;LOC115209667;LOC109462020;LOC115209667;C0Q70_18214;MCOR_57266;CGI_10008962;LOC109462020;MCOR_57266;MCOR_10942;KP79_PYT01433;MCOR_57266;MCOR_57266;LOC115209667;LOC115209667;C0Q70_18214;Pla2g4a;KP79_PYT04527;Pla2g4a;MCOR_57266;Pla2g4a;Pla2g4a;Pla2g4a;KP79_PYT04527;KP79_PYT01433;LOC109462020;LOC115209667;MCOR_57266;MCOR_57266;MCOR_10942;Pla2g4a;KP79_PYT01433;MCOR_57266;KP79_PYT04527;Pla2g4a;LOC115209667;MCOR_10942;MCOR_10942;Pla2g4a;CGI_10013325;CGI_10008962;MCOR_10942;Pla2g4a;OCBIM_22033016mg;Pla2g4a;Pla2g4a</t>
  </si>
  <si>
    <t>GO:0004623;GO:0005737;GO:0006810;GO:0009395;GO:0046872</t>
  </si>
  <si>
    <t>phospholipase A2 activity;cytoplasm;transport;phospholipid catabolic process;metal ion binding</t>
  </si>
  <si>
    <t>Molecular Function;Cellular Component;Biological Process;Biological Process;Molecular Function</t>
  </si>
  <si>
    <t>Haemocytes Cell Type 1</t>
  </si>
  <si>
    <t>G12512</t>
  </si>
  <si>
    <t>E3 ubiquitin-protein ligase mib1</t>
  </si>
  <si>
    <t>Mib2-9</t>
  </si>
  <si>
    <t>K1QT87_CRAGI</t>
  </si>
  <si>
    <t>63.20%</t>
  </si>
  <si>
    <t>CGI_10027068;KP79_PYT14817;CGI_10015483;KP79_PYT15571;CGI_10022450;KP79_PYT02163;MCOR_45869;CGI_10015482;CGI_10027065;CGI_10005002;CGI_10020677;CGI_10022300;CGI_10022450;CGI_10027062;CGI_10018431;CGI_10027068;KP79_PYT15571;CGI_10027062;KP79_PYT14817;MCOR_45869;CGI_10027065;KP79_PYT02163;CGI_10005002;CGI_10018431;CGI_10020677;CGI_10027068;MCOR_45869;CGI_10027062;CGI_10027065;CGI_10022300;CGI_10022298;KP79_PYT14817;KP79_PYT14740;KP79_PYT15571;MCOR_5781;MCOR_5781;CGI_10027062;KP79_PYT14973;CGI_10015483;CGI_10022300;KP79_PYT14973;CGI_10022298;CGI_10005002;CGI_10022298;KP79_PYT14740;KP79_PYT14740;CGI_10015482;CGI_10022450;CGI_10015482;CGI_10020677;CGI_10018431;KP79_PYT02163;KP79_PYT14973;MCOR_5781;CGI_10015483</t>
  </si>
  <si>
    <t>G12523</t>
  </si>
  <si>
    <t>Putative E3 ubiquitin-protein ligase HERC2</t>
  </si>
  <si>
    <t>Mib-1</t>
  </si>
  <si>
    <t>K1Q199_CRAGI</t>
  </si>
  <si>
    <t>97.32%</t>
  </si>
  <si>
    <t>KP79_PYT14817;CGI_10015483;CGI_10022450;KP79_PYT02163;MCOR_45869;CGI_10015482;CGI_10005002;MCOR_5783;PACLA_6A019337;CGI_10020677;PACLA_6A019337;CGI_10023022;CGI_10022300;CGI_10022450;MCOR_51713;CGI_10021893;MCOR_51714;CGI_10001501;KP79_PYT14817;KP79_PYT02164;KP79_PYT02164;MCOR_45869;CGI_10021893;CGI_10023022;MCOR_51713;KP79_PYT02163;MCOR_51714;CGI_10005002;CGI_10020677;MCOR_45869;CGI_10021893;CGI_10022300;CGI_10022298;KP79_PYT14817;CGI_10001501;KP79_PYT02164;MCOR_5783;MCOR_5781;CGI_10023022;MCOR_5781;KP79_PYT14973;KP79_PYT02164;CGI_10015483;CGI_10022300;KP79_PYT14973;CGI_10001501;PACLA_6A019337;CGI_10022298;CGI_10005002;CGI_10022298;CGI_10015482;CGI_10022450;MCOR_5783;MCOR_51713;CGI_10015482;CGI_10020677;KP79_PYT02163;MCOR_51714;KP79_PYT14973;MCOR_5781;PACLA_6A019337;CGI_10015483</t>
  </si>
  <si>
    <t>GO:0004842;GO:0016567;GO:0046872</t>
  </si>
  <si>
    <t>ubiquitin-protein transferase activity;protein ubiquitination;metal ion binding</t>
  </si>
  <si>
    <t>G12514</t>
  </si>
  <si>
    <t>E3 ubiquitin-protein ligase MIB2</t>
  </si>
  <si>
    <t>Mib1-2</t>
  </si>
  <si>
    <t>K1R6M0_CRAGI</t>
  </si>
  <si>
    <t>72.35%</t>
  </si>
  <si>
    <t>CGI_10027068;KP79_PYT14817;CGI_10015483;MCOR_14352;CGI_10022450;KP79_PYT02163;MCOR_45869;CGI_10015482;CGI_10027065;CGI_10005002;CGI_10020677;CGI_10023022;CGI_10022300;CGI_10022450;CGI_10027062;MCOR_14352;CGI_10018431;CGI_10027068;MCOR_14352;CGI_10027062;KP79_PYT14817;LOC106178331;KP79_PYT02164;KP79_PYT02164;MCOR_45869;CGI_10023022;CGI_10027065;CGI_10004998;LOC106178331;KP79_PYT02163;CGI_10005002;CGI_10018431;CGI_10020677;CGI_10027068;MCOR_45869;CGI_10027062;CGI_10027065;CGI_10022300;CGI_10022298;KP79_PYT14817;KP79_PYT02164;CGI_10023022;CGI_10027062;KP79_PYT14973;KP79_PYT02164;CGI_10015483;CGI_10022300;KP79_PYT14973;LOC106178331;CGI_10022298;CGI_10005002;CGI_10022298;CGI_10015482;CGI_10022450;LOC106178331;CGI_10004998;CGI_10004998;CGI_10015482;CGI_10020677;CGI_10018431;KP79_PYT02163;KP79_PYT14973;CGI_10015483</t>
  </si>
  <si>
    <t>G12520</t>
  </si>
  <si>
    <t>Hrc23-5</t>
  </si>
  <si>
    <t>K1PLT2_CRAGI</t>
  </si>
  <si>
    <t>75.96%</t>
  </si>
  <si>
    <t>CGI_10023023;CGI_10023023;KP79_PYT14817;CGI_10015483;CGI_10022450;KP79_PYT02163;MCOR_45869;CGI_10015482;CGI_10021891;CGI_10023023;CGI_10005002;PACLA_6A019337;CGI_10020677;PACLA_6A019337;CGI_10023022;CGI_10022300;CGI_10022450;CGI_10021893;CGI_10023023;KP79_PYT14817;KP79_PYT02164;KP79_PYT02164;MCOR_45869;CGI_10021893;CGI_10023022;CGI_10004998;KP79_PYT02163;CGI_10005002;CGI_10020677;CGI_10023023;MCOR_45869;CGI_10021893;CGI_10022300;CGI_10022298;KP79_PYT14817;KP79_PYT14740;KP79_PYT02164;CGI_10023023;CGI_10023022;KP79_PYT14973;KP79_PYT02164;CGI_10015483;CGI_10022300;CGI_10021891;KP79_PYT14973;PACLA_6A019337;CGI_10022298;CGI_10021891;CGI_10023023;CGI_10005002;CGI_10022298;KP79_PYT14740;KP79_PYT14740;CGI_10015482;CGI_10022450;CGI_10004998;CGI_10004998;CGI_10015482;CGI_10020677;KP79_PYT02163;KP79_PYT14973;PACLA_6A019337;CGI_10015483</t>
  </si>
  <si>
    <t>GO:0004842;GO:0005509;GO:0007156;GO:0016021;GO:0016567</t>
  </si>
  <si>
    <t>ubiquitin-protein transferase activity;calcium ion binding;homophilic cell adhesion via plasma membrane adhesion molecules;integral component of membrane;protein ubiquitination</t>
  </si>
  <si>
    <t>G12517</t>
  </si>
  <si>
    <t>Mib-2</t>
  </si>
  <si>
    <t>K1QJD9_CRAGI</t>
  </si>
  <si>
    <t>74.35%</t>
  </si>
  <si>
    <t>CGI_10027068;KP79_PYT14817;CGI_10015483;KP79_PYT15571;CGI_10022450;KP79_PYT02163;MCOR_45869;CGI_10015482;CGI_10027065;CGI_10005002;CGI_10020677;MCOR_54118;CGI_10022300;CGI_10022450;CGI_10027062;CGI_10018431;CGI_10027068;KP79_PYT15571;CGI_10027062;KP79_PYT14817;KP79_PYT02164;KP79_PYT02164;MCOR_45869;CGI_10027065;CGI_10004998;KP79_PYT02163;CGI_10005002;CGI_10018431;CGI_10020677;CGI_10027068;MCOR_54118;MCOR_45869;CGI_10027062;CGI_10027065;CGI_10022300;CGI_10022298;KP79_PYT14817;KP79_PYT02164;KP79_PYT15571;CGI_10027062;KP79_PYT14973;KP79_PYT02164;CGI_10015483;CGI_10022300;KP79_PYT14973;MCOR_54118;CGI_10022298;CGI_10005002;CGI_10022298;CGI_10015482;CGI_10022450;CGI_10004998;CGI_10004998;CGI_10015482;CGI_10020677;CGI_10018431;KP79_PYT02163;KP79_PYT14973;CGI_10015483</t>
  </si>
  <si>
    <t>GO:0004842;GO:0016567;GO:0046872;GO:0046983</t>
  </si>
  <si>
    <t>ubiquitin-protein transferase activity;protein ubiquitination;metal ion binding;protein dimerization activity</t>
  </si>
  <si>
    <t>G19856</t>
  </si>
  <si>
    <t>Dmbt1-1</t>
  </si>
  <si>
    <t>K1R2P6_CRAGI</t>
  </si>
  <si>
    <t>76.12%</t>
  </si>
  <si>
    <t>LOC106180189;LOC106165281;LOC106176926;A0A7M7N8C3;LOC106180189;LOC106180189;CGI_10028387;CGI_10028387;A0A7M7ND73;A0A7M7N857;A0A7M7N8S3;A0A7M7N857;A0A7M7N8C3;A0A7M7N8S3;BSL78_18977;LOC106176926;A0A7M7N8S3;LOC106165281;BSL78_18977;LOC106180189;LOC106180189;CGI_10016467;CGI_10016467;A0A7M7NA00;LOC106180189;LOC106180189;LOC106180189;CGI_10022550;LOC106180189;LOC106180189;LOC106180189;LOC106180189;BSL78_18977;LOC106176926;A0A7M7N8C3;A0A7M7N8C3;LOC106180189;CGI_10028387;A0A7M7ND73;CGI_10016467;CGI_10022550;LOC106180189;A0A7M7NAZ0;LOC106169048;A0A7M7NA00;A0A7M7N857;A0A7M7N8S3;LOC106180189;LOC106180189;LOC106165281;LOC106165281;A0A7M7ND73;CGI_10016651;LOC106180189;CGI_10016651;LOC106180189;LOC106180189;LOC106180189;LOC106180189;A0A7M7N857;CGI_10016651;LOC106169048;A0A7M7NA00;A0A7M7NA00;CGI_10028387;A0A7M7NAZ0;CGI_10016651;A0A7M7NAZ0;LOC106180189;LOC106169048;LOC106180189;LOC106180189;CGI_10022550;CGI_10022550</t>
  </si>
  <si>
    <t>GO:0005044;GO:0006897;GO:0016021</t>
  </si>
  <si>
    <t>scavenger receptor activity;endocytosis;integral component of membrane</t>
  </si>
  <si>
    <t>G17308</t>
  </si>
  <si>
    <t>Ptprb-1</t>
  </si>
  <si>
    <t>K1R353_CRAGI</t>
  </si>
  <si>
    <t>64.81%</t>
  </si>
  <si>
    <t>BV898_06626;GE061_07682;CGI_10004009;TTRE_0000181801;LOC106155044;X975_02474;GE061_07682;X975_02474;BV898_06626;CGI_10009714;X975_02474;CGI_10004009;X975_02474;TCAL_11681;TTRE_0000181801;PTPRQ_1;PTPRQ_1;TCAL_11681;LOC106155044;GE061_07664;CGI_10004009;106056429;LOC106155044;GE061_07667;PTPRQ_1;GE061_07682;CGI_10004009;TCAL_11681;TTRE_0000181801;GE061_07667;GE061_07682;GE061_07682;GE061_07682;CGI_10004009;LOC106155044;LOC106155044;CGI_10027090;LOC106155044;DGYR_LOCUS367;LOC106155044;GE061_07664;LOC106155044;TTRE_0000181801;LOC106155044;TCAL_11681;GE061_07667;TCAL_11681;BV898_06626;GE061_07667;DGYR_LOCUS367;DGYR_LOCUS367;DGYR_LOCUS367;GE061_07664;GE061_07664;X975_02474;GE061_07682;TTRE_0000181801;106056429;PTPRQ_1;DGYR_LOCUS367;LOC106155044;GE061_07682;PTPRQ_1;CGI_10027090;GE061_07664;X975_02474;GE061_07667;LOC106155044;GE061_07682;106056429;TCAL_11681;BV898_06626;106056429;BV898_06626;DGYR_LOCUS367;X975_02474;LOC106155044;PTPRQ_1;106056429;CGI_10027089;CGI_10004009;BV898_06626;LOC106155044;GE061_07664;BV898_06626;LOC106155044;GE061_07664;BV898_06626;LOC106155044;LOC106155044;BV898_06626;106056429;TCAL_11681;CGI_10009714;LOC106155044;LOC106155044;GE061_07667;CGI_10004009;PTPRQ_1;TCAL_11681;X975_02474;GE061_07667;PTPRQ_1;TCAL_11681;CGI_10027089;CGI_10004009;GE061_07667;GE061_07664;DGYR_LOCUS367;DGYR_LOCUS367;X975_02474;106056429;GE061_07664;DGYR_LOCUS367;PTPRQ_1;GE061_07667</t>
  </si>
  <si>
    <t>GO:0016020;GO:0016311;GO:0016791</t>
  </si>
  <si>
    <t>membrane;dephosphorylation;phosphatase activity</t>
  </si>
  <si>
    <t>G17307</t>
  </si>
  <si>
    <t>Ig-like domain-containing protein</t>
  </si>
  <si>
    <t>Ptprs-1</t>
  </si>
  <si>
    <t>K1R4G9_CRAGI</t>
  </si>
  <si>
    <t>93.64%</t>
  </si>
  <si>
    <t>HOQ28_18625;HOQ28_18625;CGI_10010435;CGI_10004009;CGI_10010435;CGI_10010435;BGO11_11160;CGI_10009714;Cd101;CGI_10009714;Cd101;A6R68_17533;A6R68_17533;CGI_10004009;CgPICR_014523;CgPICR_014523;CGI_10004009;Cd101;CGI_10010435;Cd101;Cd101;BGO11_11160;Cd101;CGI_10010435;CGI_10010435;CGI_10004009;CGI_10027089;CGI_10004009;BGO11_11160;CGI_10027089;CGI_10004009;Cd101;CGI_10004009;HOQ28_18625;CGI_10004009;Cd101;Cd101;CGI_10027090;CGI_10010435;CGI_10027090</t>
  </si>
  <si>
    <t>GO:0004725;GO:0004930;GO:0007186;GO:0016021;GO:0035335</t>
  </si>
  <si>
    <t>protein tyrosine phosphatase activity;G protein-coupled receptor activity;G protein-coupled receptor signaling pathway;integral component of membrane;peptidyl-tyrosine dephosphorylation</t>
  </si>
  <si>
    <t>G10276</t>
  </si>
  <si>
    <t>MIB/HERC2 domain-containing protein</t>
  </si>
  <si>
    <t>Unchar_9013</t>
  </si>
  <si>
    <t>K1PZT6_CRAGI</t>
  </si>
  <si>
    <t>50.28%</t>
  </si>
  <si>
    <t>CGI_10009352;KP79_PYT14817;CGI_10012437;CGI_10009350;KP79_PYT15571;CGI_10022450;KP79_PYT02163;MCOR_45869;CGI_10009349;MCOR_24728;MCOR_5783;PACLA_6A019337;CGI_10020677;MCOR_5782;PACLA_6A019337;CGI_10009350;CGI_10022450;MCOR_51713;MCOR_5782;MCOR_51714;KP79_PYT14819;KP79_PYT15571;KP79_PYT14817;MCOR_45869;MCOR_24728;MCOR_51713;KP79_PYT02163;MCOR_51714;CGI_10020677;MCOR_5782;KP79_PYT14819;MCOR_45869;KP79_PYT14817;CGI_10009352;CGI_10012437;KP79_PYT14740;MCOR_5783;KP79_PYT15571;MCOR_5781;MCOR_5781;KP79_PYT14973;MCOR_24728;CGI_10009349;KP79_PYT14973;KP79_PYT14819;CGI_10009350;CGI_10012437;PACLA_6A019337;KP79_PYT14740;KP79_PYT14740;CGI_10022450;CGI_10009352;MCOR_5783;MCOR_51713;CGI_10009349;CGI_10020677;KP79_PYT02163;MCOR_51714;KP79_PYT14973;MCOR_5781;PACLA_6A019337</t>
  </si>
  <si>
    <t>G12513</t>
  </si>
  <si>
    <t>Mib2-8</t>
  </si>
  <si>
    <t>62.31%</t>
  </si>
  <si>
    <t>CGI_10027068;KP79_PYT14817;CGI_10015483;LOC106178346;KP79_PYT15571;CGI_10022450;KP79_PYT02163;MCOR_45869;CGI_10015482;CGI_10027065;CGI_10005002;CGI_10020677;CGI_10023022;CGI_10022300;CGI_10022450;CGI_10027062;CGI_10018431;CGI_10027068;KP79_PYT15571;CGI_10027062;KP79_PYT14817;LOC106178331;KP79_PYT02164;KP79_PYT02164;MCOR_45869;CGI_10023022;CGI_10027065;LOC106178331;KP79_PYT02163;CGI_10005002;CGI_10018431;CGI_10020677;LOC106178346;CGI_10027068;LOC106178346;MCOR_45869;CGI_10027062;CGI_10027065;CGI_10022300;CGI_10022298;KP79_PYT14817;KP79_PYT02164;KP79_PYT15571;CGI_10023022;CGI_10027062;KP79_PYT14973;KP79_PYT02164;CGI_10015483;CGI_10022300;KP79_PYT14973;LOC106178331;CGI_10022298;CGI_10005002;CGI_10022298;CGI_10015482;CGI_10022450;LOC106178331;CGI_10015482;CGI_10020677;CGI_10018431;LOC106178346;KP79_PYT02163;KP79_PYT14973;CGI_10015483</t>
  </si>
  <si>
    <t>G25783</t>
  </si>
  <si>
    <t>Sequestosome-1</t>
  </si>
  <si>
    <t>Sqstm-1</t>
  </si>
  <si>
    <t>K1PXV3_CRAGI</t>
  </si>
  <si>
    <t>97.87%</t>
  </si>
  <si>
    <t>sqstm1;A0A3Q1FGQ3;LOC100184598;sqstm1;TRIADDRAFT_64162;A0A3Q4AMD0;A0A3P9KHD7;A0A3Q1FGQ3;LOC100184598;A0A3Q1FGQ3;LOC100184598;A0A3Q4AMD0;LOC115214023;OCBIM_22024632mg;A0A3Q4AMD0;A0A3P9KHD7;A0A3P9KHD7;sqstm1;v1g239529;TRIADDRAFT_64162;A0A3P9JKP4;A0A3B3BNV5;A0A3Q4AMD0;LOC100184598;v1g239529;v1g239529;v1g239529;TRIADDRAFT_64162;A0A3P9KHD7;A0A3P9KHD7;A0A3P9JKP4;A0A3P9JKP4;A0A3Q1FGQ3;A0A3Q4AMD0;sqstm1;A0A3Q4AMD0;A0A3B3BNV5;LOC115214023;TRIADDRAFT_64162;A0A3P9KHD7;A0A3Q4AMD0;A0A3P9KHD7;LOC100184598;A0A3Q1FGQ3;A0A3Q1FGQ3;A0A3P9JKP4;A0A3B3BNV5;A0A3Q4AMD0;LOC115211761;OJAV_G00104710;v1g239529;A0A3P9JKP4;v1g239529;A0A3B3BNV5;A0A3P9KHD7;A0A3P9JKP4;A0A3B3BNV5;LOC100184598;v1g239529;A0A3Q1FGQ3;A0A2I9LPQ7;A0A3B3BNV5;A0A3P9JKP4;OJAV_G00104710;LOC100184598;A0A2I9LPQ7;sqstm1;TRIADDRAFT_64162;LOC115211761;A0A3Q1FGQ3;A0A3Q4AMD0;TRIADDRAFT_64162;A0A3P9JKP4;OJAV_G00104710;OCBIM_22024632mg;OCBIM_22024643mg;A0A3Q1FGQ3;SQSTM1;A0A3B3BNV5;v1g239529;A0A3B3BNV5;TRIADDRAFT_64162;v1g239529;A0A1W7R9L5;A0A3P9KHD7;A0A3B3BNV5;OCBIM_22024643mg;A0A3P9JKP4;OJAV_G00104710;A0A1W7R9L5</t>
  </si>
  <si>
    <t>GO:0000423;GO:0005080;GO:0007032;GO:0016235;GO:0035973;GO:0044753;GO:0046872;GO:0070530</t>
  </si>
  <si>
    <t>mitophagy;protein kinase C binding;endosome organization;aggresome;aggrephagy;amphisome;metal ion binding;K63-linked polyubiquitin modification-dependent protein binding</t>
  </si>
  <si>
    <t>Biological Process;Molecular Function;Biological Process;Cellular Component;Biological Process;Cellular Component;Molecular Function;Molecular Function</t>
  </si>
  <si>
    <t>G10274</t>
  </si>
  <si>
    <t>Unchar_8971</t>
  </si>
  <si>
    <t>63.46%</t>
  </si>
  <si>
    <t>GMC48_09585;CGI_10009352;GMC48_09585;CGI_10009352;CGI_10009349;CGI_10009352;GMC68_09220;PGAL8A_00348400;MENT_LOCUS25012;MENT_LOCUS25012;CGI_10009351;CGI_10009351;CGI_10009349;CGI_10009351;GMC68_09220;CGI_10009349</t>
  </si>
  <si>
    <t>G12519</t>
  </si>
  <si>
    <t>Putative HERC2-like protein 3</t>
  </si>
  <si>
    <t>Hrc23-3</t>
  </si>
  <si>
    <t>K1Q4F2_CRAGI</t>
  </si>
  <si>
    <t>59.75%</t>
  </si>
  <si>
    <t>CGI_10023023;CGI_10023023;KP79_PYT14817;CGI_10015483;KP79_PYT15571;CGI_10022450;KP79_PYT02163;MCOR_45869;CGI_10015482;CGI_10021891;CGI_10023023;CGI_10005002;CGI_10020677;CGI_10023022;CGI_10022300;CGI_10022450;CGI_10021893;KP79_PYT15571;CGI_10023023;KP79_PYT14817;LOC106178331;KP79_PYT02164;KP79_PYT02164;MCOR_45869;CGI_10021893;CGI_10023022;LOC106178331;KP79_PYT02163;CGI_10005002;CGI_10020677;CGI_10023023;MCOR_45869;CGI_10021893;CGI_10022300;CGI_10022298;KP79_PYT14817;KP79_PYT02164;KP79_PYT15571;CGI_10023023;MCOR_5781;CGI_10023022;MCOR_5781;KP79_PYT14973;KP79_PYT02164;CGI_10015483;CGI_10022300;CGI_10021891;KP79_PYT14973;LOC106178331;CGI_10022298;CGI_10021891;CGI_10023023;CGI_10005002;CGI_10022298;CGI_10015482;CGI_10022450;LOC106178331;CGI_10015482;CGI_10020677;KP79_PYT02163;KP79_PYT14973;MCOR_5781;CGI_10015483</t>
  </si>
  <si>
    <t>G30095</t>
  </si>
  <si>
    <t>OTU domain-containing protein</t>
  </si>
  <si>
    <t>Otu11-2</t>
  </si>
  <si>
    <t>K1QN31_CRAGI</t>
  </si>
  <si>
    <t>60.48%</t>
  </si>
  <si>
    <t>CGI_10011437;CGI_10011437</t>
  </si>
  <si>
    <t>G24917</t>
  </si>
  <si>
    <t>Unchar_3960</t>
  </si>
  <si>
    <t>K1S4W6_CRAGI</t>
  </si>
  <si>
    <t>92.13%</t>
  </si>
  <si>
    <t>AM593_04678;lepB;lepB;AM593_04678;lepB;MCOR_2044;MCOR_2044;MCOR_34031;MCOR_34031;OSB1V03_LOCUS14026;lepB;OSB1V03_LOCUS14026;lepB;MCOR_7749;CGI_10016345;OSB1V03_LOCUS14026;CGI_10016345;MCOR_57864;lepB;MCOR_57864;CGI_10016343;CGI_10016343;lepB;lepB;MCOR_7749</t>
  </si>
  <si>
    <t>G30472</t>
  </si>
  <si>
    <t>Fibrillin-2-like isoform X45</t>
  </si>
  <si>
    <t>Unchar_7999</t>
  </si>
  <si>
    <t>K1Q0B5_CRAGI</t>
  </si>
  <si>
    <t>54.58%</t>
  </si>
  <si>
    <t>A0A7M5UUC0;BRAFLDRAFT_136374;C0Q70_02697;LOC115216537;LOC109474784;LOC109474784;GSOID_T00018723001;LOC109474784;A0A7M5V5G1;LOC109474784;C0Q70_02697;DGYR_LOCUS3964;DGYR_LOCUS3964;PACLA_6A033148;PACLA_6A033148;PACLA_6A033148;LOC109474784;A0A7M5V3D3;A0A7M5UUC0;A0A7M5UUC0;A0A7M5V3D3;LOC115209609;LOC115209609;PACLA_6A033148;H2Z7B8;LOC109474784;LOC115209609;PACLA_6A033148;A0A7M5V3D3;A0A7M5V3D3;LOC109474784;LOC109461759;LOC109474784;A0A7M5V5G1;PACLA_6A069353;A0A7M5UUC0</t>
  </si>
  <si>
    <t>E3 ubiquitin-protein ligase</t>
  </si>
  <si>
    <t>K1PPU2_CRAGI</t>
  </si>
  <si>
    <t>31.49%</t>
  </si>
  <si>
    <t>MCOR_30437;CGI_10013783;CGI_10013783;CGI_10026732;MCOR_58352;Parp14_0;MCOR_30437;CGI_10013783;MCOR_27404;CGI_10013783;MCOR_27404;CGI_10012420;Parp14_0;Parp14_0;MCOR_27394;Parp14_2;MCOR_52488;MCOR_27394;Parp14_2;MCOR_58352;MCOR_27394;CGI_10013783;MCOR_27396;MCOR_30437;MCOR_52488;MCOR_52488;Parp14_0;CGI_10012420;MCOR_27396;CGI_10012420;Parp14_0;MCOR_27394;MCOR_27394;MCOR_30437;CGI_10012420;MCOR_52488;MCOR_52488;KP79_PYT17603;MCOR_30344;Parp14_0;CGI_10013783;Parp14_0;MCOR_30344;Parp14_2;MCOR_27396;MCOR_27404;Parp14_0;Parp14_0;MCOR_58352;CGI_10013783;MCOR_30344;CGI_10012420;CGI_10012420</t>
  </si>
  <si>
    <t>GO:0003950;GO:0005509;GO:0005737;GO:0007219;GO:0016021;GO:0016567;GO:0061630</t>
  </si>
  <si>
    <t>NAD+ ADP-ribosyltransferase activity;calcium ion binding;cytoplasm;Notch signaling pathway;integral component of membrane;protein ubiquitination;ubiquitin protein ligase activity</t>
  </si>
  <si>
    <t>Molecular Function;Molecular Function;Cellular Component;Biological Process;Cellular Component;Biological Process;Molecular Function</t>
  </si>
  <si>
    <t>G20935</t>
  </si>
  <si>
    <t>leukocyte-associated immunoglobulin-like receptor 1 isoform X1</t>
  </si>
  <si>
    <t>Unchar_6623</t>
  </si>
  <si>
    <t>A0A7E6CNW0_9CHIR</t>
  </si>
  <si>
    <t>56.18%</t>
  </si>
  <si>
    <t>EZV62_018641;EZV62_018641;EZV62_018641;EZV62_018641;DEZ27_02175;EZV62_018641;EZV62_018641;EZV62_018641;EZV62_018641;EZV62_018641;EZV62_018641;EZV62_018641;DEZ27_02175;A134_19510;LOC114510694;A134_19510;LOC114510694;DEZ27_02175;LOC114510694;LOC114510694</t>
  </si>
  <si>
    <t>K1PLY9_CRAGI</t>
  </si>
  <si>
    <t>92.64%</t>
  </si>
  <si>
    <t>A0A7M7T3Y7;Ptprj;A0A7M7T3Y7;CGI_10008678;CGI_10001559;LOC106161368;MCOR_556;MCOR_52012;CGI_10012751;MCOR_556;Ptprj;CGI_10013262;LOC106161368;C0Q70_16858;Ptprj;CGI_10012751;LOC106161368;MCOR_552;Ptprj;CGI_10001559;MCOR_552;Ptprj;A0A4W6G6W1;MCOR_556;MCOR_556;MCOR_552;CGI_10004661;A0A7M7T3Y7;MCOR_556;A0A7M7T3Y7;CGI_10008676;CGI_10004661;CGI_10008678;CGI_10008678;CGI_10013262;MCOR_556;C0Q70_16858;C0Q70_16858;Ptprj;A0A7M7T3Y7;LOC106161368;CGI_10012751;CGI_10001559;A0A4W6G6W1;MCOR_556;CGI_10008676;A0A7M7T3Y7;Ptprj;MCOR_556;Ptprj;CGI_10013262;MCOR_556;LOC106161368;MCOR_556;LOC106161368;MCOR_556;MCOR_52012;MCOR_552;FLReM-6;LOC106161368;CGI_10008676;A0A4W6G6W1;CGI_10008678;C0Q70_16858;MCOR_556;A0A7M7T3Y7;CGI_10004661;Ptprj;CGI_10008676;Ptprj;CGI_10004661;LOC106161368;Ptprj;CGI_10013262;LOC106161368;Ptprj;MCOR_556;CGI_10008678;CGI_10013262;CGI_10012751;MCOR_52012;A0A7M7T3Y7;A0A4W6G6W1;LOC106161368;MCOR_552;CGI_10008676;FLReM-6;A0A7M7T3Y7;LOC106161368;LOC106161368;Ptprj;A0A4W6G6W1;CGI_10008678;CGI_10012751;CGI_10001559;CGI_10004661;LOC106161368;Ptprj;LOC106161368;MCOR_52012;LOC106161368;MCOR_556;MCOR_556;MCOR_556;MCOR_556;CGI_10012751;C0Q70_16858;CGI_10013262;Ptprj;MCOR_552;CGI_10001559;CGI_10004661;LOC106161368;LOC106161368;FLReM-6;LOC106161368;LOC106161368;MCOR_556;Ptprj;MCOR_556;A0A4W6G6W1;MCOR_556;MCOR_52012;MCOR_52012;FLReM-6;CGI_10008676;LOC106161368;FLReM-6;A0A4W6G6W1;Ptprj;MCOR_552;Ptprj;CGI_10012751;CGI_10008678;CGI_10004661;LOC106161368;LOC106161368;CGI_10013262;LOC106161368;MCOR_556;LOC106161368;MCOR_556;MCOR_52012;LOC106161368;C0Q70_16858;A0A4W6G6W1;LOC106161368;C0Q70_16858;MCOR_556;LOC106161368;MCOR_552;MCOR_556;CGI_10008676</t>
  </si>
  <si>
    <t>GO:0004725;GO:0016021;GO:0035335</t>
  </si>
  <si>
    <t>protein tyrosine phosphatase activity;integral component of membrane;peptidyl-tyrosine dephosphorylation</t>
  </si>
  <si>
    <t>G30471</t>
  </si>
  <si>
    <t>latent-transforming growth factor beta-binding protein 4</t>
  </si>
  <si>
    <t>Unchar_7476</t>
  </si>
  <si>
    <t>49.56%</t>
  </si>
  <si>
    <t>CCH79_00001399;CCH79_00001399;LOC113509016;LOC108062848;LOC108062848;LOC108062848;LOC113509016;LOC108062848;TTRE_0000095701;TTRE_0000095701;TTRE_0000095701;CGI_10019961;TTRE_0000095701;CGI_10019961;LOC106172095;R4FP86;R4FP86;TTRE_0000095701;CCH79_00001399;LOC106172095;CCH79_00001399</t>
  </si>
  <si>
    <t>G22455</t>
  </si>
  <si>
    <t>B box-type domain-containing protein</t>
  </si>
  <si>
    <t>Unchar_5464</t>
  </si>
  <si>
    <t>K1RDH8_CRAGI</t>
  </si>
  <si>
    <t>86.47%</t>
  </si>
  <si>
    <t>MCOR_14102;MCOR_7659;MCOR_14102;CGI_10017488;CGI_10012899;CGI_10017488;MCOR_3881;MCOR_14102;CGI_10022011;CGI_10022011;MCOR_11477;MCOR_14102;MCOR_14102;MCOR_55726;MCOR_21518;CGI_10012899;CGI_10017488;MCOR_3881;MCOR_3881;MCOR_52947;CGI_10022011;MCOR_12122;MCOR_1577;MCOR_3881;MCOR_3881</t>
  </si>
  <si>
    <t>G29146</t>
  </si>
  <si>
    <t>GTPase IMAP family member 4</t>
  </si>
  <si>
    <t>Gima4-4</t>
  </si>
  <si>
    <t>K1R5B1_CRAGI</t>
  </si>
  <si>
    <t>90.71%</t>
  </si>
  <si>
    <t>MCOR_1823;MCOR_12144;CGI_10012318;CGI_10000553;MCOR_51974;MCOR_33720;MCOR_32172;CGI_10012318;MCOR_5106;CGI_10016838;KP79_PYT11778;KP79_PYT11351;MCOR_1823;MCOR_727;MCOR_5106;KP79_PYT11778;CGI_10002837;CGI_10002837;KP79_PYT11778;CGI_10025073;MCOR_33720;MCOR_33720;CGI_10025073;CGI_10008789;MCOR_32172;CGI_10025073;MCOR_5106;CGI_10016838;MCOR_14984;CGI_10008789;MCOR_51968;CGI_10000709;MCOR_32172;MCOR_33729;MCOR_33729;MCOR_51974;CGI_10016838;MCOR_727;CGI_10000709;MCOR_12144;MCOR_14984;MCOR_51968;CGI_10000553;MCOR_33729;MCOR_51974;KP79_PYT11351;CGI_10019807;CGI_10019807;KP79_PYT11351</t>
  </si>
  <si>
    <t>GO:0005525;GO:0005737</t>
  </si>
  <si>
    <t>GTP binding;cytoplasm</t>
  </si>
  <si>
    <t>G30090</t>
  </si>
  <si>
    <t>Vl96</t>
  </si>
  <si>
    <t>K1PEY0_CRAGI</t>
  </si>
  <si>
    <t>74.03%</t>
  </si>
  <si>
    <t>G28114</t>
  </si>
  <si>
    <t>Hrc23-1</t>
  </si>
  <si>
    <t>K1PIC0_CRAGI</t>
  </si>
  <si>
    <t>77.17%</t>
  </si>
  <si>
    <t>CGI_10023023;CGI_10023023;CGI_10027068;KP79_PYT14817;PACLA_6A019337;CGI_10015483;KP79_PYT15571;CGI_10022450;KP79_PYT02163;PACLA_6A019337;CGI_10015482;Herc2;CGI_10021891;CGI_10023023;CGI_10005002;PACLA_6A019337;CGI_10020677;PACLA_6A019337;PACLA_6A019337;CGI_10023022;CGI_10022300;CGI_10022450;CGI_10021893;CGI_10027068;KP79_PYT15571;Herc2;CGI_10023023;KP79_PYT14817;Herc2;CGI_10021893;PACLA_6A019337;CGI_10023022;CGI_10022299;KP79_PYT02163;CGI_10005002;CGI_10020677;PACLA_6A019337;CGI_10027068;CGI_10023023;CGI_10021893;CGI_10022300;KP79_PYT14817;KP79_PYT15571;CGI_10023023;CGI_10023022;PACLA_6A019337;KP79_PYT14973;CGI_10022299;CGI_10015483;CGI_10022300;CGI_10021891;KP79_PYT14973;CGI_10022299;PACLA_6A019337;PACLA_6A019337;CGI_10021891;CGI_10023023;CGI_10005002;CGI_10015482;CGI_10022450;CGI_10015482;CGI_10020677;PACLA_6A019337;KP79_PYT02163;KP79_PYT14973;PACLA_6A019337;CGI_10015483</t>
  </si>
  <si>
    <t>G377</t>
  </si>
  <si>
    <t>Receptor-type tyrosine-protein phosphatase T</t>
  </si>
  <si>
    <t>Ptprt-34</t>
  </si>
  <si>
    <t>K1Q6N5_CRAGI</t>
  </si>
  <si>
    <t>89.02%</t>
  </si>
  <si>
    <t>MCOR_53901;KP79_PYT09098;KP79_PYT09098;LOC115214904;CGI_10008678;CGI_10001559;CGI_10012751;LOC115214904;CGI_10013262;OCBIM_22016742mg;CGI_10012751;KP79_PYT09788;KP79_PYT08434;C0Q70_14867;MCOR_45919;KP79_PYT08478;CGI_10001559;MCOR_15828;MCOR_45919;KP79_PYT09788;LOC115214904;CGI_10004661;MCOR_45919;C0Q70_14867;CGI_10008676;CGI_10004661;C0Q70_14867;CGI_10008678;CGI_10008678;CGI_10013262;CGI_10012751;LOC115214904;CGI_10001559;CGI_10008676;LOC115214904;KP79_PYT08434;KP79_PYT09788;KP79_PYT08478;MCOR_16658;MCOR_15828;LOC115214904;LOC115218423;CGI_10013262;LOC115214904;KP79_PYT09098;MCOR_53901;LOC115218423;KP79_PYT08434;LOC115214904;MCOR_15828;KP79_PYT09098;CGI_10008676;CGI_10008678;LOC115218423;C0Q70_14867;MCOR_45919;LOC115214904;MCOR_45919;CGI_10004661;C0Q70_14867;LOC115214904;CGI_10008676;OCBIM_22016742mg;CGI_10004661;CGI_10013262;KP79_PYT08434;CGI_10008678;CGI_10013262;CGI_10012751;KP79_PYT08478;MCOR_16658;KP79_PYT09788;MCOR_16658;KP79_PYT08478;KP79_PYT09098;LOC115214904;CGI_10008676;OCBIM_22016742mg;KP79_PYT08434;LOC115214904;KP79_PYT08478;MCOR_45919;KP79_PYT09098;KP79_PYT09788;LOC115214904;MCOR_45919;MCOR_16658;CGI_10008678;CGI_10012751;CGI_10001559;CGI_10004661;LOC115218423;MCOR_16658;LOC115214904;CGI_10012751;MCOR_53901;LOC115214904;C0Q70_14867;LOC115214904;CGI_10013262;CGI_10001559;CGI_10004661;MCOR_53901;KP79_PYT08434;LOC115214904;OCBIM_22016742mg;MCOR_53901;MCOR_53901;LOC115214904;MCOR_16658;MCOR_45919;KP79_PYT08478;MCOR_15828;CGI_10008676;OCBIM_22016742mg;MCOR_16658;KP79_PYT08478;CGI_10012751;CGI_10008678;CGI_10004661;LOC115214904;KP79_PYT09788;KP79_PYT09788;CGI_10013262;KP79_PYT09098;C0Q70_14867;MCOR_53901;KP79_PYT08434;LOC115214904;LOC115214904;LOC115218423;MCOR_15828;CGI_10008676</t>
  </si>
  <si>
    <t>G30275</t>
  </si>
  <si>
    <t>Otu10-4</t>
  </si>
  <si>
    <t>K1Q584_CRAGI</t>
  </si>
  <si>
    <t>75.60%</t>
  </si>
  <si>
    <t>CGI_10009617</t>
  </si>
  <si>
    <t>GO:0005737</t>
  </si>
  <si>
    <t>cytoplasm</t>
  </si>
  <si>
    <t>G22986</t>
  </si>
  <si>
    <t>Tll2-2</t>
  </si>
  <si>
    <t>K1PK43_CRAGI</t>
  </si>
  <si>
    <t>A0A2D4IPB4;MCOR_12993;NRP2;NRP2;NRP2;NRP2;LOC113414250;NRP2;Astl;Astl;Astl;Uvs2;NRP2;NRP2;LOC113414250;A0A2D4IPB4;LOC113414250;A0A2D4IPB7;NRP2;NRP2;LOC113414250;NRP2;LOC113414250;NRP2;NRP2;A0A2D4IPB7;NRP2;LOC113414250;NRP2;NRP2;MCOR_12993;NRP2;NRP2;Astl;NRP2;Astl;A0A2D4IPB7;LOC113414250;Astl;Astl;A0A2D4IPB4;A0A2D4IPB7;A0A2D4IPG6;NRP2;A0A2D4IPB7;TBRA_LOCUS9936;Astl;Astl;Uvs2;LOC113414250;A0A2D4IPB4;Astl;NRP2;NRP2;Astl;NRP2;Astl;Astl;Astl;NRP2;Astl;Astl;NRP2;NRP2;NRP2;NRP2;LOC113414250;Astl;NRP2;NRP2;NRP2;NRP2;MCOR_12791;KP79_PYT16759;NRP2;Astl;Uvs2;Uvs2;NRP2;LOC113414250;Astl;NRP2;NRP2;A0A2D4IPG6;NRP2;LOC113414250;Uvs2;A0A2D4IPB4;A0A2D4IPB4;A0A2D4IPB7;Uvs2;A0A2D4IPB4;Astl;A0A2D4IPB7;NRP2;NRP2;LOC113414250;LOC113414250;LOC113414250;Astl;NRP2;NRP2;NRP2;Astl;Astl;MCOR_12791;KP79_PYT16759;NRP2;NRP2;NRP2;NRP2;Astl;A0A2D4IPG6;Uvs2;NRP2;NRP2;Astl;Astl;NRP2;Astl;Astl</t>
  </si>
  <si>
    <t>GO:0008233;GO:0009987;GO:0032502;GO:0046872</t>
  </si>
  <si>
    <t>peptidase activity;cellular process;developmental process;metal ion binding</t>
  </si>
  <si>
    <t>G29323</t>
  </si>
  <si>
    <t>Gima7-3</t>
  </si>
  <si>
    <t>K1R552_CRAGI</t>
  </si>
  <si>
    <t>91.68%</t>
  </si>
  <si>
    <t>CGI_10010574;MCOR_1823;MCOR_5106;CGI_10016838;MCOR_12144;MCOR_14984;KP79_PYT22880;W5N1Q1;E1301_Tti022173;MCOR_51968;DPX16_7443;CGI_10000709;MCOR_51974;MCOR_32172;MCOR_33720;MCOR_32172;E1301_Tti022175;E1301_Tti022175;MCOR_51974;CGI_10016838;MCOR_5106;CGI_10016838;KP79_PYT11778;KP79_PYT01185;KP79_PYT11351;KP79_PYT01185;MCOR_1823;CGI_10010574;CGI_10000709;DPX16_7443;MCOR_12144;MCOR_5106;KP79_PYT22880;E1301_Tti022173;MCOR_14984;MCOR_51968;KP79_PYT11778;KP79_PYT11778;MCOR_33720;MCOR_33720;MCOR_51974;W5N1Q1;MCOR_32172;KP79_PYT11351;CGI_10019807;CGI_10019807;CGI_10010574;KP79_PYT11351</t>
  </si>
  <si>
    <t>GO:0005525;GO:0046872</t>
  </si>
  <si>
    <t>GTP binding;metal ion binding</t>
  </si>
  <si>
    <t>Molecular Function;Molecular Function</t>
  </si>
  <si>
    <t>G23747</t>
  </si>
  <si>
    <t>SEC10/PgrA surface exclusion domain-containing protein</t>
  </si>
  <si>
    <t>Unchar_6735</t>
  </si>
  <si>
    <t>K1PEN4_CRAGI</t>
  </si>
  <si>
    <t>93.32%</t>
  </si>
  <si>
    <t>C0J52_00206;RclHR1_01800015;SRAE_X000090200;LPB220_01865;LY90DRAFT_636991;LY90DRAFT_636991;RclHR1_01800015;RclHR1_01800015;RclHR1_01800015;LPB220_01865;LOC112055659;RclHR1_01800015;LOC112055659;CGI_10002391;RclHR1_01800015;RclHR1_01800015;CGI_10013804;CGI_10002391;CGI_10013804;RclHR1_01800015;RclHR1_01800015;RclHR1_01800015;RclHR1_01800015;RclHR1_01800015;RclHR1_01800015;SRAE_X000090200;RclHR1_01800015;RclHR1_01800015</t>
  </si>
  <si>
    <t>G8790</t>
  </si>
  <si>
    <t>Cell death-related nuclease 6</t>
  </si>
  <si>
    <t>Crn6</t>
  </si>
  <si>
    <t>K1PWH3_CRAGI</t>
  </si>
  <si>
    <t>61.36%</t>
  </si>
  <si>
    <t>SPRV2_LOCUS2981;A0A7E4UUN8;EVEC_LOCUS4632;EVEC_LOCUS4632;PACLA_6A077562;LOC106179559;LOC106179559;PACLA_6A077562;SERJ2_LOCUS25050;CGI_10005653;A0A7M7LT64;CGI_10025464;CGI_10018880;CGI_10005653;CGI_10018880;LOC106154693;nuc-1_2;A0A7M7LT64;A0A7M7LT64;A0A1I8BL64;ACAT0790_LOCUS44766;LOC106154693;CGI_10005653;nuc-1_2;A0A0K0ES86;A0A7E4UUN8;CGI_10018880;A0A1I8AST7;nuc-1_1;SERJ2_LOCUS25050;nuc-1_2;CGI_10025464;A0A1I8BL64;PACLA_6A077562;SPRV2_LOCUS2981;LOTGIDRAFT_206546;A0A7M7LT64;A0A0K0ES86;A0A1I8AST7;AAND1436_LOCUS11435;A0A7M7LT64;A0A1I8AST7;SPRV2_LOCUS2981;PACLA_6A077562;LOTGIDRAFT_206546;SPRV2_LOCUS2981;SPRV2_LOCUS2981;nuc-1_1;ACAT0790_LOCUS44766;A0A1I8BL64;AAND1436_LOCUS11435;LOC106154693;A0A1I8BL64;A0A0K0ES86;A0A7E4UUN8;EVEC_LOCUS4632;nuc-1_1;PACLA_6A077562;CGI_10025464;LOC106179559;SERJ2_LOCUS25050;A0A1I8BL64;PACLA_6A077562;LOTGIDRAFT_206546</t>
  </si>
  <si>
    <t>GO:0004531;GO:0006259</t>
  </si>
  <si>
    <t>deoxyribonuclease II activity;DNA metabolic process</t>
  </si>
  <si>
    <t>Mantle Cell Type 1</t>
  </si>
  <si>
    <t>Protein Spindly</t>
  </si>
  <si>
    <t>K1QTX5_CRAGI</t>
  </si>
  <si>
    <t>86.07%</t>
  </si>
  <si>
    <t>SPDL1;SPDL1;SPDL1;LOC113111230;E1301_Tti010487;DOCK2;SPDL1;DOCK2;SPDL1;SPDL1;DOCK2;SPDL1;SPDL1;SPDL1;LOC113111230;SPDL1;E1301_Tti010487;SPDL1;DOCK2;SPDL1;SPDL1;A0A1I8CRU4;LOC113111230;SPDL1;SPDL1;DOCK2;DOCK2;DOCK2;LOC113111230;SPDL1;SPDL1;DOCK2;DOCK2;SPDL1;LOC113111230;SPDL1;SPDL1;VMCG_00176;VMCG_00176;SPDL1;SPDL1;SPDL1;A0A1I8CRU4;SPDL1;SPDL1;SPDL1;SPDL1;DOCK2;LOC113111230;DOCK2;SPDL1;SPDL1;SPDL1;DOCK2;SPDL1;SPDL1;SPDL1;SPDL1;SPDL1;DOCK2;SPDL1;SPDL1;SPDL1;DOCK2;LOC113111230;SPDL1;SPDL1;SPDL1;DOCK2;DOCK2;LOC113111230;SPDL1;SPDL1;SPDL1</t>
  </si>
  <si>
    <t>G25153</t>
  </si>
  <si>
    <t>Collagen alpha-4(VI) chain</t>
  </si>
  <si>
    <t>Co6a4-4</t>
  </si>
  <si>
    <t>K1PRA9_CRAGI</t>
  </si>
  <si>
    <t>88.57%</t>
  </si>
  <si>
    <t>CGI_10018478;CGI_10018479;C0Q70_12616;C0Q70_18059;EGW08_004723;CGI_10018479;CGI_10027000;CGI_10027000;C0Q70_08098;CGI_10027000;C0Q70_18059;CGI_10018480;CGI_10010936;CGI_10010936;MCOR_4012;CGI_10018479;CGI_10018478;LOTGIDRAFT_230072;LOC115221805;CGI_10018478;C0Q70_12617;C0Q70_12616;C0Q70_18059;CGI_10017942;KP79_PYT04319;MCOR_4012;LOTGIDRAFT_230072;C0Q70_18059;LOC115231099;C0Q70_18059;KP79_PYT22398;KP79_PYT04319;C0Q70_18059;OCBIM_22038093mg;KP79_PYT04319;EGW08_004723;C0Q70_18059;LOC115231099;CGI_10017942;CGI_10018480;C0Q70_18059;CGI_10010936;OCBIM_22038093mg;C0Q70_08098;MCOR_4012;KP79_PYT22398;C0Q70_12617;LOC115221805</t>
  </si>
  <si>
    <t>GO:0005576;GO:0005581;GO:0008061</t>
  </si>
  <si>
    <t>extracellular region;collagen trimer;chitin binding</t>
  </si>
  <si>
    <t>Cellular Component;Cellular Component;Molecular Function</t>
  </si>
  <si>
    <t>G23769</t>
  </si>
  <si>
    <t>Unchar_6236</t>
  </si>
  <si>
    <t>G23487</t>
  </si>
  <si>
    <t>Guanylate cyclase</t>
  </si>
  <si>
    <t>Anprb-2</t>
  </si>
  <si>
    <t>K1PDH0_CRAGI</t>
  </si>
  <si>
    <t>97.91%</t>
  </si>
  <si>
    <t>g.20310;MCOR_3456;KGM_207365;rGC3;C0Q70_08254;LOC116773910;KGM_207365;RR46_06752;LOC116773910;TrispH2_000784;8232135;g.20310;LOC114239257;BmGC-I;g.39574;LOC116773910;BmGC-I;LSINAPIS_LOCUS6649;KGM_207365;MCOR_3456;rGC3;g.39575;LOC106167340;LOC116773910;8232135;KP79_PYT15870;CGI_10003032;g.20310;KGM_207365;LOC113499262;rGC3;C0Q70_08254;rGC3;C0Q70_08254;LOC113499262;8232135;LOC114239257;C0Q70_08254;KGM_207365;MCOR_3456;BmGC-I;g.20310;KGM_207365;LOC106167340;LOC114239257;KGM_207365;KP79_PYT15870;106067796;LSINAPIS_LOCUS6649;KP79_PYT15870;LSINAPIS_LOCUS6649;LOC116773910;g.39574;MCOR_3456;TrispH2_000784;LSINAPIS_LOCUS6649;BmGC-I;MCOR_3456;KP79_PYT15870;LOC113499262;C0Q70_08254;MCOR_3456;C0Q70_08254;g.39575;RR46_06752;KGM_207365;106067796;106067796;rGC3;LOC116773910;rGC3;CGI_10003032;LOC114239257;BmGC-I;RR46_06752;g.39575;g.39575;TrispH2_000784;MCOR_3456;g.39574;g.39574;LOC114239257;8232135;KP79_PYT15870;MCOR_3456;LSINAPIS_LOCUS6649;KP79_PYT15870;g.39575;8232135;LSINAPIS_LOCUS6649;LOC116773910;g.39575;LOC116773910;CGI_10003032;BmGC-I;LOC106167340;rGC3;LOC114239257;TrispH2_000784;LOC113499262;g.39574;LOC114239257;g.39574;LOC116773910;KP79_PYT15870;106067796;LSINAPIS_LOCUS6649;LOC106167340;LOC113499262;CGI_10003032;LOC113499262;LOC116773910;KP79_PYT15870;LOC113499262;LOC116773910;LOC116773910;rGC3;106067796;g.20310;MCOR_3456;C0Q70_08254;RR46_06752;LOC106167340;LOC114239257;8232135;TrispH2_000784;LOC113499262;RR46_06752;TrispH2_000784;106067796;TrispH2_000784;g.39575;g.39575;CGI_10003032;C0Q70_08254;KGM_207365;g.20310;C0Q70_08254;TrispH2_000784;MCOR_3456;RR46_06752;g.39574;g.39574;RR46_06752;rGC3;LOC114239257;rGC3;LSINAPIS_LOCUS6649;LOC113499262;KP79_PYT15870;C0Q70_08254;g.39574;g.39574;TrispH2_000784;LSINAPIS_LOCUS6649;LOC116773910;KGM_207365;g.39575;LOC106167340;KP79_PYT15870;CGI_10003032;BmGC-I;RR46_06752;rGC3;BmGC-I;MCOR_3456;KP79_PYT15870;KGM_207365;LOC116773910;BmGC-I;g.39575;LOC113499262;RR46_06752;LOC116773910;TrispH2_000784;g.20310;g.20310;CGI_10003032;RR46_06752;106067796;TrispH2_000784;LOC116773910;8232135;CGI_10003032;LOC116773910;CGI_10003032;C0Q70_08254;LOC116773910;LSINAPIS_LOCUS6649;CGI_10003032;LOC116773910;8232135;LOC113499262;LOC106167340;KP79_PYT15870;LSINAPIS_LOCUS6649;RR46_06752;LOC106167340;BmGC-I;LOC114239257;g.39575;LOC116773910;106067796;BmGC-I;TrispH2_000784;CGI_10003032;LOC116773910;C0Q70_08254;g.39574;8232135;LOC116773910;LOC114239257;106067796;LOC106167340;MCOR_3456</t>
  </si>
  <si>
    <t>GO:0004383;GO:0004672;GO:0005524;GO:0006182;GO:0006468;GO:0016021;GO:0035556</t>
  </si>
  <si>
    <t>guanylate cyclase activity;protein kinase activity;ATP binding;cGMP biosynthetic process;protein phosphorylation;integral component of membrane;intracellular signal transduction</t>
  </si>
  <si>
    <t>Molecular Function;Molecular Function;Molecular Function;Biological Process;Biological Process;Cellular Component;Biological Process</t>
  </si>
  <si>
    <t>Vitrin</t>
  </si>
  <si>
    <t>K1PYI7_CRAGI</t>
  </si>
  <si>
    <t>96.37%</t>
  </si>
  <si>
    <t>CGI_10018478;CGI_10018479;LOC115210820;CGI_10018479;CGI_10027000;CGI_10027000;CGI_10027000;CGI_10018480;MCOR_4012;CGI_10018479;CGI_10018478;CGI_10018478;A0A194AP42;LOC115210820;KP79_PYT14566;MCOR_4012;KP79_PYT22398;CGI_10023717;A0A194AR30;CGI_10018480;A0A194AP42;A0A194AR30;A0A194AR30;MCOR_4012;A0A194AP42;KP79_PYT22398</t>
  </si>
  <si>
    <t>G24483</t>
  </si>
  <si>
    <t>Protein aardvark</t>
  </si>
  <si>
    <t>Aara</t>
  </si>
  <si>
    <t>K1QVN3_CRAGI</t>
  </si>
  <si>
    <t>73.12%</t>
  </si>
  <si>
    <t>GUITHDRAFT_98502;GUITHDRAFT_98502;GUITHDRAFT_98502;GUITHDRAFT_98502</t>
  </si>
  <si>
    <t>G4564</t>
  </si>
  <si>
    <t>G_PROTEIN_RECEP_F1_2 domain-containing protein</t>
  </si>
  <si>
    <t>Lgr5-1</t>
  </si>
  <si>
    <t>Q6HA06_CRAGI</t>
  </si>
  <si>
    <t>96.19%</t>
  </si>
  <si>
    <t>g.3874;C0Q70_05165;100158787;Lgr6;g.3874;LOC115875891;Lgr6;C0Q70_05165;100158787;Lgr5;LOC115875891;A0A7G3AN98;LOC117644663;8230995;AGLY_006686;GPCR;gpr;Lgr5;CGI_10024120;LOC115875891;CGI_10024120;LOC117644663;CINCED_3A008751;GPCR;g.3874;AGLY_006686;g.3876;AGLY_006686;LOC117644663;A0A7G3AN98;KP79_PYT18388;GPCR;LOC115875891;8230995;Lgr6;5565389;gpr;AGLY_006686;LOC115875891;8230995;KP79_PYT18388;nngr-a46;g.3876;Lgr6;CINCED_3A008751;LOC117644663;Lgr6;lgr5;8230995;g.3874;gpr;KP79_PYT18388;CGI_10024120;GPCR;AGLY_006686;KP79_PYT18388;5565389;LOC117644663;nngr-a46;Lgr5;GPCR;CINCED_3A008751;Lgr6;C0Q70_05165;Lgr6;lgr5;CINCED_3A008751;nngr-a46;CGI_10024120;lgr5;gpr;Lgr6;100158787;A0A7G3AN98;8230995;g.3876;CINCED_3A008751;nngr-a46;Lgr5;CGI_10024120;Lgr6;5565389;lgr5;8230995;KP79_PYT18388;100158787;CGI_10024120;g.3876;8230995;g.3874;5565389;nngr-a46;8230995;g.3876;g.3876;5565389;C0Q70_05165;nngr-a46;lgr5;Lgr6;A0A7G3AN98;Lgr6;CINCED_3A008751;5565389;C0Q70_05165;LOC117644663;A0A7G3AN98;LOC115875891;KP79_PYT18388;Lgr5;8230995;100158787;AGLY_006686;gpr;A0A7G3AN98;Lgr5;nngr-a46;Lgr6;lgr5;100158787;Lgr6;C0Q70_05165;C0Q70_05165;KP79_PYT18388;A0A7G3AN98;8230995;8230995;AGLY_006686;g.3874;Lgr5;gpr;lgr5;GPCR;8230995;Lgr6;GPCR;LOC117644663;100158787;g.3874;g.3876;5565389;CGI_10024120;LOC115875891;nngr-a46;gpr;CINCED_3A008751</t>
  </si>
  <si>
    <t>GO:0004930;GO:0005886;GO:0007186;GO:0016021;GO:0016500</t>
  </si>
  <si>
    <t>G protein-coupled receptor activity;plasma membrane;G protein-coupled receptor signaling pathway;integral component of membrane;protein-hormone receptor activity</t>
  </si>
  <si>
    <t>Molecular Function;Cellular Component;Biological Process;Cellular Component;Molecular Function</t>
  </si>
  <si>
    <t>G28856</t>
  </si>
  <si>
    <t>Peritrophin</t>
  </si>
  <si>
    <t>Unchar_8225</t>
  </si>
  <si>
    <t>A0A194ALH2_PINFU</t>
  </si>
  <si>
    <t>68.00%</t>
  </si>
  <si>
    <t>OCBIM_22010062mg;LOC106156665;CGI_10018478;MCOR_41280;CGI_10018479;C0Q70_15819;A0A3G1WSA4;MCOR_41286;CGI_10018479;MCOR_41285;CGI_10018480;CGI_10010936;CGI_10010936;A0A194ALH2;CGI_10018479;CGI_10018478;OCBIM_22010062mg;LOC106156665;CGI_10018478;C0Q70_12617;C0Q70_15818;LOC106156660;A0A194ALH2;LOC106175385;MCOR_41284;EGW08_010665;CGI_10003549;CGI_10003549;CGI_10013214;C0Q70_15819;MCOR_41286;LOC106175385;MCOR_41285;LOC106175385;MCOR_41284;LOC106156660;LOC106156660;MCOR_41280;CGI_10018480;C0Q70_15818;CGI_10013214;CGI_10010936;A0A3G1WSA4;C0Q70_12617;EGW08_010665</t>
  </si>
  <si>
    <t>G26943</t>
  </si>
  <si>
    <t>Collagen alpha-1(XIV) chain</t>
  </si>
  <si>
    <t>Matn3</t>
  </si>
  <si>
    <t>K1QTN5_CRAGI</t>
  </si>
  <si>
    <t>85.95%</t>
  </si>
  <si>
    <t>A0A671TLM3;LOC115015552;CGI_10018479;LOC115015552;C0Q70_12616;CGI_10018479;A0A671TLS0;Col14a1;CGI_10010936;A0A671TLS0;Col14a1;CGI_10010936;MCOR_4012;CGI_10018479;A0A671TPF7;A0A671TQ80;A0A671TPF7;A0A671TQ80;C0Q70_12616;A0A671TLM3;KP79_PYT04320;KP79_PYT04319;MCOR_4012;A0A671TN05;A0A671TMY4;KP79_PYT04319;KP79_PYT04319;A0A671TND3;A0A671TND3;A0A671TKY2;A0A671TKY2;KP79_PYT04320;A0A671TPR1;CGI_10010936;A0A671TMY4;MCOR_4012;A0A671TN05;A0A671TPR1</t>
  </si>
  <si>
    <t>G15952</t>
  </si>
  <si>
    <t>Unchar_13365</t>
  </si>
  <si>
    <t>K1R9J6_CRAGI</t>
  </si>
  <si>
    <t>52.27%</t>
  </si>
  <si>
    <t>V491_01582;ASEP1449_LOCUS893;V491_01582;ASEP1449_LOCUS893;CGI_10019420;CGI_10019420;ASEP1449_LOCUS893;ASEP1449_LOCUS893;ASEP1449_LOCUS893</t>
  </si>
  <si>
    <t>G3231</t>
  </si>
  <si>
    <t>Hedgehog protein</t>
  </si>
  <si>
    <t>Ds-2</t>
  </si>
  <si>
    <t>K1R7W4_CRAGI</t>
  </si>
  <si>
    <t>82.00%</t>
  </si>
  <si>
    <t>LOC116297198;celsr1;PACLA_6A068700;LOC106167362;A0A671YXU4;A0A671YS84;PACLA_6A068700;LOC106167362;LOC106167362;A0A671YRW7;LOC109466722;A0A671YTY4;PACLA_6A068700;celsr1;PACLA_6A068700;LOC108500643;CGI_10018136;LOC106167362;PACLA_6A068700;A0A671YXU4;PACLA_6A068700;LOC106167362;A0A671YTY4;LOC106167362;LOC116297198;LOC109466722;BOX15_Mlig002149g4;A0A671YRR0;LOC106167362;LOC106167362;A0A671YRW7;A0A671YTY4;LOC106167362;LOC116297198;PACLA_6A068700;CGI_10018136;A0A671YRR0;PACLA_6A068700;LOC106167362;A0A671YXU4;A0A671YTY4;LOC108500643;PACLA_6A068700;LOC106167362;BOX15_Mlig002149g4;LOC116297198;celsr1;PACLA_6A068700;PACLA_6A068700;LOC116297198;PACLA_6A068700;PACLA_6A068700;PACLA_6A068700;LOC106167362;LOC116297198;CGI_10018136;LOC106167362;celsr1;PACLA_6A068700;A0A671YS84;LOC116297198;CGI_10018136;A0A671YTY4;LOC108500643;LOC106167362;BOX15_Mlig002149g4;A0A671YRR0;A0A671YXU4;PACLA_6A068700;LOC106167362;celsr1;BOX15_Mlig002149g4;A0A671YRW7;PACLA_6A068700;A0A671YS84;LOC106167362;LOC116297198;A0A671YXU4;LOC109466722;A0A671YTY4;A0A671YS84;celsr1;PACLA_6A068700;A0A671YRW7;A0A671YRR0;LOC106167362;PACLA_6A068700;A0A671YRR0;LOC106167362;LOC106167362;A0A671YTY4;CGI_10018136;LOC108500643;BOX15_Mlig002149g4;LOC106167362;LOC109466722;A0A671YRR0;A0A671YRW7;LOC116297198;PACLA_6A068700;LOC106167362;A0A671YTY4;A0A671YS84;LOC106167362;A0A671YRW7;LOC108500643;A0A671YRR0;LOC116297198;celsr1;PACLA_6A068700;A0A671YXU4;BOX15_Mlig002149g4;PACLA_6A068700;LOC113997060;LOC116297198;PACLA_6A068700;PACLA_6A068700;BOX15_Mlig004619g1;LOC113997060;BOX15_Mlig004619g1;LOC106167362;A0A671YTY4;LOC106167362;A0A671YXU4;A0A671YXU4;LOC106167362;A0A671YS84;LOC106167362;A0A671YS84;LOC109466722;LOC116297198;A0A671YXU4;LOC106167362;A0A671YS84;BOX15_Mlig004619g1;A0A671YRW7;LOC109466722;celsr1;LOC113997060;A0A671YRW7;A0A671YRW7;celsr1;A0A671YRR0;A0A671YRR0;LOC113997060;LOC106167362;LOC108500643;A0A671YTY4;A0A671YS84;LOC106167362;A0A671YRR0;A0A671YS84;BOX15_Mlig004619g1;A0A671YRW7;A0A671YXU4;LOC113997060;celsr1;BOX15_Mlig004619g1</t>
  </si>
  <si>
    <t>G5010</t>
  </si>
  <si>
    <t>GATA-4</t>
  </si>
  <si>
    <t>GATA6-1-TF</t>
  </si>
  <si>
    <t>A0A4D6J8S9_CRAHO</t>
  </si>
  <si>
    <t>90.91%</t>
  </si>
  <si>
    <t>ORF66471;A0A7S8F9P0;ORF66471;GATA456;MCOR_47161;KP79_PYT23639;MCOR_47161;CGI_10026629;OCBIM_22019055mg;OCBIM_22019055mg;D3K2B8;LOC106157526;A0A7S8F9P0;GATA4;LOC106157526;KP79_PYT23639;MCOR_47161;106052854;OCBIM_22019055mg;CGI_10026629;OCBIM_22019055mg;LOC106157526;GATA456-A;LOC106157526;106052854;D3K2B8;D3K2B8;OCBIM_22019055mg;KP79_PYT23639;LOC106157526;GATA456;MCOR_47161;GATA-4;D3K2B8;KP79_PYT23639;D3K2B8;A0A165USD1;KP79_PYT23639;D3K2B8;5;MCOR_47161;MCOR_47161;KP79_PYT23639;LOC106157526;106052854;LOC106157526;A0A6B9QQV0;A0A165USD1;A0A165USD1;GATA4;GATA456;GATA-4;106052854;CGI_10026629;LOC106157526;KP79_PYT23639;GATA456;GATA4;GATA456;GATA4;CGI_10026629;A0A165USD1;GATA456;MCOR_47161;ORF66471;D3K2B8;GATA-4;A0A165USD1;106052854;CGI_10026629;ORF66471;LOC106157526;MCOR_47161;GATA456;A0A6B9QQV0;5;A0A7S8F9P0;GATA456;GATA456-A;A0A6B9QQV0;GATA456-A;A0A6B9QQV0;GATA456-A;A0A165USD1;GATA456;LOC106157526;ORF66471;KP79_PYT23639;MCOR_47161;5;5;A0A165USD1;MCOR_47161;GATA456-A;CGI_10026629;OCBIM_22019055mg;106052854;MCOR_47161;GATA456-A;MCOR_47161;GATA-4;A0A6B9QQV0;LOC106157526;MCOR_47161;5;5;106052854;KP79_PYT23639;MCOR_47161;D3K2B8;A0A6B9QQV0;GATA-4;MCOR_47161;A0A165USD1;GATA456;GATA4;A0A7S8F9P0;MCOR_47161;ORF66471;GATA456;A0A6B9QQV0;A0A7S8F9P0;LOC106157526;GATA456;GATA456;GATA-4;GATA-4;KP79_PYT23639;GATA4;GATA456-A;A0A6B9QQV0;GATA456;LOC106157526;OCBIM_22019055mg;D3K2B8;GATA4;MCOR_47161;LOC106157526;ORF66471;A0A165USD1;5;MCOR_47161;CGI_10026629</t>
  </si>
  <si>
    <t>GO:0003700;GO:0006357;GO:0008270;GO:0043565;GO:0045893</t>
  </si>
  <si>
    <t>DNA-binding transcription factor activity;regulation of transcription by RNA polymerase II;zinc ion binding;sequence-specific DNA binding;positive regulation of transcription, DNA-templated</t>
  </si>
  <si>
    <t>Molecular Function;Biological Process;Molecular Function;Molecular Function;Biological Process</t>
  </si>
  <si>
    <t>G3229</t>
  </si>
  <si>
    <t>protocadherin Fat 4 isoform X3</t>
  </si>
  <si>
    <t>Fat4-14</t>
  </si>
  <si>
    <t>A0A1S3IVK5_LINUN</t>
  </si>
  <si>
    <t>48.13%</t>
  </si>
  <si>
    <t>LOC116297198;LOC116287419;PACLA_6A035577;celsr1;PACLA_6A012669;LOTGIDRAFT_161953;LOC106167362;LOC106167362;LOC106167362;LOC109466722;LOTGIDRAFT_232259;celsr1;LOC108500643;v1g30053;LOC106167362;A9UIA7;A9UIA7;PACLA_6A035577;LOC106167362;LOTGIDRAFT_161953;LOC116287419;PACLA_6A012669;llap_9356;LOTGIDRAFT_232259;LOC106167362;LOC116297198;LOC109466722;BOX15_Mlig002149g4;T1KJY1;LOC106167362;LOC106167362;LOC106167362;LOC116297198;v1g30053;A9UIA7;PACLA_6A012669;LOC106167362;LOC421195;LOC108500643;llap_9356;LOC106167362;BOX15_Mlig002149g4;LOC116297198;celsr1;v1g30053;LOC116297198;LOC106167362;LOTGIDRAFT_232259;LOC116297198;LOC116287419;LOC106167362;celsr1;LOC116297198;A9UIA7;LOC108500643;LOC106167362;BOX15_Mlig002149g4;A9UIA7;PACLA_6A035577;A9UIA7;LOC106167362;celsr1;BOX15_Mlig002149g4;T1KJY1;llap_9356;A9UIA7;LOC106167362;LOC116297198;LOTGIDRAFT_232259;LOC109466722;llap_9356;celsr1;LOC106167362;A9UIA7;v1g30053;LOC106167362;LOC106167362;LOC108500643;llap_9356;LOC116287419;BOX15_Mlig002149g4;LOC106167362;LOC109466722;PACLA_6A012669;PACLA_6A035577;LOC421195;LOC116297198;LOC106167362;LOTGIDRAFT_232259;LOTGIDRAFT_161953;LOC106167362;A9UIA7;T1KJY1;LOC108500643;LOC421195;PACLA_6A012669;LOC116297198;LOTGIDRAFT_232259;v1g30053;celsr1;PACLA_6A035577;BOX15_Mlig002149g4;A9UIA7;LOC116297198;LOC106167362;LOC106167362;A9UIA7;LOC421195;LOC106167362;T1KJY1;PACLA_6A012669;LOC116287419;LOTGIDRAFT_161953;LOC106167362;LOC109466722;PACLA_6A035577;LOTGIDRAFT_232259;LOC116297198;LOC106167362;LOC109466722;celsr1;LOTGIDRAFT_161953;T1KJY1;celsr1;LOC106167362;LOC108500643;LOC421195;PACLA_6A012669;LOC116287419;v1g30053;A9UIA7;LOC106167362;LOC421195;celsr1;LOC421195;T1KJY1</t>
  </si>
  <si>
    <t>GO:0009987;GO:0110165</t>
  </si>
  <si>
    <t>cellular process;cellular anatomical entity</t>
  </si>
  <si>
    <t>G505</t>
  </si>
  <si>
    <t>Cadherin-23</t>
  </si>
  <si>
    <t>Cad23-3</t>
  </si>
  <si>
    <t>K1PII6_CRAGI</t>
  </si>
  <si>
    <t>82.46%</t>
  </si>
  <si>
    <t>CGI_10011528;106053207;A0A1I8J9H1;MCOR_28582;A0A1I8J9F2;BOX15_Mlig023527g6;KP79_PYT05580;106053207;106053207;CAPTEDRAFT_199171;A0A1I8JLQ1;MCOR_28582;106053207;CGI_10009978;LOTGIDRAFT_154208;LOC106168161;CGI_10011528;A0A1I8JMB4;106053207;A0A1I8J9H1;106053207;MCOR_28582;A0A1I8JLQ1;C0Q70_00372;106053207;LOTGIDRAFT_154208;LOC106168161;A0A1I8GAP5;A0A1I8JMB4;106053207;CGI_10009978;A0A1I8J9F2;CGI_10011528;KP79_PYT05580;106053207;C0Q70_00372;106053207;MCOR_28582;106053207;A0A1I8JLQ1;A0A1I8J9H1;MCOR_28582;106053207;CGI_10011528;LOC106168161;C0Q70_00372;A0A1I8J9H1;106053207;MCOR_28582;106053207;106053207;C0Q70_00372;106053207;CGI_10009978;106053207;A0A1I8JLQ1;LOTGIDRAFT_154208;BOX15_Mlig023527g6;A0A1I8GAP5;106053207;106053207;CAPTEDRAFT_199171;LOC106168161;106053207;CGI_10009978;LOTGIDRAFT_154208;A0A1I8J9F2;CAPTEDRAFT_199171;MCOR_28582;C0Q70_00372;106053207;MCOR_28582;A0A1I8GAP5;BOX15_Mlig023527g6;A0A1I8JMB4;CGI_10011528;KP79_PYT05580;A0A1I8J9F2;CAPTEDRAFT_199171;CGI_10009978;MCOR_28582;MCOR_28582;106053207;106053207;A0A1I8JLQ1;106053207;LOC106168161;106053207;KP79_PYT05580;106053207;LOTGIDRAFT_154208;106053207;BOX15_Mlig023527g6;A0A1I8GAP5;A0A1I8GAP5;LOC106168161;106053207;A0A1I8J9F2;CAPTEDRAFT_199171;MCOR_28582;A0A1I8J9H1;BOX15_Mlig023527g6;BOX15_Mlig023527g6;MCOR_28582;CAPTEDRAFT_199171;A0A1I8JLQ1;106053207;KP79_PYT05580;A0A1I8GAP5;106053207;106053207;A0A1I8JMB4;CGI_10009978;LOTGIDRAFT_154208;CGI_10011528;CGI_10011528;A0A1I8JMB4;LOC106168161;A0A1I8J9F2;106053207;106053207;A0A1I8J9H1;KP79_PYT05580;106053207;A0A1I8J9F2;BOX15_Mlig023527g6;CAPTEDRAFT_199171;MCOR_28582;A0A1I8JLQ1;A0A1I8GAP5;106053207;A0A1I8JMB4</t>
  </si>
  <si>
    <t>G18614</t>
  </si>
  <si>
    <t>flocculation protein FLO11 isoform X9</t>
  </si>
  <si>
    <t>Ince</t>
  </si>
  <si>
    <t>A0A674MAW9_TAKRU</t>
  </si>
  <si>
    <t>0,00007</t>
  </si>
  <si>
    <t>35.98%</t>
  </si>
  <si>
    <t>LOC6900130;NT01CX_0211;A0A3Q3A2F1;LOC6900130;LOC6900130;LOC6900130;A0A3Q3A2F1;LOC6900130;A0A3Q3A2F1;LOC6900130;NT01CX_0211;A0A3Q3A2F1;NT01CX_0211;LOC6900130;LOC6900130;NT01CX_0211;Dpse\GA28568;LOC6900130;NT01CX_0211;A0A3Q3A2F1;LOC6900130;LOC6900130;LOC6900130;LOC6900130;LOC6900130;PVPCR_0301750;RP20_CCG003639;LOC6900130;LOC6900130;A0A3Q3A2F1;LOC6900130;PVPCR_0301750;Dpse\GA28568;LOC6900130;NT01CX_0211;A0A3Q3A2F1</t>
  </si>
  <si>
    <t>G10507</t>
  </si>
  <si>
    <t>Centromere protein F</t>
  </si>
  <si>
    <t>Cenpf</t>
  </si>
  <si>
    <t>K1Q659_CRAGI</t>
  </si>
  <si>
    <t>C0Q70_13855;ROHU_024767;MCOR_58443;CENPF;cenpf;Z043_109984;KP79_PYT09846;W5NJ30;LOC106158837;cenpf;CENPF;LOC109470988;W5NJ30;MCOR_58443;LOC116305709;CSTEINMANNI_LOCUS2661182;W5NJ30;CENPF;BRAFLDRAFT_217036;CSTEINMANNI_LOCUS2661182;BRAFLDRAFT_217036;CENPF;BRAFLDRAFT_217036;ROHU_024767;pdam_00009168;BRAFLDRAFT_217036;W5NJ30;Z043_109984;LOC106177049;BRAFLDRAFT_217036;W5NJ30;W5NJ30;W5NJ30;cenpf;A0A7M7T550;W5NJ30;W5NJ30;cenpf;CGI_10025187;LOC106158837;BRAFLDRAFT_217036;W5NJ30;ROHU_024767;Z043_109984;BRAFLDRAFT_217036;CSTEINMANNI_LOCUS2661182;cenpf;W5NJ30;MCOR_58443;MCOR_58443;cenpf;W5NJ30;cenpf;cenpf;LOC109470988;LOC106177049;C0Q70_13855;LOC116305709;W5NJ30;Z043_109984;KP79_PYT09846;A0A7M7T550;W5NJ30;cenpf;cenpf;cenpf;CSTEINMANNI_LOCUS2661182;BRAFLDRAFT_217036;ROHU_024767;CGI_10025187;pdam_00009168;BRAFLDRAFT_217036;cenpf;W5NJ30</t>
  </si>
  <si>
    <t>GO:0000775;GO:0000922;GO:0008017;GO:0010389;GO:0051310;GO:0070840</t>
  </si>
  <si>
    <t>chromosome, centromeric region;spindle pole;microtubule binding;regulation of G2/M transition of mitotic cell cycle;metaphase plate congression;dynein complex binding</t>
  </si>
  <si>
    <t>Cellular Component;Cellular Component;Molecular Function;Biological Process;Biological Process;Molecular Function</t>
  </si>
  <si>
    <t>G19859</t>
  </si>
  <si>
    <t>Brain-specific angiogenesis inhibitor 1</t>
  </si>
  <si>
    <t>Unchar_539</t>
  </si>
  <si>
    <t>K1PCW7_CRAGI</t>
  </si>
  <si>
    <t>73.08%</t>
  </si>
  <si>
    <t>EB796_023354;LOC106176080;KP79_PYT04143;MCOR_51428;KP79_PYT04143;EB796_023354;EB796_023354;KP79_PYT04143;KP79_PYT04143;EB796_023354;MCOR_51428;KP79_PYT04143;MCOR_51428;KP79_PYT04143;EB796_023354;C0Q70_10310;KP79_PYT04143;KP79_PYT04143;C0Q70_10310;MCOR_51428;EB796_023354;C0Q70_10310;C0Q70_10310;EB796_023354</t>
  </si>
  <si>
    <t>G22390</t>
  </si>
  <si>
    <t>Unchar_6694</t>
  </si>
  <si>
    <t>G21920</t>
  </si>
  <si>
    <t>Nrf6-12</t>
  </si>
  <si>
    <t>K1REF7_CRAGI</t>
  </si>
  <si>
    <t>88.58%</t>
  </si>
  <si>
    <t>CGI_10015810;KP79_PYT21304;LOC106169220;CGI_10011008;LOC106169220;KP79_PYT21456;CGI_10015810;CGI_10011008;KP79_PYT21455;LOC106169220;LOC115226107;LOC106175265;KP79_PYT21677;LOC115218554;LOC106175265;LOC115230583;LOC106169240;OCBIM_22031413mg;C0Q70_16956;LOC115230583;C0Q70_18291;KP79_PYT21677;MCOR_28470;C0Q70_18291;OCBIM_22031413mg;LOC106169220;LOTGIDRAFT_237644;C0Q70_02449;LOC115218554;LOC106169240;LOC106175265;LOC106175265;KP79_PYT21304;KP79_PYT21455;CGI_10011008;LOC106169220;KP79_PYT21456;LOC106169220;LOC106169220;LOTGIDRAFT_237644;CGI_10015810;KP79_PYT21455;LOC106175265;LOC106169220;LOC115226107;KP79_PYT21456;LOC115218554;C0Q70_02449;LOC115230583;LOC106169220;LOC106169240;C0Q70_18291;KP79_PYT21677;C0Q70_16956;MCOR_28470;LOC115226107;OCBIM_22031413mg;C0Q70_16956;LOTGIDRAFT_237644;LOC106169220;KP79_PYT21304;C0Q70_02449;LOC106175265</t>
  </si>
  <si>
    <t>GO:0016021;GO:0016747</t>
  </si>
  <si>
    <t>integral component of membrane;acyltransferase activity, transferring groups other than amino-acyl groups</t>
  </si>
  <si>
    <t>G6676</t>
  </si>
  <si>
    <t>Probable RNA-binding protein 46</t>
  </si>
  <si>
    <t>A1cf-2</t>
  </si>
  <si>
    <t>A0A210QWG5_MIZYE</t>
  </si>
  <si>
    <t>79.11%</t>
  </si>
  <si>
    <t>LOC106169623;A0A7M7NIK4;X1ZB35;MCOR_12243;KP79_PYT18678;LOC106169623;LOC106169623;KP79_PYT18678;X1ZB35;A0A7M7SWU4;LOC106169623;X1ZB35;X1ZB35;LOC106169623;A0A7M7SWU6;chiPu_0004371;A0A7M7SWU6;C0Q70_04804;LOC106169623;LOTGIDRAFT_127955;a1cf;A0A7M7LWG6;C0Q70_04804;V9KBN4;LOC106169623;MCOR_12243;V9KBN4;LOC106169623;LOTGIDRAFT_127955;chiPu_0004371;C0Q70_04804;LOC106169623;chiPu_0004371;A0A7M7SWU4;a1cf;LOTGIDRAFT_127955;V9KBN4;A0A7M7PAC1;a1cf;V9KBN4;LOC106169623;chiPu_0004371;a1cf;a1cf;A0A7M7HLR8;chiPu_0004371;LOC106169623;A0A7M7GHG0;LOTGIDRAFT_127955;a1cf;C0Q70_04804;a1cf;A0A7M7LWG6;V9KBN4;a1cf;LOC106169623;A0A7M7PAC1;A0A7M7GHG0;LOTGIDRAFT_127955;C0Q70_04804;KP79_PYT18678;A0A7M7HLR8;LOC106169623;LOC106169623;MCOR_12243;LOC106169623;a1cf;LOC106169623;LOC106169623;KP79_PYT18678;MCOR_12243;a1cf;LOC106169623;LOC106169623;MCOR_12243;KP79_PYT18678;LOC106169623;A0A7M7NIK4;X1ZB35</t>
  </si>
  <si>
    <t>GO:0003727;GO:0016556;GO:0030895</t>
  </si>
  <si>
    <t>single-stranded RNA binding;mRNA modification;apolipoprotein B mRNA editing enzyme complex</t>
  </si>
  <si>
    <t>G25378</t>
  </si>
  <si>
    <t>Sodium/myo-inositol cotransporter 2</t>
  </si>
  <si>
    <t>Sc5ab-3</t>
  </si>
  <si>
    <t>A0A210Q1M1_MIZYE</t>
  </si>
  <si>
    <t>71.93%</t>
  </si>
  <si>
    <t>CAPTEDRAFT_92324;ORF103311;Slc5a11;LOC106181890;MCOR_37600;LOC106181890;Slc5a11;Slc5a11;Slc5a11;LOC106156174;KP79_PYT04867;SLC5A11;LOC106181890;SLC5A11;ORF103311;DGYR_LOCUS2653;LOTGIDRAFT_203052;MCOR_37600;Slc5a11;LOC106156174;Slc5a11;Slc5a11;LOC106156174;Slc5a11;CAPTEDRAFT_92324;MCOR_37600;ORF103311;DGYR_LOCUS2653;SLC5A11;MCOR_37600;Slc5a11;CAPTEDRAFT_92324;LOC106181890;LOC106181890;MCOR_34703;LOC115232527;KP79_PYT04867;Slc5a11;LOTGIDRAFT_125668;LOC106156174;Slc5a11;Slc5a11;LOTGIDRAFT_125668;LOC115232527;Slc5a11;LOTGIDRAFT_203052;Slc5a11;Slc5a11;LOC106181890;KP79_PYT04867;LOC115232527;Slc5a11;LOTGIDRAFT_125668;LOC106156174;MCOR_34703;DGYR_LOCUS2653;MCOR_34703;ORF103311;CAPTEDRAFT_92324;LOTGIDRAFT_203052;MCOR_37600;LOC106181890;LOC106156174;Slc5a11;Slc5a11;MCOR_37600;MCOR_37600;DGYR_LOCUS2653;LOTGIDRAFT_203052;LOC106156174;SLC5A11;MCOR_37600;Slc5a11;MCOR_34703;LOC106156174;LOC106181890;LOC115232527;LOTGIDRAFT_125668;Slc5a11;KP79_PYT04867</t>
  </si>
  <si>
    <t>G9232</t>
  </si>
  <si>
    <t>Unchar_2961</t>
  </si>
  <si>
    <t>K1QQP5_CRAGI</t>
  </si>
  <si>
    <t>82.98%</t>
  </si>
  <si>
    <t>ORF149490;ORF149473;LOC106153746;CAPTEDRAFT_228009;ORF149600;LOTGIDRAFT_164757;LOC106172334;MCOR_8123</t>
  </si>
  <si>
    <t>G15772</t>
  </si>
  <si>
    <t>FHA domain-containing protein</t>
  </si>
  <si>
    <t>Ki67-4</t>
  </si>
  <si>
    <t>K1Q9V2_CRAGI</t>
  </si>
  <si>
    <t>73.48%</t>
  </si>
  <si>
    <t>AM593_07704;MKI67;LOC106164454;EOD39_7023;LOC109478409;A0A3Q3FJ07;MCOR_57795;MKI67;CAPTEDRAFT_227083;AM593_07704;MKI67;A0A4W5R484;C0Q70_10227;KP79_PYT17125;A0A4W5R974;EOD39_7023;EOD39_7023;A0A4W5Q1D0;MKI67-1;A0A4W5R974;A0A4W5R484;CGI_10010378;MKI67;EOD39_7023;H3BA30;MKI67;EOD39_7023;H3BA30;MKI67;A0A4W5Q1D0;MKI67-1;A0A3Q3FJ07;MKI67;KP79_PYT17125;MCOR_57795;CGI_10010378;LOC109478409;CAPTEDRAFT_227083;LOC106164454;MKI67;C0Q70_10227;EOD39_7023;EOD39_7023</t>
  </si>
  <si>
    <t>GO:0007049;GO:0016311</t>
  </si>
  <si>
    <t>cell cycle;dephosphorylation</t>
  </si>
  <si>
    <t>Biological Process;Biological Process</t>
  </si>
  <si>
    <t>G23422</t>
  </si>
  <si>
    <t>Constitutive NOS</t>
  </si>
  <si>
    <t>Nos1</t>
  </si>
  <si>
    <t>K1QRH7_CRAGI</t>
  </si>
  <si>
    <t>97.07%</t>
  </si>
  <si>
    <t>LOC109475091;NosC;NOS;MCOR_34562;parPi_0015444;LOC109475091;NOS1;nos1;CGI_10014826;NOS1;nos1;nos1;NOS;nos1;NOS1;Y1Q_0022825;CGI_10014826;CGI_10014826;KP79_PYT15780;A0A6Q2XWF0;NOS1;NOS1;NOS1;KP79_PYT15780;A0A6Q2XWF0;NosC;KP79_PYT15780;nos1;A0A6Q2XWF0;NOS1;NOS1;NOS;NOS1;nos1;NOS;MCOR_34562;NOS1;parPi_0015444;NOS;KP79_PYT15780;NOS1;MCOR_34562;nos1;MCOR_34562;CGI_10014826;KP79_PYT15780;parPi_0015444;NOS1;NOS1;parPi_0015444;NOS1;NOS;MCOR_34562;Y1Q_0022825;NOS1;NOS;MCOR_34562;nos1;Y1Q_0022825;NOS;NOS;NosC;NOS1;A0A6Q2XWF0;A0A3P8XJ45;MCOR_34562;NOS1;NosC;NosC;Y1Q_0022825;NOS1;NosC;nos1;CGI_10014826;Y1Q_0022825;NOS1;NOS1;NosC;nos1;NOS;LOC109475091;MCOR_34562;NOS1;MCOR_34562;NOS;NOS1;NosC;LOC109475091;NOS1;LOC109475091;A0A3P8XJ45;NOS;NOS1;NosC;NosC;MCOR_34562;NOS;parPi_0015444;NOS1;MCOR_34562;CGI_10014826;NOS1;nos1;NOS1;NOS1;nos1;nos1;NOS1;MCOR_34562;A0A3P8XJ45;NosC;NOS1;NOS1;LOC109475091;MCOR_34562;MCOR_34562;parPi_0015444;CGI_10014826;NOS1;NOS1;Y1Q_0022825;A0A6Q2XWF0;NOS1;MCOR_34562;A0A3P8XJ45;NOS1;NOS1;MCOR_34562;NOS;NOS1;nos1;A0A6Q2XWF0;Y1Q_0022825;Y1Q_0022825;A0A3P8XJ45;A0A6Q2XWF0;NOS1;NOS1;NOS1;A0A6Q2XWF0;A0A3P8XJ45;NOS1;NOS;Y1Q_0022825;KP79_PYT15780;KP79_PYT15780;NOS1;NOS1;NosC;NOS1;Y1Q_0022825;LOC109475091;A0A6Q2XWF0;NOS1;NosC;parPi_0015444;NosC;LOC109475091;A0A3P8XJ45;NosC;NosC;nos1;A0A6Q2XWF0;LOC109475091;nos1;NOS;NOS;NosC;nos1;NOS;MCOR_34562;nos1;NOS1;MCOR_34562;NOS1;Y1Q_0022825;Y1Q_0022825;MCOR_34562;NOS1;NOS;parPi_0015444;NOS;nos1;LOC109475091;NosC;NOS1;NosC;NOS1;NOS1;NOS;NOS;A0A3P8XJ45;A0A6Q2XWF0;NOS;NOS;NOS1;NOS1;A0A6Q2XWF0;NosC;CGI_10014826;KP79_PYT15780;A0A3P8XJ45;MCOR_34562;LOC109475091;NOS1;KP79_PYT15780;A0A3P8XJ45;MCOR_34562;A0A3P8XJ45;MCOR_34562;NOS1;NOS1;NOS;NosC;parPi_0015444;NOS1;nos1;CGI_10014826;NosC;NosC;A0A3P8XJ45;NosC;NosC;LOC109475091;NOS1;MCOR_34562;NOS;NOS;NOS1;NosC;NOS1;nos1;NosC;MCOR_34562</t>
  </si>
  <si>
    <t>GO:0004517;GO:0005516;GO:0005829;GO:0006527;GO:0006809;GO:0007263;GO:0009725;GO:0010181;GO:0012506;GO:0020037;GO:0031284;GO:0032496;GO:0042383;GO:0043197;GO:0045776;GO:0046872;GO:0050660;GO:0050661</t>
  </si>
  <si>
    <t>nitric-oxide synthase activity;calmodulin binding;cytosol;arginine catabolic process;nitric oxide biosynthetic process;nitric oxide mediated signal transduction;response to hormone;FMN binding;vesicle membrane;heme binding;positive regulation of guanylate cyclase activity;response to lipopolysaccharide;sarcolemma;dendritic spine;negative regulation of blood pressure;metal ion binding;flavin adenine dinucleotide binding;NADP binding</t>
  </si>
  <si>
    <t>Molecular Function;Molecular Function;Cellular Component;Biological Process;Biological Process;Biological Process;Biological Process;Molecular Function;Cellular Component;Molecular Function;Biological Process;Biological Process;Cellular Component;Cellular Component;Biological Process;Molecular Function;Molecular Function;Molecular Function</t>
  </si>
  <si>
    <t>G3104</t>
  </si>
  <si>
    <t>Putative chitinase 3</t>
  </si>
  <si>
    <t>Chi10-2</t>
  </si>
  <si>
    <t>K1QYL9_CRAGI</t>
  </si>
  <si>
    <t>89.55%</t>
  </si>
  <si>
    <t>MCOR_49674;CLP-2-2;LOTGIDRAFT_130303;X2FE12;A0A286T781;CGI_10026604;J7FIC1;A0A5K7QSJ6;A0A286T781;CGI_10026604;CGI_10026605;TpChi;TpChi;MCOR_49674;CLP-2-2;X2FE12;CGI_10026603;LOC109468277;J7FIC1;X2FE12;OvChi-3;CGI_10026604;KP79_PYT06298;MCOR_13992;LOC115223830;CGI_10026602;LOC109468277;MCOR_13992;CGI_10026605;LOC106167949;KP79_PYT06298;CGI_10026603;A0A286T781;A0A5K7QSJ6;LOC106167949;LOTGIDRAFT_130303;OvChi-3;CGI_10026604;CLP-2-2;J7FIC1;CGI_10026602;CGI_10026602;CGI_10026605;LOC115223830;A0A5K7QSJ6;LOTGIDRAFT_130278;LOC106167949;X2FE12;CLP-2-2;MCOR_49674;LOC109468277;LOTGIDRAFT_130303;J7FIC1;TpChi;TpChi;CGI_10026603;CGI_10026605;LOTGIDRAFT_130303;LOC115223830;A0A5K7QSJ6;J7FIC1;X2FE12;A0A194AMZ5;A0A194AMZ5;CGI_10026605;A0A5K7QSJ6;X2FE12;A0A194AMZ5;MCOR_49674;TpChi;LOC115223830;OvChi-3;MCOR_49674;KP79_PYT06298;LOTGIDRAFT_130303;LOC109468277;CGI_10026604;MCOR_13992;LOTGIDRAFT_130278;A0A286T781;MCOR_13992;A0A194AMZ5;A0A5K7QSJ6;TpChi;LOTGIDRAFT_130303;A0A286T781;MCOR_49674;X2FE12;CLP-2-2;CGI_10026603;CGI_10026602;A0A5K7QSJ6;LOTGIDRAFT_130303;KP79_PYT06298;KP79_PYT06298;LOC115223830;LOTGIDRAFT_130278;MCOR_49674;CGI_10026605;A0A194AMZ5;CLP-2-2;LOC106167949;MCOR_13992;OvChi-3;TpChi;MCOR_13992;CGI_10026603;J7FIC1;LOC115223830;OvChi-3;LOC109468277;CGI_10026602;KP79_PYT06298;MCOR_13992;LOC115223830;CGI_10026605;LOC109468277;LOC106167949;KP79_PYT06298;CLP-2-2;A0A194AMZ5;A0A194AMZ5;OvChi-3;CGI_10026602;CGI_10026604;LOC106167949;MCOR_49674;LOC109468277;LOTGIDRAFT_130278;MCOR_13992;X2FE12;LOC106167949;J7FIC1;LOTGIDRAFT_130278;CLP-2-2;OvChi-3;CGI_10026604;CGI_10026602;LOC109468277;LOTGIDRAFT_130278;A0A286T781;A0A286T781;CGI_10026603;CGI_10026603</t>
  </si>
  <si>
    <t>GO:0004568;GO:0005576;GO:0005975;GO:0008061;GO:0030246</t>
  </si>
  <si>
    <t>chitinase activity;extracellular region;carbohydrate metabolic process;chitin binding;carbohydrate binding</t>
  </si>
  <si>
    <t>Molecular Function;Cellular Component;Biological Process;Molecular Function;Molecular Function</t>
  </si>
  <si>
    <t>G3021</t>
  </si>
  <si>
    <t>Peptidylprolyl isomerase</t>
  </si>
  <si>
    <t>Unchar_10505</t>
  </si>
  <si>
    <t>K1RF22_CRAGI</t>
  </si>
  <si>
    <t>86.96%</t>
  </si>
  <si>
    <t>106092674;LMO7A;Cre-mec-2;FL82_01223;T552_00043;HMPREF9628_00512;T552_00043;psip1b;psip1b;T552_00043;HMPREF9629_01096;psip1b;LMO7A;psip1b;HMPREF9628_00512;psip1b;LOC115885449;Dmel\CG14692;T552_00043;T552_00043;HMPREF9629_01096;T552_00043;FL82_01223;Dmel\CG14692;T552_00043;106092674;106092674;psip1b;T552_00043;HMPREF9629_01096;T552_00043;psip1b;Cre-mec-2;HMPREF9628_00512;LMO7A;psip1b;T552_00043;T552_00043;psip1b;T552_00043;T552_00043;psip1b;psip1b;psip1b;LOC115885449;FL82_01223;Cre-mec-2;LMO7A;Dmel\CG14692;T552_00043</t>
  </si>
  <si>
    <t>G3105</t>
  </si>
  <si>
    <t>Chitotriosidase-1</t>
  </si>
  <si>
    <t>Chia-4</t>
  </si>
  <si>
    <t>K1QPE8_CRAGI</t>
  </si>
  <si>
    <t>MCOR_49674;CLP-2-2;LOTGIDRAFT_130303;X2FE12;A0A286T781;CGI_10026604;J7FIC1;A0A5K7QSJ6;chit3;A0A286T781;CGI_10026604;CGI_10026605;CGI_10026762;C0Q70_00375;MCOR_49674;CLP-2-2;X2FE12;CGI_10026603;C0Q70_00137;LOC109468277;J7FIC1;X2FE12;CGI_10026604;KP79_PYT06298;MCOR_13992;CGI_10026602;LOC109468277;MCOR_13992;chit3;CGI_10026605;LOC106167949;KP79_PYT06298;CGI_10026603;A0A286T781;A0A5K7QSJ6;LOC106167949;C0Q70_00137;LOTGIDRAFT_130303;CGI_10026604;CLP-2-2;J7FIC1;CGI_10026602;CGI_10026602;CGI_10026605;A0A5K7QSJ6;LOTGIDRAFT_130278;LOC106167949;X2FE12;CLP-2-2;C0Q70_00375;MCOR_49674;chit3;LOC109468277;LOTGIDRAFT_130303;J7FIC1;CGI_10026762;C0Q70_00375;CGI_10026603;CGI_10026605;LOTGIDRAFT_130303;chit3;A0A5K7QSJ6;J7FIC1;X2FE12;CGI_10026605;A0A5K7QSJ6;X2FE12;MCOR_49674;MCOR_49674;KP79_PYT06298;LOTGIDRAFT_130303;LOC109468277;CGI_10026604;MCOR_13992;LOTGIDRAFT_130278;A0A286T781;C0Q70_00137;MCOR_13992;A0A5K7QSJ6;LOTGIDRAFT_130303;A0A286T781;MCOR_49674;X2FE12;CLP-2-2;CGI_10026603;CGI_10026602;A0A5K7QSJ6;LOTGIDRAFT_130303;C0Q70_00375;KP79_PYT06298;KP79_PYT06298;LOTGIDRAFT_130278;MCOR_49674;chit3;CGI_10026605;CLP-2-2;LOC106167949;MCOR_13992;C0Q70_00137;MCOR_13992;CGI_10026762;C0Q70_00137;chit3;C0Q70_00137;C0Q70_00375;CGI_10026603;J7FIC1;LOC109468277;CGI_10026602;CGI_10026762;KP79_PYT06298;MCOR_13992;CGI_10026605;LOC109468277;LOC106167949;KP79_PYT06298;CLP-2-2;CGI_10026762;chit3;C0Q70_00137;CGI_10026602;CGI_10026604;LOC106167949;MCOR_49674;LOC109468277;LOTGIDRAFT_130278;MCOR_13992;X2FE12;LOC106167949;C0Q70_00375;J7FIC1;LOTGIDRAFT_130278;CLP-2-2;CGI_10026604;CGI_10026602;LOC109468277;CGI_10026762;LOTGIDRAFT_130278;A0A286T781;A0A286T781;CGI_10026603;CGI_10026603</t>
  </si>
  <si>
    <t>G1258</t>
  </si>
  <si>
    <t>Glutamine-rich protein 2</t>
  </si>
  <si>
    <t>Qric2</t>
  </si>
  <si>
    <t>K1S2J7_CRAGI</t>
  </si>
  <si>
    <t>79.33%</t>
  </si>
  <si>
    <t>G10390</t>
  </si>
  <si>
    <t>Unchar_10106</t>
  </si>
  <si>
    <t>G32174</t>
  </si>
  <si>
    <t>Unchar_15139</t>
  </si>
  <si>
    <t>Zonadhesin</t>
  </si>
  <si>
    <t>K1QWY3_CRAGI</t>
  </si>
  <si>
    <t>95.77%</t>
  </si>
  <si>
    <t>TrispH2_011117;CGI_10017538;LOTGIDRAFT_230443;KP79_PYT04731;H2Y5S2;C0Q70_02867;TrispH2_004980;106052741;106052747;TrispH2_011117;A0A1I8IFM2;MCOR_55098;106052747;A0A1S6KMG1;DGYR_LOCUS7750;LOC115209782;EGW08_007578;C0Q70_03095;A0A7D5HCB1;LOC115209782;MCOR_55098;H2Y5S3;MCOR_55098</t>
  </si>
  <si>
    <t>G32173</t>
  </si>
  <si>
    <t>SCO-spondin</t>
  </si>
  <si>
    <t>Sspo-2</t>
  </si>
  <si>
    <t>K1RAN3_CRAGI</t>
  </si>
  <si>
    <t>53.44%</t>
  </si>
  <si>
    <t>Baya_0945;LOC118768320;DGYR_LOCUS2899;BOX15_Mlig021174g1;A0A7M7P3A5;OCBIM_22001355mg;SSPO;CGI_10022621;SSPO;LOC115224399;SSPO;SSPO;SSPO;DGYR_LOCUS2899;SSPO;SSPO;OCBIM_22007209mg;LOC115224399;SSPO;Baya_0945;G1MS86;BOX15_Mlig027369g1;A0A7M7P3A5;Baya_0945;BOX15_Mlig021174g1;LOC106169539;OCBIM_22006425mg;LOC118768320;OCBIM_22007209mg;OCBIM_22006425mg;BOX15_Mlig027369g1;OCBIM_22001355mg;Baya_0945;LOC115224399</t>
  </si>
  <si>
    <t>G4383</t>
  </si>
  <si>
    <t>Unchar_12364</t>
  </si>
  <si>
    <t>K1R6J3_CRAGI</t>
  </si>
  <si>
    <t>64.20%</t>
  </si>
  <si>
    <t>EGW08_013808;BRAFLDRAFT_71626;CGI_10005597;MCOR_56698;106054841;LOC109475725;CAPTEDRAFT_192400;KP79_PYT04783;EGW08_023536;CGI_10017539;KP79_PYT04783;EGW08_023536;MCOR_56698;CAPTEDRAFT_192400;CGI_10017538;CGI_10005597;106054841;EGW08_013808;BRAFLDRAFT_85691;CGI_10017539;LOC109475725;LOC109461594;BRAFLDRAFT_85691;CAPTEDRAFT_192399;CAPTEDRAFT_208227;CAPTEDRAFT_208227;CAPTEDRAFT_192399;BRAFLDRAFT_71627;BRAFLDRAFT_71626;BRAFLDRAFT_71627;LOC109461594</t>
  </si>
  <si>
    <t>G6163</t>
  </si>
  <si>
    <t>Disrupted in renal carcinoma protein 2-like protein</t>
  </si>
  <si>
    <t>Dirc2-4</t>
  </si>
  <si>
    <t>K1R9K1_CRAGI</t>
  </si>
  <si>
    <t>79.63%</t>
  </si>
  <si>
    <t>MCOR_42583;BRAFLDRAFT_123718;TrispH2_011283;MCOR_4233;LOTGIDRAFT_133974;MCOR_45609;LOTGIDRAFT_133974;BRAFLDRAFT_123718;BRAFLDRAFT_123718;TRIADDRAFT_60867;dirc2;MCOR_4233;TRIADDRAFT_60867;dirc2;KP79_PYT04828;MCOR_24186;BRAFLDRAFT_123718;TRIADDRAFT_60867;CGI_10007489;C0Q70_03072;BRAFLDRAFT_123718;CGI_10000340;MCOR_36025;KP79_PYT04828;BRAFLDRAFT_123718;BRAFLDRAFT_123718;dirc2;BRAFLDRAFT_123718;CGI_10007489;CGI_10000340;MCOR_24186;LOTGIDRAFT_133974;KP79_PYT09876;C0Q70_03072;MCOR_36025;EGW08_012317;C0Q70_03071;TrispH2_011283;CGI_10018682;MCOR_36025;TRIADDRAFT_60866;BRAFLDRAFT_123718;MCOR_45609;CGI_10000340;CGI_10007489;MCOR_42583;MCOR_24186;C0Q70_03071;TrispH2_011283;MCOR_4233;KP79_PYT09876;C0Q70_03072;KP79_PYT09876;MCOR_45609;BRAFLDRAFT_123718;KP79_PYT04828;MCOR_42583;TRIADDRAFT_60866;TRIADDRAFT_60867;MCOR_24186;TRIADDRAFT_60866;MCOR_36025;BRAFLDRAFT_123718;MCOR_36025;MCOR_36025;C0Q70_03071;TRIADDRAFT_60866;dirc2;MCOR_36025;MCOR_42583;TrispH2_011283;TRIADDRAFT_60867;C0Q70_03072;BRAFLDRAFT_123718;CGI_10018682;LOTGIDRAFT_133974;KP79_PYT09876;MCOR_4233;EGW08_012317;C0Q70_03071;KP79_PYT04828;BRAFLDRAFT_123718;TRIADDRAFT_60866;MCOR_36025;CGI_10007489;CGI_10000340;MCOR_45609</t>
  </si>
  <si>
    <t>GO:0006811;GO:0016021;GO:0022857;GO:0043231;GO:0055085</t>
  </si>
  <si>
    <t>ion transport;integral component of membrane;transmembrane transporter activity;intracellular membrane-bounded organelle;transmembrane transport</t>
  </si>
  <si>
    <t>Biological Process;Cellular Component;Molecular Function;Cellular Component;Biological Process</t>
  </si>
  <si>
    <t>G16411</t>
  </si>
  <si>
    <t>PDZ domain-containing protein 7</t>
  </si>
  <si>
    <t>Pdzd7</t>
  </si>
  <si>
    <t>K1QVY6_CRAGI</t>
  </si>
  <si>
    <t>95.82%</t>
  </si>
  <si>
    <t>W5N4F9;W5N4F9;W5N4F9;W5N4F9;W5N4F9;W5N4F9;W5N4F9;W5N4F9;W5N4F9</t>
  </si>
  <si>
    <t>GO:0032421;GO:0043005;GO:0043226;GO:0060119;GO:0090596</t>
  </si>
  <si>
    <t>stereocilium bundle;neuron projection;organelle;inner ear receptor cell development;sensory organ morphogenesis</t>
  </si>
  <si>
    <t>Cellular Component;Cellular Component;Cellular Component;Biological Process;Biological Process</t>
  </si>
  <si>
    <t>G6164</t>
  </si>
  <si>
    <t>Dirc2-7</t>
  </si>
  <si>
    <t>K1REF8_CRAGI</t>
  </si>
  <si>
    <t>94.37%</t>
  </si>
  <si>
    <t>v1g85723;MCOR_42583;BRAFLDRAFT_123718;TrispH2_011283;MCOR_4233;MCOR_45609;BRAFLDRAFT_123718;BRAFLDRAFT_123718;TRIADDRAFT_60867;dirc2;MCOR_4233;TRIADDRAFT_60867;dirc2;KP79_PYT04828;MCOR_24186;BRAFLDRAFT_123718;TRIADDRAFT_60867;CGI_10007489;C0Q70_03072;BRAFLDRAFT_123718;CGI_10000340;MCOR_36025;KP79_PYT04828;BRAFLDRAFT_123718;BRAFLDRAFT_123718;dirc2;BRAFLDRAFT_123718;CGI_10007489;CGI_10000340;MCOR_24186;KP79_PYT09876;C0Q70_03072;MCOR_36025;EGW08_012317;C0Q70_03071;TrispH2_011283;MCOR_36025;TRIADDRAFT_60866;BRAFLDRAFT_123718;pdam_00008418;MCOR_45609;CGI_10000340;CGI_10007489;v1g85723;MCOR_42583;MCOR_24186;C0Q70_03071;TrispH2_011283;MCOR_4233;KP79_PYT09876;C0Q70_03072;KP79_PYT09876;MCOR_45609;pdam_00008418;pdam_00008418;BRAFLDRAFT_123718;KP79_PYT04828;MCOR_42583;TRIADDRAFT_60866;TRIADDRAFT_60867;MCOR_24186;v1g85723;TRIADDRAFT_60866;MCOR_36025;BRAFLDRAFT_123718;MCOR_36025;MCOR_36025;C0Q70_03071;TRIADDRAFT_60866;v1g85723;dirc2;MCOR_36025;MCOR_42583;TrispH2_011283;TRIADDRAFT_60867;C0Q70_03072;BRAFLDRAFT_123718;KP79_PYT09876;MCOR_4233;EGW08_012317;v1g85723;C0Q70_03071;KP79_PYT04828;BRAFLDRAFT_123718;TRIADDRAFT_60866;MCOR_36025;pdam_00008418;CGI_10007489;CGI_10000340;MCOR_45609</t>
  </si>
  <si>
    <t>G13223</t>
  </si>
  <si>
    <t>Peptidyl-prolyl cis-trans isomerase</t>
  </si>
  <si>
    <t>Ppib-4</t>
  </si>
  <si>
    <t>K1Q5P7_CRAGI</t>
  </si>
  <si>
    <t>20210529;BOX15_Mlig007442g1;LOC115223153;A0A0B5FZ77;BOX15_Mlig021795g1;OCBIM_22038632mg;MCOR_41436;OCBIM_22021118mg;OCBIM_22021118mg;20210529;20210529;D5FFV8;KP79_PYT14948;KP79_PYT15247;LOC115223153;KP79_PYT14948;OCBIM_22038632mg;D5FFV8;DGYR_LOCUS506;KP79_PYT14948;BOX15_Mlig012324g1;20210529;OCBIM_22021117mg;OCBIM_22021118mg;BOX15_Mlig021795g1;A0A1I8FHN5;LOC115213278;20210529;BOX15_Mlig007442g1;BOX15_Mlig021795g2;KP79_PYT15247;LOC115212782;MCOR_41436;20210529;CGI_10027458;BSL78_05774;BOX15_Mlig021795g1;CGI_10027458;OCBIM_22021117mg;BOX15_Mlig007442g1;BOX15_Mlig012324g1;OCBIM_22038632mg;LOC115212782;OCBIM_22021117mg;20210529;LOC115213278;LOC115223153;A0A0B5FZ77;KP79_PYT15247;MCOR_41436;A0A0B5FZ77;BSL78_05774;LOC115212782;D5FFV8;CGI_10027458;DGYR_LOCUS506;20210529;A0A1I8FHN5;BOX15_Mlig012324g1;BOX15_Mlig021795g2;BOX15_Mlig021795g2;LOC115213278;DGYR_LOCUS506;20210529;BSL78_05774</t>
  </si>
  <si>
    <t>GO:0000413;GO:0003755;GO:0005737;GO:0006457;GO:0016018;GO:0043231</t>
  </si>
  <si>
    <t>protein peptidyl-prolyl isomerization;peptidyl-prolyl cis-trans isomerase activity;cytoplasm;protein folding;cyclosporin A binding;intracellular membrane-bounded organelle</t>
  </si>
  <si>
    <t>Biological Process;Molecular Function;Cellular Component;Biological Process;Molecular Function;Cellular Component</t>
  </si>
  <si>
    <t>G27738</t>
  </si>
  <si>
    <t>Ccapr-4</t>
  </si>
  <si>
    <t>A0A6J8CSX1_MYTCO</t>
  </si>
  <si>
    <t>LOC8025057;FQA39_LY11957;LSTR_LSTR012955;FQA39_LY11957;LSTR_LSTR012513;LOC112045191;nngr-a28;100574733;LOTGIDRAFT_139356;CLUMA_CG010534;A0A023F8Q5;CINCED_3A016560;CINCED_3A016560;T1L363;nngr-a28;FWK35_00019374;T1HB42;MCOR_33801;LOTGIDRAFT_139356;T1HB42;MCOR_33801;GE061_18695;LOC112045191;100574733;LSTR_LSTR012513;LSTR_LSTR012955;LOC8025057;LSTR_LSTR012513;CINCED_3A016560;nngr-a28;T1HB42;FWK35_00019374;LOC8025057;LOTGIDRAFT_139356;100574733;GE061_18695;A0A023F8Q5;LSTR_LSTR012955;LOC112045191;T1L363;100574733;S5XYH3;CLUMA_CG010534;LSTR_LSTR012955;nngr-a28;FWK35_00019374;S5XYH3;T1HB42;T1L363;RR46_11163;FQA39_LY11957;T1HB42;MCOR_33801;LOTGIDRAFT_139356;LSTR_LSTR012513;MCOR_33801;FQA39_LY11957;FWK35_00019374;LSTR_LSTR012513;GE061_18695;LOC112045191;FQA39_LY11957;LSTR_LSTR012513;MCOR_33801;T1L363;100574733;A0A023F8Q5;CLUMA_CG010534;CINCED_3A016560;CINCED_3A016560;T1L363;nngr-a28;LOC112045191;A0A023F8Q5;LOC8025057;nngr-a26;LSTR_LSTR012955;100574733;S5XYH3;T1HB42;LOC112045191;CINCED_3A016560;FQA39_LY11957;LSTR_LSTR012955;RR46_11163;CLUMA_CG010534;PPYR_09085;PPYR_09085;nngr-a26;nngr-a26;FQA39_LY11957;nngr-a26;RR46_11163;GE061_18695;CLUMA_CG010534;nngr-a26;nngr-a26;S5XYH3;GE061_18695;RR46_11163;CLUMA_CG010534;T1L363;PPYR_09085;S5XYH3;RR46_11163;RR46_11163;MCOR_33801;GE061_18695;LOTGIDRAFT_139356;FWK35_00019374;PPYR_09085;nngr-a28;PPYR_09085;LOC8025057;PPYR_09085;LOC8025057;LSTR_LSTR012513;100574733;A0A023F8Q5;CLUMA_CG010534;A0A023F8Q5;LSTR_LSTR012955;nngr-a28;RR46_11163;LOC8025057;nngr-a26;S5XYH3;GE061_18695;LOC112045191;nngr-a28;FWK35_00019374;A0A023F8Q5;T1HB42;PPYR_09085;CINCED_3A016560;T1L363;MCOR_33801;nngr-a26;FWK35_00019374;S5XYH3;LOTGIDRAFT_139356;LOTGIDRAFT_139356</t>
  </si>
  <si>
    <t>GO:0004930;GO:0007186;GO:0016020</t>
  </si>
  <si>
    <t>G protein-coupled receptor activity;G protein-coupled receptor signaling pathway;membrane</t>
  </si>
  <si>
    <t>G29040</t>
  </si>
  <si>
    <t>Severin</t>
  </si>
  <si>
    <t>Gels2-3</t>
  </si>
  <si>
    <t>K1R5Y8_CRAGI</t>
  </si>
  <si>
    <t>91.56%</t>
  </si>
  <si>
    <t>A0A6G7S6J0;MCOR_43538;LOTGIDRAFT_214936;C0Q70_14907;MCOR_30986;MCOR_30988;gelS;ORF59974;E6Y6Q1;LOTGIDRAFT_192582;CGI_10003628;CGI_10012967;scin-l;CGI_10002786;ORF128118;106054744;EGW08_011945;MCOR_43538;106078102;CGI_10022910</t>
  </si>
  <si>
    <t>GO:0051015</t>
  </si>
  <si>
    <t>actin filament binding</t>
  </si>
  <si>
    <t>G11442</t>
  </si>
  <si>
    <t>G-protein coupled receptor 98</t>
  </si>
  <si>
    <t>Agrv1</t>
  </si>
  <si>
    <t>K1QX77_CRAGI</t>
  </si>
  <si>
    <t>95.14%</t>
  </si>
  <si>
    <t>LOTGIDRAFT_102713;MCOR_52529;BOX15_Mlig029255g1;A0A3Q2YC24;C0Q70_00394;Gpr98;adgrv1;106072542;BOX15_Mlig029255g1;LOTGIDRAFT_102713;KP79_PYT15312;A0A671Y6T3;ADGRV1;A0A671Y6T3;A9NI05;adgrv1;A0A7M7N8Q1;BOX15_Mlig029255g1;A0A671Y309;C0Q70_00394;A0A1I8J347;A0A7M7N8Q1;KP79_PYT15312;Gpr98;A0A671Y309;adgrv1;adgrv1;A0A3Q2YC24;A0A671Y309;A0A7M7N9X8;CAPTEDRAFT_91039;A0A671Y320;C0Q70_00394;A0A671Y309;MCOR_52529;A0A671Y320;A0A7M7N8Q1;LOTGIDRAFT_102713;adgrv1;Gpr98;A0A671Y6T3;CGI_10013033;LOTGIDRAFT_102713;106072542;A0A671Y6T3;A0A671Y309;ADGRV1;CGI_10013033;ADGRV1;Gpr98;adgrv1;A0A671Y320;106072542;A0A3Q2YC24;106072542;A0A7M7N8Q1;CGI_10013033;MCOR_52529;106072542;C0Q70_00394;BOX15_Mlig029255g1;A0A7M7N9X8;C0Q70_00394;BOX15_Mlig029255g1;adgrv1;MCOR_52529;KP79_PYT15312;ADGRV1;C0Q70_00394;A0A671Y320;CGI_10013033;A0A7M7N9X8;A0A7M7N8Q1;ADGRV1;A0A7M7N9X8;Gpr98;adgrv1;KP79_PYT15312;A9NI05;A0A671Y320;CGI_10013033;A0A7M7N8Q1;adgrv1;Gpr98;A0A671Y309;A0A1I8J347;adgrv1;MCOR_52529;C0Q70_00394;C0Q70_00394;CAPTEDRAFT_91039;ADGRV1;adgrv1;A0A7M7N8Q1;Gpr98;A0A671Y6T3;A9NI05;LOTGIDRAFT_102713;A0A3Q2YC24;adgrv1;A0A7M7N8Q1;A0A671Y6T3;A0A671Y309;A9NI05;A0A671Y6T3;Gpr98;BOX15_Mlig029255g1;A0A3Q2YC24;adgrv1;KP79_PYT15312;A0A671Y6T3;CAPTEDRAFT_91039;BOX15_Mlig029255g1;A0A1I8J347;CAPTEDRAFT_91039;adgrv1;A0A1I8J347;A0A7M7N9X8;CAPTEDRAFT_91039;A9NI05;adgrv1;adgrv1;A0A671Y309;A0A1I8J347;BOX15_Mlig029255g1</t>
  </si>
  <si>
    <t>GO:0004930;GO:0007186;GO:0007194;GO:0016021</t>
  </si>
  <si>
    <t>G protein-coupled receptor activity;G protein-coupled receptor signaling pathway;negative regulation of adenylate cyclase activity;integral component of membrane</t>
  </si>
  <si>
    <t>Molecular Function;Biological Process;Biological Process;Cellular Component</t>
  </si>
  <si>
    <t>G25584</t>
  </si>
  <si>
    <t>Innexin</t>
  </si>
  <si>
    <t>Unc9-8</t>
  </si>
  <si>
    <t>K1PIY5_CRAGI</t>
  </si>
  <si>
    <t>inx;inx;inx;LOC115232440;inx;inx;inx;LOC115230030;inx;LOC115232440;inx;inx;inx;inx;inx;inx;LOC115230030;LOC115232440;inx;inx;inx;inx;inx;LOC115232440;LOC115232440;inx;inx;inx;inx;inx;LOC115232440;inx;inx;inx;LOC115232440;inx;inx;inx;inx;inx;inx;inx;LOC115232440;inx;inx;LOC115232440;inx;inx;LOC115232440;inx;LOC115232440;LOC115232440;inx;LOC115232440;inx;inx;inx;inx;LOC115232440;inx;LOC115232440;inx;LOC115232440;inx;LOC115232440;inx;LOC115230030;inx;inx;LOC115232440;inx;inx;inx;inx;inx;LOC115232440;inx;inx;LOC115232440;inx;LOC115230030;LOC115232440;inx;LOC115232440;inx;inx;inx;LOC115230030;inx;LOC115232440;inx;inx;LOC115232440;inx;inx;inx;inx;LOC115232440;inx;LOC115230030;LOC115232440;LOC115232440;inx;LOC115232440;inx;inx;inx;inx;inx;inx;inx;LOC115232440;inx;inx;inx;inx;inx;inx;inx;LOC115232440</t>
  </si>
  <si>
    <t>GO:0005886;GO:0005921;GO:0006811;GO:0016021</t>
  </si>
  <si>
    <t>plasma membrane;gap junction;ion transport;integral component of membrane</t>
  </si>
  <si>
    <t>Cellular Component;Cellular Component;Biological Process;Cellular Component</t>
  </si>
  <si>
    <t>G6775</t>
  </si>
  <si>
    <t>RAS and EF-hand domain-containing protein</t>
  </si>
  <si>
    <t>Rasef</t>
  </si>
  <si>
    <t>K1Q866_CRAGI</t>
  </si>
  <si>
    <t>LOC109467524;A0A7M7PBV1;106072326;A0A7M7HJI2;A0A7M7PDX6;A0A7M7HJI2;ORF65617;LOC109467524;LOC106171256;LOC115232572;A0A7M7PGE3;DGYR_LOCUS12454;A0A7M7HJI2;ORF65617;A0A7M7PBG1;LOC109467524;A0A7M7PDX6;LOC115232572;ORF65617;LOC106171256;LOTGIDRAFT_163420;KP79_PYT18419;MCOR_8213;ORF65612;MCOR_8213;LOC109467524;A0A7M7PBG1;A0A7M7PDX6;ORF65612;LOTGIDRAFT_163420;LOC106171256;MCOR_8213;MCOR_8213;A0A7M7PBV1;A0A7M7PBV1;A0A7M7PDX6;MCOR_8213;A0A7M7PBG1;W5M239;A0A7M7PBV1;LOC109467524;A0A7M7HJI2;CGI_10009132;KP79_PYT18419;LOC109467524;MCOR_8213;LOTGIDRAFT_163420;A0A7M7PBV1;A0A7M7PDX6;LOC109467524;LOC115232572;CGI_10009132;A0A7M7PGE3;DGYR_LOCUS12454;W5M239;LOC109467524;KP79_PYT18419;106072326;A0A7M7HJI2;W5M239;CGI_10009132;106072326;DGYR_LOCUS12454;A0A7M7PGE3</t>
  </si>
  <si>
    <t>GO:0003924;GO:0005509;GO:0005525</t>
  </si>
  <si>
    <t>GTPase activity;calcium ion binding;GTP binding</t>
  </si>
  <si>
    <t>Molecular Function;Molecular Function;Molecular Function</t>
  </si>
  <si>
    <t>G18967</t>
  </si>
  <si>
    <t>Cubn-1</t>
  </si>
  <si>
    <t>K1QCU2_CRAGI</t>
  </si>
  <si>
    <t>97.85%</t>
  </si>
  <si>
    <t>106052128;Cubn;106052128;Cubn;106052128;Cubn_5;106052128;Cubn_5;CGI_10009793;CGI_10009793;LOTGIDRAFT_229373;LOTGIDRAFT_229373;T09_7657;Cubn;T09_7657;Cubn;T09_7657;T09_7657;Cubn;T09_7657;MCOR_58492;Cubn;T09_7657;MCOR_58492;MCOR_58492;MCOR_58492;Cubn;MCOR_58492;Cubn;MCOR_58492;KP79_PYT07599;KP79_PYT07599;106052128;106052128</t>
  </si>
  <si>
    <t>G12012</t>
  </si>
  <si>
    <t>1-phosphatidylinositol 4,5-bisphosphate phosphodiesterase</t>
  </si>
  <si>
    <t>Plcb4-2</t>
  </si>
  <si>
    <t>K1PP84_CRAGI</t>
  </si>
  <si>
    <t>91.79%</t>
  </si>
  <si>
    <t>MCOR_24017;LOC115217128;CAPTEDRAFT_161956;MCOR_24017;LOC110087369;LOC115217128;CAPTEDRAFT_161956;LOC110087369;A0MLT1;Eka-Phospholipase C 2;LOC115217128;Eka-Phospholipase C 2;106058385;LOC115217128;Eka-Phospholipase C 2;MCOR_24017;106058385;CAPTEDRAFT_161956;LOC110087369;106058385;106058385;106058385;OCBIM_22034237mg;OCBIM_22034237mg;C0Q70_13752;DGYR_LOCUS7193;A0MLT1;Eka-phospholipase C 1;A0MLT1;LOC115217128;Eka-phospholipase C 1;106058385;DGYR_LOCUS7193;MCOR_24017;MCOR_24017;LOC115217128;CAPTEDRAFT_161956;MCOR_24017;LOC115217128;LOC115217128;106058385;DGYR_LOCUS7193;C0Q70_13752;CGI_10005708;Eka-phospholipase C 1;CGI_10005708;C0Q70_13752;C0Q70_13752;C0Q70_13752;106058385;PLCB4;PLCB4;106058385;A0MLT1;C0Q70_13752;106058385;PLCB4;A0MLT1;PLCB4;C0Q70_13752;C0Q70_13752;LOC115217128;LOC115217128;LOC115217128;A0MLT1;LOC115217128;106058385;LOC115217128;LOC115217128;LOC115217128;MCOR_24017;LOC115217128;LOC115217128;LOC115217128;Eka-Phospholipase C 2;LOC115217128;CGI_10005708;MCOR_24017;LOC115217128;LOC110087369;A0MLT1;106058385;106058385;PLCB4;Eka-Phospholipase C 2;LOC115217128;LOC115217128;Eka-Phospholipase C 2;106058385;106058385;LOC115217128;MCOR_24017;CAPTEDRAFT_161956;OCBIM_22034237mg;LOC110087369;106058385;MCOR_24017;Eka-Phospholipase C 2;106058385;LOC110087369;LOC115217128;CGI_10005708;LOC110087369;MCOR_24017;MCOR_24017;106058385;MCOR_24017;MCOR_24017;CAPTEDRAFT_161956;106058385;106058385;A0MLT1;106058385;LOC115217128;LOC115217128;LOC115217128;OCBIM_22034237mg;CGI_10005708;OCBIM_22034237mg;PLCB4;106058385;106058385;LOC115217128;PLCB4;106058385;Eka-phospholipase C 1;Eka-phospholipase C 1;106058385;LOC115217128;DGYR_LOCUS7193;106058385;DGYR_LOCUS7193;OCBIM_22034237mg;DGYR_LOCUS7193;106058385;CGI_10005708;106058385;Eka-phospholipase C 1;Eka-phospholipase C 1;Eka-phospholipase C 1;CGI_10005708;LOC115217128;CGI_10005708;106058385;106058385;Eka-Phospholipase C 2;OCBIM_22034237mg;106058385;PLCB4;106058385;DGYR_LOCUS7193;CAPTEDRAFT_161956;CAPTEDRAFT_161956;LOC115217128;LOC115217128;OCBIM_22034237mg</t>
  </si>
  <si>
    <t>GO:0004435;GO:0005509;GO:0016042;GO:0035556</t>
  </si>
  <si>
    <t>phosphatidylinositol phospholipase C activity;calcium ion binding;lipid catabolic process;intracellular signal transduction</t>
  </si>
  <si>
    <t>G25283</t>
  </si>
  <si>
    <t>EF-hand domain-containing protein</t>
  </si>
  <si>
    <t>Unchar_4883</t>
  </si>
  <si>
    <t>K1PSF8_CRAGI</t>
  </si>
  <si>
    <t>74.49%</t>
  </si>
  <si>
    <t>5564339;5564339;5564339;MCOR_18467;5564339;5564339;5564339;5564339;LOC115222732;5564339;5564339;LOC115222732;5564339;5564339;MCOR_18467;5564339;5564339;5564339;5564339;LOC115222732;5564339;5564339;5564339;5564339;5564339;5564339;5564339;5564339;5564339;5564339;5564339;5564339;5564339;5564339;MCOR_18467;LOC115222732;5564339;5564339;5564339;5564339;5564339;5564339;5564339;5564339;5564339;5564339;5564339;5564339;5564339;5564339;5564339;5564339;5564339;5564339;5564339;5564339;5564339;5564339;5564339;5564339;5564339;5564339;MCOR_18467;5564339;5564339;5564339;5564339;LOC115222732;5564339;5564339;5564339;5564339;5564339;5564339;5564339;MCOR_18467;5564339;5564339;5564339;5564339;5564339;5564339;5564339;5564339;5564339;5564339;5564339;5564339;5564339;LOC115222732;5564339;5564339;5564339;MCOR_18467;5564339;5564339;5564339;LOC115222732;5564339;5564339;5564339;5564339;5564339;5564339;5564339;5564339;5564339;5564339;MCOR_18467;5564339;5564339;5564339;5564339;5564339;5564339;5564339;5564339;5564339;5564339;5564339;5564339;5564339;5564339;5564339;5564339;5564339;5564339;5564339;LOC115222732;5564339;5564339;5564339;5564339;5564339;5564339;5564339;5564339;5564339;LOC115222732;LOC115222732;MCOR_18467;5564339;MCOR_18467;5564339;5564339;5564339;5564339;5564339;5564339;5564339;5564339;5564339;LOC115222732;5564339;5564339;5564339;MCOR_18467;MCOR_18467;5564339;LOC115222732;5564339;5564339;5564339;LOC115222732;MCOR_18467;5564339;LOC115222732;5564339;5564339;LOC115222732;5564339;5564339;5564339;5564339;5564339;5564339;5564339;5564339;MCOR_18467;5564339;MCOR_18467;5564339;5564339;5564339;5564339;5564339;5564339;5564339;5564339</t>
  </si>
  <si>
    <t>GO:0005245;GO:0005891;GO:0034765;GO:0046872;GO:0070588</t>
  </si>
  <si>
    <t>voltage-gated calcium channel activity;voltage-gated calcium channel complex;regulation of ion transmembrane transport;metal ion binding;calcium ion transmembrane transport</t>
  </si>
  <si>
    <t>Molecular Function;Cellular Component;Biological Process;Molecular Function;Biological Process</t>
  </si>
  <si>
    <t>G25285</t>
  </si>
  <si>
    <t>Ca_chan_IQ domain-containing protein</t>
  </si>
  <si>
    <t>Cac1a-2</t>
  </si>
  <si>
    <t>K1Q7D2_CRAGI</t>
  </si>
  <si>
    <t>P91744;Q869H2;OCBIM_22000021mg;Q869H2;A0A131XN36;KP79_PYT04698;LOC106170041;OCBIM_22000021mg;EGW08_004082;OCBIM_22000021mg;P91744;KP79_PYT04698;A0A224Z3S8;LOC115222732;OCBIM_22000021mg;A0A147BGD1;5564339;5564339;OCBIM_22000021mg;CGI_10015414;OCBIM_22000021mg;OCBIM_22000021mg;KP79_PYT04698;LOC115222732;OCBIM_22000021mg;L7MDR2;A0A2L1FDX5;C0Q70_18157;LOC115222732;A0A2L1FDX5;OCBIM_22000021mg;L7MDR2;KP79_PYT04698;A0A2L1FDX5;A0A147BGD1;LOC115222732;5564339;LOC115222732;EGW08_004082;P91744;A0A147BGD1;A0A147BGD1;A0A2R5LA54;KP79_PYT04698;C0Q70_18157;A0A147BGD1;5564339;A0A224Z3S8;A0A2R5LA54;A0A2L1FDX5;CGI_10015414;Q869H1;KP79_PYT04698;5564339;A0A2L1FDX5;A0A2R5LA54;EGW08_004082;Q869H2;A0A131XN36;A0A147BGD1;KP79_PYT04698;KP79_PYT04698;EGW08_004082;L7MDR2;KP79_PYT04698;LOC115222732;P91744;CGI_10015414;L7MDR2;OCBIM_22000021mg;L7MDR2;EGW08_004082;L7MDR2;Q869H2;A0A2L1FDX5;CGI_10015414;OCBIM_22000021mg;A0A147BGD1;LOC106170041;A0A147BGD1;C0Q70_18157;A0A147BGD1;P91744;A0A224Z3S8;C0Q70_18157;A0A147BGD1;A0A2L1FDX5;C0Q70_18157;Q869H1;OCBIM_22000021mg;A0A2L1FDX5;OCBIM_22000021mg;A0A224Z3S8;OCBIM_22000021mg;A0A224Z3S8;EGW08_004082;LOC115222732;OCBIM_22000021mg;LOC115222732;A0A131XN36;LOC106170041;CGI_10015414;Q869H2;LOC115222732;LOC115222732;LOC106170041;A0A2R5LA54;P91744;OCBIM_22000021mg;LOC106170041;OCBIM_22000021mg;Q869H2;C0Q70_18157;5564339;C0Q70_18157;P91744;A0A131XN36;LOC115222732;P91744;OCBIM_22000021mg;A0A224Z3S8;LOC115222732;OCBIM_22000021mg;L7MDR2;LOC115222732;A0A131XN36;A0A224Z3S8;A0A2L1FDX5;LOC115222732;EGW08_004082;Q869H1;OCBIM_22000021mg;EGW08_004082;Q869H1;OCBIM_22000021mg;C0Q70_18157;A0A2R5LA54;L7MDR2;A0A224Z3S8;A0A2L1FDX5;Q869H1;A0A131XN36;A0A224Z3S8;LOC115222732;Q869H1;KP79_PYT04698;OCBIM_22000021mg;KP79_PYT04698;LOC106170041;Q869H1;LOC106170041;A0A147BGD1;OCBIM_22000021mg;5564339;A0A224Z3S8;Q869H1;LOC115222732;Q869H2;LOC115222732;A0A2R5LA54;A0A131XN36;CGI_10015414;CGI_10015414;C0Q70_18157;P91744;A0A147BGD1;C0Q70_18157;KP79_PYT04698;A0A224Z3S8;LOC115222732;OCBIM_22000021mg;LOC106170041;EGW08_004082;A0A224Z3S8;OCBIM_22000021mg;OCBIM_22000021mg;Q869H2;LOC106170041;A0A2R5LA54;A0A2R5LA54;A0A131XN36;A0A2R5LA54;Q869H1;OCBIM_22000021mg;LOC115222732;A0A2L1FDX5;P91744;Q869H2;A0A2R5LA54;5564339;LOC106170041;A0A147BGD1;A0A224Z3S8;Q869H1;Q869H2;5564339;A0A2R5LA54;5564339;KP79_PYT04698;A0A147BGD1;A0A147BGD1;EGW08_004082;5564339;CGI_10015414;5564339;OCBIM_22000021mg;L7MDR2;OCBIM_22000021mg;CGI_10015414;A0A2L1FDX5;C0Q70_18157;LOC115222732;Q869H1;EGW08_004082;LOC106170041;A0A131XN36;C0Q70_18157;L7MDR2;L7MDR2;CGI_10015414;CGI_10015414;A0A2R5LA54;A0A2R5LA54;LOC115222732;Q869H2;A0A2R5LA54;A0A2R5LA54;Q869H2;OCBIM_22000021mg;LOC115222732;LOC115222732;LOC115222732;Q869H2;A0A2R5LA54;LOC106170041;Q869H1;OCBIM_22000021mg;P91744;LOC115222732;Q869H1;Q869H2;EGW08_004082;CGI_10015414;5564339;5564339;OCBIM_22000021mg;5564339;OCBIM_22000021mg;P91744;A0A2L1FDX5;OCBIM_22000021mg;EGW08_004082;5564339;OCBIM_22000021mg;A0A224Z3S8;L7MDR2;EGW08_004082;C0Q70_18157;OCBIM_22000021mg;P91744;A0A131XN36;L7MDR2;KP79_PYT04698;L7MDR2;L7MDR2;A0A131XN36;LOC106170041;LOC106170041;CGI_10015414;A0A131XN36;LOC115222732;OCBIM_22000021mg;L7MDR2;Q869H2;A0A2L1FDX5;Q869H1;OCBIM_22000021mg;LOC115222732;CGI_10015414;LOC106170041;A0A224Z3S8;Q869H1;C0Q70_18157;Q869H2;OCBIM_22000021mg;P91744;LOC115222732;OCBIM_22000021mg;OCBIM_22000021mg;A0A131XN36;C0Q70_18157;OCBIM_22000021mg;A0A147BGD1;P91744;LOC106170041;OCBIM_22000021mg;A0A2L1FDX5;C0Q70_18157;A0A131XN36;LOC115222732;OCBIM_22000021mg;A0A131XN36;A0A131XN36;A0A224Z3S8;CGI_10015414;Q869H1;OCBIM_22000021mg;LOC115222732</t>
  </si>
  <si>
    <t>GO:0005245;GO:0005509;GO:0005891;GO:0034765;GO:0070588</t>
  </si>
  <si>
    <t>voltage-gated calcium channel activity;calcium ion binding;voltage-gated calcium channel complex;regulation of ion transmembrane transport;calcium ion transmembrane transport</t>
  </si>
  <si>
    <t>Molecular Function;Molecular Function;Cellular Component;Biological Process;Biological Process</t>
  </si>
  <si>
    <t>G15649</t>
  </si>
  <si>
    <t>Kv channel-interacting protein 4</t>
  </si>
  <si>
    <t>Kcip4</t>
  </si>
  <si>
    <t>K1QKC5_CRAGI</t>
  </si>
  <si>
    <t>LOC115219879;KP79_PYT16910;MCOR_50332;MCOR_50331;CGI_10008671;OCBIM_22025952mg;LOC115219879;LOC115219879;LOC115219879;LOC109478597;LOC106160429;LOC115219879;LOTGIDRAFT_163609;LOC115219879;LOC109478597;OCBIM_22025952mg;LOC109478597;LOC109478597;LOC115219879;LOC115219879</t>
  </si>
  <si>
    <t>G26020</t>
  </si>
  <si>
    <t>Protein-serine/threonine phosphatase</t>
  </si>
  <si>
    <t>Unchar_4721</t>
  </si>
  <si>
    <t>K1P4B3_CRAGI</t>
  </si>
  <si>
    <t>94.89%</t>
  </si>
  <si>
    <t>DDB0190674;DDB0190674;DDB0203706;MCOR_7866;MCOR_7866;DDB0218288;DDB0190674;DDB0190674;MCOR_7866;C0Q70_00319;PMUG01_12067500;DDB0190674;DDB0203706;PFTANZ_00349;PBLACG01_1010800;DDB0187373;PMUG01_12067500;BCR32DRAFT_287721;LY90DRAFT_105387;KP79_PYT24575;PBLACG01_1010800;DDB0190674;DDB0190674;DDB0216618;CGI_10011972;DDB0216618;PFBG_05655;DDB0190674;MCOR_7866;DDB0190674;DDB0189556;DDB0190674;DDB0190674;DDB0190674;PBLACG01_1010800;PFTANZ_00349;DDB0189556;MCOR_7866;DDB0218288;MCOR_7866;DDB0189556;PMUG01_12067500;DDB0187373;C0Q70_00319;BCR32DRAFT_287721;DDB0190674;PFBG_05655;DDB0190674;LY90DRAFT_105387;KP79_PYT24575;DDB0187373;DDB0203706;PFTANZ_00349;DDB0187373;DDB0187373;MCOR_7866;PBLACG01_1010800;PMUG01_12067500;DDB0187373;PBLACG01_1010800;PFTANZ_00349;DDB0203706;MCOR_7866;CGI_10011972;DDB0216618;DDB0190674;DDB0190674;PBLACG01_1010800</t>
  </si>
  <si>
    <t>GO:0004722;GO:0005488;GO:0005622;GO:0006457;GO:0016021;GO:0090304</t>
  </si>
  <si>
    <t>protein serine/threonine phosphatase activity;binding;intracellular anatomical structure;protein folding;integral component of membrane;nucleic acid metabolic process</t>
  </si>
  <si>
    <t>Molecular Function;Molecular Function;Cellular Component;Biological Process;Cellular Component;Biological Process</t>
  </si>
  <si>
    <t>G32488</t>
  </si>
  <si>
    <t>N-acetylgalactosaminide beta-1,3-galactosyltransferase</t>
  </si>
  <si>
    <t>C1glt-6</t>
  </si>
  <si>
    <t>K1QWS4_CRAGI</t>
  </si>
  <si>
    <t>91.80%</t>
  </si>
  <si>
    <t>KP79_PYT19492;LOC8024972;CAPTEDRAFT_176711;LOC115308199;LOC115308199;EGW08_022779;KP79_PYT19492;LOC115308199;OCBIM_22005538mg;B566_EDAN013782;A0A293LSI2;LOC8024972;CGI_10015978;CAPTEDRAFT_176711;LOTGIDRAFT_222070;Ocin01_04243;LOC115308199;LOC115216361;LOC115216361;T1JKN0;MCOR_17351;B566_EDAN013782;A0A2R5LF83;LOC115216361;A0A2R5LF83;106072098;A0A2R5LF83;A0A7E4RG15;T1JKN0;LOC115216361;LOC8024972;A0A293LSI2;KP79_PYT19492;B566_EDAN013782;MCOR_17351;T1JKN0;A0A182JVJ1;Ocin01_04243;LOC115216361;LOC115308199;LOC115308199;A0A7E4RG15;OCBIM_22005538mg;CAPTEDRAFT_176711;A0A293LSI2;A0A7E4RG15;LOC115308199;Ocin01_04243;106072098;LOC8024972;LOTGIDRAFT_222070;CAPTEDRAFT_176711;T1JKN0;LOC115308199;LOC115216361;A0A2R5LF83;CGI_10015978;B566_EDAN013782;A0A2R5LF83;KP79_PYT19492;LOC8024972;T1JKN0;T1JKN0;LOTGIDRAFT_222070;LOC115308199;EGW08_022779;LOC115216361;LOC115216361;A0A182JVJ1;LOTGIDRAFT_222070;106072098;MCOR_17351;LOC115216361;LOC115216361;A0A7E4RG15;OCBIM_22005538mg;LOTGIDRAFT_222070;106072098;EGW08_022779;LOC115308199;LOC115308199;A0A293LSI2;Ocin01_04243;T1JKN0;LOC8024972;LOC115216361;MCOR_17351;OCBIM_22005538mg;A0A7E4RG15;B566_EDAN013782;LOC115216361;T1JKN0;KP79_PYT19492;A0A2R5LF83;CGI_10015978;106072098;A0A182JVJ1;T1JKN0;EGW08_022779;EGW08_022779;LOTGIDRAFT_222070;OCBIM_22005538mg;KP79_PYT19492;CGI_10015978;CAPTEDRAFT_176711;CGI_10015978;Ocin01_04243;LOC115216361;OCBIM_22005538mg;LOC115308199;LOC115308199;T1JKN0;CAPTEDRAFT_176711;A0A182JVJ1;Ocin01_04243;T1JKN0;LOC115308199;MCOR_17351;Ocin01_04243;A0A7E4RG15;A0A293LSI2;B566_EDAN013782;MCOR_17351;LOC8024972;A0A2R5LF83;A0A182JVJ1;A0A293LSI2;A0A182JVJ1;106072098;EGW08_022779;CGI_10015978;KP79_PYT19492;CGI_10015978;LOC115216361;MCOR_17351</t>
  </si>
  <si>
    <t>GO:0004252;GO:0005524;GO:0006508;GO:0016021;GO:0016263;GO:0016266;GO:0055085;GO:0140359</t>
  </si>
  <si>
    <t>serine-type endopeptidase activity;ATP binding;proteolysis;integral component of membrane;glycoprotein-N-acetylgalactosamine 3-beta-galactosyltransferase activity;O-glycan processing;transmembrane transport;ABC-type transporter activity</t>
  </si>
  <si>
    <t>Molecular Function;Molecular Function;Biological Process;Cellular Component;Molecular Function;Biological Process;Biological Process;Molecular Function</t>
  </si>
  <si>
    <t>G23333</t>
  </si>
  <si>
    <t>Unchar_6203</t>
  </si>
  <si>
    <t>K1QM32_CRAGI</t>
  </si>
  <si>
    <t>G503</t>
  </si>
  <si>
    <t>AhpC/TSA family protein</t>
  </si>
  <si>
    <t>Unchar_10530</t>
  </si>
  <si>
    <t>A0A5N5Q603_PANHP</t>
  </si>
  <si>
    <t>43.86%</t>
  </si>
  <si>
    <t>FF38_12009;OXYTRI_16689;NA56DRAFT_364844;NA56DRAFT_364844;A0A672I081;NA56DRAFT_364844;A0A672I081;A0A668A4V4;A0A672I076;FF38_12009;OXYTRI_16689;PMALA_003520;A0A667ZHM7;PMALA_003520;LOC108071671;LOC111074849;OXYTRI_23504;A0A668A4V4;OXYTRI_23504;A0A672HZB7;LOC111074849;NA56DRAFT_364844;OXYTRI_16689;A0A672HZB7;OXYTRI_23504;OXYTRI_16689;ADEAN_000810200;ADEAN_000810200;A0A672I081;LOC111074849;A0A672I081;A0A672I076;LOC111074849;A0A667ZHM7;OXYTRI_23504;LOC108071671</t>
  </si>
  <si>
    <t>G415</t>
  </si>
  <si>
    <t>BK channel</t>
  </si>
  <si>
    <t>Kcma1</t>
  </si>
  <si>
    <t>K1R5S7_CRAGI</t>
  </si>
  <si>
    <t>90.85%</t>
  </si>
  <si>
    <t>EGW08_018921;LOC115228444;LOTGIDRAFT_111687;LOC115228444;LOC115228444;MCOR_20038;CGI_10009814;MCOR_20038;LOTGIDRAFT_111687;MCOR_20038;MCOR_20038;C0Q70_00521;LOC115228444;EGW08_018921;MCOR_20038;MCOR_20038;MCOR_20038;LOC115228444;LOC115228444;LOC115228444;LOC115228444;MCOR_20038;LOC115228444;MCOR_20038;LOC115228444;C0Q70_00521;EGW08_018921;LOC115228444;LOC115228444;CGI_10009814;LOC115228444;MCOR_20038;LOC115228444;LOC115228444;MCOR_20038;LOC115228444;LOC115228444;LOC115228444;LOC115228444;MCOR_20038;Q5QJC5;LOC115228444;LOC115228444;EGW08_018921;MCOR_20038;LOC115228444;MCOR_20038;LOC115228444;LOC115228444;LOC115228444;MCOR_20038;LOC115228444;LOTGIDRAFT_111687;CGI_10009814;LOC115228444;LOC115228444;CGI_10009814;C0Q70_00521;LOC115228444;LOTGIDRAFT_111687;LOC115228444;LOC115228444;CGI_10009814;LOC115228444;C0Q70_00521;MCOR_20038;LOC115228444;LOC115228444;MCOR_20038;LOC115228444;LOC115228444;LOC115228444;LOC115228444;MCOR_20038;Q5QJC5;LOTGIDRAFT_111687;MCOR_20038;MCOR_20038;LOTGIDRAFT_111687;LOC115228444;LOC115228444;CGI_10009814;LOC115228444;LOC115228444;LOC115228444;MCOR_20038;Q5QJC5;LOC115228444;LOTGIDRAFT_111687;MCOR_20038;LOC115228444;MCOR_20038;Q5QJC5;MCOR_20038;LOC115228444;LOC115228444;LOC115228444;LOC115228444;EGW08_018921;MCOR_20038;LOC115228444;CGI_10009814;LOC115228444;LOC115228444;C0Q70_00521;LOC115228444;Q5QJC5;MCOR_20038;LOC115228444;LOC115228444;LOC115228444;MCOR_20038;EGW08_018921;MCOR_20038;C0Q70_00521;LOC115228444;LOC115228444;LOC115228444;LOC115228444;C0Q70_00521;EGW08_018921;LOC115228444;LOC115228444;LOC115228444;MCOR_20038;LOC115228444;LOC115228444;C0Q70_00521;MCOR_20038;MCOR_20038;LOC115228444;MCOR_20038;MCOR_20038;C0Q70_00521;EGW08_018921;MCOR_20038;MCOR_20038;LOC115228444;MCOR_20038;LOC115228444;LOC115228444;LOC115228444;MCOR_20038;LOC115228444;LOC115228444;CGI_10009814;LOC115228444;MCOR_20038;MCOR_20038;LOC115228444;LOTGIDRAFT_111687;LOC115228444;MCOR_20038;LOC115228444;LOC115228444;CGI_10009814;Q5QJC5;MCOR_20038;LOC115228444;LOC115228444;MCOR_20038;LOC115228444;LOC115228444;MCOR_20038;LOC115228444;Q5QJC5;LOC115228444;LOC115228444;LOC115228444;LOC115228444;LOC115228444;LOC115228444;Q5QJC5;MCOR_20038;Q5QJC5;LOC115228444;LOC115228444;MCOR_20038;EGW08_018921</t>
  </si>
  <si>
    <t>GO:0005886;GO:0016021;GO:0060072;GO:0071805</t>
  </si>
  <si>
    <t>plasma membrane;integral component of membrane;large conductance calcium-activated potassium channel activity;potassium ion transmembrane transport</t>
  </si>
  <si>
    <t>Cellular Component;Cellular Component;Molecular Function;Biological Process</t>
  </si>
  <si>
    <t>G23335</t>
  </si>
  <si>
    <t>Group XV phospholipase A2</t>
  </si>
  <si>
    <t>Unchar_5945</t>
  </si>
  <si>
    <t>K1PY05_CRAGI</t>
  </si>
  <si>
    <t>A0A5F5XNL5;CGI_10016250;A0A5F5XNL5;CGI_10016250</t>
  </si>
  <si>
    <t>GO:0006629;GO:0008374</t>
  </si>
  <si>
    <t>lipid metabolic process;O-acyltransferase activity</t>
  </si>
  <si>
    <t>Vesicular Haemocytes</t>
  </si>
  <si>
    <t>Wiskott-Aldrich syndrome protein family member</t>
  </si>
  <si>
    <t>K1RKG1_CRAGI</t>
  </si>
  <si>
    <t>OCBIM_22012421mg;CGI_10016382;CGI_10016382;CGI_10016384;CAPTEDRAFT_219958;CGI_10016384;LOC106174069;LOC115219831;LOC115219831;DGYR_LOCUS371;CAPTEDRAFT_219958;T1IZF7;OCBIM_22012421mg;LOC115219831;LOC106174069;LOC115219831;LOC115219831;DGYR_LOCUS371;C0Q70_11913;LOC106174069;OCBIM_22012421mg;OCBIM_22012421mg;DGYR_LOCUS371;OCBIM_22012421mg;OCBIM_22012421mg;CGI_10016383;OCBIM_22012421mg;LOC115219831;ORF212623;LOC115219831;LOC115219831;C0Q70_11913;OCBIM_22012421mg;LOC106174069;ORF212623;LOC108743648;T1IZF7;LOC115219831;OCBIM_22012421mg;CGI_10016382;LOC106174069;CGI_10016384;CGI_10016383;LOC106174069;LOC106174069;CGI_10016384;CAPTEDRAFT_219958;LOC108743648;LOTGIDRAFT_177428;CGI_10016382;C0Q70_11913;LOC115219831;LOC115219831;CAPTEDRAFT_219958;C0Q70_11913;LOC115219831;CGI_10016383;ORF212623;OCBIM_22012421mg;LOC115219831;LOC115219831;OCBIM_22012421mg;DGYR_LOCUS371;OCBIM_22012421mg;OCBIM_22012421mg;LOC115219831;T1IZF7;OCBIM_22012421mg;LOC108743648;LOC115219831;T1IZF7;ORF212623;CGI_10016383;LOTGIDRAFT_177428;OCBIM_22012421mg;LOC106174069;OCBIM_22012421mg;LOC108743648</t>
  </si>
  <si>
    <t>GO:0003779;GO:0005737;GO:0005856;GO:0030036</t>
  </si>
  <si>
    <t>actin binding;cytoplasm;cytoskeleton;actin cytoskeleton organization</t>
  </si>
  <si>
    <t>G32780</t>
  </si>
  <si>
    <t>Integrin beta</t>
  </si>
  <si>
    <t>Pat3-3</t>
  </si>
  <si>
    <t>K1QI90_CRAGI</t>
  </si>
  <si>
    <t>LOC115219627;CGI_10012180;CGI_10012179;CGI_10027039;LOTGIDRAFT_196574;BXYV3_LOCUS1618;MCOR_30295;L596_025806;MCOR_30295;G9JKY4;KP79_PYT19898;A0A1I7RZ20;MCOR_30295;LOTGIDRAFT_174238;BXYV3_LOCUS1618;CGI_10014761;20196537;FO519_002550;L596_025806;20196537;A0A2P1L4C3;CGI_10027039;LOTGIDRAFT_196574;L596_025806;CGI_10012179;LOC115219627;X2BBV3;A0A1I7RZ20;G9JKY4;FO519_002550;LOTGIDRAFT_174238;20196537;CGI_10014761;20196537;A0A2P1L4C3;CGI_10012180;KP79_PYT19898;MCOR_30295;L596_025806;LOC115219627;CGI_10012180;A0A2P1L4C3;CGI_10027039;BXYV3_LOCUS1618;20196537;LOTGIDRAFT_196574;L596_025806;CGI_10012179;BXYV3_LOCUS1618;G9JKY4;20196537;A0A1I7RZ20;MCOR_30295;X2BBV3;20196537;KP79_PYT19898;LOTGIDRAFT_174238;FO519_002550;CGI_10027039;20196537;20196537;LOC115219627;CGI_10012180;CGI_10014761;LOTGIDRAFT_196574;CGI_10012179;L596_025806;CGI_10003509;X2BBV3;L596_025806;LOTGIDRAFT_174238;A0A1I7RZ20;CGI_10003509;FO519_002550;X2BBV3;KP79_PYT19898;MCOR_30295;20196537;G9JKY4;CGI_10014761;A0A2P1L4C3;L596_025806</t>
  </si>
  <si>
    <t>GO:0007155;GO:0007229;GO:0016021</t>
  </si>
  <si>
    <t>cell adhesion;integrin-mediated signaling pathway;integral component of membrane</t>
  </si>
  <si>
    <t>G30245</t>
  </si>
  <si>
    <t>Unchar_8648</t>
  </si>
  <si>
    <t>K1Q285_CRAGI</t>
  </si>
  <si>
    <t>64.09%</t>
  </si>
  <si>
    <t>KP79_PYT12089;KP79_PYT12089;CGI_10008904;CGI_10008900;CGI_10008904;CGI_10008900;A0A194APY7;KP79_PYT10906;KP79_PYT10906;A0A194APY7;KP79_PYT10905;KP79_PYT10905;CGI_10008905;CGI_10008905;CGI_10008901;CGI_10008901</t>
  </si>
  <si>
    <t>G25996</t>
  </si>
  <si>
    <t>Alpha-2-macroglobulin family protein</t>
  </si>
  <si>
    <t>Unchar_5029</t>
  </si>
  <si>
    <t>A0A3B3Q9X0_9TELE</t>
  </si>
  <si>
    <t>44.97%</t>
  </si>
  <si>
    <t>OJAV_G00203020;NCTC11621_00772;NCTC11621_00772</t>
  </si>
  <si>
    <t>G12349</t>
  </si>
  <si>
    <t>Unchar_9004</t>
  </si>
  <si>
    <t>Neural cell adhesion molecule 2</t>
  </si>
  <si>
    <t>K1QH06_CRAGI</t>
  </si>
  <si>
    <t>60.80%</t>
  </si>
  <si>
    <t>KP79_PYT21959;A0A3B3YG27;A0A3P9PMS7;A0A3B3USQ7;A0A3B3WXZ2;A0A3P9PMP2;A0A3P9PMG4;A0A3B3WY41;A0A3B3WY41;A0A3P9PN75;KP79_PYT01083;A0A3B3WY46;MCOR_57219;LOC116308190;MCOR_25727;LOC116308190;A0A3P9PMP2;LOC116304194;A0A3B3USQ7;A0A3B3WY41;EGW08_017255;LOC115220440;A0A3P9PN75;LOC115220440;KP79_PYT21959;LOC116308190;A0A3B3YG27;LOC116308190;A0A3P9PMS7;A0A3B3USQ7;A0A3B3WXZ2;A0A3P9PMG4;A0A3P9PN75;KP79_PYT01083;A0A3P9PMS7;A0A3B3WY46;A0A3P9PMG4;LOC116308190;MCOR_57219;MCOR_25727;A0A3B3WY41;A0A3B3YG27;A0A3B3WXZ2;A0A3P9PMG4;LOC116304194;A0A3P9PMP2;LOC115220440;EGW08_017255;A0A3B3USQ7;LOC115220440;A0A3B3WY46</t>
  </si>
  <si>
    <t>G4685</t>
  </si>
  <si>
    <t>Vwa7-9</t>
  </si>
  <si>
    <t>K1PK36_CRAGI</t>
  </si>
  <si>
    <t>48.91%</t>
  </si>
  <si>
    <t>KP79_PYT12321;KP79_PYT12321;MCOR_23769;MCOR_16844;MCOR_16844;CGI_10009101;CGI_10009101;KP79_PYT04246;LOC106155751;KP79_PYT04246;LOC109463762;LOC106155751;LOC109463762;MCOR_23769;LOC109463762;LOC109464347;LOC109463762;MCOR_16856;MCOR_16856;MCOR_33836;MCOR_33836;MCOR_14120;MCOR_14120;KP79_PYT22633;MCOR_51985;KP79_PYT22633;MCOR_51985;LOC109464347;MCOR_23768;MCOR_23768</t>
  </si>
  <si>
    <t>G9563</t>
  </si>
  <si>
    <t>Unchar_3437</t>
  </si>
  <si>
    <t>K1PWT9_CRAGI</t>
  </si>
  <si>
    <t>67.70%</t>
  </si>
  <si>
    <t>CGI_10021734;CGI_10020767;CGI_10020767;CGI_10010078;CGI_10010078;CGI_10006066;CGI_10001984;CGI_10006066;CGI_10001984;CGI_10021734;CGI_10011233;CGI_10011233;CGI_10021734;CGI_10021734;CGI_10005239;CGI_10005239;CGI_10014792;CGI_10014792</t>
  </si>
  <si>
    <t>GO:0004601;GO:0006979;GO:0016021;GO:0020037;GO:0098869</t>
  </si>
  <si>
    <t>peroxidase activity;response to oxidative stress;integral component of membrane;heme binding;cellular oxidant detoxification</t>
  </si>
  <si>
    <t>Molecular Function;Biological Process;Cellular Component;Molecular Function;Biological Process</t>
  </si>
  <si>
    <t>G9588</t>
  </si>
  <si>
    <t>Srec-29</t>
  </si>
  <si>
    <t>63.97%</t>
  </si>
  <si>
    <t>CGI_10001271;CGI_10020767;CGI_10020767;CGI_10010078;CGI_10010078;CGI_10006066;CGI_10001984;CGI_10006066;CGI_10001984;CGI_10011233;CGI_10011233;CGI_10005239;CGI_10005239;CGI_10014792;CGI_10001271;CGI_10014792</t>
  </si>
  <si>
    <t>G25993</t>
  </si>
  <si>
    <t>Sdk2-1</t>
  </si>
  <si>
    <t>61.81%</t>
  </si>
  <si>
    <t>Ptprd;KP79_PYT21959;Ptprd;A0A3B3YG27;B5V51_11489;A0A3B3WXZ2;A0A3P9PMP2;A0A3P9PMG4;A0A3B3WY41;A0A3B3WY41;A0A3P9PN75;KP79_PYT01083;A0A3B3WY46;A0A3P9PN36;Ptprd;LOC116308190;Ptprd;MCOR_25727;LOC116308190;B5V51_11489;Ptprd;A0A3P9PMP2;LOC116304194;A0A3B3WY41;EGW08_017255;LOC115220440;A0A3P9PN75;LOC115220440;A0A3P9PN36;KP79_PYT21959;Ptprd;Ptprd;LOC116308190;A0A3B3YG27;LOC116308190;Ptprd;Ptprd;Ptprd;A0A3B3WXZ2;Ptprd;A0A3P9PMG4;A0A3P9PN36;Ptprd;A0A3P9PN75;KP79_PYT01083;A0A3B3WY46;A0A3P9PMG4;Ptprd;LOC116308190;Ptprd;MCOR_25727;A0A3B3WY41;A0A3B3YG27;A0A3B3WXZ2;A0A3P9PMG4;LOC116304194;A0A3P9PMP2;LOC115220440;B5V51_11489;EGW08_017255;LOC115220440;A0A3B3WY46</t>
  </si>
  <si>
    <t>G28000</t>
  </si>
  <si>
    <t>Amine oxidase</t>
  </si>
  <si>
    <t>Hmcn1-26</t>
  </si>
  <si>
    <t>K1QCA4_CRAGI</t>
  </si>
  <si>
    <t>92.77%</t>
  </si>
  <si>
    <t>CGI_10027665;C0Q70_12754;MCOR_51822;C0Q70_12754;MCOR_51822;CGI_10011628;CGI_10011628;CGI_10026723;MCOR_3264;CGI_10027316;CGI_10027316;CGI_10027665;CGI_10027665;MCOR_3264;CGI_10027665;CGI_10027315;CGI_10027315;MCOR_3625;MCOR_3625;CGI_10027666;CGI_10027666;LOC102079796;LOC102079796;CGI_10026723;CGI_10026723;MCOR_14788;MCOR_14788;CGI_10027665;CGI_10010007;CGI_10010007;CGI_10027315;CGI_10027315;CGI_10027315;CGI_10027666;CGI_10027665</t>
  </si>
  <si>
    <t>GO:0005507;GO:0005886;GO:0007155;GO:0007411;GO:0008131;GO:0009308;GO:0016021;GO:0048038</t>
  </si>
  <si>
    <t>copper ion binding;plasma membrane;cell adhesion;axon guidance;primary amine oxidase activity;amine metabolic process;integral component of membrane;quinone binding</t>
  </si>
  <si>
    <t>Molecular Function;Cellular Component;Biological Process;Biological Process;Molecular Function;Biological Process;Cellular Component;Molecular Function</t>
  </si>
  <si>
    <t>G12343</t>
  </si>
  <si>
    <t>Fbp1-13</t>
  </si>
  <si>
    <t>79.05%</t>
  </si>
  <si>
    <t>TrispH2_004602;TrispH2_004602;A0A7M7HPL6;CGI_10013558;A0A1X7SHN1;KP79_PYT09796;A0A7M7NX27;H2YHL7;LOC106172299;KP79_PYT09796;KP79_PYT09796;TrispH2_004602;LOC106172299;CGI_10005116;CGI_10013341;H2Z0H4;CGI_10013558;A0A7M7HPL6;CGI_10005116;A0A7M7HPL6;N;H2Z0H3;DGYR_LOCUS12124;CGI_10013340;H2Z0H2;H2Z0H5;CGI_10018857;A0A7M7SYG7;CGI_10013558;A0A7M7SYG7;CGI_10013558;CGI_10013558;A0A7M7NX27;H2YHL6;CGI_10018857;A0A7M7NX27;A0A7M7SYG7;N;LOC106172299;N</t>
  </si>
  <si>
    <t>GO:0004930;GO:0005509;GO:0005576;GO:0007160;GO:0007186;GO:0009374;GO:0016021</t>
  </si>
  <si>
    <t>G protein-coupled receptor activity;calcium ion binding;extracellular region;cell-matrix adhesion;G protein-coupled receptor signaling pathway;biotin binding;integral component of membrane</t>
  </si>
  <si>
    <t>Molecular Function;Molecular Function;Cellular Component;Biological Process;Biological Process;Molecular Function;Cellular Component</t>
  </si>
  <si>
    <t>G12344</t>
  </si>
  <si>
    <t>Fbp1-12</t>
  </si>
  <si>
    <t>86.08%</t>
  </si>
  <si>
    <t>LOC106157156;LOC106157156;LOC106157156;CGI_10007755;CGI_10013558;A0A1X7SHN1;LOC106157156;CGI_10007755;CGI_10007755;H2YHL7;H2YHL8;A0A7M5X8A8;CGI_10007755;CGI_10013341;LOC106157156;H2Z0H4;CGI_10007755;CGI_10013558;CGI_10007755;LOC106157156;LOC106157156;H2Z0H3;CGI_10013340;H2Z0H2;H2Z0H5;CGI_10007755;CGI_10013558;CGI_10013558;CGI_10013558;H2YHL6;CGI_10007755;CGI_10007755</t>
  </si>
  <si>
    <t>GO:0004930;GO:0005509;GO:0007186;GO:0016021</t>
  </si>
  <si>
    <t>G protein-coupled receptor activity;calcium ion binding;G protein-coupled receptor signaling pathway;integral component of membrane</t>
  </si>
  <si>
    <t>G27590</t>
  </si>
  <si>
    <t>Unchar_5319</t>
  </si>
  <si>
    <t>K1QIT3_CRAGI</t>
  </si>
  <si>
    <t>99.34%</t>
  </si>
  <si>
    <t>KP79_PYT04638;KP79_PYT04638;ORF37765</t>
  </si>
  <si>
    <t>G12585</t>
  </si>
  <si>
    <t>Fibronectin type-III domain-containing protein</t>
  </si>
  <si>
    <t>Matk</t>
  </si>
  <si>
    <t>K1PLN0_CRAGI</t>
  </si>
  <si>
    <t>76.05%</t>
  </si>
  <si>
    <t>CGI_10001931;KP79_PYT19302;CGI_10001931;MCOR_45372;CGI_10018328;MCOR_45372;MCOR_48499;KP79_PYT08915;MCOR_35918;KP79_PYT08915;KP79_PYT19302;LOTGIDRAFT_238308;KP79_PYT19126;MCOR_48499;KP79_PYT19130;MCOR_35979;CGI_10024850;C0Q70_03383;KP79_PYT19130;MCOR_35979;KP79_PYT08908;KP79_PYT19130;MCOR_45372;CGI_10001931;MCOR_35918;CGI_10018647;KP79_PYT08915;FGFR;FGFR;CGI_10024850;KP79_PYT19130;MCOR_35979;KP79_PYT19126;MCOR_35979;LOTGIDRAFT_238308;CGI_10001931;MCOR_45372;C0Q70_03383;MCOR_48499;KP79_PYT19302;CGI_10024850;KP79_PYT08915;MCOR_45372;KP79_PYT19302;CGI_10001931;CGI_10018328;MCOR_48499;CGI_10018647;FGFR;MCOR_35979;LOTGIDRAFT_238308;FGFR;KP79_PYT08908;MCOR_48499;KP79_PYT08908;CGI_10024850;CGI_10018647;MCOR_45372;MCOR_45372;LOTGIDRAFT_238308;MCOR_45372;MCOR_35918;MCOR_45372;KP79_PYT19126;KP79_PYT08908;MCOR_35979;MCOR_35918;KP79_PYT19126;MCOR_35918;FGFR;KP79_PYT08915;KP79_PYT19130;CGI_10024850;LOTGIDRAFT_238308;KP79_PYT08908;KP79_PYT19126;KP79_PYT19302;MCOR_35979;MCOR_45372;C0Q70_03383</t>
  </si>
  <si>
    <t>GO:0004672;GO:0005524;GO:0006468;GO:0016020</t>
  </si>
  <si>
    <t>protein kinase activity;ATP binding;protein phosphorylation;membrane</t>
  </si>
  <si>
    <t>G14078</t>
  </si>
  <si>
    <t>Chs2-17</t>
  </si>
  <si>
    <t>K1PW45_CRAGI</t>
  </si>
  <si>
    <t>82.53%</t>
  </si>
  <si>
    <t>CGI_10005856;MCOR_44528;106074221;MCOR_44527;LOTGIDRAFT_111741;LOC106176978;A0A131XWG5;LOTGIDRAFT_111741;LOC106176978;MCOR_44528;LOC106158697;LOTGIDRAFT_111741;LOC106158697;LOC106176978;A0A023PPH8;106074221;CGI_10005859;MCOR_44528;LOC8029448;LOC106158697;106074221;LOC108737645;A0A023PPH8;KP79_PYT17000;106074221;LOC115220481;A0A023PPH8;LOC106176978;LOC106176978;CGI_10005860;A0A131XWG5;CGI_10005860;MCOR_44528;OCBIM_22010833mg;LOTGIDRAFT_111741;MCOR_44528;LOC106158697;106074221;LOTGIDRAFT_111741;OCBIM_22010833mg;LOC106176978;LOC108737645;LOTGIDRAFT_111741;MCOR_44528;A0A023PPH8;MCOR_44527;A0A023PPH8;LOC106158697;LOC115220481;LOC106158697;MCOR_44527;106074221;g.42367;A0A023PPH8;MCOR_44527;A0A131XWG5;LOC106176978;LOC106176978;LOC8029448;CGI_10005859;MCOR_44528;LOC106176978;LOTGIDRAFT_111741;LOC106176978;LOC115220481;OCBIM_22010833mg;OCBIM_22010833mg;CGI_10005860;g.42367;A0A023PPH8;g.42367;A0A023PPH8;A0A023PPH8;MCOR_44528;106074221;MCOR_44528;CGI_10005856;MCOR_44527;LOC106176978;LOTGIDRAFT_111741;LOC106158697;KP79_PYT17000;MCOR_44527;LOC108737645;LOC106158697;LOC106176978;LOC8029448;A0A131XWG5;LOC106176978;LOC106176978;MCOR_44528;CGI_10005856;LOC106158697;MCOR_44528;LOC115220481;g.42367;LOC106176978;MCOR_44528;CGI_10005859;CGI_10005856;106074221;LOC8029448;A0A131XWG5;LOTGIDRAFT_111741;KP79_PYT17000;LOC106176978;KP79_PYT17000;LOC108737645;LOC106176978;LOC106176978;CGI_10005860;CGI_10005859</t>
  </si>
  <si>
    <t>GO:0004100;GO:0005488;GO:0016021</t>
  </si>
  <si>
    <t>chitin synthase activity;binding;integral component of membrane</t>
  </si>
  <si>
    <t>G28165</t>
  </si>
  <si>
    <t>Myeloperoxidase</t>
  </si>
  <si>
    <t>Plsp-1</t>
  </si>
  <si>
    <t>K1R8R7_CRAGI</t>
  </si>
  <si>
    <t>53.04%</t>
  </si>
  <si>
    <t>KP79_PYT19456;CGI_10026933;MCOR_31837;ONB1V03_LOCUS10328;CGI_10013483;LOC106182072;KP79_PYT16888;MCOR_29714;MCOR_1045;LOC106179838;KP79_PYT17856;CGI_10013987;KP79_PYT19204;CGI_10013987;ONB1V03_LOCUS10328;CGI_10013483;KP79_PYT16888;MCOR_3347;CGI_10012308;ONB1V03_LOCUS10328;CGI_10012308;LOC106182072;KP79_PYT19713;KP79_PYT16888;KP79_PYT19852;KP79_PYT17388;KP79_PYT17856;KP79_PYT19204;MCOR_31837;CGI_10012308;MCOR_3347;X975_10480;MCOR_29714;MCOR_29714;KP79_PYT19456;CGI_10026933;MCOR_29714;MCOR_3347;KP79_PYT19852;CGI_10012306;KP79_PYT17388;KP79_PYT19456;CGI_10013483;KP79_PYT19204;MCOR_1045;X975_10480;KP79_PYT19713;X975_10480;MCOR_29714;CGI_10026933;MCOR_31837;CGI_10013987;KP79_PYT19852;LOC106179838;KP79_PYT17856;CGI_10012306;KP79_PYT17388;KP79_PYT19713;KP79_PYT16888;MCOR_1045;MCOR_3347;MCOR_3347;ONB1V03_LOCUS10328;LOC106179838;CGI_10012308;CGI_10012306;X975_10480;CGI_10012308;KP79_PYT19852;MCOR_1045;LOC106182072;KP79_PYT19204;KP79_PYT19456;KP79_PYT17388;MCOR_31837;KP79_PYT19713;CGI_10026933;LOC106182072;KP79_PYT17856;CGI_10012306;ONB1V03_LOCUS10328;MCOR_1045;CGI_10013483;MCOR_31837;CGI_10012308;X975_10480;LOC106179838;CGI_10013987</t>
  </si>
  <si>
    <t>G19730</t>
  </si>
  <si>
    <t>Latrophilin-3</t>
  </si>
  <si>
    <t>Agrl3-2</t>
  </si>
  <si>
    <t>K1PLV0_CRAGI</t>
  </si>
  <si>
    <t>32.05%</t>
  </si>
  <si>
    <t>CGI_10004066;CGI_10013558;MCOR_12830;MCOR_52449;MCOR_52449;KP79_PYT06656;CGI_10018684;MCOR_52449;CGI_10023417;KP79_PYT06656;MCOR_52449;CGI_10007754;KP79_PYT06655;KP79_PYT05274;106064960;KP79_PYT05274;MCOR_52449;MCOR_52449;KP79_PYT06655;CGI_10023417;KP79_PYT07006;KP79_PYT05274;CGI_10004066;CGI_10025240;KP79_PYT07006;CGI_10013558;MCOR_12830;MCOR_12830;MCOR_52449;CGI_10024039;CGI_10007754;MCOR_52449;MCOR_52449;KP79_PYT06658;KP79_PYT05274;106064960;CGI_10025240;MCOR_52449;MCOR_52449;CGI_10018684;CGI_10007755;MCOR_52449;KP79_PYT06655;MCOR_52449;MCOR_52449;LOTGIDRAFT_176352;KP79_PYT07006;KP79_PYT06655;CGI_10018684;CGI_10007754;106064960;CGI_10007755;KP79_PYT06658;CGI_10007755;MCOR_52449;LOTGIDRAFT_176352;MCOR_52449;CGI_10018684;LOTGIDRAFT_176352;106064960;KP79_PYT07006;KP79_PYT05274;KP79_PYT05274;CGI_10007754;CGI_10023417;CGI_10004066;CGI_10013559;MCOR_52449;CGI_10025240;MCOR_52449;CGI_10024039;CGI_10007755;MCOR_12830;KP79_PYT06658;CGI_10007754;KP79_PYT06658;KP79_PYT06658;MCOR_52449;CGI_10023417;CGI_10007755;KP79_PYT06656;CGI_10007754;CGI_10007755;CGI_10018684;KP79_PYT06656;LOTGIDRAFT_176352;KP79_PYT06655;106064960;MCOR_12830;KP79_PYT06656;MCOR_52449;KP79_PYT06655;CGI_10018684;KP79_PYT06658;LOTGIDRAFT_176352;KP79_PYT05274;CGI_10007755;KP79_PYT07006;KP79_PYT07006;CGI_10013558;MCOR_52449;CGI_10004066;CGI_10018684;KP79_PYT05274;CGI_10004066;CGI_10018684;106064960;CGI_10013559;CGI_10023417;CGI_10025240;CGI_10013558;MCOR_52449;CGI_10007754;KP79_PYT06658;CGI_10007755;KP79_PYT07006;KP79_PYT06656;KP79_PYT07006;CGI_10018684;KP79_PYT06655;KP79_PYT06656;CGI_10004066;KP79_PYT06656;MCOR_12830;LOTGIDRAFT_176352;CGI_10007754;CGI_10007754;KP79_PYT07006;MCOR_52449;MCOR_52449;CGI_10013559;106064960;CGI_10007754;CGI_10023417;CGI_10024039;CGI_10023417;CGI_10018684;LOTGIDRAFT_176352;KP79_PYT06658;KP79_PYT07006;CGI_10007755;CGI_10013558;106064960;CGI_10023417;CGI_10013559;MCOR_52449;CGI_10024039;MCOR_12830;MCOR_52449;MCOR_52449</t>
  </si>
  <si>
    <t>GO:0004930;GO:0005488;GO:0006810;GO:0007166;GO:0007186;GO:0016021</t>
  </si>
  <si>
    <t>G protein-coupled receptor activity;binding;transport;cell surface receptor signaling pathway;G protein-coupled receptor signaling pathway;integral component of membrane</t>
  </si>
  <si>
    <t>G13700</t>
  </si>
  <si>
    <t>Unchar_9695</t>
  </si>
  <si>
    <t>K1QHS6_CRAGI</t>
  </si>
  <si>
    <t>75.72%</t>
  </si>
  <si>
    <t>CGI_10020015;MCOR_45869;KP79_PYT14817;MCOR_24728;KP79_PYT02163;KP79_PYT14817;MCOR_45869;CGI_10020015;CGI_10021179;KP79_PYT14998;MCOR_24728;CGI_10020015;A0A0K0FW08;CGI_10020677;KP79_PYT14973;CGI_10021179;MCOR_24728;CGI_10020015;KP79_PYT14973;CGI_10018431;CGI_10021179;KP79_PYT14819;CGI_10020015;KP79_PYT14819;MCOR_24728;CGI_10021179;KP79_PYT14817;MCOR_45869;CGI_10020015;MCOR_24728;KP79_PYT14998;CGI_10020015;CGI_10020015;KP79_PYT14998;KP79_PYT02163;CGI_10018431;CGI_10020015;CGI_10021179;CGI_10020015;CGI_10020677;CGI_10020677;CGI_10018431;KP79_PYT02163;KP79_PYT14819;KP79_PYT14973;MCOR_24728;CGI_10020015</t>
  </si>
  <si>
    <t>GO:0000166;GO:0003777;GO:0004252;GO:0005737;GO:0006508;GO:0006928;GO:0030286;GO:0043167</t>
  </si>
  <si>
    <t>nucleotide binding;microtubule motor activity;serine-type endopeptidase activity;cytoplasm;proteolysis;movement of cell or subcellular component;dynein complex;ion binding</t>
  </si>
  <si>
    <t>Molecular Function;Molecular Function;Molecular Function;Cellular Component;Biological Process;Biological Process;Cellular Component;Molecular Function</t>
  </si>
  <si>
    <t>G7559</t>
  </si>
  <si>
    <t>Ptpra-12</t>
  </si>
  <si>
    <t>K1R3Y5_CRAGI</t>
  </si>
  <si>
    <t>67.45%</t>
  </si>
  <si>
    <t>MCOR_53901;CGI_10013479;MCOR_16664;KP79_PYT09098;KP79_PYT09098;CGI_10013229;KP79_PYT09098;KP79_PYT09151;CGI_10008238;CGI_10013229;CGI_10019194;KP79_PYT09151;MCOR_45919;KP79_PYT09098;KP79_PYT09788;KP79_PYT09788;CGI_10008238;MCOR_45919;MCOR_45919;MCOR_16658;KP79_PYT09151;MCOR_34818;CGI_10013229;MCOR_16664;MCOR_34818;MCOR_15828;MCOR_45919;KP79_PYT09788;MCOR_34818;CGI_10024318;CGI_10019194;CGI_10008238;MCOR_16658;MCOR_45919;MCOR_53901;CGI_10013229;KP79_PYT09151;CGI_10013227;MCOR_16664;MCOR_16664;CGI_10013227;MCOR_53901;KP79_PYT09788;MCOR_16658;MCOR_15828;MCOR_53901;CGI_10013479;MCOR_53901;CGI_10013479;CGI_10008238;CGI_10013479;KP79_PYT09098;CGI_10008238;MCOR_53901;MCOR_16658;CGI_10008238;MCOR_45919;KP79_PYT09151;MCOR_15828;MCOR_15828;CGI_10019194;KP79_PYT09098;CGI_10013229;MCOR_16658;CGI_10008238;KP79_PYT09151;MCOR_34818;CGI_10013227;CGI_10013227;MCOR_16664;MCOR_45919;KP79_PYT09788;KP79_PYT09788;MCOR_16664;MCOR_34818;MCOR_45919;CGI_10013479;CGI_10024318;CGI_10013229;KP79_PYT09098;MCOR_53901;MCOR_16664;CGI_10013229;CGI_10019194;CGI_10019194;KP79_PYT09151;MCOR_34818;MCOR_34818;CGI_10013227;MCOR_16658;MCOR_15828;KP79_PYT09788;MCOR_16658</t>
  </si>
  <si>
    <t>G32837</t>
  </si>
  <si>
    <t>Pat3-1</t>
  </si>
  <si>
    <t>77.19%</t>
  </si>
  <si>
    <t>A0A224XBJ4;LOC115219627;CGI_10012180;CGI_10012179;CGI_10027039;LOTGIDRAFT_196574;MCOR_30295;L596_025806;MCOR_30295;GCK72_008823;G9JKY4;KP79_PYT19898;MCOR_30295;LOTGIDRAFT_174238;CGI_10014761;20196537;FL82_16506;FO519_002550;L596_025806;20196537;A0A2P1L4C3;CGI_10027039;LOTGIDRAFT_196574;L596_025806;CGI_10012179;LOC115219627;X2BBV3;G9JKY4;GCK72_008823;FO519_002550;LOTGIDRAFT_174238;20196537;A0A224XBJ4;CGI_10014761;20196537;A0A2P1L4C3;CGI_10012180;KP79_PYT19898;MCOR_30295;L596_025806;LOC115219627;CGI_10012180;A0A2P1L4C3;CGI_10027039;FL82_16506;20196537;LOTGIDRAFT_196574;L596_025806;GCK72_008823;CGI_10012179;GCK72_008823;G9JKY4;20196537;MCOR_30295;X2BBV3;20196537;KP79_PYT19898;FL82_16506;A0A224XBJ4;LOTGIDRAFT_174238;FO519_002550;CGI_10027039;20196537;20196537;LOC115219627;CGI_10012180;CGI_10014761;LOTGIDRAFT_196574;CGI_10012179;L596_025806;CGI_10003509;X2BBV3;L596_025806;LOTGIDRAFT_174238;CGI_10003509;A0A224XBJ4;FO519_002550;X2BBV3;KP79_PYT19898;MCOR_30295;20196537;G9JKY4;CGI_10014761;A0A2P1L4C3;FL82_16506;L596_025806</t>
  </si>
  <si>
    <t>G7002</t>
  </si>
  <si>
    <t>ETS domain-containing transcription factor</t>
  </si>
  <si>
    <t>Ehf</t>
  </si>
  <si>
    <t>K1R683_CRAGI</t>
  </si>
  <si>
    <t>98.80%</t>
  </si>
  <si>
    <t>LOC116304034;ETV2;LOC116304034;ETV2;Ets4;EHF;EHF;EHF;LOC113509237;ETV2;EHF;ETV2;EHF;EHF;EHF;EHF;LOC113509237;ETV2;LOTGIDRAFT_172065;EHF;LOTGIDRAFT_172065;KP79_PYT17897;KP79_PYT17897;CGI_10011697;EHF;EHF;CGI_10011697;EHF;ETV2;LOTGIDRAFT_172065;EHF;ETV2;EHF;EHF;CGI_10011699;LOTGIDRAFT_172065;EHF;ETV2;ETV2;EHF;LOC116304034;ETV2;EHF;EHF;LOC116304034;EHF;CGI_10011699;EHF;EHF;LOC113509237;EHF;EHF;ETV2;EHF;Ets4;ETV2;EHF;EHF;ETV2;ETV2;EHF;EHF;EHF;CGI_10011699;KP79_PYT17897;LOC113509237;LOC116304034;ETV2;EHF;EHF;EHF;EHF;ETV2;LOC116304034;ETV2;EHF;ETV2;CGI_10011697;ETV2;EHF;EHF;Ets4;EHF;LOTGIDRAFT_172065;ETV2;EHF;Ets4;KP79_PYT17897;LOC116304034;EHF;CGI_10011699;Ets4;EHF;EHF;EHF;CGI_10011699;EHF;EHF;ETV2;EHF;ETV2;CGI_10011697;ETV2;KP79_PYT17897;ETV2;EHF;ETV2;EHF;EHF;LOC116304034;EHF;EHF;ETV2;ETV2;EHF;EHF;CGI_10011697;ETV2;EHF;EHF;EHF;EHF;ETV2;LOC116304034;EHF;EHF;LOC116304034;EHF;LOC113509237;ETV2</t>
  </si>
  <si>
    <t>GO:0003700;GO:0006355;GO:0043565</t>
  </si>
  <si>
    <t>DNA-binding transcription factor activity;regulation of transcription, DNA-templated;sequence-specific DNA binding</t>
  </si>
  <si>
    <t>G7634</t>
  </si>
  <si>
    <t>Chs2-3</t>
  </si>
  <si>
    <t>K1RBL0_CRAGI</t>
  </si>
  <si>
    <t>68.63%</t>
  </si>
  <si>
    <t>LOC116300905;LOC115232263;PACLA_6A061175;MCOR_57879;MCOR_57879;LOC109482331;CGI_10025967;ANKS1A;A0A7M5WU09;100638230;LOC106150672;LOC115232263;KP79_PYT16222;KP79_PYT23161;LOC115232263;106072126;KP79_PYT16222;KP79_PYT23161;106072126;LOC109482331;LOC115232263;MCOR_57879;PACLA_6A061175;CGI_10025967;MCOR_57879;LOC109482331;ANKS1A;LOC116300905;LOC115232263;MCOR_57879;LOC115232263;A0A7M5WU09;A0A7M5WU09;C0Q70_02389;100638230;CGI_10025962;100638230;CGI_10025962;EGW08_003510;LOC106150672;C0Q70_02389;CGI_10027110;chs-1;EGW08_003510;MCOR_57879;KP79_PYT16222;MCOR_57879;PACLA_6A061175;C0Q70_02389;MCOR_57879;LOC109482331;ANKS1A;MCOR_57879;LOC106150672;LOC116300905;chs-1;LOC115232263;CGI_10025962;EGW08_003510;CGI_10025967;106072126;106072126;KP79_PYT23161;ANKS1A;CGI_10025967;MCOR_57879;LOC115232263;KP79_PYT16222;PACLA_6A061175;LOC106150672;LOC116300905;A0A7M5WU09;MCOR_57879;100638230;C0Q70_02389;CGI_10025962;CGI_10027110;MCOR_57879;EGW08_003510;KP79_PYT23161;chs-1;chs-1</t>
  </si>
  <si>
    <t>G25997</t>
  </si>
  <si>
    <t>Unchar_3830</t>
  </si>
  <si>
    <t>41.35%</t>
  </si>
  <si>
    <t>HMCN1;KP79_PYT21959;HMCN1;HMCN1;HMCN1;HMCN1;HMCN1;HMCN1;HMCN1;MCOR_11699;KP79_PYT01083;HMCN1;HMCN1;HMCN1;HMCN1;KP79_PYT00347;HMCN1;HMCN1;HMCN1;HMCN1;LOC115220440;HMCN1;LOC109472953;LOC115220440;HMCN1;HMCN1;KP79_PYT21959;HMCN1;HMCN1;HMCN1;HMCN1;HMCN1;HMCN1;HMCN1;HMCN1;MCOR_11699;HMCN1;KP79_PYT01083;HMCN1;HMCN1;HMCN1;KP79_PYT00029;KP79_PYT00347;KP79_PYT00029;HMCN1;HMCN1;HMCN1;HMCN1;LOC115220440;HMCN1;HMCN1;HMCN1;HMCN1;HMCN1;LOC115220440</t>
  </si>
  <si>
    <t>G27995</t>
  </si>
  <si>
    <t>Hmcn2-9</t>
  </si>
  <si>
    <t>K1R615_CRAGI</t>
  </si>
  <si>
    <t>93.83%</t>
  </si>
  <si>
    <t>LOC106591490;CGI_10027665;E1301_Tti014272;E1301_Tti014272;LOC106591490;CGI_10011628;CGI_10011628;CGI_10026723;MCOR_3264;MCOR_29606;TTN;TTN;MCOR_19567;MCOR_19567;CGI_10027665;TTN;TTN;CGI_10027665;MCOR_3264;CGI_10027665;CGI_10027315;CGI_10027315;MCOR_29606;CGI_10027666;TTN;TTN;CGI_10027666;LOC115817217;LOC115817217;LOC109472951;CGI_10026723;CGI_10026723;MCOR_29606;MCOR_53872;CGI_10027665;TTN;MCOR_19567;CGI_10010007;MCOR_19567;CGI_10010007;CGI_10027315;TTN;CGI_10027315;CGI_10027315;CGI_10027666;CGI_10027665;MCOR_53872</t>
  </si>
  <si>
    <t>GO:0003676;GO:0005507;GO:0005886;GO:0007155;GO:0007411;GO:0008131;GO:0009308;GO:0016021;GO:0048038</t>
  </si>
  <si>
    <t>nucleic acid binding;copper ion binding;plasma membrane;cell adhesion;axon guidance;primary amine oxidase activity;amine metabolic process;integral component of membrane;quinone binding</t>
  </si>
  <si>
    <t>Molecular Function;Molecular Function;Cellular Component;Biological Process;Biological Process;Molecular Function;Biological Process;Cellular Component;Molecular Function</t>
  </si>
  <si>
    <t>G7095</t>
  </si>
  <si>
    <t>Unchar_3465</t>
  </si>
  <si>
    <t>G27118</t>
  </si>
  <si>
    <t>Complex I-49kD</t>
  </si>
  <si>
    <t>Unchar_4941</t>
  </si>
  <si>
    <t>K1Q812_CRAGI</t>
  </si>
  <si>
    <t>96.77%</t>
  </si>
  <si>
    <t>MCOR_9098;MCOR_9098;KP79_PYT12713;MCOR_4180;KP79_PYT12713;CGI_10028382;CGI_10022063;MCOR_4180;MCOR_4155;MCOR_16200;MCOR_16200;MCOR_16201;MCOR_16201;CGI_10009185;MCOR_4181;MCOR_4181;MCOR_16200;KP79_PYT12715;KP79_PYT12715;MCOR_16200;MCOR_9099;CGI_10009185;MCOR_9099;MCOR_4155;CGI_10022063;MCOR_9098;MCOR_9098;MCOR_4185;MCOR_4185;CGI_10022063;CGI_10028382;KP79_PYT13295;KP79_PYT13295;CGI_10009185;MCOR_9098;MCOR_9098;CGI_10018223;CGI_10018223</t>
  </si>
  <si>
    <t>GO:0016021;GO:0016651;GO:0048038;GO:0051287</t>
  </si>
  <si>
    <t>integral component of membrane;oxidoreductase activity, acting on NAD(P)H;quinone binding;NAD binding</t>
  </si>
  <si>
    <t>Cellular Component;Molecular Function;Molecular Function;Molecular Function</t>
  </si>
  <si>
    <t>G32776</t>
  </si>
  <si>
    <t>Itb6-1</t>
  </si>
  <si>
    <t>66.42%</t>
  </si>
  <si>
    <t>LOC115219627;CGI_10012180;CGI_10012179;CGI_10027039;LOTGIDRAFT_196574;BXYV3_LOCUS1618;A0A7E4V1M9;LOC106161289;A0A4D5R9L8;L596_025806;G9JKY4;KP79_PYT19898;A0A1I7RZ20;LOTGIDRAFT_174238;BXYV3_LOCUS1618;CGI_10014761;LOC106177568;FO519_002550;L596_025806;A0A2P1L4C3;CGI_10012178;CGI_10027039;LOTGIDRAFT_196574;L596_025806;CGI_10012179;LOC115219627;A0A7E4V1M9;A0A1I7RZ20;LOC106161289;G9JKY4;FO519_002550;LOTGIDRAFT_174238;LOC106177568;CGI_10012178;A0A4D5R9L8;CGI_10014761;A0A2P1L4C3;CGI_10012180;KP79_PYT19898;L596_025806;LOC115219627;CGI_10012180;LOC106177568;A0A2P1L4C3;CGI_10027039;A0A7E4V1M9;BXYV3_LOCUS1618;LOTGIDRAFT_196574;L596_025806;CGI_10012179;BXYV3_LOCUS1618;G9JKY4;A0A1I7RZ20;LOC106177568;KP79_PYT19898;LOTGIDRAFT_174238;A0A4D5R9L8;FO519_002550;CGI_10027039;LOC115219627;CGI_10012180;CGI_10014761;LOTGIDRAFT_196574;CGI_10012179;L596_025806;LOC106161289;L596_025806;A0A7E4V1M9;LOTGIDRAFT_174238;A0A1I7RZ20;CGI_10012178;LOC106161289;FO519_002550;A0A4D5R9L8;KP79_PYT19898;G9JKY4;CGI_10014761;A0A2P1L4C3;L596_025806</t>
  </si>
  <si>
    <t>GO:0007229;GO:0016021</t>
  </si>
  <si>
    <t>integrin-mediated signaling pathway;integral component of membrane</t>
  </si>
  <si>
    <t>G1210</t>
  </si>
  <si>
    <t>Structural maintenance of chromosomes protein</t>
  </si>
  <si>
    <t>Unchar_11267</t>
  </si>
  <si>
    <t>K1PQS1_CRAGI</t>
  </si>
  <si>
    <t>SMC1B;HPG69_006275;E5288_WYG005127;SMC1B;SMC1B;SMC1B;SMC1B;SMC1B;SMC1B;SMC1B;SMC1B;SMC1B;M91_12336;LOC107430118;SMC1B;SMC1B;SMC1B;E5288_WYG005127;SMC1B;SMC1B;SMC1B;SMC1B;E5288_WYG005127;SMC1B;SMC1B;SMC1B;SMC1B;SMC1B;SMC1B;SMC1B;CGI_10011037;M91_12336;HPG69_006275;SMC1B;CGI_10011037;SMC1B;CBF30_07840;SMC1B;SMC1B;SMC1B;SMC1B;SMC1B;SMC1B;SMC1B;SMC1B;SMC1B;E5288_WYG005127;SMC1B;M91_12336;SMC1B;SMC1B;SMC1B;SMC1B;SMC1B;HPG69_006275;SMC1B;SMC1B;SMC1B;SMC1B;SMC1B;SMC1B;SMC1B;SMC1B;SMC1B;SMC1B;M91_12336;SMC1B;CGI_10011037;E5288_WYG005127;SMC1B;SMC1B;SMC1B;SMC1B;SMC1B;SMC1B;E5288_WYG005127;SMC1B;CGI_10011037;SMC1B;SMC1B;M91_12336;SMC1B;SMC1B;SMC1B;SMC1B;SMC1B;SMC1B;SMC1B;SMC1B;SMC1B;SMC1B;SMC1B;SMC1B;SMC1B;SMC1B;SMC1B;CGI_10011037;SMC1B;SMC1B;CGI_10011037;M91_12336;SMC1B;SMC1B;SMC1B;SMC1B;SMC1B;SMC1B;M91_12336;M91_12336;SMC1B;SMC1B;SMC1B;SMC1B;SMC1B;CGI_10011037;CBF30_07840;SMC1B;SMC1B;SMC1B;SMC1B;SMC1B;SMC1B;SMC1B;SMC1B;SMC1B;SMC1B;SMC1B;CBF30_07840;SMC1B;E5288_WYG005127;E5288_WYG005127;SMC1B;SMC1B;SMC1B;SMC1B;SMC1B;SMC1B;SMC1B</t>
  </si>
  <si>
    <t>GO:0005789;GO:0015031;GO:0016021;GO:0016788</t>
  </si>
  <si>
    <t>endoplasmic reticulum membrane;protein transport;integral component of membrane;hydrolase activity, acting on ester bonds</t>
  </si>
  <si>
    <t>Cellular Component;Biological Process;Cellular Component;Molecular Function</t>
  </si>
  <si>
    <t>G23318</t>
  </si>
  <si>
    <t>Unchar_5637</t>
  </si>
  <si>
    <t>Immature Haemocytes</t>
  </si>
  <si>
    <t>G17173</t>
  </si>
  <si>
    <t>C-type lectin domain-containing protein</t>
  </si>
  <si>
    <t>Pgca-2</t>
  </si>
  <si>
    <t>K1PVT9_CRAGI</t>
  </si>
  <si>
    <t>77.36%</t>
  </si>
  <si>
    <t>LOC113042848;CGI_10015880;LOC113043309;LOC113053741;LOC113071806;LOC113043307</t>
  </si>
  <si>
    <t>G29690</t>
  </si>
  <si>
    <t>NlpC-P60 domain-containing protein</t>
  </si>
  <si>
    <t>Unchar_7847</t>
  </si>
  <si>
    <t>A0A7S2RYX3_9STRA</t>
  </si>
  <si>
    <t>63.51%</t>
  </si>
  <si>
    <t>PN36_32170;DC064_09390</t>
  </si>
  <si>
    <t>G26963</t>
  </si>
  <si>
    <t>Plcl-34</t>
  </si>
  <si>
    <t>K1RMU1_CRAGI</t>
  </si>
  <si>
    <t>95.65%</t>
  </si>
  <si>
    <t>MCOR_35698;MCOR_50174;MCOR_37503;MCOR_37503;MCOR_35698;MCOR_50174;CGI_10012426;CGI_10018364;CGI_10012426</t>
  </si>
  <si>
    <t>GO:0000175;GO:0016021;GO:0030246;GO:0090503</t>
  </si>
  <si>
    <t>3'-5'-exoribonuclease activity;integral component of membrane;carbohydrate binding;RNA phosphodiester bond hydrolysis, exonucleolytic</t>
  </si>
  <si>
    <t>Molecular Function;Cellular Component;Molecular Function;Biological Process</t>
  </si>
  <si>
    <t>K1R3H6_CRAGI</t>
  </si>
  <si>
    <t>71.94%</t>
  </si>
  <si>
    <t>GO:0016020;GO:0030246</t>
  </si>
  <si>
    <t>membrane;carbohydrate binding</t>
  </si>
  <si>
    <t>G28707</t>
  </si>
  <si>
    <t>Hmcn1-50</t>
  </si>
  <si>
    <t>K1PZK5_CRAGI</t>
  </si>
  <si>
    <t>62.77%</t>
  </si>
  <si>
    <t>CGI_10006796;CGI_10007659;CGI_10007993;CGI_10007993;LOC106174328;LOC106174328;LOC106174328;LOC106174328;LOC106174328;LOC106174328;LOC106174328;LOC106174328;LOC106174328;LOC106174328;LOTGIDRAFT_167963;LOC106174328;LOC106174328;CGI_10007658;LOC106174328;LOC106174328;LOC106174328;LOTGIDRAFT_167963;LOC106174328;LOC106174328;CGI_10015276;LOC106174328</t>
  </si>
  <si>
    <t>Glutamine amidotransferase</t>
  </si>
  <si>
    <t>K1R7T0_CRAGI</t>
  </si>
  <si>
    <t>85.09%</t>
  </si>
  <si>
    <t>CGI_10025128;CGI_10025128;CGI_10025128;CGI_10025128;CGI_10025128;CGI_10025128;CGI_10025128</t>
  </si>
  <si>
    <t>GO:0003922;GO:0005524;GO:0006177;GO:0006541;GO:0016462</t>
  </si>
  <si>
    <t>GMP synthase (glutamine-hydrolyzing) activity;ATP binding;GMP biosynthetic process;glutamine metabolic process;pyrophosphatase activity</t>
  </si>
  <si>
    <t>Molecular Function;Molecular Function;Biological Process;Biological Process;Molecular Function</t>
  </si>
  <si>
    <t>G2663</t>
  </si>
  <si>
    <t>Glycosyl-phosphatidylinositol-specific phospholipase D</t>
  </si>
  <si>
    <t>Unchar_10701</t>
  </si>
  <si>
    <t>K1S0H7_CRAGI</t>
  </si>
  <si>
    <t>60.66%</t>
  </si>
  <si>
    <t>CGI_10021257;CGI_10021257</t>
  </si>
  <si>
    <t>G28423</t>
  </si>
  <si>
    <t>Unchar_8256</t>
  </si>
  <si>
    <t>G32748</t>
  </si>
  <si>
    <t>Bactericidal permeability-increasing protein/lipopolysaccharide-binding protein</t>
  </si>
  <si>
    <t>Unchar_15019</t>
  </si>
  <si>
    <t>K1RCP1_CRAGI</t>
  </si>
  <si>
    <t>56.14%</t>
  </si>
  <si>
    <t>bpi;bpi;bpi;bpi;bpi;bpi;Q8I7Z9;bpi;bpi;bpi;BPI;bpi;bpi;bpi;bpi;bpi;LOTGIDRAFT_231708;bpi;bpi;bpi;bpi;bpi;bpi;Q8I7Z9;bpi;bpi;bpi;bpi;bpi;bpi;bpi;bpi;BPI;bpi;bpi</t>
  </si>
  <si>
    <t>G28706</t>
  </si>
  <si>
    <t>Hmcn1-51</t>
  </si>
  <si>
    <t>93.75%</t>
  </si>
  <si>
    <t>MCOR_48493;MCOR_48493;MCOR_48493;CGI_10006796;MCOR_48493;CGI_10007659;LOC106174328;LOC106174328;LOC106174328;MCOR_48493;LOC106174328;MCOR_48493;MCOR_48493;MCOR_48493;LOC106174328;LOC106174328;LOC106174328;LOC106174328;LOC106174328;LOC106174328;LOC106174328;MCOR_48493;LOC106174328;MCOR_48493;CGI_10007658;MCOR_48493;LOC106174328;LOC106174328;LOC106174328;LOC106174328;LOC106174328;LOC106174328</t>
  </si>
  <si>
    <t>G20429</t>
  </si>
  <si>
    <t>Unchar_6443</t>
  </si>
  <si>
    <t>K1PMC9_CRAGI</t>
  </si>
  <si>
    <t>84.83%</t>
  </si>
  <si>
    <t>M426DRAFT_63815;LOTGIDRAFT_230492;QSP1433_LOCUS15867;VSP0166_LOCUS16297;ASEP1449_LOCUS10775;ZOSMA_102G00110;F3Y22_tig00112864pilonHSYRG00104;ZOSMA_102G00110;M426DRAFT_63815;LOTGIDRAFT_230493;LOC111455368;CGI_10000492;M426DRAFT_63815;M426DRAFT_63815;11415701;H6VLP0;L195_g009582;H6VLP0;CML24;LOC116297601;CGI_10022342;H6VLP0;ASEP1449_LOCUS10775;M426DRAFT_63815;LOC105161892;M426DRAFT_63815;DSTB1V02_LOCUS5944;QSP1433_LOCUS15866;ASEP1449_LOCUS10775;ASEP1449_LOCUS10775</t>
  </si>
  <si>
    <t>G20782</t>
  </si>
  <si>
    <t>Gamma-cystathionase</t>
  </si>
  <si>
    <t>Unchar_6082</t>
  </si>
  <si>
    <t>K1RR14_CRAGI</t>
  </si>
  <si>
    <t>85.71%</t>
  </si>
  <si>
    <t>PPP1R12C;A0A7N8XQA9;Dere\GG18446;LOC107227159;PPP1R12C;LOC107227159;LOC107227159;CGI_10027044;DSO04_07590;LOC100649557;PPP1R12C;A0A7N8XQA9;LOC107227159;LOC107227159;D5F01_LYC01848;LOC100649557;PPP1R12C;PPP1R12C;D5F01_LYC01848;D5F01_LYC01848;CGI_10027044;PPP1R12C;CGI_10027044;LOC107227159;A0A7N8XQA9;LOC107227159;LOC107227159;A0A7N8XQA9;CGI_10027044;CGI_10027044;D4764_05G0000590;CGI_10027044;DSO04_07590;LOC107227159;D5F01_LYC01848;LOC107227159;LOC107227159;LOC100649557;CGI_10027044;A0A7N8XQA9;A0A7N8XQA9;A0A7N8XQA9;A0A7N8XQA9;LOC100649557;LOC100649557;D5F01_LYC01848;LOC107227159;LOC100649557;PPP1R12C;PPP1R12C;D5F01_LYC01848;A0A7N8XQA9;PPP1R12C</t>
  </si>
  <si>
    <t>GO:0004123;GO:0019344;GO:0019346;GO:0030170;GO:0044540;GO:0080146</t>
  </si>
  <si>
    <t>cystathionine gamma-lyase activity;cysteine biosynthetic process;transsulfuration;pyridoxal phosphate binding;L-cystine L-cysteine-lyase (deaminating);L-cysteine desulfhydrase activity</t>
  </si>
  <si>
    <t>Molecular Function;Biological Process;Biological Process;Molecular Function;Molecular Function;Molecular Function</t>
  </si>
  <si>
    <t>G31903</t>
  </si>
  <si>
    <t>Isp2-2</t>
  </si>
  <si>
    <t>48.81%</t>
  </si>
  <si>
    <t>G1567</t>
  </si>
  <si>
    <t>Collagen alpha-3(VI) chain</t>
  </si>
  <si>
    <t>Co6a3-6</t>
  </si>
  <si>
    <t>K1QT65_CRAGI</t>
  </si>
  <si>
    <t>61.15%</t>
  </si>
  <si>
    <t>LOC106154482;LOC106171638;KP79_PYT09962;LOC115210820;CGI_10023717;KP79_PYT09961;CGI_10025212;LOC115210820;CGI_10025212;KP79_PYT14566;CGI_10025212;LOC106171638</t>
  </si>
  <si>
    <t>G5260</t>
  </si>
  <si>
    <t>Fbn1-3</t>
  </si>
  <si>
    <t>K1QZY7_CRAGI</t>
  </si>
  <si>
    <t>67.06%</t>
  </si>
  <si>
    <t>LOC109465484;LOC109465484;FBN3;A0A7M5XKA0;TrispH2_008039;LOC109465484;pdam_00021922;LOC109465484;TrispH2_008039;pdam_00014476;LOC109465484;LOC109465484;A0A7M5XHF0;pdam_00021922;pdam_00021922;LOC109465484;A0A7M5XHZ4;A0A7M5XII9;H2Y5S4;TrispH2_008039;LOC109465484;TrispH2_008039;TrispH2_008039;CGI_10001572;TrispH2_008039;LOC109465484;H2Y5S3</t>
  </si>
  <si>
    <t>G5065</t>
  </si>
  <si>
    <t>Fibrillin-3</t>
  </si>
  <si>
    <t>Unchar_12493</t>
  </si>
  <si>
    <t>K1PTE6_CRAGI</t>
  </si>
  <si>
    <t>99.17%</t>
  </si>
  <si>
    <t>MCOR_16944;MCOR_16944;Clocl_2488;K7H0B5;K7H0B5;CGI_10006796;Clocl_2488;K7H0B4;MCOR_16944;K7H0B4;K7H0B5;PPERSA_03635;MCOR_16944;PPERSA_03635;CGI_10001572;K7H0B4;PPERSA_03635</t>
  </si>
  <si>
    <t>G3716</t>
  </si>
  <si>
    <t>Fbn2-4</t>
  </si>
  <si>
    <t>K1P8T7_CRAGI</t>
  </si>
  <si>
    <t>85.81%</t>
  </si>
  <si>
    <t>LOC109465484;LOC109465484;LOC109469111;H2Y5Q8;LOC109465484;H2Y5R2;CGI_10006796;LOC109465484;LOC109465484;H2Y5S2;H2Y5S4;H2Y5Q9;LOC109465484;H2Y8P7;BRAFLDRAFT_98740;H2Y5R1;LOC109465484;LOC109465484;H2Y5S3;LOC109465484</t>
  </si>
  <si>
    <t>G14771</t>
  </si>
  <si>
    <t>Metal transporter CNNM2</t>
  </si>
  <si>
    <t>Hmcn1-74</t>
  </si>
  <si>
    <t>K1QX39_CRAGI</t>
  </si>
  <si>
    <t>92.29%</t>
  </si>
  <si>
    <t>DGYR_LOCUS11607;CGI_10020292;MCOR_48493;CGI_10025747;MCOR_48493;MCOR_48493;MCOR_48493;MCOR_28511;MCOR_28511;MCOR_48493;DGYR_LOCUS11607;MCOR_48493;MCOR_48493;MCOR_48493;MCOR_48493;MCOR_48493;DGYR_LOCUS11607;CGI_10018818;CGI_10018818;LOTGIDRAFT_167963;MCOR_48493;MCOR_48493;DGYR_LOCUS11607;MCOR_28511;MCOR_28511;MCOR_48493;CGI_10020292;DGYR_LOCUS11607;CGI_10020292;LOTGIDRAFT_167963;DGYR_LOCUS11607;DGYR_LOCUS11607</t>
  </si>
  <si>
    <t>GO:0010960</t>
  </si>
  <si>
    <t>magnesium ion homeostasis</t>
  </si>
  <si>
    <t>G26288</t>
  </si>
  <si>
    <t>H_lectin domain-containing protein</t>
  </si>
  <si>
    <t>Yat7-1</t>
  </si>
  <si>
    <t>K1QZ84_CRAGI</t>
  </si>
  <si>
    <t>96.82%</t>
  </si>
  <si>
    <t>BRAFLDRAFT_67194;BRAFLDRAFT_67194;LOC109474896;BRAFLDRAFT_67229;BRAFLDRAFT_70756;MCOR_34114;PACLA_6A048934;CGI_10014958;CGI_10023959;LOC109482077;LOC109472386;BRAFLDRAFT_67229;CGI_10014959;BRAFLDRAFT_67194;CGI_10003163;MCOR_34114;BRAFLDRAFT_70756;CGI_10014958;MCOR_34114;PACLA_6A048934;CGI_10014958;CGI_10018534;BRAFLDRAFT_67201;D9IX77;LOC109474896;LOC109482077;CGI_10000774;BRAFLDRAFT_67194;LOC109472386;BRAFLDRAFT_68342;CGI_10003163;D9IX76;CGI_10014958;CGI_10018534;MCOR_34114;CGI_10014958;CGI_10023959;LOC109482077;BRAFLDRAFT_68342;CGI_10014958;LOC109474896;LOC109472386;LOC109474896;LOC109472386;D9IX76;CGI_10000774;BRAFLDRAFT_67201;D9IX77;LOC109482077;CGI_10014958;CGI_10014959</t>
  </si>
  <si>
    <t>GO:0004550;GO:0006165;GO:0006183;GO:0006228;GO:0006241;GO:0007155;GO:0030246</t>
  </si>
  <si>
    <t>nucleoside diphosphate kinase activity;nucleoside diphosphate phosphorylation;GTP biosynthetic process;UTP biosynthetic process;CTP biosynthetic process;cell adhesion;carbohydrate binding</t>
  </si>
  <si>
    <t>Molecular Function;Biological Process;Biological Process;Biological Process;Biological Process;Biological Process;Molecular Function</t>
  </si>
  <si>
    <t>G24224</t>
  </si>
  <si>
    <t>Fibrinogen C-terminal domain-containing protein</t>
  </si>
  <si>
    <t>Fbcd1-4</t>
  </si>
  <si>
    <t>K1QLC8_CRAGI</t>
  </si>
  <si>
    <t>94.66%</t>
  </si>
  <si>
    <t>CGI_10026879;CGI_10026879;MCOR_7932;MCOR_7932</t>
  </si>
  <si>
    <t>GO:0003677;GO:0016021</t>
  </si>
  <si>
    <t>DNA binding;integral component of membrane</t>
  </si>
  <si>
    <t>G26289</t>
  </si>
  <si>
    <t>Yat7-3</t>
  </si>
  <si>
    <t>86.36%</t>
  </si>
  <si>
    <t>BRAFLDRAFT_67229;BRAFLDRAFT_70756;C9E81_13145;MCOR_34114;PACLA_6A048934;CGI_10014958;CGI_10023959;LOC109482077;LOC109472386;BRAFLDRAFT_67229;CGI_10014959;C9E81_13145;CGI_10003163;MCOR_34114;BRAFLDRAFT_70756;CGI_10014958;C0Q70_07366;MCOR_34114;PACLA_6A048934;CGI_10014958;CGI_10018534;AMJ53_12350;D9IX77;BRAFLDRAFT_67193;LOC109482077;CGI_10000774;LOC109472386;BRAFLDRAFT_68342;CGI_10003163;D9IX76;CGI_10014958;CGI_10018534;MCOR_34114;CGI_10014958;CGI_10023959;LOC109482077;BRAFLDRAFT_68342;CGI_10014958;LOC109472386;LOC109472386;D9IX76;C0Q70_07366;BRAFLDRAFT_67193;CGI_10000774;D9IX77;AMJ53_12350;LOC109482077;CGI_10014958;CGI_10014959</t>
  </si>
  <si>
    <t>G30565</t>
  </si>
  <si>
    <t>L-rhamnose-binding lectin CSL3</t>
  </si>
  <si>
    <t>Elel-1</t>
  </si>
  <si>
    <t>K1QNT3_CRAGI</t>
  </si>
  <si>
    <t>LOC109470862;HERILL_LOCUS16302;LOC109477289;A0A0K8SGR7;LOC109466320;A0A0K8SGR7;A0A0K8SGR7;HERILL_LOCUS16302;BRAFLDRAFT_90416;CSL3_0;pdam_00016228;CSL3_0;CGI_10017089;A0A0P4VKZ1;LOC109474520;BRAFLDRAFT_90416;A0A0K0CTC0;LOC106160405;LOC109470862;HERILL_LOCUS16302;LOC109477289;LOC109470862;F1LDR1;A0A0K0CTC0;A0A0K0CTC0;A0A0K0CTC0;A0A0K0CTC0;LOC109470862;A0A0K0CTC0;SUL-1;CGI_10017090;LOC109470862;LOC109470862;LOC109470862;CGI_10017090;A0A0P4VKZ1;KP79_PYT11309;HERILL_LOCUS16302;A0A0K0CTC0;CGI_10017090;A0A0K0CTC0;BRAFLDRAFT_95854;KP79_PYT01054;HERILL_LOCUS16302;HERILL_LOCUS16302</t>
  </si>
  <si>
    <t>GO:0003677;GO:0003700;GO:0006357;GO:0016020;GO:0030246</t>
  </si>
  <si>
    <t>DNA binding;DNA-binding transcription factor activity;regulation of transcription by RNA polymerase II;membrane;carbohydrate binding</t>
  </si>
  <si>
    <t>Molecular Function;Molecular Function;Biological Process;Cellular Component;Molecular Function</t>
  </si>
  <si>
    <t>G21605</t>
  </si>
  <si>
    <t>ZP domain-containing protein</t>
  </si>
  <si>
    <t>Zpp</t>
  </si>
  <si>
    <t>K1QWR7_CRAGI</t>
  </si>
  <si>
    <t>87.86%</t>
  </si>
  <si>
    <t>A0A3Q1IQ96;H3ACW8;A0A3Q1IQ96;H3ACW8;CGI_10025649;CGI_10025649;LOC116298342;A0A3Q1IXE7;LOC106168071;A0A3Q1IXE7;LOC106168071;BRAFLDRAFT_69120;A0A3P8XXM5;A0A3P8XXM5;Nfu_g_1_004015;LOC116298342;LOC116298342;Nfu_g_1_004015;LOC106169043;LOC106169043;LOC113080172;BRAFLDRAFT_69120;LOC113080172;LOC116298342;LOC116298342;LOC116298342;BRAFLDRAFT_69120;BRAFLDRAFT_69120;LOC106169043;BRAFLDRAFT_69120;LOC109486801;LOC116298342;LOC109486801;LOC116298342;LOC116298342;LOC116298342;A0A3Q1J1N6;A0A3Q1J1N6;LOC116298342;LOC109486801;A0A3P8XXR5;A0A3P8XXR5;LOC115041120;LOC115041120;MCOR_4131;LOC106169043;MCOR_4131;LOC116298342</t>
  </si>
  <si>
    <t>G24125</t>
  </si>
  <si>
    <t>Lysosome-associated membrane glycoprotein 1</t>
  </si>
  <si>
    <t>Lamp1-1</t>
  </si>
  <si>
    <t>K1Q9C5_CRAGI</t>
  </si>
  <si>
    <t>96.38%</t>
  </si>
  <si>
    <t>106071835;ORF163781;106071835;BRAFLDRAFT_87670;Fcan01_13783;Fcan01_13783;ORF163781;C0Q70_21342;C0Q70_21342;LOTGIDRAFT_239003;CGI_10016609;LOTGIDRAFT_239003;CGI_10016609;BRAFLDRAFT_87670;BRAFLDRAFT_87670;BRAFLDRAFT_87670;CGI_10028911;EGW08_001791;EGW08_001791;CGI_10028911;EGW08_006952;EGW08_006952;KP79_PYT20209;A0A7M7TGR5;KP79_PYT20209;A0A7M7TGR5;106071835;106071835;LOC106168584;BOX15_Mlig013364g1;CGI_10028911;LOC106168584;BOX15_Mlig013364g1;CGI_10014936;CGI_10014936;EAI_07046;BRAFLDRAFT_87670;EAI_07046;LOC106163698;BRAFLDRAFT_87670;LOC106163698;BRAFLDRAFT_87670;ORF163751;BRAFLDRAFT_87670;ORF163751;LOC106179459;LOC106179459</t>
  </si>
  <si>
    <t>G28453</t>
  </si>
  <si>
    <t>Angiopoietin-4</t>
  </si>
  <si>
    <t>Angp4-8</t>
  </si>
  <si>
    <t>K1QDA8_CRAGI</t>
  </si>
  <si>
    <t>95.29%</t>
  </si>
  <si>
    <t>CGI_10018687;CGI_10018687</t>
  </si>
  <si>
    <t>G15416</t>
  </si>
  <si>
    <t>Fibrinogen-like protein A</t>
  </si>
  <si>
    <t>Fcnv1-8</t>
  </si>
  <si>
    <t>K1RI47_CRAGI</t>
  </si>
  <si>
    <t>84.05%</t>
  </si>
  <si>
    <t>UBA1;CGI_10011310;UBA1;CGI_10011310;UBA1;Fgl2;UBA1;UBA1;UBA1;Fgl2;UBA1</t>
  </si>
  <si>
    <t>G22338</t>
  </si>
  <si>
    <t>Cupin_8 domain-containing protein</t>
  </si>
  <si>
    <t>Unchar_6874</t>
  </si>
  <si>
    <t>K1PAU1_CRAGI</t>
  </si>
  <si>
    <t>98.15%</t>
  </si>
  <si>
    <t>JMJD6;BSL78_14421;JMJD6;BSL78_14421;LOC116304513;LOC116304513;TrispH2_001540;jmjd6-b_0;TrispH2_001540;LOC116304513;JMJD6;jmjd6-b_0;LOC109474018;JMJD6;LOC109474018;LOC106156398;LOC106156398;CGI_10011901;A0A6A7G4U8;CGI_10011901;LOC109464580;LOC109464580;LOC116304513;A0A6A7G4U8;OCBIM_22016510mg;LOC115211048;OCBIM_22016510mg;pdam_00010313;LOC115211048;pdam_00010313</t>
  </si>
  <si>
    <t>GO:0008168;GO:0016021;GO:0032259</t>
  </si>
  <si>
    <t>methyltransferase activity;integral component of membrane;methylation</t>
  </si>
  <si>
    <t>G4029</t>
  </si>
  <si>
    <t>MFS domain-containing protein</t>
  </si>
  <si>
    <t>Vglu2</t>
  </si>
  <si>
    <t>K1QKE4_CRAGI</t>
  </si>
  <si>
    <t>96.73%</t>
  </si>
  <si>
    <t>BOX15_Mlig012125g1;MCOR_29778;SLC17A6;CGI_10023398;A0A1I8HTW9;Slc17a6;SLC17A6;LOC106165960;MCOR_29778;DGYR_LOCUS885;BOX15_Mlig012125g2;slc17a-10;DGYR_LOCUS885;DGYR_LOCUS885;SLC17A6;SLC17A6;LOC106165960;DGYR_LOCUS885;BOX15_Mlig012125g1;SLC17A6;DGYR_LOCUS885;SLC17A6;BOX15_Mlig012125g1;Slc17a6;SLC17A6;SLC17A6;LOTGIDRAFT_233350;BOX15_Mlig012125g2;A0A1I8HH03;LOC106165960;SLC17A6;SLC17A6;CGI_10023398;LOC106165960;DGYR_LOCUS885;slc17a-10;SLC17A6;DGYR_LOCUS885;CAPTEDRAFT_208926;CGI_10023398;DGYR_LOCUS885;SLC17A6;DGYR_LOCUS885;A0A1I8HH03;SLC17A6;C0Q70_05053;SLC17A6;SLC17A6;Slc17a6;SLC17A6;slc17a-10;A0A1I8HH03;SLC17A6;C0Q70_05053;SLC17A6;SLC17A6;SLC17A6;DGYR_LOCUS885;SLC17A6;A0A1I8HH03;C0Q70_05053;SLC17A6;A0A1I8HTW9;CGI_10023398;CAPTEDRAFT_208926;DGYR_LOCUS885;KP79_PYT18946;SLC17A6;CAPTEDRAFT_208926;LOTGIDRAFT_233350;KP79_PYT18946;SLC17A6;SLC17A6;SLC17A6;Slc17a6;SLC17A6;MCOR_29778;SLC17A6;SLC17A6;SLC17A6;slc17a-10;BOX15_Mlig012125g2;SLC17A6;LOTGIDRAFT_233350;SLC17A6;BOX15_Mlig012125g1;SLC17A6;SLC17A6;SLC17A6;C0Q70_05053;MCOR_29778;A0A1I8HTW9;A0A1I8HTW9;DGYR_LOCUS885;SLC17A6;Slc17a6;SLC17A6;BOX15_Mlig012125g2;KP79_PYT18946;Slc17a6;SLC17A6;CAPTEDRAFT_208926;SLC17A6;KP79_PYT18946;SLC17A6;SLC17A6;SLC17A6;LOTGIDRAFT_233350</t>
  </si>
  <si>
    <t>GO:0006820;GO:0016021;GO:0022857;GO:0055085;GO:0098793</t>
  </si>
  <si>
    <t>anion transport;integral component of membrane;transmembrane transporter activity;transmembrane transport;presynapse</t>
  </si>
  <si>
    <t>Biological Process;Cellular Component;Molecular Function;Biological Process;Cellular Component</t>
  </si>
  <si>
    <t>G21176</t>
  </si>
  <si>
    <t>CAP10 domain-containing protein</t>
  </si>
  <si>
    <t>Plgt2</t>
  </si>
  <si>
    <t>A0A6P7T8C6_OCTVU</t>
  </si>
  <si>
    <t>74.42%</t>
  </si>
  <si>
    <t>A0A6G1RIW7;POGLUT2;POGLUT2;LOC115220983;POGLUT2;KDELC1;mPipKuh1_007098;POGLUT2;POGLUT2;KDELC1;KDELC1;POGLUT2;KDELC1;LOC116297484;C0Q70_18996;KDELC1;A0A6G1RIW7;KDELC1;v1g179785;KDELC1;KDELC1;KDELC1;KDELC1;POGLUT2;LOC115220983;POGLUT2;POGLUT2;LOC115220983;KDELC1;KDELC1;POGLUT2;POGLUT2;POGLUT2;KDELC1;FD755_015668;FD754_019507;mPipKuh1_007098;KDELC1;C0Q70_18996;KDELC1;KDELC1;FD754_019507;v1g179785;POGLUT2;KDELC1;POGLUT2;FD755_015668;POGLUT2;KDELC1;KDELC1;POGLUT2</t>
  </si>
  <si>
    <t>GO:0005654;GO:0005788;GO:0005829;GO:0016021;GO:0018242;GO:0035251;GO:0035252</t>
  </si>
  <si>
    <t>nucleoplasm;endoplasmic reticulum lumen;cytosol;integral component of membrane;protein O-linked glycosylation via serine;UDP-glucosyltransferase activity;UDP-xylosyltransferase activity</t>
  </si>
  <si>
    <t>Cellular Component;Cellular Component;Cellular Component;Cellular Component;Biological Process;Molecular Function;Molecular Function</t>
  </si>
  <si>
    <t>G13279</t>
  </si>
  <si>
    <t>JmjC domain-containing protein</t>
  </si>
  <si>
    <t>Kdm8-3</t>
  </si>
  <si>
    <t>K1P509_CRAGI</t>
  </si>
  <si>
    <t>99.60%</t>
  </si>
  <si>
    <t>v1g245101;MCOR_47207;PACLA_6A040256;LOC116303650;Jmjd7;PACLA_6A040256;KP79_PYT14640;MCOR_47207;pdam_00000808;KP79_PYT14640;MCOR_47207;PACLA_6A040256;MCOR_47207;MCOR_47207;DGYR_LOCUS13018;v1g245101;CAPTEDRAFT_211217;Jmjd7;MCOR_47207;BRAFLDRAFT_129074;Jmjd7</t>
  </si>
  <si>
    <t>GO:0016706</t>
  </si>
  <si>
    <t>2-oxoglutarate-dependent dioxygenase activity</t>
  </si>
  <si>
    <t>Macrophage-like Cells</t>
  </si>
  <si>
    <t>G4640</t>
  </si>
  <si>
    <t>Unchar_12687</t>
  </si>
  <si>
    <t>K1RC20_CRAGI</t>
  </si>
  <si>
    <t>KP79_PYT24234;KP79_PYT12484;CGI_10006460;MCOR_52249;CGI_10022797;CGI_10000190;CGI_10011995;CGI_10015675;KP79_PYT12484;CGI_10011997;CGI_10011926;CGI_10006169;CGI_10016113;KP79_PYT05246;KP79_PYT04513;CGI_10011996</t>
  </si>
  <si>
    <t>Apical endosomal glycoprotein</t>
  </si>
  <si>
    <t>K1QLQ1_CRAGI</t>
  </si>
  <si>
    <t>84.49%</t>
  </si>
  <si>
    <t>LOC106164419;MCOR_16865;CGI_10001173;pdam_00005078;CGI_10022525;LOC116297172;LOTGIDRAFT_228404;LOC116297172;LOTGIDRAFT_228404;LOC106164417;pdam_00005078;LOC106164417;C0Q70_05244;LOC109475764;KP79_PYT18056;pdam_00005078;KP79_PYT18056;LOC109475763;CGI_10022523;CGI_10022523;PACLA_6A021985;v1g198667;LOC106160944;LOTGIDRAFT_152977;LOC106160943;C0Q70_05241;MCOR_16868</t>
  </si>
  <si>
    <t>G2310</t>
  </si>
  <si>
    <t>Proactivator polypeptide</t>
  </si>
  <si>
    <t>Sap-1</t>
  </si>
  <si>
    <t>K1QY32_CRAGI</t>
  </si>
  <si>
    <t>72.89%</t>
  </si>
  <si>
    <t>BOX15_Mlig034575g1;106054518;C0Q70_00216;A0A7M5WIX3;PACLA_6A036032;LOTGIDRAFT_154130;A0A7M5V5S7;CGI_10022441;KP79_PYT03206;MCOR_25495;C0Q70_01770;C0Q70_00216;BOX15_Mlig034575g1;PACLA_6A036032;CGI_10021835;MCOR_25495;106054574;CGI_10022441;CGI_10021835;EGW08_003711;PACLA_6A036032;A0A1I8GSE6;MCOR_25495;106054574;BOX15_Mlig034575g2;PACLA_6A036032;MCOR_25495;PACLA_6A036032;A0A6M2CIK3;C0Q70_01770;EGW08_003711;A0A7M5WIX3;PACLA_6A036032;CGI_10021835;LOTGIDRAFT_154130;A0A6M2CIK3;PACLA_6A036032;CGI_10022441;A0A1I8GSE6;106054518;BOX15_Mlig034575g2;C0Q70_00216;MCOR_25495;A0A7M5V5S7;EGW08_003711;PACLA_6A036032;106054574;C0Q70_01770;BOX15_Mlig034575g1;KP79_PYT03206;PACLA_6A036032;MCOR_25495;A0A7M5V5S7;106054574;LOTGIDRAFT_154130;BOX15_Mlig034575g1;A0A1I8GSE6;106054518;C0Q70_00216;BOX15_Mlig034575g2;A0A7M5WIX3;A0A6M2CIK3;PACLA_6A036032;PACLA_6A036032;CGI_10021835;EGW08_003711;C0Q70_00216;A0A6M2CIK3;C0Q70_00216;A0A1I8GSE6;BOX15_Mlig034575g2;KP79_PYT03206;C0Q70_00216;A0A7M5WIX3;PACLA_6A036032;A0A7M5V5S7</t>
  </si>
  <si>
    <t>GO:0005764;GO:0006665</t>
  </si>
  <si>
    <t>lysosome;sphingolipid metabolic process</t>
  </si>
  <si>
    <t>Cellular Component;Biological Process</t>
  </si>
  <si>
    <t>G213</t>
  </si>
  <si>
    <t>DEP domain-containing mTOR-interacting protein</t>
  </si>
  <si>
    <t>Dptor</t>
  </si>
  <si>
    <t>K1Q220_CRAGI</t>
  </si>
  <si>
    <t>89.10%</t>
  </si>
  <si>
    <t>Deptor_1;Deptor_0;KP79_PYT08859;Deptor_1;Deptor_1;DEPTOR;Deptor_1;BRAFLDRAFT_125986;DEPTOR;Deptor_1;CGI_10010074;Deptor_1;Deptor;DEPTOR;DEPTOR;LOTGIDRAFT_152422;LOC116290985;Deptor_0;106050390;Deptor_1;Deptor_1;DEPTOR;DEPTOR;106050390;Deptor_0;LOC109467011;Deptor_1;Deptor_0;MCOR_45918;LOC106171141;Deptor_1;Deptor_0;Deptor_1;Deptor_1;Deptor_0;LOC106163613</t>
  </si>
  <si>
    <t>GO:0035556</t>
  </si>
  <si>
    <t>intracellular signal transduction</t>
  </si>
  <si>
    <t>G23811</t>
  </si>
  <si>
    <t>Coxsackie-adenovirus-receptor homolog</t>
  </si>
  <si>
    <t>Unchar_7076</t>
  </si>
  <si>
    <t>K1QKS7_CRAGI</t>
  </si>
  <si>
    <t>58.27%</t>
  </si>
  <si>
    <t>Q9TU80;Q9TU80;CXADR;CXADR;CGI_10009397;CGI_10009397;A0A452SKZ5;CXADR;CXADR;CXADR;MCOR_3072;CXADR;CGI_10024915;CGI_10024915;A0A452SKZ5;CGI_10004985;CGI_10004861;CGI_10004985;CXADR;CGI_10003905;CXADR;CGI_10003905;CGI_10026396;CGI_10021340;CGI_10026396;CGI_10021340;MCOR_3072;MCOR_3072;CXADR;MCOR_3072;CGI_10004861;CXADR;CXADR;CXADR</t>
  </si>
  <si>
    <t>G10454</t>
  </si>
  <si>
    <t>Unchar_9959</t>
  </si>
  <si>
    <t>G27158</t>
  </si>
  <si>
    <t>Chs-4</t>
  </si>
  <si>
    <t>38.51%</t>
  </si>
  <si>
    <t>MCOR_6204;B4U79_03020;X777_05145;DMN91_006966;A0A2R5L8U7;chs-2_2;chs-2_0;CGI_10009517;chs-2_0;MCOR_6196;LOC106176624;LOTGIDRAFT_143023;LOC115223107;KP79_PYT24518;LOTGIDRAFT_91560;KP79_PYT24520;LOTGIDRAFT_208748;KP79_PYT24518;LOC106176624;LOTGIDRAFT_91642;LOTGIDRAFT_91642;LOC115222811;CGI_10009515;DMN91_006966;X777_05145;B4U79_03020;LOTGIDRAFT_208748;C0Q70_01257;chs-2_2;CGI_10009515;LOC106176624;C0Q70_01257;CGI_10009517;KP79_PYT24520;A0A2R5L8U7;LOTGIDRAFT_143023;MCOR_6204;MCOR_6204;KP79_PYT24520;MCOR_6196;LOC115223107;chs-2_2;MCOR_6204;LOTGIDRAFT_208748;A0A2R5L8U7;DMN91_006966;A0A2R5L8U7;CGI_10009515;LOC115222811;chs-2_0;LOTGIDRAFT_91642;LOC106176624;MCOR_6196;MCOR_6196;MCOR_6204;LOTGIDRAFT_91560;KP79_PYT24518;LOTGIDRAFT_91642;B4U79_03020;X777_05145;LOC115222811;LOC115222811;LOTGIDRAFT_208748;X777_05145;B4U79_03020;LOTGIDRAFT_91560;DMN91_006966;MCOR_6196;chs-2_2;LOTGIDRAFT_91560;A0A2R5L8U7;CGI_10009515;C0Q70_01257;C0Q70_01257;KP79_PYT24518;CGI_10009517;CGI_10009517;KP79_PYT24520;LOTGIDRAFT_143023;chs-2_0;MCOR_6196;MCOR_6204;LOTGIDRAFT_143023;LOC115223107;LOC115223107</t>
  </si>
  <si>
    <t>Macrophage mannose receptor 1</t>
  </si>
  <si>
    <t>A0A210QME1_MIZYE</t>
  </si>
  <si>
    <t>63.40%</t>
  </si>
  <si>
    <t>MCOR_12774;LOC115213017;MCOR_12774;LOC115213017;106051837;106051837;LOC115213017;KP79_PYT03996;A0A1I8J1P5;KP79_PYT03996;LOC115213017;A0A1I8J1P5;MCOR_12774;MCOR_12774;MCOR_12774;LOC106165881;A0A0C5PIX4;LOC106165881;LOTGIDRAFT_235549;A0A1I8HUP2;MCOR_12774;MCOR_12774;A0A1I8HUP2;A0A0C5PIX4;LOTGIDRAFT_235549;BOX15_Mlig013028g1;BOX15_Mlig013028g1;MCOR_12774;MCOR_12774;MCOR_12774;A0A1I8HUP2;MCOR_12774;BOX15_Mlig013028g3;BOX15_Mlig013028g3;A0A1I8J4Q6;MCOR_12775;A0A1I8J4Q6;MCOR_12775;MCOR_12774;MCOR_12774;MCOR_12774;A0A0C5PIX4</t>
  </si>
  <si>
    <t>GO:0003824;GO:0016020</t>
  </si>
  <si>
    <t>catalytic activity;membrane</t>
  </si>
  <si>
    <t>G17740</t>
  </si>
  <si>
    <t>M3k12</t>
  </si>
  <si>
    <t>K1RFL2_CRAGI</t>
  </si>
  <si>
    <t>92.33%</t>
  </si>
  <si>
    <t>PRUPE_1G505700;LOC106156737;Prudu_004297;Prudu_004297;CGI_10024709;AM593_04280;PRUPE_1G505700;LOC109486917;shkA;PRUPE_1G505800;LOC106156737;PRUPE_1G505700;PRUPE_1G505800;PRUPE_1G505800;KP79_PYT08036;ALMOND_2B026011;AWC38_SpisGene17416;Pyn_15574;ALMOND_2B026011;ALMOND_2B026011;AWC38_SpisGene17416;Prudu_004297;LOC109486917;MCOR_50609;KP79_PYT08036;Pyn_15574;CURHAP_LOCUS9571;ALMOND_2B026011;LOC106156737;Pyn_15574;LOC106156737;Pyn_15574;CURHAP_LOCUS9571;LOC109486917;ALMOND_2B026011;AWC38_SpisGene17416;TRFO_33212;CGI_10024709;PRUPE_1G505700;AWC38_SpisGene17416;LOC106166520;PRUPE_1G505700;ALMOND_2B026011;CURHAP_LOCUS9571;LOC106156737;KP79_PYT08036;PRUPE_1G505700;LOC106166520;PRUPE_1G505700;LOC106156737;KP79_PYT08036;CGI_10024709;LOC106156737;KP79_PYT08035;shkA;Pyn_15574;PRUPE_1G505700;MCOR_50606;PRUPE_1G505700;PRUPE_1G505700;LOC106166520;PRUPE_1G505700;shkA;PRUPE_1G505700;TRFO_33212;CURHAP_LOCUS9571;CURHAP_LOCUS9571;CURHAP_LOCUS9571;AWC38_SpisGene17416;Prudu_004297;PRUPE_1G505700;KP79_PYT08035;KP79_PYT08035;CURHAP_LOCUS9571;PRUPE_1G505800;LOC106156737;MCOR_50606;AM593_04280;MCOR_50609;PRUPE_1G505700;shkA;PRUPE_1G505800;Prudu_004297;KP79_PYT08036;CURHAP_LOCUS9571;TRFO_33212;ALMOND_2B026011;PRUPE_1G505800;shkA;shkA;AWC38_SpisGene17416;KP79_PYT08035;Pyn_15574;MCOR_50609;PRUPE_1G505700;PRUPE_1G505700;AM593_04280;AWC38_SpisGene17416;KP79_PYT08035;Pyn_15574;PRUPE_1G505800;Prudu_004297;Prudu_004297</t>
  </si>
  <si>
    <t>GO:0004672;GO:0005524;GO:0006468</t>
  </si>
  <si>
    <t>protein kinase activity;ATP binding;protein phosphorylation</t>
  </si>
  <si>
    <t>G29373</t>
  </si>
  <si>
    <t>Glutathione S-transferase sigma class protein</t>
  </si>
  <si>
    <t>Gst8-1</t>
  </si>
  <si>
    <t>Q5K4L8_CRAGI</t>
  </si>
  <si>
    <t>98.52%</t>
  </si>
  <si>
    <t>LOTGIDRAFT_231125;KP79_PYT11581;MCOR_48496;A0A1S6R0G7;KP79_PYT11580;MCOR_43069;GSTS1;gst-sigma;A0A1S6R0G7;KP79_PYT11581;MCOR_30856;MCOR_30856;CGI_10022749;A0A173DQE4;I6LKU6;A0A194APU9;GSTS1;A0A173DQE4;G2XK77;E1U2Y8;G2XK78;MCOR_30856;MCOR_30856;MCOR_48496;MCOR_43069;A0A023I760;I6LKU6;A0A194AP16;MCOR_43069;E1U2Y8;A0A194AP16;LOTGIDRAFT_124433;gst-sigma;MCOR_48496;MCOR_43069;MCOR_48496;MCOR_48496;KP79_PYT11580;MCOR_43069;A0A194APU9;KP79_PYT11579;MCOR_30856;A0A023I760</t>
  </si>
  <si>
    <t>GO:0006749;GO:0016740;GO:0016853</t>
  </si>
  <si>
    <t>glutathione metabolic process;transferase activity;isomerase activity</t>
  </si>
  <si>
    <t>Biological Process;Molecular Function;Molecular Function</t>
  </si>
  <si>
    <t>G10455</t>
  </si>
  <si>
    <t>Aplp-1</t>
  </si>
  <si>
    <t>K1PFG1_CRAGI</t>
  </si>
  <si>
    <t>97.70%</t>
  </si>
  <si>
    <t>R4VDM5;X2ATR8;EGW08_004429;apoLp;A0A2P2I2F8;LOC106166028;LOC115226724;CGI_10014469;CGI_10014469;X2ATR8;CGI_10006231;LOC106166028;R4VDM5;EGW08_004429;KP79_PYT08744;ORF205106;CGI_10006231;A0A6A7FTL5;CGI_10006238;C0Q70_16265;apoLp;apoLp;LOC115226724;X2ATR8;KP79_PYT08744;OCBIM_22020506mg;apolp2b;CGI_10006238;CGI_10002658;EGW08_010024;apolp2a;apolp2b;apoLp;EGW08_010024;apolp2b;apolp2a;apoLp;CGI_10002658;CGI_10006238;OCBIM_22020506mg;apoLp;LOC106166028;KP79_PYT08744;LOC115226724;C0Q70_16265;ORF205106;A0A6A7FTL5;A0A2P2I2F8;apolp2a</t>
  </si>
  <si>
    <t>G14875</t>
  </si>
  <si>
    <t>Eukaryotic translation initiation factor 3 subunit A</t>
  </si>
  <si>
    <t>Eif3a-2</t>
  </si>
  <si>
    <t>K1QMB9_CRAGI</t>
  </si>
  <si>
    <t>65.35%</t>
  </si>
  <si>
    <t>106073532;20213518;KP79_PYT01904;106073532;106073532;CGI_10023612;g.32424;106073532;CGI_10023612;106073532;TGEB3V08_LOCUS6412;g.32424;EGW08_010275;20213518;g.32424;LOTGIDRAFT_142293;106073532;EGW08_010275;KP79_PYT01904;106073532;106073532;20213518;g.32424;MCOR_10454;20213518;LOC106150437;KP79_PYT01904;LOC115218891;CGI_10023612;TMSB3V08_LOCUS3194;CGI_10008482;C0Q70_08879;20213518;LOC115218891;EGW08_010275;MCOR_10454;LOTGIDRAFT_142293;MCOR_10454;20213518;106073532;OCBIM_22036223mg;CGI_10015337;MCOR_10454;20213518;CGI_10023612;EGW08_010275;LOC115218891;KP79_PYT01904;106073532;CGI_10023612;CGI_10023612;EGW08_010275;LOTGIDRAFT_142293;OCBIM_22036223mg;106073532;LOTGIDRAFT_142293;C0Q70_08879;106073532;MCOR_10454;OCBIM_22036223mg;EGW08_010275;EGW08_010275;EGW08_010275;CGI_10008482;CGI_10015337;C0Q70_08879;106073532;CGI_10008482;C0Q70_08879;CGI_10015337;LOTGIDRAFT_142293;LOC115218891;LOC115218891;LOC115218891;OCBIM_22036223mg;LOC106150437;CGI_10015337;LOC106150437;LOC106150437;MCOR_10454;LOC115218891;OCBIM_22036223mg;C0Q70_08879;LOC106150437;LOC115218891;g.32424;CGI_10008482;LOTGIDRAFT_142293;C0Q70_08879;CGI_10023612;LOC106150437;OCBIM_22036223mg;LOC115218891;20213518;20213518;MCOR_10454;20213518;LOC106150437;LOC106150437;106073532;MCOR_10454;106073532;20213518;106073532;20213518;TTEB3V08_LOCUS5209;CGI_10008482;LOC106150437;KP79_PYT01904;20213518;KP79_PYT01904;106073532;20213518;CGI_10023612;LOC106150437;KP79_PYT01904;106073532;20213518;OCBIM_22036223mg;g.32424;MCOR_10454;MCOR_10454;LOTGIDRAFT_142293;LOTGIDRAFT_142293;LOTGIDRAFT_142293;CGI_10023612;LOTGIDRAFT_142293;CGI_10015337;OCBIM_22036223mg;106073532;CGI_10023612;KP79_PYT01904;EGW08_010275;LOC115218891;106073532;KP79_PYT01904;20213518;OCBIM_22036223mg;CGI_10008482;EGW08_010275;20213518;OCBIM_22036223mg;KP79_PYT01904</t>
  </si>
  <si>
    <t>GO:0002183;GO:0003743;GO:0005852;GO:0070993</t>
  </si>
  <si>
    <t>cytoplasmic translational initiation;translation initiation factor activity;eukaryotic translation initiation factor 3 complex;translation preinitiation complex</t>
  </si>
  <si>
    <t>Biological Process;Molecular Function;Cellular Component;Cellular Component</t>
  </si>
  <si>
    <t>G10913</t>
  </si>
  <si>
    <t>RNA-dependent RNA polymerase</t>
  </si>
  <si>
    <t>Rdr1-1</t>
  </si>
  <si>
    <t>K1QPS2_CRAGI</t>
  </si>
  <si>
    <t>99.39%</t>
  </si>
  <si>
    <t>LOC109482591;LOC109486421;KP79_PYT07112;KP79_PYT07115;CGI_10026719;KP79_PYT07116;LOC109483270;BRAFLDRAFT_81564;BRAFLDRAFT_81564;LOC116292984;PACLA_6A003058;LOC109482591;LOC109486421;LOC116291599;BRAFLDRAFT_99723;BRAFLDRAFT_64730;KP79_PYT07115;PACLA_6A003058;CGI_10026719;BRAFLDRAFT_99723;KP79_PYT07116;PACLA_6A003058;BRAFLDRAFT_99723;BRAFLDRAFT_64730;CGI_10005710;LOC109482478;KP79_PYT00910;BRAFLDRAFT_99723;BRAFLDRAFT_64730;pdam_00010540;BRAFLDRAFT_81564;LOC109482591;LOC109482591;BRAFLDRAFT_81564;KP79_PYT07112;LOC109486421;LOC116292984;BRAFLDRAFT_64730;LOC109482478;CGI_10005710;CGI_10026719;KP79_PYT07112;LOC106181258;LOC109483270;LOC109482478;KP79_PYT00910;BRAFLDRAFT_99723;CGI_10026720;pdam_00010540;LOC106181258;CGI_10005710;KP79_PYT07116;CGI_10026720;BRAFLDRAFT_81564;KP79_PYT00910;LOC109483270;CGI_10026719;LOC116291599;KP79_PYT07115;pdam_00010540;BRAFLDRAFT_64730;CGI_10026717;LOC109486421;BRAFLDRAFT_81564;KP79_PYT07116;CGI_10026719;CGI_10026720;LOC116292984;KP79_PYT07112;BRAFLDRAFT_64730;LOC106181258;PACLA_6A003058;LOC116291599;CGI_10005710;CGI_10026717;PACLA_6A003058;LOC116292984;CGI_10005710;LOC109483270;LOC109482478;BRAFLDRAFT_99723;BRAFLDRAFT_99723;CGI_10026717;LOC109482478;KP79_PYT07115;CGI_10026720;CGI_10026720;LOC116291599;pdam_00010540;LOC116291599;BRAFLDRAFT_99723;LOC109482591;LOC109486421;PACLA_6A003058;LOC109483270;LOC109486421;BRAFLDRAFT_81564;CGI_10005710;KP79_PYT07116;CGI_10026719;BRAFLDRAFT_64730;KP79_PYT00910;CGI_10026717;CGI_10026720;BRAFLDRAFT_64730;LOC106181258;CGI_10026717;LOC109482478;KP79_PYT07115;LOC106181258;KP79_PYT07112;BRAFLDRAFT_64730;KP79_PYT00910;KP79_PYT00910;CGI_10026717;BRAFLDRAFT_81564;LOC116292984;pdam_00010540;CGI_10026720;KP79_PYT07112;BRAFLDRAFT_64730;BRAFLDRAFT_81564;LOC109483270;CGI_10026720;BRAFLDRAFT_99723</t>
  </si>
  <si>
    <t>GO:0001172;GO:0003723;GO:0003968;GO:0070918;GO:0110165</t>
  </si>
  <si>
    <t>transcription, RNA-templated;RNA binding;RNA-directed 5'-3' RNA polymerase activity;production of small RNA involved in gene silencing by RNA;cellular anatomical entity</t>
  </si>
  <si>
    <t>G27013</t>
  </si>
  <si>
    <t>CitMHS domain-containing protein</t>
  </si>
  <si>
    <t>P</t>
  </si>
  <si>
    <t>K1PMF4_CRAGI</t>
  </si>
  <si>
    <t>83.23%</t>
  </si>
  <si>
    <t>A0A7M7NGZ5;DNTS_001614;C0Q70_05735;A0A3Q2WTS1;oca2;oca2;ROHU_011694;oca2;oca2;A0A7M7NLC2;LOC106155264;oca2;LOC106158622;106067336;A0A3Q2WTS1;LOC106155264;oca2;LOC106158622;oca2;A0A7M7NLC2;ROHU_011694;A0A7M7NGZ5;oca2;oca2;CGI_10010521;LOC106158622;A0A7M7NJA4;A0A7M7NLB4;DNTS_001614;A0A3Q2WTS1;oca2;oca2;oca2;oca2;CGI_10010521;LOC106158622;oca2;oca2;106067336;C0Q70_05735;A0A7M7NLC2;LOC106158622;LOC106155264;oca2;oca2;A0A3Q2WTS1;oca2;A0A7M7NGZ5;LOC106158622;C0Q70_05735;A0A3Q2WTS1;A0A7M7NJA4;DNTS_001614;oca2;CGI_10010521;ROHU_011694;oca2;106067336;A0A3Q2WTS1;oca2;A0A7M7NLB4;A0A3Q2WTS1;A0A7M7NLB4;A0A7M7NJA4</t>
  </si>
  <si>
    <t>GO:0016021;GO:0030318;GO:0042438;GO:0050935;GO:0055085</t>
  </si>
  <si>
    <t>integral component of membrane;melanocyte differentiation;melanin biosynthetic process;iridophore differentiation;transmembrane transport</t>
  </si>
  <si>
    <t>Cellular Component;Biological Process;Biological Process;Biological Process;Biological Process</t>
  </si>
  <si>
    <t>G27980</t>
  </si>
  <si>
    <t>Elastin b</t>
  </si>
  <si>
    <t>Dmbt1-10</t>
  </si>
  <si>
    <t>K1QRV9_CRAGI</t>
  </si>
  <si>
    <t>A0A0R3SMG2;A0A0R3SMG2;HDID_LOCUS6125;E1A91_A02G045200v1;E1A91_A02G045200v1;E1A91_A02G045200v1;E1A91_A02G045200v1;HDID_LOCUS6125;E1A91_A02G045200v1;E1A91_A02G045200v1;E1A91_A02G045200v1;E1A91_A02G045200v1;CTRG_01552;E1A91_A02G045200v1;E1A91_A02G045200v1;CTRG_01552;ES332_A02G047200v1;ES332_A02G047200v1;Vigan.06G243600;ES288_A02G046900v1;Vigan.06G243600;GLYMA_11G098400;ES288_A02G046900v1;GLYMA_11G098400;A0A672F6F7;A0A672F6F7</t>
  </si>
  <si>
    <t>G30144</t>
  </si>
  <si>
    <t>Cytochrome P450 2U1</t>
  </si>
  <si>
    <t>Cp1a2-2</t>
  </si>
  <si>
    <t>K1QPG4_CRAGI</t>
  </si>
  <si>
    <t>77.83%</t>
  </si>
  <si>
    <t>C0Q70_03514;CGI_10011490;106073674;106073674;LOC106151357;C0Q70_03509;CGI_10026133;CGI_10026632;MCOR_31592;MCOR_31591;CGI_10028717;CGI_10014162;MCOR_31592;CGI_10028717;C0Q70_03514;CGI_10016640;C0Q70_03508;CGI_10014162;106073674;106073674;LOC106151357;CGI_10028717;CAPTEDRAFT_139038;LOC106151357;MCOR_31591;106073674;CGI_10011490;CGI_10002901;CGI_10011491;CGI_10011490;CGI_10014162;A4L7A6;CGI_10026134;A4L7A6;CGI_10026134;MCOR_31591;CGI_10026632;CGI_10028717;LOC106151357;MCOR_31591;MCOR_31592;CGI_10028717;CGI_10028717;CAPTEDRAFT_152410;CGI_10011491;C0Q70_03509;CGI_10026632;C0Q70_03514;A4L7A6;CGI_10028717;MCOR_31592;MCOR_31591;C0Q70_03508;CAPTEDRAFT_139038;CGI_10011491;CAPTEDRAFT_152410;CGI_10026133;LOC106151357;C0Q70_03514;CGI_10016639;CGI_10026134;CGI_10002901;CGI_10026133;CGI_10016640;C0Q70_03508;C0Q70_03508;CGI_10026632;LOC106151357;CGI_10028717;CAPTEDRAFT_139038;CGI_10016640;CAPTEDRAFT_152410;CAPTEDRAFT_152410;CAPTEDRAFT_139038;MCOR_31592;CGI_10002901;CGI_10011490;MCOR_31591;A4L7A6;CGI_10026133;CGI_10026134;C0Q70_03509;CGI_10016639;CGI_10016639;CGI_10011491;MCOR_31591;CGI_10028717;CGI_10011490;LOC106151357;CAPTEDRAFT_139038;CGI_10026134;106073674;C0Q70_03508;CGI_10026632;CGI_10011490;CGI_10002901;C0Q70_03514;CGI_10016639;CGI_10014162;CGI_10026133;C0Q70_03509;CGI_10016640;CGI_10014162;CGI_10028717;CGI_10011491;CGI_10002901;CAPTEDRAFT_152410;C0Q70_03509;CGI_10026632;LOC106151357;CGI_10011490;CGI_10016640;106073674;LOC106151357;CGI_10026133;CGI_10026134;CGI_10016640;CGI_10002901;CAPTEDRAFT_152410;C0Q70_03508;A4L7A6;MCOR_31591;A4L7A6;CGI_10028717;106073674;CAPTEDRAFT_139038;MCOR_31591;CGI_10014162;C0Q70_03514;CGI_10011491;C0Q70_03509;MCOR_31592;CGI_10011490</t>
  </si>
  <si>
    <t>GO:0004497;GO:0005506;GO:0005886;GO:0016705;GO:0020037</t>
  </si>
  <si>
    <t>monooxygenase activity;iron ion binding;plasma membrane;oxidoreductase activity, acting on paired donors, with incorporation or reduction of molecular oxygen;heme binding</t>
  </si>
  <si>
    <t>Molecular Function;Molecular Function;Cellular Component;Molecular Function;Molecular Function</t>
  </si>
  <si>
    <t>G14877</t>
  </si>
  <si>
    <t>Eif3a-4</t>
  </si>
  <si>
    <t>78.19%</t>
  </si>
  <si>
    <t>106073532;20213518;KP79_PYT01904;ORF57683;106073532;106073532;CGI_10023612;106073532;CGI_10023612;106073532;TGEB3V08_LOCUS6412;EGW08_010275;20213518;LOTGIDRAFT_142293;106073532;CAPTEDRAFT_162196;EGW08_010275;KP79_PYT01904;106073532;ORF57683;106073532;20213518;MCOR_10454;20213518;LOC106150437;KP79_PYT01904;LOC115218891;CGI_10023612;TMSB3V08_LOCUS3194;CGI_10008482;C0Q70_08879;20213518;LOC115218891;EGW08_010275;MCOR_10454;LOTGIDRAFT_142293;ORF57683;CAPTEDRAFT_162196;MCOR_10454;20213518;106073532;OCBIM_22036223mg;MCOR_10454;20213518;CGI_10023612;T1IIY3;EGW08_010275;LOC115218891;KP79_PYT01904;106073532;CGI_10023612;CGI_10023612;EGW08_010275;LOTGIDRAFT_142293;OCBIM_22036223mg;T1IIY3;106073532;LOTGIDRAFT_142293;C0Q70_08879;106073532;MCOR_10454;OCBIM_22036223mg;EGW08_010275;CAPTEDRAFT_162196;EGW08_010275;CAPTEDRAFT_162196;T1IIY3;EGW08_010275;CGI_10008482;C0Q70_08879;T1IIY3;106073532;CGI_10008482;C0Q70_08879;CAPTEDRAFT_162196;LOTGIDRAFT_142293;LOC115218891;LOC115218891;LOC115218891;OCBIM_22036223mg;LOC106150437;CAPTEDRAFT_162196;T1IIY3;LOC106150437;LOC106150437;ORF57683;MCOR_10454;LOC115218891;OCBIM_22036223mg;C0Q70_08879;LOC106150437;LOC115218891;CGI_10008482;CAPTEDRAFT_162196;LOTGIDRAFT_142293;C0Q70_08879;CGI_10023612;T1IIY3;LOC106150437;OCBIM_22036223mg;LOC115218891;CAPTEDRAFT_162196;20213518;20213518;MCOR_10454;T1IIY3;20213518;LOC106150437;LOC106150437;106073532;MCOR_10454;106073532;20213518;106073532;20213518;TTEB3V08_LOCUS5209;CGI_10008482;LOC106150437;CAPTEDRAFT_162196;KP79_PYT01904;20213518;KP79_PYT01904;106073532;20213518;CGI_10023612;LOC106150437;KP79_PYT01904;ORF57683;106073532;20213518;T1IIY3;OCBIM_22036223mg;MCOR_10454;CAPTEDRAFT_162196;MCOR_10454;LOTGIDRAFT_142293;LOTGIDRAFT_142293;LOTGIDRAFT_142293;ORF57683;CGI_10023612;LOTGIDRAFT_142293;T1IIY3;OCBIM_22036223mg;106073532;CGI_10023612;KP79_PYT01904;EGW08_010275;LOC115218891;106073532;KP79_PYT01904;20213518;OCBIM_22036223mg;CGI_10008482;EGW08_010275;20213518;OCBIM_22036223mg;T1IIY3;KP79_PYT01904</t>
  </si>
  <si>
    <t>GO:0001732;GO:0003743;GO:0005852;GO:0016282;GO:0033290</t>
  </si>
  <si>
    <t>formation of cytoplasmic translation initiation complex;translation initiation factor activity;eukaryotic translation initiation factor 3 complex;eukaryotic 43S preinitiation complex;eukaryotic 48S preinitiation complex</t>
  </si>
  <si>
    <t>Biological Process;Molecular Function;Cellular Component;Cellular Component;Cellular Component</t>
  </si>
  <si>
    <t>G3817</t>
  </si>
  <si>
    <t>Unchar_13035</t>
  </si>
  <si>
    <t>K1R2X6_CRAGI</t>
  </si>
  <si>
    <t>58.80%</t>
  </si>
  <si>
    <t>LOC109468823;LOC109468823;LOC109468823;KP79_PYT18824;LOC109468968;KP79_PYT18824;LOC109468968;CGI_10018375;CGI_10018375;OCBIM_22002422mg;LOC106154932;KP79_PYT08066;KP79_PYT08066;LOC115212067;LOC115212067;MCOR_29789;MCOR_29789;LOC106154932;OCBIM_22002422mg;KP79_PYT22920;LOC109468823;CGI_10027868;LOC106154932;KP79_PYT22920;CGI_10027868;LOC115212067;LOC115212067;LOTGIDRAFT_231728;LOC106180028;T1J0C9;LOC106154932;LOC106180028;LOTGIDRAFT_231728;T1J0C9;KP79_PYT17928;KP79_PYT17928;OCBIM_22002422mg;OCBIM_22002422mg</t>
  </si>
  <si>
    <t>G26232</t>
  </si>
  <si>
    <t>Unchar_4503</t>
  </si>
  <si>
    <t>A0A6J7ZUA6_MYTCO</t>
  </si>
  <si>
    <t>44.94%</t>
  </si>
  <si>
    <t>UY52_C0002G0070;MCOR_4602;UY52_C0002G0070;MCOR_4609;MCOR_20181;UY34_C0001G0141;MCOR_4610;UY34_C0001G0141;UY52_C0002G0070;UY34_C0001G0141;MCOR_34721;MCOR_4603;DHV25_01645;MCOR_22460</t>
  </si>
  <si>
    <t>G3832</t>
  </si>
  <si>
    <t>Unchar_13191</t>
  </si>
  <si>
    <t>59.32%</t>
  </si>
  <si>
    <t>G28068</t>
  </si>
  <si>
    <t>Mrc1-2</t>
  </si>
  <si>
    <t>K1QQH5_CRAGI</t>
  </si>
  <si>
    <t>OJAV_G00121150;A0A3B4X005;OJAV_G00121150;A0A3B4X005;LOC114443487;LOC114443487;LOC108279015;EPR50_G00170130;G5714_021100;G5714_021100;EPR50_G00170130;CGI_10020264;GSTENG00014440001;Nfu_g_1_006412;AMELA_G00205040;CSTEINMANNI_LOCUS4741602;D5F01_LYC16403;LOC113083590;DNTS_026642;PFLUV_G00203020;LOTGIDRAFT_235549;LOC106568508;LOC105910414;LOC105910414;CGI_10020264;LOC106568508;AMELA_G00205040;Nfu_g_1_006412;D4764_20G0004850;SMAX5B_013795;A0A3B4X005;OJAV_G00121150;LOC113083590;LOC108279015;G5714_021100;LOC114443487;EPR50_G00170130;LOC108279015;AMELA_G00205040;Nfu_g_1_006412;DNTS_026642;PFLUV_G00203020;D4764_20G0004850;LOC106568508;LOTGIDRAFT_235549;CGI_10020264;LOC105910414;LOC113083590;SMAX5B_013795;PFLUV_G00203020;D4764_20G0004850</t>
  </si>
  <si>
    <t>G3487</t>
  </si>
  <si>
    <t>Unchar_11223</t>
  </si>
  <si>
    <t>K1RRZ2_CRAGI</t>
  </si>
  <si>
    <t>83.08%</t>
  </si>
  <si>
    <t>SAMN05428975_1976;SAMN05428975_1976;SAMN05421821_10796;LX99_00994;HYN43_016910;BGO48_01175;SAMN05421821_10796;HYN43_016910;PFLUV_G00042580;BGO48_01175;CGI_10022826;ENO28_00920;SAMN05428975_1976;DIU38_002050;CGI_10003113;C7486_114146;LX99_00994;DFS16_3352;A9A38_3899;SAMN05192573_12164;DIU38_002050;DFS16_3352;BGO48_01175;DIU38_002050;EPL05_13195;C7486_114146;C7486_114146;HYN43_016910;SAMN05192573_12164;SAMN05428975_1976;EPL05_13195;A9A38_3899;SAMN05192573_12164;LX99_00994;ENO28_00920;C7486_114146;HYN43_016910;HYN43_016910;SAMN05428975_1976;BGO48_01175;SAMN05428975_1976;SAMN05421821_10796;SAMN05421821_10796;EPL05_13195;CGI_10022826;BGO48_01175;SAMN05421821_10796;HYN43_016910;EPR50_G00041280;CGI_10003113;BGO48_01175;C7486_114146;EPR50_G00041280;SAMN05192573_12164;BGO48_01175;A9A38_3899;DFS16_3352;DIU38_002050;DIU38_002050;EPL05_13195;PFLUV_G00042580;DFS16_3352;EPL05_13195;DFS16_3352;LX99_00994;DFS16_3352;SAMN05421821_10796;SAMN05192573_12164;DIU38_002050;ENO28_00920;LX99_00994;EPL05_13195;SAMN05192573_12164;A9A38_3899;A9A38_3899;A9A38_3899;LX99_00994;C7486_114146</t>
  </si>
  <si>
    <t>G19553</t>
  </si>
  <si>
    <t>HD domain-containing protein</t>
  </si>
  <si>
    <t>Samh1-3</t>
  </si>
  <si>
    <t>K1PVT3_CRAGI</t>
  </si>
  <si>
    <t>75.00%</t>
  </si>
  <si>
    <t>LOC114438226;LOC114438226;LOC114438226;LOC114438226;LOC114438227;LOC114438627;LOC114438227;LOC116297828;LOC114438999;LOC114438226;LOC114438227;LOC114438999;LOC114438999;LOC114438999;LOC114438227;LOC114438627;LOC114438627;LOC116290108;LOC114438227;LOC116290108;LOC116299490;LOC114438227;LOC114438627;LOC116290108;LOC116290108;SAMHD1;LOC114438999;LOC114438999;LOC114438226;LOC114438999;LOC114438226;LOC114438999;LOC114438999;LOC114438226;LOC114438627;LOC114438227;LOC116290108;LOC114438226;LOC116290108;LOC116290108;LOC114438227;LOC114438627;LOC114438627;LOC116290108;LOC114438227;LOC114438627;LOC114438627</t>
  </si>
  <si>
    <t>GO:0003824;GO:0006974;GO:0044260</t>
  </si>
  <si>
    <t>catalytic activity;cellular response to DNA damage stimulus;cellular macromolecule metabolic process</t>
  </si>
  <si>
    <t>G14204</t>
  </si>
  <si>
    <t>Netr-14</t>
  </si>
  <si>
    <t>K1RHA2_CRAGI</t>
  </si>
  <si>
    <t>80.75%</t>
  </si>
  <si>
    <t>LOC106180189;CGI_10023196;BSL78_25313;LOC109469914;CGI_10005018;LOC106180189;CGI_10012936;LOC106180189;BSL78_18976;LOC106176923;CGI_10005018;LOC109474405;LOC109481396;LOC109470879;BSL78_25313;CGI_10023196;LOC109470879;BSL78_18977;BSL78_18976;CGI_10005018;BSL78_18976;BSL78_18977;LOC106180189;LOC109481396;LOC106180189;LOC109470879;LOC106180189;LOC106180189;LOC109470879;LOC109474405;LOC106180189;LOC106180189;LOC106180189;LOC106180189;LOC106180189;BSL78_18977;LOC109469914;CGI_10005018;LOC106180189;CGI_10012936;CGI_10005018;LOC106176923;DPX16_0178;LOC109481396;LOC109481396;LOC106176923;LOC106180189;LOC109474405;BSL78_25313;LOC106169048;LOC106180189;LOC106180189;CGI_10023196;CGI_10012936;LOC106180189;LOC106180189;LOC106180189;LOC106180189;LOC106180189;DPX16_0178;DPX16_0178;LOC106169048;LOC106180189;LOC106169048;LOC106180189;LOC109469914;LOC106180189</t>
  </si>
  <si>
    <t>GO:0005044;GO:0006897;GO:0016020</t>
  </si>
  <si>
    <t>scavenger receptor activity;endocytosis;membrane</t>
  </si>
  <si>
    <t>G28171</t>
  </si>
  <si>
    <t>DOMON domain-containing protein</t>
  </si>
  <si>
    <t>Moxd1-3</t>
  </si>
  <si>
    <t>K1RAM7_CRAGI</t>
  </si>
  <si>
    <t>94.38%</t>
  </si>
  <si>
    <t>CGI_10013490;CGI_10020572;LOTGIDRAFT_135206;DBH;LOTGIDRAFT_135247;KP79_PYT23393;MCOR_20235;LOTGIDRAFT_135206;KP79_PYT23391;DBH-a;MCOR_20235;A0A194ALW7;KP79_PYT23391;KP79_PYT23690;MCOR_51910;MCOR_51912;KP79_PYT23690;MCOR_16674;MCOR_51910;A0A194ALW7;DBH;DBH-a;MCOR_16674;KP79_PYT23393;LOTGIDRAFT_135206;CGI_10020572;MCOR_20236;MCOR_51910;LOTGIDRAFT_135247;KP79_PYT23393;KP79_PYT23394;DBH;MCOR_18475;CGI_10013490;KP79_PYT23394;MCOR_18480;CGI_10020572;LOTGIDRAFT_135247;MCOR_57058;KP79_PYT23393;KP79_PYT23394;DBH-a;LOTGIDRAFT_135247;LOTGIDRAFT_135206;KP79_PYT23391;KP79_PYT23690;MCOR_18475;MCOR_20236;MCOR_20235;MCOR_51912;DBH;MCOR_18475;CGI_10020572;KP79_PYT23690;KP79_PYT23391;LOTGIDRAFT_135206;A0A194ALW7;MCOR_51912;MCOR_51912;A0A194ALW7;KP79_PYT23394;MCOR_51910;MCOR_20236;CGI_10020572;DBH;MCOR_16674;CGI_10013490;MCOR_16674;LOTGIDRAFT_135247;KP79_PYT23393;DBH-a;MCOR_20235;MCOR_20236;KP79_PYT23690;MCOR_18475;MCOR_20235;MCOR_51910;DBH-a;MCOR_18475;MCOR_18480;MCOR_20236;MCOR_16674;KP79_PYT23394;MCOR_51912;CGI_10013490;KP79_PYT23391;CGI_10013490</t>
  </si>
  <si>
    <t>GO:0004500;GO:0005507</t>
  </si>
  <si>
    <t>dopamine beta-monooxygenase activity;copper ion binding</t>
  </si>
  <si>
    <t>G28172</t>
  </si>
  <si>
    <t>Moxd2-1</t>
  </si>
  <si>
    <t>K1RYD1_CRAGI</t>
  </si>
  <si>
    <t>CGI_10013490;CGI_10020572;KP79_PYT23393;LOC100707370;moxd1l;moxd1l;DBH-a;C7M84_001699;LOC100707370;KP79_PYT23391;MCOR_51910;LOC100707370;MCOR_51910;A0A668TE99;LOC109480486;KP79_PYT23393;C7M84_001699;C7M84_014320;KP79_PYT23393;chiPu_0004012;LOC107549670;chiPu_0004012;KP79_PYT23394;A0A668TE99;KP79_PYT23394;KP79_PYT23391;moxd1l;moxd1l;KP79_PYT23391;MCOR_51912;LOC100707370;KP79_PYT23394;LOC100707370;MCOR_20236;LOC109480486;CGI_10020572;LOC107697075;LOC109480486;LOC107697075;CGI_10013490;LOC100707370;KP79_PYT23393;DBH-a;A0A668TE99;MCOR_20236;A0A668TE99;LOC107549670;C7M84_001699;LOC100707370;MCOR_51912;CGI_10013490;LOC107697075;LOC109480486;LOC107549670;KP79_PYT23391;C7M84_014320;chiPu_0004012;C7M84_014320;MCOR_51912;LOC100707370;DBH-a;LOC107697075;LOC107549670;LOC107549670;CGI_10020572;MCOR_20236;MCOR_51910;KP79_PYT23394;moxd1l;chiPu_0004012;moxd1l;moxd1l;CGI_10013490;moxd1l;CGI_10020572;LOC100707370;KP79_PYT23393;DBH-a;LOC107697075;C7M84_014320;C7M84_014320;MCOR_20236;MCOR_51912;LOC100707370;CGI_10020572;LOC100707370;A0A668TE99;MCOR_51912;A0A668TE99;MCOR_51910;LOC100707370;LOC109480486;A0A668TE99;LOC100707370;moxd1l;MCOR_51910;chiPu_0004012;DBH-a;MCOR_20236;LOC100707370;KP79_PYT23394;CGI_10013490;KP79_PYT23391;moxd1l</t>
  </si>
  <si>
    <t>G29966</t>
  </si>
  <si>
    <t>Krueppel-like factor 15</t>
  </si>
  <si>
    <t>Klf15</t>
  </si>
  <si>
    <t>K1QWV3_CRAGI</t>
  </si>
  <si>
    <t>81.56%</t>
  </si>
  <si>
    <t>DGYR_LOCUS4033;DGYR_LOCUS4033;DGYR_LOCUS4033;DGYR_LOCUS4033;DGYR_LOCUS4033;DGYR_LOCUS4033;DGYR_LOCUS4033</t>
  </si>
  <si>
    <t>G7643</t>
  </si>
  <si>
    <t>Chs2-5</t>
  </si>
  <si>
    <t>94.25%</t>
  </si>
  <si>
    <t>LOC116300905;A0A023PPH5;LOC115232263;PACLA_6A061175;CGI_10025966;MCOR_57879;MCOR_57879;CGI_10025967;CHS6;LOC106150672;LOC106171524;LOC115232263;A0A023PPH5;pdam_00014209;KP79_PYT16222;KP79_PYT23161;CGI_10025966;pdam_00014220;pdam_00014220;LOC115232263;106072126;LOC106171524;KP79_PYT16222;KP79_PYT23161;106072126;LOC115232263;MCOR_57879;PACLA_6A061175;CGI_10025967;MCOR_57879;CHS6;LOC116300905;LOC115232263;MCOR_57879;LOC115232263;C0Q70_02389;CGI_10025962;CGI_10025962;EGW08_003510;LOC106150672;C0Q70_02389;EGW08_003510;MCOR_57879;KP79_PYT16222;MCOR_57879;PACLA_6A061175;A0A023PPH5;C0Q70_02389;MCOR_57879;CHS6;MCOR_57879;LOC106150672;pdam_00014209;LOC106171524;pdam_00014220;LOC116300905;LOC115232263;CGI_10025962;EGW08_003510;CGI_10025966;CGI_10025966;pdam_00014220;CGI_10025967;LOC106171524;106072126;106072126;KP79_PYT23161;CGI_10025967;MCOR_57879;LOC115232263;KP79_PYT16222;A0A023PPH5;PACLA_6A061175;pdam_00014209;LOC106150672;LOC116300905;CHS6;MCOR_57879;C0Q70_02389;CGI_10025962;MCOR_57879;EGW08_003510;KP79_PYT23161;pdam_00014209</t>
  </si>
  <si>
    <t>Adductor Muscle Cells</t>
  </si>
  <si>
    <t>Muscle M-line assembly protein unc-89</t>
  </si>
  <si>
    <t>K1RUG0_CRAGI</t>
  </si>
  <si>
    <t>57.94%</t>
  </si>
  <si>
    <t>LOTGIDRAFT_139521;MCOR_7728;LOC106170837;KP79_PYT24285;CGI_10022996;A0A4D5RWS0;LOC8043039;ORF131819;A0A131XZW5;X2B1A7;X2B1A7;ORF131819;ORF131819;LOC8043039;CAPTEDRAFT_229048;C0Q70_00022;CGI_10022996;MCOR_7728;LOC8043039;LOTGIDRAFT_139521;CAPTEDRAFT_229048;LOTGIDRAFT_139521;MCOR_7728;X2B1A7;KP79_PYT24285;CGI_10022996;X2B1A7;ORF131852;OCBIM_22023451mg;A0A131XZW5;DGYR_LOCUS9351;MCOR_7728;CAPTEDRAFT_229048;CAPTEDRAFT_229048;CAPTEDRAFT_229048;A0A4D5RWS0;MCOR_7728;A0A4D5RWS0;LOC8043039;X2B1A7;C0Q70_00022;DGYR_LOCUS9351;A0A131XZW5;DGYR_LOCUS9351;A0A023G7P8;A0A023G7P8;LOTGIDRAFT_139521;A0A4D5RWS0;DGYR_LOCUS9351;LOC8043039;LOC8043039;CAPTEDRAFT_229048;ORF131852;OCBIM_22023451mg;DGYR_LOCUS9351;LOC106170837;C0Q70_00022;LOC115210729;MCOR_7728;LOC115210729;EGW08_013715;LOC8043039;X2B1A7;EGW08_013715;LOC8043039;CAPTEDRAFT_229048;X2B1A7;LOC115210729;LOC106170837;A0A023G7P8;LOC115210729;ORF131852;KP79_PYT24285;C0Q70_00022;LOC115210729;OCBIM_22023451mg;DGYR_LOCUS9351;EGW08_013715;LOC115210729;ORF131819;LOC8043039;A0A4D5RWS0;DGYR_LOCUS9351;CAPTEDRAFT_229048;C0Q70_00022;KP79_PYT24285;OCBIM_22023451mg;KP79_PYT24285;EGW08_013715;X2B1A7;ORF131852;LOC8043039;MCOR_7728;LOC106170837;MCOR_7728;LOC115210729;LOC106170837;CAPTEDRAFT_229048;A0A4D5RWS0;LOC106170837;X2B1A7;CGI_10022996</t>
  </si>
  <si>
    <t>GO:0000166;GO:0004672;GO:0016310;GO:0043167</t>
  </si>
  <si>
    <t>nucleotide binding;protein kinase activity;phosphorylation;ion binding</t>
  </si>
  <si>
    <t>Molecular Function;Molecular Function;Biological Process;Molecular Function</t>
  </si>
  <si>
    <t>G25638</t>
  </si>
  <si>
    <t>Unchar_4531</t>
  </si>
  <si>
    <t>77.88%</t>
  </si>
  <si>
    <t>OCBIM_22023451mg;A0A1I7ZFJ6;DGYR_LOCUS9351;LOC106170837;C0Q70_00022;LOC115210729;MCOR_7728;20201709;LOC106170837;MCOR_7728;A0A1I7ZFJ6;KP79_PYT24285;CGI_10022996;LOC115210729;EGW08_013715;X2B1A7;EGW08_013715;CAPTEDRAFT_229048;X2B1A7;X2B1A7;X2B1A7;CAPTEDRAFT_229048;C0Q70_00022;CGI_10022996;A0A1I7ZFJ6;LOC115210729;LOC106170837;MCOR_7728;LOC115210729;CAPTEDRAFT_229048;MCOR_7728;20201709;X2B1A7;A0A1I7ZFJ6;KP79_PYT24285;C0Q70_00022;LOC115210729;OCBIM_22023451mg;KP79_PYT24285;CGI_10022996;DGYR_LOCUS9351;X2B1A7;EGW08_013715;OCBIM_22023451mg;LOC115210729;DGYR_LOCUS9351;MCOR_7728;CAPTEDRAFT_229048;CAPTEDRAFT_229048;CAPTEDRAFT_229048;MCOR_7728;LOC106180043;A0A1I7ZFJ6;DGYR_LOCUS9351;CAPTEDRAFT_229048;C0Q70_00022;LOC106180043;KP79_PYT24285;OCBIM_22023451mg;A0A1I7ZFJ6;KP79_PYT24285;EGW08_013715;X2B1A7;C0Q70_00022;DGYR_LOCUS9351;X2B1A7;MCOR_7728;DGYR_LOCUS9351;LOC106170837;MCOR_7728;LOC115210729;LOC106170837;CAPTEDRAFT_229048;DGYR_LOCUS9351;LOC106170837;LOC106180043;CAPTEDRAFT_229048;X2B1A7;A0A1I7ZFJ6;CGI_10022996</t>
  </si>
  <si>
    <t>GO:0004674;GO:0005085;GO:0005524;GO:0006468;GO:0046872;GO:0050790</t>
  </si>
  <si>
    <t>protein serine/threonine kinase activity;guanyl-nucleotide exchange factor activity;ATP binding;protein phosphorylation;metal ion binding;regulation of catalytic activity</t>
  </si>
  <si>
    <t>Molecular Function;Molecular Function;Molecular Function;Biological Process;Molecular Function;Biological Process</t>
  </si>
  <si>
    <t>G960</t>
  </si>
  <si>
    <t>Tll1-4</t>
  </si>
  <si>
    <t>Q8IFX2_CRAGI</t>
  </si>
  <si>
    <t>97.95%</t>
  </si>
  <si>
    <t>A0A4D5S083;DAPPUDRAFT_204203;A0A147BQI3;A0A2I9LPU7;KP79_PYT01163;Tld;B4U79_06599;KP79_PYT01163;KP79_PYT01163;LOC106155400;ORF148330;MCOR_104;MCOR_104;T1KTE1;B4U79_06599;B4U79_06599;A0A7D4WHC6;B5SQ47;T1KTE1;Tld;A0A147BQI3;L798_15759;A0A4D5S083;DAPPUDRAFT_204203;L798_15759;APZ42_015016;C0Q70_00431;MCOR_104;B5SQ47;L798_15759;A0A2I9LPU7;B5SQ47;CGI_10016448;CAPTEDRAFT_221124;T1KTE1;A0A7D4WHC6;A0A4D5S083;DAPPUDRAFT_204203;CGI_10020345;CGI_10020345;APZ42_015016;A0A2I9LPU7;Tld;B4U79_06599;LOC106155400;B5SQ47;CGI_10020345;T1KTE1;LOC106155400;MCOR_104;MCOR_104;LOC106155400;Tld;A0A2I9LPU7;MCOR_104;CGI_10016448;Tld;C0Q70_00431;LOC106155400;A0A7D4WHC6;CAPTEDRAFT_221124;CAPTEDRAFT_221124;A0A2I9LPU7;CGI_10020345;KP79_PYT01163;A0A2I9LPU7;MCOR_104;CAPTEDRAFT_221124;A0A147BQI3;ORF148330;B4U79_06599;A0A147BQI3;C0Q70_00431;C0Q70_00431;A0A4D5S083;MCOR_104;DAPPUDRAFT_204203;A0A4D5S083;ORF148330;ORF148330;KP79_PYT01163;L798_15759;B4U79_06599;A0A147BQI3;MCOR_104;MCOR_104;CGI_10016448;Tld;MCOR_104;C0Q70_00431;A0A7D4WHC6;A0A7D4WHC6;A0A4D5S083;DAPPUDRAFT_204203;ORF148330;KP79_PYT01163;A0A4D5S083;DAPPUDRAFT_204203;L798_15759;ORF148330;B4U79_06599;B4U79_06599;APZ42_015016;B5SQ47;MCOR_104;A0A7D4WHC6;APZ42_015016;T1KTE1;APZ42_015016;T1KTE1;Tld;MCOR_104;CGI_10016448;A0A4D5S083;Tld;CAPTEDRAFT_221124;B5SQ47;CGI_10020345;CAPTEDRAFT_221124;MCOR_104;LOC106155400;MCOR_104;B5SQ47;L798_15759;LOC106155400;CGI_10016448;APZ42_015016;APZ42_015016;C0Q70_00431;L798_15759;B5SQ47;CGI_10020345;CGI_10016448;CGI_10020345;CGI_10016448;CGI_10016448;L798_15759;CAPTEDRAFT_221124;CGI_10020345;A0A4D5S083;DAPPUDRAFT_204203;T1KTE1;T1KTE1;A0A147BQI3;LOC106155400;C0Q70_00431;MCOR_104;ORF148330;A0A2I9LPU7;KP79_PYT01163;A0A2I9LPU7;A0A4D5S083;KP79_PYT01163;DAPPUDRAFT_204203;A0A147BQI3;C0Q70_00431;A0A147BQI3;A0A7D4WHC6;APZ42_015016;CAPTEDRAFT_221124;ORF148330;A0A7D4WHC6</t>
  </si>
  <si>
    <t>G25647</t>
  </si>
  <si>
    <t>Unchar_5180</t>
  </si>
  <si>
    <t>K1QN95_CRAGI</t>
  </si>
  <si>
    <t>98.85%</t>
  </si>
  <si>
    <t>LOC106170837;LOC115210729;20196632;LOC115210729;CGI_10023002;CGI_10023001;LOC106170837;KP79_PYT24284;CGI_10023002;KP79_PYT24285;LOC106180043;LOC115210729;LOC106180043;KP79_PYT24285;EGW08_013709;KP79_PYT24285;EGW08_013709;CGI_10023001;20196632;EGW08_013709;LOC115210729;LOC106170837;LOC115210729;LOC106170837;LOC106170837;20196632;20196632;LOC115210729;20196632;LOC106170837;20196632;LOC106180043;KP79_PYT24284;20196632;KP79_PYT24285;LOC115210729;KP79_PYT24285</t>
  </si>
  <si>
    <t>GO:0004672;GO:0005085;GO:0005524;GO:0005886;GO:0006468;GO:0007156;GO:0008046;GO:0008307;GO:0030424;GO:0043025;GO:0046872;GO:0050790;GO:0050808</t>
  </si>
  <si>
    <t>protein kinase activity;guanyl-nucleotide exchange factor activity;ATP binding;plasma membrane;protein phosphorylation;homophilic cell adhesion via plasma membrane adhesion molecules;axon guidance receptor activity;structural constituent of muscle;axon;neuronal cell body;metal ion binding;regulation of catalytic activity;synapse organization</t>
  </si>
  <si>
    <t>Molecular Function;Molecular Function;Molecular Function;Cellular Component;Biological Process;Biological Process;Molecular Function;Molecular Function;Cellular Component;Cellular Component;Molecular Function;Biological Process;Biological Process</t>
  </si>
  <si>
    <t>G25641</t>
  </si>
  <si>
    <t>Unchar_4128</t>
  </si>
  <si>
    <t>K1QN91_CRAGI</t>
  </si>
  <si>
    <t>71.73%</t>
  </si>
  <si>
    <t>scyTo_0007956;Strn-Mlck;Strn-Mlck;Strn-Mlck;BCR32DRAFT_330330;Strn-Mlck;Strn-Mlck;Strn-Mlck;Strn-Mlck;Strn-Mlck;Strn-Mlck;LSAL_LOCUS22383;Strn-Mlck;Strn-Mlck;Strn-Mlck;Strn-Mlck;Strn-Mlck;Strn-Mlck;Strn-Mlck;Strn-Mlck;Strn-Mlck;Strn-Mlck;Strn-Mlck;Strn-Mlck;Strn-Mlck;Strn-Mlck;Strn-Mlck;scyTo_0007956;Strn-Mlck;Strn-Mlck;Strn-Mlck;Strn-Mlck;Strn-Mlck;Strn-Mlck;Strn-Mlck;Strn-Mlck;Strn-Mlck;Strn-Mlck;LSAL_LOCUS22383;Strn-Mlck;Strn-Mlck;Strn-Mlck;Strn-Mlck;Strn-Mlck;Strn-Mlck;Strn-Mlck;Strn-Mlck;scyTo_0007956;Strn-Mlck;Strn-Mlck;Strn-Mlck;Strn-Mlck;WH47_01104;Strn-Mlck;Strn-Mlck;Strn-Mlck;Strn-Mlck;Strn-Mlck;Strn-Mlck;Strn-Mlck;Strn-Mlck;Strn-Mlck</t>
  </si>
  <si>
    <t>GO:0004672;GO:0009987</t>
  </si>
  <si>
    <t>protein kinase activity;cellular process</t>
  </si>
  <si>
    <t>G25642</t>
  </si>
  <si>
    <t>Unchar_3940</t>
  </si>
  <si>
    <t>73.75%</t>
  </si>
  <si>
    <t>105627120;EOD39_5433;ALC53_13335;ALC53_13335;ALC53_13335;105627120;CINCED_3A022470;EOD39_5433;TGRH88_022780;EOD39_5433;NtB2_01508;A0A3Q3GGJ6;A0A3Q3GGJ6;A0A3Q3GGJ6;EOD39_5433;EOD39_5433;A0A3Q3GGJ6;EOD39_5433;A0A3Q3GGJ6;Fnod_0047;A0A3Q3GGJ6;A0A3Q3GGJ6;EOD39_5433;EOD39_5433;CINCED_3A022470;TGVAND_207880;CINCED_3A022470;CINCED_3A022470;EOD39_5433;NtB2_01508;ALC53_13335;A0A3Q3GGJ6;NtB2_01508;A0A3Q3GGJ6;EOD39_5433;105627120;TGRH88_022780;EOD39_5433;A0A3Q3GGJ6;105627120;A0A3Q3GGJ6;CINCED_3A022470;EOD39_5433;Fnod_0047;105627120;TGVAND_207880;CINCED_3A022470;A0A3Q3GGJ6;EOD39_5433;105627120;ALC53_13335;A0A3Q3GGJ6;NtB2_01508</t>
  </si>
  <si>
    <t>G6522</t>
  </si>
  <si>
    <t>calmodulin-like protein 3</t>
  </si>
  <si>
    <t>Unchar_12612</t>
  </si>
  <si>
    <t>K1QAD2_CRAGI</t>
  </si>
  <si>
    <t>ORF44180;KP79_PYT04191;MCOR_52248;ORF111820;CAPTEDRAFT_223283;LOTGIDRAFT_166349;KP79_PYT04936;EGW08_002186;LOC106179854;106054862;ORF95654;ORF95657;106054862;C0Q70_04239;ORF195836;LOC106157311;106065825;MCOR_1418;C0Q70_02940;CGI_10017744</t>
  </si>
  <si>
    <t>G1399</t>
  </si>
  <si>
    <t>PDZ domain-containing protein</t>
  </si>
  <si>
    <t>Pdli3</t>
  </si>
  <si>
    <t>A0A210QEM2_MIZYE</t>
  </si>
  <si>
    <t>74.21%</t>
  </si>
  <si>
    <t>Myosin heavy chain, striated muscle</t>
  </si>
  <si>
    <t>K1QRU8_CRAGI</t>
  </si>
  <si>
    <t>96.36%</t>
  </si>
  <si>
    <t>106056126;KP79_PYT06350;MCOR_36188;A0A1P8C5A6;MCOR_36188;106056126;KP79_PYT06359;106056126;MCOR_36188;Q26079;Q17042;KP79_PYT06359;CGI_10025109;MCOR_36188;Q9U7E3;Q9U7E3;MCOR_36188;MCOR_36188;MCOR_36188;MCOR_36188;Q17042;KP79_PYT24890;MCOR_36188;Q9U7E3;106056126;106056126;106056126;Q26079;106056126;106056126;MCOR_36188;CGI_10025109;A0A1P8C5A6;106056126;Q17042;106056126;MCOR_36188;KP79_PYT06359;A0A1P8C5A6;A0A1P8C5A6;KP79_PYT06350;MCOR_36188;106056126;MCOR_36188;MCOR_36188;MCOR_36188;Q26079;KP79_PYT06350;MCOR_36188;Q26079;MCOR_36188;KP79_PYT06350;MCOR_36188;Q26079;106056126;106056126;MCOR_36188;A0A1P8C5A6;MCOR_36188;Q17042;106056126;MCOR_36188;106056126;106056126;KP79_PYT24890;MCOR_36188;MCOR_36188;KP79_PYT24890;KP79_PYT24890;106056126;KP79_PYT06359;106056126;MCOR_36188;Q17042;106056126;MCOR_36188;Q26079;MCOR_36188;MCOR_36188;A0A1P8C5A6;MCOR_36188;KP79_PYT06350;MCOR_36188;Q17042;MCOR_36188;MCOR_36188;Q17042;MCOR_36188;Q9U7E3;106056126;Q9U7E3;106056126;KP79_PYT06359;106056126;Q9U7E3;CGI_10025109;MCOR_36188;KP79_PYT06359;106056126;KP79_PYT06359;106056126;MCOR_36188;CGI_10025109;A0A1P8C5A6;KP79_PYT06350;MCOR_36188;106056126;MCOR_36188;CGI_10025109;MCOR_36188;MCOR_36188;106056126;KP79_PYT24890;MCOR_36188;106056126;MCOR_36188;106056126;MCOR_36188;CGI_10025109;106056126;MCOR_36188;Q26079;KP79_PYT24890;Q9U7E3;MCOR_36188;MCOR_36188;KP79_PYT06350;MCOR_36188;KP79_PYT24890;106056126;106056126;MCOR_36188;106056126;MCOR_36188;MCOR_36188;CGI_10025109;106056126;MCOR_36188;106056126;106056126</t>
  </si>
  <si>
    <t>GO:0003774;GO:0005524;GO:0016459;GO:0030016;GO:0051015</t>
  </si>
  <si>
    <t>cytoskeletal motor activity;ATP binding;myosin complex;myofibril;actin filament binding</t>
  </si>
  <si>
    <t>Molecular Function;Molecular Function;Cellular Component;Cellular Component;Molecular Function</t>
  </si>
  <si>
    <t>G6465</t>
  </si>
  <si>
    <t>Protein SOGA2</t>
  </si>
  <si>
    <t>Unchar_13087</t>
  </si>
  <si>
    <t>K1PYE4_CRAGI</t>
  </si>
  <si>
    <t>89.88%</t>
  </si>
  <si>
    <t>ONB1V03_LOCUS6888;MCOR_16402;B7P43_G11349;B7P43_G11349;MCOR_16402;C0Q70_07909;KP79_PYT23816;LOC115876664;B7P43_G11349;X975_18913;LOC106176749;B7P43_G11349;LOC106176749;MCOR_16402;LOC113792650;B7P43_G11349;CGI_10026321;T1JA69;B7P43_G11349;MCOR_16402;ONB1V03_LOCUS6888;LOC115876664;KP79_PYT23816;B7P43_G11349;CGI_10026321;C0Q70_07909;T1JA69;T1JA69;LOC106176749;B7P43_G11349;LOC106176749;X975_18913;T1JA69;LOC113792650</t>
  </si>
  <si>
    <t>GO:0005615;GO:0010506</t>
  </si>
  <si>
    <t>extracellular space;regulation of autophagy</t>
  </si>
  <si>
    <t>G4999</t>
  </si>
  <si>
    <t>Titin</t>
  </si>
  <si>
    <t>Titin-21</t>
  </si>
  <si>
    <t>K1R5L7_CRAGI</t>
  </si>
  <si>
    <t>98.39%</t>
  </si>
  <si>
    <t>8237911;twitchin;KP79_PYT18686;KP79_PYT18686;twitchin;OCBIM_22011261mg;OCBIM_22011261mg;A0A7M7T6N7;twitchin;106054261;LOC115213975;106054261;8237911;8237911;LOC115213975;106054261;LOC115213975;OCBIM_22011261mg;8237911;KP79_PYT18686;106054261;A0A7M7T6N7;106054261;8237911;twitchin;OCBIM_22011261mg;A0A7M7T6N7;8237911;twitchin;A0A7M7T6N7;106054261;twitchin;KP79_PYT18686;LOC115213975</t>
  </si>
  <si>
    <t>GO:0004672;GO:0005524;GO:0005886;GO:0006468</t>
  </si>
  <si>
    <t>protein kinase activity;ATP binding;plasma membrane;protein phosphorylation</t>
  </si>
  <si>
    <t>G25644</t>
  </si>
  <si>
    <t>Titin-8</t>
  </si>
  <si>
    <t>K1QXA3_CRAGI</t>
  </si>
  <si>
    <t>82.15%</t>
  </si>
  <si>
    <t>EGW08_013715;DGYR_LOCUS9351;LOC106170837;C0Q70_00021;LOC115210729;DGYR_LOCUS9351;C0Q70_00022;MCOR_7728;LOC115210729;MCOR_7728;LOC106170837;MCOR_7728;KP79_PYT24285;C0Q70_00021;MCOR_7728;LOC115210729;EGW08_013715;DGYR_LOCUS9351;C0Q70_00022;EGW08_013715;KP79_PYT24285;KP79_PYT24285;EGW08_013715;C0Q70_00022;DGYR_LOCUS9351;106063600;C0Q70_00022;MCOR_7728;LOC115210729;DGYR_LOCUS9351;LOC106170837;MCOR_7728;LOC115210729;LOC106170837;LOC106170837;MCOR_7728;106063600;LOC115210729;DGYR_LOCUS9351;MCOR_7728;LOC106170837;KP79_PYT24285;C0Q70_00022;LOC115210729;KP79_PYT24285;DGYR_LOCUS9351</t>
  </si>
  <si>
    <t>GO:0004674;GO:0005524;GO:0006468</t>
  </si>
  <si>
    <t>protein serine/threonine kinase activity;ATP binding;protein phosphorylation</t>
  </si>
  <si>
    <t>G25645</t>
  </si>
  <si>
    <t>Titin-14</t>
  </si>
  <si>
    <t>93.78%</t>
  </si>
  <si>
    <t>OCBIM_22023451mg;EGW08_013715;OCBIM_22023451mg;LOC106170837;LOC115210729;C0Q70_00022;MCOR_7728;LOC115210729;MCOR_7728;LOC106170837;MCOR_7728;KP79_PYT24285;CGI_10022996;MCOR_7728;LOC106180043;LOC115210729;EGW08_013715;C0Q70_00022;EGW08_013715;LOC106180043;KP79_PYT24285;OCBIM_22023451mg;KP79_PYT24285;EGW08_013715;C0Q70_00022;106063600;C0Q70_00022;CGI_10022996;MCOR_7728;LOC115210729;LOC106170837;MCOR_7728;LOC115210729;LOC106170837;LOC106170837;MCOR_7728;106063600;LOC115210729;MCOR_7728;LOC106170837;LOC106180043;CGI_10022996;KP79_PYT24285;C0Q70_00022;LOC115210729;OCBIM_22023451mg;KP79_PYT24285;CGI_10022996</t>
  </si>
  <si>
    <t>G25646</t>
  </si>
  <si>
    <t>Titin-11</t>
  </si>
  <si>
    <t>K1R486_CRAGI</t>
  </si>
  <si>
    <t>OCBIM_22023451mg;EGW08_013715;OCBIM_22023451mg;LOC106170837;C0Q70_00021;LOC115210729;C0Q70_00022;LOC115210729;20201709;LOC106170837;KP79_PYT24285;CGI_10022996;C0Q70_00021;LOC106180043;LOC115210729;EGW08_013715;C0Q70_00022;EGW08_013715;LOC106180043;KP79_PYT24285;OCBIM_22023451mg;KP79_PYT24285;EGW08_013715;C0Q70_00022;106063600;C0Q70_00022;CGI_10022996;LOC115210729;LOC106170837;LOC115210729;LOC106170837;LOC106170837;106063600;LOC115210729;20201709;LOC106170837;LOC106180043;CGI_10022996;KP79_PYT24285;C0Q70_00022;LOC115210729;OCBIM_22023451mg;KP79_PYT24285;CGI_10022996</t>
  </si>
  <si>
    <t>GO:0004674;GO:0005524;GO:0006468;GO:0016020</t>
  </si>
  <si>
    <t>protein serine/threonine kinase activity;ATP binding;protein phosphorylation;membrane</t>
  </si>
  <si>
    <t>G23190</t>
  </si>
  <si>
    <t>RS-rich protein-2</t>
  </si>
  <si>
    <t>Unchar_5692</t>
  </si>
  <si>
    <t>K1QCE7_CRAGI</t>
  </si>
  <si>
    <t>91.46%</t>
  </si>
  <si>
    <t>CSTEINMANNI_LOCUS3751704;UFOPK4028_00597;Vps37c;UFOPK3295_00291;UFOPK4028_00597;UFOPK4028_00597;UFOPK4028_00597;F2655_01800;F2655_01800;F2655_01800;Vps37c;UFOPK3295_00291;UFOPK3295_00291;UFOPK4028_00597;UFOPK3295_00291;F2655_01800;Vps37c;Vps37c;UFOPK4028_00597;UFOPK3295_00291;UFOPK3295_00291</t>
  </si>
  <si>
    <t>G5254</t>
  </si>
  <si>
    <t>Fibrillar collagen NC1 domain-containing protein</t>
  </si>
  <si>
    <t>Co3a1</t>
  </si>
  <si>
    <t>K1PDS7_CRAGI</t>
  </si>
  <si>
    <t>99.61%</t>
  </si>
  <si>
    <t>COL3A1;COL3A1;COL3A1;COL3A1;COL3A1;COL3A1;COL3A1;GSONMT00028350001;N301_02386;N301_02386;GSONMT00028350001;COL1A1B;COL3A1;COL3A1;GSONMT00028350001;COL3A1;COL1A1B;COL3A1;COL3A1;COL3A1;COL1A1B;MCOR_12754;COL1A1B;COL3A1;COL3A1;CGI_10007862;CAPTEDRAFT_224336;COL3A1;COL3A1;CGI_10007862;A0A159BRC2;COL1A1B;COL3A1;COL1A1B;COL3A1;COL3A1;COL3A1;COL3A1;COL3A1;COL3A1;Col2a1;DSTB1V02_LOCUS6537;COL3A1;COL1A1B;COL3A1;Hdcol 2 alpha;COL3A1;Hdcol 2 alpha;COL3A1;COL3A1;COL1A1B;COL3A1;COL1A1B;C0Q70_02844;COL3A1;COL3A1;COL3A1;COL3A1;COL1A1B;GSONMT00028350001;Col2a1_1;COL3A1;COL3A1;Col2a1_0;COL3A1</t>
  </si>
  <si>
    <t>GO:0005201;GO:0005515;GO:0005581;GO:0030198;GO:0031012;GO:0050789;GO:0050896</t>
  </si>
  <si>
    <t>extracellular matrix structural constituent;protein binding;collagen trimer;extracellular matrix organization;extracellular matrix;regulation of biological process;response to stimulus</t>
  </si>
  <si>
    <t>Molecular Function;Molecular Function;Cellular Component;Biological Process;Cellular Component;Biological Process;Biological Process</t>
  </si>
  <si>
    <t>G27652</t>
  </si>
  <si>
    <t>Transgelin</t>
  </si>
  <si>
    <t>Cnn3</t>
  </si>
  <si>
    <t>K1R1X5_CRAGI</t>
  </si>
  <si>
    <t>94.35%</t>
  </si>
  <si>
    <t>C0Q70_12483;C0Q70_12483;calponin;A0A191KCG6;A0A191KCG6;C0Q70_12483;calponin;A0A191KCG6;calponin</t>
  </si>
  <si>
    <t>GO:0003779;GO:0005516;GO:0031032</t>
  </si>
  <si>
    <t>actin binding;calmodulin binding;actomyosin structure organization</t>
  </si>
  <si>
    <t>G4997</t>
  </si>
  <si>
    <t>Unc22-3</t>
  </si>
  <si>
    <t>K1RVK9_CRAGI</t>
  </si>
  <si>
    <t>94.91%</t>
  </si>
  <si>
    <t>CGI_10026641;CGI_10026641;twitchin;OCBIM_22011261mg;KP79_PYT18686;KP79_PYT18686;KP79_PYT18686;twitchin;OCBIM_22011261mg;OCBIM_22011261mg;twitchin;OCBIM_22011261mg;twitchin;twitchin;twitchin;KP79_PYT18686;CGI_10026641;CGI_10026641</t>
  </si>
  <si>
    <t>G1527</t>
  </si>
  <si>
    <t>Pdli1-1</t>
  </si>
  <si>
    <t>K1PNF3_CRAGI</t>
  </si>
  <si>
    <t>G5252</t>
  </si>
  <si>
    <t>Collagen alpha-2(I) chain</t>
  </si>
  <si>
    <t>Co1a2-2</t>
  </si>
  <si>
    <t>K1QDW5_CRAGI</t>
  </si>
  <si>
    <t>RR48_01145;CO1A2;AMK59_5194;A0A3G1ZIU1;CGI_10007860;A0A3G1ZIU1;Fcan01_19644;RR48_01145;CO1A2;RR48_01145;A0A3G1ZIU1;TcasGA2_TC014637;Col1a2;CGI_10007860;Fcan01_19644;MCOR_12757;Cfor_07757;RR48_01145;Hdcol 1 alpha;TcasGA2_TC014637;EVAR_7622_1;RR48_01145;Hdcol 1 alpha;TcasGA2_TC014637;Fcan01_19644;MCOR_12757;TcasGA2_TC014637;TcasGA2_TC014637;CGI_10007860;Col1a2;Hdcol 1 alpha;KP79_PYT03913;RR48_01145;KP79_PYT03913;Col1a2</t>
  </si>
  <si>
    <t>GO:0005201;GO:0005581;GO:0046872</t>
  </si>
  <si>
    <t>extracellular matrix structural constituent;collagen trimer;metal ion binding</t>
  </si>
  <si>
    <t>G24458</t>
  </si>
  <si>
    <t>Co1a2-1</t>
  </si>
  <si>
    <t>K1PT11_CRAGI</t>
  </si>
  <si>
    <t>59.79%</t>
  </si>
  <si>
    <t>COL5A1;COL5A1;MCOR_10683;LOC115215509;col5a1;CGI_10010906;COL5A1;CGI_10010906;COL5A1;col5a1;col5a1;col5a1;col5a1;COL5A1;col5a1;col5a1;COL5A1;COL5A1;col5a1;XENTR_v900268893mg;col5a3.L;col5a1;COL5A1;col5a1;COL5A1;AMELA_G00202350;COL5A1;col5a1;COL5A1;COL5A1;COL5A1;XELAEV_18042426mg;A0A3Q2GJR5;COL5A1;XENTR_v900268893mg;Col11a2;XENTR_v900268893mg;XENTR_v900268893mg;COL5A1;col5a1;LOC115215509;LOC115215509;COL5A1;COL5A1;LOC115215509;col5a1;COL5A1;COL5A1;col5a1;col5a1;col5a1;col5a1;col5a1;COL5A1;COL5A1;XENTR_v900268893mg;XENTR_v900268893mg;col5a1;col5a1;COL5A1;COL5A1;COL5A1;col5a1;COL5A1;col5a1;A0A3Q2GJR5;COL5A1;COL5A1;COL5A1;COL5A1;COL5A1</t>
  </si>
  <si>
    <t>GO:0005488;GO:0009653;GO:0016043;GO:0031012</t>
  </si>
  <si>
    <t>binding;anatomical structure morphogenesis;cellular component organization;extracellular matrix</t>
  </si>
  <si>
    <t>G25575</t>
  </si>
  <si>
    <t>Co6a5-3</t>
  </si>
  <si>
    <t>K1RSS9_CRAGI</t>
  </si>
  <si>
    <t>72.14%</t>
  </si>
  <si>
    <t>COL11A1;COL11A1;COL11A1;Col11a1;COL11A1;COL11A1;Col11a1;COL11A1;COL11A1;COL11A1;COL11A1;COL11A1;COL11A1;COL11A1;COL11A1;COL11A1;Col11a1;COL11A1;COL11A1;COL11A1;EflColS1;Col11a1;COL11A1;COL11A1;CGI_10022101;Col11a1;COL11A1;COL11A1;COL11A1;COL11A1;COL11A1;COLNF13;COL11A1;AB205_0082530;COL11A1;LOC101350228;COL11A1;COL11A1;COL11A1;COL11A1;COL11A1;COL11A1;LOC101350228;COL11A1;COL11A1;COL11A1;CGI_10022103;COL11A1;COL11A1;LOC114844815;Col11a1;CGI_10012006;COL11A1;COL11A1;Col11a1;LOC114844815;COL11A1;LOC114844815;COL11A1;COL11A1;LOC114844815;COL11A1;COL11A1</t>
  </si>
  <si>
    <t>GO:0005581;GO:0009653;GO:0048513</t>
  </si>
  <si>
    <t>collagen trimer;anatomical structure morphogenesis;animal organ development</t>
  </si>
  <si>
    <t>Cellular Component;Biological Process;Biological Process</t>
  </si>
  <si>
    <t>G24796</t>
  </si>
  <si>
    <t>Myosin_tail_1 domain-containing protein</t>
  </si>
  <si>
    <t>Mysp</t>
  </si>
  <si>
    <t>K1QTC1_CRAGI</t>
  </si>
  <si>
    <t>ORF196428;OCBIM_22038393mg;GoPm;SePm;KP79_PYT12284;DgPm;106064385;CGI_10001653;A0A286QYA2;ObPm;ObPm;OCBIM_22038393mg;106064385;KP79_PYT12284;pm-1;hald2;106064385;Uepm;ORF196428;106064385;DgPm;Uepm;hald2;pm-1;Slpm;LOC115218392;Slpm;MCOR_54837;A0A286QYA2;CGI_10001653;GoPm;LOC115218392;MCOR_54837;A0A194AJD6;SePm;C0Q70_06183;EGW08_010685;EGW08_010685;A0A194AJD6;C0Q70_06183</t>
  </si>
  <si>
    <t>GO:0016459;GO:0030016</t>
  </si>
  <si>
    <t>myosin complex;myofibril</t>
  </si>
  <si>
    <t>Cellular Component;Cellular Component</t>
  </si>
  <si>
    <t>G3584</t>
  </si>
  <si>
    <t>Collagen alpha-5(VI) chain</t>
  </si>
  <si>
    <t>Co6a5-9</t>
  </si>
  <si>
    <t>K1PWQ7_CRAGI</t>
  </si>
  <si>
    <t>FL81_04932;FL81_04932;FL81_04932;FL81_04932;CGI_10012008;FL81_04932;HaOG206720;FL81_04932;FL81_04932;EVAR_7622_1</t>
  </si>
  <si>
    <t>G25218</t>
  </si>
  <si>
    <t>Co6a3-1</t>
  </si>
  <si>
    <t>K1R289_CRAGI</t>
  </si>
  <si>
    <t>72.78%</t>
  </si>
  <si>
    <t>106066853;LOC115223643;LOTGIDRAFT_234764;106066853;MCOR_49934;CGI_10003195;106066853;106066853;MCOR_49934;106066853;LOC115223639;CGI_10003195;C0Q70_01930;MCOR_49934;106066853;ORF137804;MCOR_49934;106066853;106066853;CGI_10013230;LOC115223644</t>
  </si>
  <si>
    <t>GO:0005581</t>
  </si>
  <si>
    <t>collagen trimer</t>
  </si>
  <si>
    <t>G24440</t>
  </si>
  <si>
    <t>Non-specific serine/threonine protein kinase</t>
  </si>
  <si>
    <t>Titin-9</t>
  </si>
  <si>
    <t>K1QVQ5_CRAGI</t>
  </si>
  <si>
    <t>LOC116288075;LOC116288075;LOC116288075;106078342;LOC116288075;LOC116288075;LOC116288075;LOC116288075;LOC116288075;LOC116288075;LOC116288075;LOC116288075;LOC116288075;106078342;LOC116288075;LOC116288075;LOC116288075;LOC116288075;LOC116288075;LOC116288075;LOC116288075;LOC116288075;LOC116288075;LOC116288075;LOC116288075;LOC116288075;CGI_10016806;LOC116288075;LOC116288075;LOC116288075;LOC116288075;106078342;LOC116288075;LOC116288075;106078342;LOC116288075;LOC116288075;LOC116288075;LOC116288075;CGI_10016806;LOC116288075;LOC116288075;LOC116288075;LOC116288075;LOC116288075;LOC116288075;LOC116288075;LOC116288075;LOC116288075;LOC116288075;106078342;LOC116288075;LOC116288075;LOC116288075;106078342;LOC116288075;LOC116288075;LOC116288075;LOC116288075;LOC116288075;LOC116288075;LOC116288075;CGI_10016806;LOC116288075;LOC116288075;LOC116288075;LOC116288075;LOC116288075;LOC116288075;LOC116288075;LOC116288075;LOC116288075;LOC116288075;LOC116288075;LOC116288075;106078342;LOC116288075;LOC116288075;106078342;LOC116288075;LOC116288075;CGI_10016806;LOC116288075;LOC116288075;LOC116288075;LOC116288075</t>
  </si>
  <si>
    <t>G15188</t>
  </si>
  <si>
    <t>Collagen IV NC1 domain-containing protein</t>
  </si>
  <si>
    <t>Co4a1</t>
  </si>
  <si>
    <t>K1R1A5_CRAGI</t>
  </si>
  <si>
    <t>80.48%</t>
  </si>
  <si>
    <t>LOTGIDRAFT_188217;Cre-emb-9;ORF156473;CGI_10018039;Cni-emb-9;Cbn-emb-9;CGI_10018039;TCNE_LOCUS10404;KP79_PYT20515;Cre-emb-9;col4A1;F1KQQ4;GCK72_009408;Acey_s0174.g457;A0A1I7UHI5;NBR_LOCUS16658;MCOR_15009;KP79_PYT20515;A0A1I7UHI5;F1KQQ4;GCK72_009408;Cni-emb-9;NAV_LOCUS14;TCNE_LOCUS10404;A0A1I7UHI5;NAV_LOCUS14;Cre-emb-9;col4A1;NBR_LOCUS16658;Acey_s0174.g457;A0A7I4YA88;KP79_PYT20515;Cre-emb-9;NAV_LOCUS14;Cbn-emb-9;HPBE_LOCUS18209;Cbn-emb-9;F1KQQ4;ORF156473;col4A1;LOC106177183;FL81_13341;Cni-emb-9;Cbn-emb-9;A0A1I7UHI5;Cbn-emb-9;CGI_10018039;LOTGIDRAFT_188217;Cre-emb-9;A0A1I7UHI5;F1KQQ4;FL81_13341;MCOR_15009;Cbn-emb-9;Acey_s0174.g457;FL81_13341;A0A1I7UHI5;TCNE_LOCUS10404;HPBE_LOCUS18209;GCK72_009408;LOTGIDRAFT_188217;Cre-emb-9;Cre-emb-9;Cbn-emb-9;A0A7I4YA88;Cre-emb-9;MCOR_15009;Cbn-emb-9;HPBE_LOCUS18209;ORF156473;Cbn-emb-9;F1KQQ4;Cbn-emb-9;NAV_LOCUS14;NBR_LOCUS16658;LOC106177183;MCOR_15009;A0A1I7UHI5;LOC106177183;col4A1;NBR_LOCUS16658;LOC106177183;Cni-emb-9;Cre-emb-9;CGI_10018039;ORF156473;HPBE_LOCUS18209;Cre-emb-9;A0A7I4YA88;GCK72_009408;TCNE_LOCUS10404;A0A7I4YA88;FL81_13341;KP79_PYT20515;LOTGIDRAFT_188217;A0A1I7UHI5;Acey_s0174.g457</t>
  </si>
  <si>
    <t>GO:0005201;GO:0005581;GO:0005604;GO:0016020</t>
  </si>
  <si>
    <t>extracellular matrix structural constituent;collagen trimer;basement membrane;membrane</t>
  </si>
  <si>
    <t>Molecular Function;Cellular Component;Cellular Component;Cellular Component</t>
  </si>
  <si>
    <t>G5908</t>
  </si>
  <si>
    <t>Troponin T, skeletal muscle</t>
  </si>
  <si>
    <t>Tnnt</t>
  </si>
  <si>
    <t>K1QPC9_CRAGI</t>
  </si>
  <si>
    <t>91.81%</t>
  </si>
  <si>
    <t>C0Q70_04452;LOC115213834;LOC115213834;LOC115213834;MCOR_41874;LOC115213834;TnT;LOC115213834;LOC115213834;ORF68591;106078739;ORF68591;A0A194AM07;ORF68595;EGW08_005839;tn-T;A0A194AM07;MCOR_41874;ORF68595;tn-T;LOC115213834;TnT;C0Q70_04452;LOC115213834;EGW08_005839;MCOR_41874;LOC115213834;106078739;LOC115213834;LOC115213834;LOC115213834;CGI_10017461;LOC115213834;CGI_10017461;LOC115213834;LOC115213834;LOC115213834;LOC115213834;LOC115213834;LOC115213834;LOC115213834</t>
  </si>
  <si>
    <t>GO:0005861;GO:0006937;GO:0031110</t>
  </si>
  <si>
    <t>troponin complex;regulation of muscle contraction;regulation of microtubule polymerization or depolymerization</t>
  </si>
  <si>
    <t>G1472</t>
  </si>
  <si>
    <t>Unchar_10368</t>
  </si>
  <si>
    <t>K1Q3F5_CRAGI</t>
  </si>
  <si>
    <t>83.28%</t>
  </si>
  <si>
    <t>G24436</t>
  </si>
  <si>
    <t>Ttn1-2</t>
  </si>
  <si>
    <t>K1QEW3_CRAGI</t>
  </si>
  <si>
    <t>84.87%</t>
  </si>
  <si>
    <t>106076694;MCOR_13471;LOC116288075;LOC116288075;LOC116288075;LOC116288075;LOC116288075;LOC116288075;MCOR_13471;LOC116288075;LOC116288075;LOC116288075;LOC116288075;LOC116288075;LOC116288075;LOC116288075;LOC116288075;LOC116288075;LOC116288075;LOC116288075;LOC116288075;LOC116288075;LOC116288075;LOC116288075;LOC116288075;LOC116288075;LOC116288075;LOC116288075;LOC116288075;MCOR_13471;MCOR_13471;LOC116288075;LOC116288075;LOC116288075;LOC116288075;LOC116288075;106076694;LOC116288075;LOC116288075;LOC116288075;106076694;LOC116288075;LOC116288075</t>
  </si>
  <si>
    <t>Mantle Cell Type 2</t>
  </si>
  <si>
    <t>G15660</t>
  </si>
  <si>
    <t>Unchar_14453</t>
  </si>
  <si>
    <t>K1QM25_CRAGI</t>
  </si>
  <si>
    <t>65.69%</t>
  </si>
  <si>
    <t>BRAFLDRAFT_157227;LOC106168416;v1g104219;LOC106168416;v1g104325;CGI_10013455;BRAFLDRAFT_157227;CGI_10013455;CGI_10013327;CGI_10013327;LOC106168416;LOC109481791;CGI_10013327;BRAFLDRAFT_157227;CGI_10013327;A0A7M7NIL7;BRAFLDRAFT_233362;CGI_10009807;LOC116290411;BRAFLDRAFT_157227;LOC116290411;KP79_PYT20289;CGI_10013327;KP79_PYT20289;LOC116290411;CGI_10022703;KP79_PYT04604;A0A7M7NU54;KP79_PYT04604;A0A7M7NU54;LOC116290411;CGI_10022703;A0A7M7NU54;CGI_10022703;KP79_PYT20289;pdam_00010603;CGI_10013455;KP79_PYT04604;EGF1</t>
  </si>
  <si>
    <t>GO:0001501;GO:0005509;GO:0005576;GO:0007417;GO:0008061;GO:0016021;GO:0031012</t>
  </si>
  <si>
    <t>skeletal system development;calcium ion binding;extracellular region;central nervous system development;chitin binding;integral component of membrane;extracellular matrix</t>
  </si>
  <si>
    <t>Biological Process;Molecular Function;Cellular Component;Biological Process;Molecular Function;Cellular Component;Cellular Component</t>
  </si>
  <si>
    <t>G15661</t>
  </si>
  <si>
    <t>Neurogenic locus notch homolog protein 1</t>
  </si>
  <si>
    <t>Notc1-15</t>
  </si>
  <si>
    <t>A0A803J9P1;LOC115216256;LOC109461859;LOC115216256;NOTCH1;NOTCH1;CGI_10013455;NOTCH1;NOTCH1;MCOR_50807;BRAFLDRAFT_99311;CGI_10013327;NOTCH1;LOC106170461;NOTCH1;heg1.S;MCOR_50806;A0A803JE85;BRAFLDRAFT_99311;NOTCH1;NOTCH1;LOC115216256;MCOR_50806;CGI_10022703;BRAFLDRAFT_99311;NOTCH1;A0A803J9P1;heg1.S;NOTCH1;heg1.S;A0A7M7PXA6;BBRV_LOCUS61612;CGI_10022703;NOTCH1;LOC115216256;NOTCH1;A0A7M7PXA6;MCOR_50806;heg1.S;NOTCH1;NOTCH1;LOC109461859;BRAFLDRAFT_99311;NOTCH1;LOC106170461;LOC115216256;NOTCH1;NOTCH1;NOTCH1;CGI_10013455;A0A7M7PXA6;BRAFLDRAFT_99311;CGI_10013327;MCOR_50807;BSL78_11508;LOC106170461;NOTCH1;CGI_10013327;CGI_10013327;NOTCH1;LOC115216256;NOTCH1;BSL78_11800;MCOR_50806;A0A803J9P1;CGI_10013327;NOTCH1;heg1.S;A0A803JE85;CGI_10022703;CGI_10013455;NOTCH1;LOC109461859;NOTCH1;A0A803JE85</t>
  </si>
  <si>
    <t>GO:0001525;GO:0005509;GO:0005576;GO:0005886;GO:0006355;GO:0007219;GO:0008061;GO:0016021;GO:0030154;GO:0038023;GO:0050793</t>
  </si>
  <si>
    <t>angiogenesis;calcium ion binding;extracellular region;plasma membrane;regulation of transcription, DNA-templated;Notch signaling pathway;chitin binding;integral component of membrane;cell differentiation;signaling receptor activity;regulation of developmental process</t>
  </si>
  <si>
    <t>Biological Process;Molecular Function;Cellular Component;Cellular Component;Biological Process;Biological Process;Molecular Function;Cellular Component;Biological Process;Molecular Function;Biological Process</t>
  </si>
  <si>
    <t>G15662</t>
  </si>
  <si>
    <t>Midasin</t>
  </si>
  <si>
    <t>Unchar_14177</t>
  </si>
  <si>
    <t>99.25%</t>
  </si>
  <si>
    <t>LOC100745621;LOC100745621;dek;CGI_10013455;CGI_10013455;LOC117216850;LOC100745621;A0A3P9P222;LOC100645391;LOC100645391;LOC100645391;LOC100645391;A0A3P9P222;PVBG_04334;LOC100745621;LOC100745621;MCOR_26758;dek;MCOR_26758;LOC100645391;LOC117216850;A0A3P9P222;LOC117216850;LOC117216850;CGI_10013455;LOC100745621;LOC117216850;LOC117216850;A0A3P9P222;A0A3P9P222;LOC100645391</t>
  </si>
  <si>
    <t>G15659</t>
  </si>
  <si>
    <t>Notc2-9</t>
  </si>
  <si>
    <t>65.85%</t>
  </si>
  <si>
    <t>KP79_PYT12010;v1g104219;CGI_10020620;v1g104325;KP79_PYT12018;CGI_10013454;CGI_10013455;CGI_10013454;CGI_10013455;CGI_10013327;CGI_10013327;CGI_10003314;CGI_10013327;pdam_00022824;CGI_10013327;KP79_PYT12018;KP79_PYT12010;KP79_PYT12010;MCOR_10310;KP79_PYT11129;LOC116290411;CGI_10003314;KP79_PYT11129;LOC116290411;KP79_PYT20289;CGI_10013327;KP79_PYT20289;CGI_10020620;CGI_10003314;CGI_10020620;LOC116290411;CGI_10003314;CGI_10022703;KP79_PYT12018;LOC116290411;CGI_10020620;CGI_10022703;CGI_10022703;KP79_PYT20289;CGI_10013455;CGI_10003314;CGI_10003314;KP79_PYT11129;KP79_PYT11129;CGI_10003314;pdam_00022825;EGF1</t>
  </si>
  <si>
    <t>GO:0005488;GO:0007154;GO:0008237;GO:0016020</t>
  </si>
  <si>
    <t>binding;cell communication;metallopeptidase activity;membrane</t>
  </si>
  <si>
    <t>G4916</t>
  </si>
  <si>
    <t>AP2/ERF domain-containing protein</t>
  </si>
  <si>
    <t>Unchar_13229</t>
  </si>
  <si>
    <t>K1QDW2_CRAGI</t>
  </si>
  <si>
    <t>62.93%</t>
  </si>
  <si>
    <t>PIROE2DRAFT_12287;DDB0205758;DDB0205758;SET3;DDB0217588;PFMG_02847;DDB0217588;DDB0217588;DDB0217588;DDB0217588;CK202_2901;DDB0217588;DDB0217588;PIROE2DRAFT_12287;PFHG_03797;PF3D7_1317200;PFFCH_02980;DDB0205758;PF3D7_1317200;DDB0217588;PFFCH_02980;CK202_2901;PFMG_02847;DDB0217588;PFHG_03797;DDB0217588;PFMG_02847;PFHG_03797;PIROE2DRAFT_12287;CK202_2901;PFFCH_02980;PFMG_02847;CK202_2901;CGI_10020517;CGI_10020517;DDB0217588;DDB0205758;PFFCH_02980;PF3D7_1317200;PFHG_03797;PF3D7_1317200</t>
  </si>
  <si>
    <t>GO:0003676;GO:0016020</t>
  </si>
  <si>
    <t>nucleic acid binding;membrane</t>
  </si>
  <si>
    <t>G5883</t>
  </si>
  <si>
    <t>Voltage-gated hydrogen channel 1</t>
  </si>
  <si>
    <t>Hvcn1-5</t>
  </si>
  <si>
    <t>K1QQC7_CRAGI</t>
  </si>
  <si>
    <t>94.52%</t>
  </si>
  <si>
    <t>MCOR_4461;LOC115229029;LOC115214246;LOC115214246;LOC115214246;MCOR_20642;LOC115214246;LOC115229029;CGI_10010214;KP79_PYT17880;C0Q70_05377;CGI_10016884;KP79_PYT17880;MCOR_4462;LOC115214246;LOC115214246;LOC115214246;C0Q70_05377;MCOR_20642;KP79_PYT17881;LOC115214246;C0Q70_05371;MCOR_4462;106070564;LOC106156217;MCOR_4461;LOC115214246;LOC115214246;KP79_PYT17881;LOC115214246;LOTGIDRAFT_235169;KP79_PYT17881;LOC115229029;LOC115214246;MCOR_20642;MCOR_4461;CGI_10010214;MCOR_4462;C0Q70_05377;LOC115214246;KP79_PYT17880;LOC115214246;LOC115214246;LOC115214246;CGI_10016884;106070564;MCOR_20642;LOC115214246;LOC115214246;LOC106156217;LOC106156217;LOTGIDRAFT_235169;KP79_PYT17881;CGI_10010214;KP79_PYT17881;MCOR_4462;KP79_PYT17880;106070564;106070564;C0Q70_05371;LOC115214246;CGI_10016884;C0Q70_05377;LOC115214246;LOTGIDRAFT_235169;LOC115214246;LOC115214246;LOC115214246;MCOR_4461;LOC115214246;LOC115229029;LOC106156217;LOC115214246;KP79_PYT17880;MCOR_20642;CGI_10010214;LOC115214246;C0Q70_05377;LOC115214246;LOC115214246;LOC115214246;CGI_10016884;CGI_10010214;LOC115214246;LOC115214246;LOTGIDRAFT_235169;LOC106156217;MCOR_4462;106070564;C0Q70_05371;LOC115214246;C0Q70_05371;LOC115214246;LOC115214246;LOC115214246;LOC115229029;LOC115214246;KP79_PYT17881;LOC115214246;LOC115214246;KP79_PYT17880;CGI_10010214;MCOR_20642;LOC115214246;CGI_10016884;C0Q70_05377;CGI_10016884;LOC115214246;MCOR_4461;MCOR_4461;LOTGIDRAFT_235169;C0Q70_05371;MCOR_4462;LOC115229029;LOC106156217;106070564;C0Q70_05371;LOC115214246;LOTGIDRAFT_235169;LOC115214246</t>
  </si>
  <si>
    <t>GO:0005887;GO:0030171;GO:1902600</t>
  </si>
  <si>
    <t>integral component of plasma membrane;voltage-gated proton channel activity;proton transmembrane transport</t>
  </si>
  <si>
    <t>G9882</t>
  </si>
  <si>
    <t>Tissue factor pathway inhibitor</t>
  </si>
  <si>
    <t>Vkt3</t>
  </si>
  <si>
    <t>A0A085LKD1_9BILA</t>
  </si>
  <si>
    <t>69.91%</t>
  </si>
  <si>
    <t>Tfpi2;Tfpi2;Tfpi2;llap_11012;Tfpi2;Tfpi2;Tfpi2;Tfpi2;TFPI2;llap_20909;Tfpi2;Tfpi2;Tfpi2;M513_13698;Tfpi2;TFPI2;Tfpi2;llap_20909;Tfpi2;Tfpi2;D918_07283;Tfpi2;Tfpi2;Tfpi2;Tfpi2;Tfpi2;Tfpi2;A0A293LLU3;Tfpi2;TFPI2;Tfpi2;TFPI2;Tfpi2;Tfpi2;AS28_06578;TFPI2;Tfpi2;llap_20909;Tfpi2;Tfpi2;TTRE_0000541401;Tfpi2;Tfpi2;AS28_06578;AS28_06578;TFPI2;Tfpi2;Tfpi2;Tfpi2;Tfpi2;TFPI2;TFPI2;Tfpi2;TTRE_0000541401;Tfpi2;llap_20909;Tfpi2;Tfpi2;AS28_06578;A0A293LLU3;Tfpi2;Tfpi2;Tfpi2;Tfpi2;Tfpi2;llap_20909;llap_11012;D918_07283;Tfpi2;Tfpi2;llap_20909;llap_20909;A0A293LLU3;Tfpi2;Tfpi2;Tfpi2;Tfpi2;Tfpi2;AS28_06578;Tfpi2;Tfpi2;AS28_06578;Tfpi2;A0A293LLU3;Tfpi2;Tfpi2;D918_07286;AS28_06578;Tfpi2;TFPI2;TFPI2;Tfpi2;Tfpi2;Tfpi2;TFPI2;Tfpi2;Tfpi2;Tfpi2;Tfpi2;Tfpi2;Tfpi2;Tfpi2;D918_07286;Tfpi2;M513_13698;Tfpi2;Tfpi2;TFPI2</t>
  </si>
  <si>
    <t>GO:0004867;GO:0010951</t>
  </si>
  <si>
    <t>serine-type endopeptidase inhibitor activity;negative regulation of endopeptidase activity</t>
  </si>
  <si>
    <t>G9883</t>
  </si>
  <si>
    <t>Ibp</t>
  </si>
  <si>
    <t>K1QXQ4_CRAGI</t>
  </si>
  <si>
    <t>86.56%</t>
  </si>
  <si>
    <t>A0A6B0URL4;LOC117676641;D1FPW8;CGI_10020756;W5N748;A0A087YNC5;PPN;A0A672UAF5;A0A096M9Y4;D1FPW8;DPX16_11668;ROHU_018803;A0A6B0URL4;LOC117676641;LOC117676641;W5N748;DPX16_11668;A0A3P8YJ72;A0A672UAF5;ROHU_018803;W5N748;A0A087YNC5;CGI_10020756;A0A3Q3XBH4;A0A5S6QUU6;D1FPW2;D1FPW8;PPN;A0A5S6QUU6;D1FPW8;ROHU_018803;PPN;H3DKF5;W5N748;ROHU_018803;CCH79_00000424;DPX16_11668;W5N748;M513_08035;A0A6B0URL4;DPX16_11668;H3DKF5;PPN;CCH79_00000424;DPX16_11668;W5N748;D1FPW2;PPN;A0A3P9NFX1;D1FPW2;A0A3Q2R2Y9;H3DKF5;A0A3Q3XBH4;LOC117676641;A0A6B0URL4;D1FPW2;M513_08035;A0A3P8YJ72;DPX16_11668;CGI_10020756;A0A096M9Y4;W5N748;A0A3P9NFX1;A0A3Q2R2Y9;H3DKF5</t>
  </si>
  <si>
    <t>GO:0004222;GO:0004867;GO:0005581;GO:0010951;GO:0016020;GO:0030198;GO:0031012</t>
  </si>
  <si>
    <t>metalloendopeptidase activity;serine-type endopeptidase inhibitor activity;collagen trimer;negative regulation of endopeptidase activity;membrane;extracellular matrix organization;extracellular matrix</t>
  </si>
  <si>
    <t>Molecular Function;Molecular Function;Cellular Component;Biological Process;Cellular Component;Biological Process;Cellular Component</t>
  </si>
  <si>
    <t>G30562</t>
  </si>
  <si>
    <t>Titin-18</t>
  </si>
  <si>
    <t>K1RBC3_CRAGI</t>
  </si>
  <si>
    <t>C0Q70_15411;CGI_10013258;LOC118763669;CGI_10013259;KP79_PYT12116;EGW08_012759;KP79_PYT12118;CGI_10017087;C0Q70_15411;MCOR_41497;EGW08_012759;C0Q70_15411;CGI_10006177;KP79_PYT12120;KP79_PYT12115;LOC118763669;KP79_PYT12118;CGI_10017087;KP79_PYT12117;C0Q70_15213;C0Q70_20760;KP79_PYT12121;C0Q70_15411;CGI_10013256;CGI_10006177;C0Q70_20023;KP79_PYT12116;C0Q70_20023;CGI_10013258;LOTGIDRAFT_162544;CGI_10013259;CGI_10013256;LOTGIDRAFT_162544;KP79_PYT12117;C0Q70_15213;MCOR_41497;KP79_PYT12121;C0Q70_20760;KP79_PYT12120;KP79_PYT12115</t>
  </si>
  <si>
    <t>GO:0005576;GO:0008061</t>
  </si>
  <si>
    <t>extracellular region;chitin binding</t>
  </si>
  <si>
    <t>G32079</t>
  </si>
  <si>
    <t>VWFC domain-containing protein</t>
  </si>
  <si>
    <t>Unchar_15204</t>
  </si>
  <si>
    <t>K1PR35_CRAGI</t>
  </si>
  <si>
    <t>82.33%</t>
  </si>
  <si>
    <t>LOC115210972;LOC115210981;CGI_10028285;LOC115210497;DCE42_24125;LOC115210497;LOC115210912;LOC115210913;LOC115216556;OCBIM_22003860mg;OCBIM_22035765mg;LOC115210497;LOC115210972;LOC115210913;LOC115210512;BE15_20890;LOC115210972;OCBIM_22016813mg;CGI_10028285;CGI_10028285;CGI_10014333;HUU55_21080;HUU55_21080;LOC115210497;LOC115210972;HUU55_21080;LOC115210497;HUU55_21080;CMH54_05630;LOC115210512;LOC115210972;OCBIM_22035765mg;A7982_06396;A7982_06396;DCE42_24125;LOC115210912;CGI_10014334;LOC115210913;CGI_10014334;LOC115210497;LOC115210913;LOC115216556;A7982_06396;LOC115210913;OCBIM_22003860mg;LOC115210512;CGI_10028286;CGI_10014334;LOC115210981;A7982_06396;HUU55_21080;CMH54_05630;OCBIM_22016813mg;OCBIM_22003860mg;DCE42_24125;CGI_10014333;CGI_10014334;OCBIM_22016813mg;BE15_20890;OCBIM_22016813mg;OCBIM_22003860mg;BE15_20890;LOC115210981;DCE42_24125;CMH54_05630;LOC115210972;LOC115210981;LOC115210912;DCE42_24125;CGI_10028285;HUU55_21080;CGI_10014334;CMH54_05630;CGI_10028286;CGI_10014333;LOC115210912;LOC115210981;CGI_10014333;LOC115210913;OCBIM_22035765mg;DCE42_24125;CGI_10028286;LOC115210512;CGI_10028286;LOC115216556;A7982_06396;CGI_10014334;CGI_10014333;OCBIM_22016813mg;LOC115210981;OCBIM_22016813mg;CGI_10014333</t>
  </si>
  <si>
    <t>GO:0005576;GO:0030414;GO:0043086;GO:0052547</t>
  </si>
  <si>
    <t>extracellular region;peptidase inhibitor activity;negative regulation of catalytic activity;regulation of peptidase activity</t>
  </si>
  <si>
    <t>Cellular Component;Molecular Function;Biological Process;Biological Process</t>
  </si>
  <si>
    <t>von Willebrand factor; shell matrix protein</t>
  </si>
  <si>
    <t>K1RKR1_CRAGI</t>
  </si>
  <si>
    <t>83.18%</t>
  </si>
  <si>
    <t>CGI_10028014;A0A7M5V3F3;vwf;A0A7M5V3F3;MCOR_19582;vwf;A0A7M5XAP5;vwf;A0A516EKH5;A0A7M5V3F3;VWF;KP79_PYT07929;VWF;vwf;A0A7M5XAP5;vwf;ORF96915;VWF;W5QLL7;ORF96904;A0A7M5V3F3;CGI_10014502;A0A7M5XAP5;ORF96915;A0A7M5V3F3;vwf;A0A7M5V3F3;MCOR_29838;LOTGIDRAFT_233460;KP79_PYT07929;vwf;A0A7M5V3F3;ORF96904;A0A3G2LJ57;vwf;A0A7M5XAP5;MCOR_29838;VWF;LOTGIDRAFT_233460;VWF;vwf;vwf;CGI_10014502;vwf;W5QLL7;KP79_PYT17889;A0A3G2LJ57;VWF;CGI_10028014;vwf;A0A7M5V3F3;KP79_PYT17889;A0A516EKH5;MCOR_19582;CGI_10014502</t>
  </si>
  <si>
    <t>G27956</t>
  </si>
  <si>
    <t>Fnd2-2</t>
  </si>
  <si>
    <t>K1QX16_CRAGI</t>
  </si>
  <si>
    <t>89.31%</t>
  </si>
  <si>
    <t>LOC100749861;MCOR_9518;LOC117232714;LOC100749861;MCOR_9518;MCOR_9518;MCOR_9518;LOC117205436;LOC117205436;MCOR_9518;LOC117232714;MCOR_9518;LOC117232714;MCOR_9969;LOC117232714;LOC100749861;LOC117232714;LOC117205436;LOC117232714;LOC117205436;LOC117205436;LOC115215626;LOC100749861;LOC117232714;MCOR_9518;LOC117205436;MCOR_9518;MCOR_9518;MCOR_9518;LOC115215626;LOC117205436;LOC117232714;MCOR_9518;MCOR_9518;LOC100749861;LOC117205436;LOC117232714;MCOR_9518;LOC100749861;LOC100749861;LOC117205436;LOC117205436;LOC117232714;MCOR_9969;LOC117232714;MCOR_9518;MCOR_9518;LOC117205436;MCOR_9518;MCOR_9518;LOC115215626;LOC115215626;MCOR_9518;LOC100749861;LOC117205436;MCOR_9518;LOC117232714;LOC117205436;MCOR_9518;LOC100749861;LOC115215626;LOC117205436;LOC117232714;LOC100749861;LOC100749861;MCOR_9518;LOC100749861;LOC115215626;LOC117232714;LOC100749861;LOC117205436;LOC100749861;LOC117232714;LOC117205436;LOC117205436;LOC100749861;LOC115215626;LOC117232714;LOC117205436;LOC117232714;MCOR_9518;MCOR_9518;LOC100749861;LOC117232714;LOC100749861;LOC117205436;LOC117232714;LOC115215626;LOC100749861;LOC115215626;LOC117232714;LOC117205436;MCOR_9518;LOC117205436;MCOR_9518;LOC100749861;MCOR_9969;LOC100749861;LOC100749861;LOC100749861;LOC117205436;LOC117232714;LOC100749861;LOC117205436;LOC117232714;LOC117205436;LOC100749861;MCOR_9518;LOC117232714;LOC117232714;MCOR_9518;LOC100749861;LOC117232714;LOC117205436;LOC100749861;LOC117205436;LOC117232714;LOC117232714;LOC100749861;LOC117205436</t>
  </si>
  <si>
    <t>GO:0004721;GO:0006470</t>
  </si>
  <si>
    <t>phosphoprotein phosphatase activity;protein dephosphorylation</t>
  </si>
  <si>
    <t>G9110</t>
  </si>
  <si>
    <t>keratin-associated protein 5-4-like isoform X23</t>
  </si>
  <si>
    <t>Unchar_2299</t>
  </si>
  <si>
    <t>K1QIK1_CRAGI</t>
  </si>
  <si>
    <t>79.69%</t>
  </si>
  <si>
    <t>G32206</t>
  </si>
  <si>
    <t>Unchar_14934</t>
  </si>
  <si>
    <t>K1PPU7_CRAGI</t>
  </si>
  <si>
    <t>obscn;obscn;obscn;obscn;obscn;obscn;obscn;obscn;obscn;obscn;obscn;obscn;obscn;obscn;obscn;obscn;obscn;obscn;obscn;obscn;obscn;obscn;OBSL1;OBSL1;obscn;obscn;obscn;obscn;obscn;obscn;obscn;A0A3P8WSC6;obscn;obscn;obscn;OBSL1;obscn;obscn;obscn;obscn;obscn;obscn;obscn;obscn;obscn;obscn;obscn;obscn;obscn;obscn;CGI_10012348;obscn;obscn;obscn;obscn;CGI_10012348;obscn;obscn;OBSL1;obscn;obscn;obscn;obscn;obscn;obscn;obscn;obscn;obscn;obscn;obscn;obscn;obscn;obscn;obscn;obscn;CGI_10012348;obscn;obscn;OBSL1;obscn;obscn;obscn;OBSL1;OBSL1;obscn;obscn;obscn;obscn;OBSL1;OBSL1;obscn;obscn;obscn;obscn;obscn;obscn;obscn;OBSL1;obscn;OBSL1;obscn;obscn</t>
  </si>
  <si>
    <t>Chitin-binding type-4 domain-containing protein</t>
  </si>
  <si>
    <t>K1QD83_CRAGI</t>
  </si>
  <si>
    <t>LOC117238719;LOC117205496;LOC117205496;LOC117238719;DBV15_00356;LOC117238719;WH47_03780;LOC117238719;MHI_LOCUS370418;WH47_03780;MHI_LOCUS370418;LOC100746949;EAG_13268;KP79_PYT16192;EAG_13268;KP79_PYT16192;LOC100746949;LOC100646524;LOC117205496;LOC100646524;LOC117205496;LOC100746949;DBV15_00356;LOC100746949;G5I_11002;G5I_11002;LOC112451765;LOC112451765;LOC100646524;LOC100646524;LOC100646524;LOC100646524</t>
  </si>
  <si>
    <t>G4908</t>
  </si>
  <si>
    <t>Unchar_12680</t>
  </si>
  <si>
    <t>61.95%</t>
  </si>
  <si>
    <t>PPRFG01_1319100;PPRFG01_1319100;PFDG_03343;SET3;PFMG_02847;CK202_2901;PFHG_03797;PFDG_03343;PF3D7_1317200;PFFCH_02980;C923_04498;PFTANZ_04387;PFTANZ_04387;PPRFG01_1319100;C923_04498;PF3D7_1317200;PFFCH_02980;CK202_2901;PFMG_02847;C923_04498;PFHG_03797;PFMG_02847;PFHG_03797;PFDG_03343;CK202_2901;PFFCH_02980;PFMG_02847;CK202_2901;CGI_10020517;CGI_10020517;C923_04498;PFTANZ_04387;PFDG_03343;PPRFG01_1319100;PFFCH_02980;PF3D7_1317200;PFHG_03797;PFTANZ_04387;PF3D7_1317200</t>
  </si>
  <si>
    <t>G16121</t>
  </si>
  <si>
    <t>Sushi-like protein</t>
  </si>
  <si>
    <t>Nrp-2</t>
  </si>
  <si>
    <t>K1QJ54_CRAGI</t>
  </si>
  <si>
    <t>96.55%</t>
  </si>
  <si>
    <t>LOTGIDRAFT_236719;MCOR_51691;A0A0K0YB20;KP79_PYT18369;KP79_PYT23160;A0A100XKG4;MCOR_16827;MCOR_51691;CGI_10016016;A0A0K0YB20;A0A100XKG4;CGI_10017473;LOTGIDRAFT_236719;CGI_10017473;KP79_PYT18369;LOTGIDRAFT_228264;A0A0K0YB00;MCOR_51691;MCOR_16827;MCOR_51691;CGI_10016016;LOTGIDRAFT_228264;KP79_PYT23160;A0A0K0YB00</t>
  </si>
  <si>
    <t>G32208</t>
  </si>
  <si>
    <t>Methyltransf_FA domain-containing protein</t>
  </si>
  <si>
    <t>Hmcn1-80</t>
  </si>
  <si>
    <t>A0A6J8EY36_MYTCO</t>
  </si>
  <si>
    <t>47.75%</t>
  </si>
  <si>
    <t>AM593_05353;AM593_05353;MCOR_53442;MCOR_53442;MCOR_56596;MCOR_56600;MCOR_56596;MCOR_56600;MCOR_56600;MCOR_56596;MCOR_56600;MCOR_22534;MCOR_56596;MCOR_56596;MCOR_56600;MCOR_56600;MCOR_57532;MCOR_57532;MCOR_56596;MCOR_22534;MCOR_56596;CGI_10018818;CGI_10018818</t>
  </si>
  <si>
    <t>G32207</t>
  </si>
  <si>
    <t>Unchar_15069</t>
  </si>
  <si>
    <t>G27510</t>
  </si>
  <si>
    <t>C3H1-type domain-containing protein</t>
  </si>
  <si>
    <t>Unchar_5109</t>
  </si>
  <si>
    <t>K1RCM8_CRAGI</t>
  </si>
  <si>
    <t>34.96%</t>
  </si>
  <si>
    <t>ftsH_1;FUG_LOCUS356030;ftsH_1;PIROE2DRAFT_7114;FGRAMCML3066_01t19493.1;ftsH_1;FGRAMPH1_01T19407;ftsH_1;FG06067.1;FUG_LOCUS356030;ftsH_1;ftsH_1;ftsH_1;FGRA07_06148;ftsH_1;NSP1;FCULG_00001495;ANCCEY_07687;ftsH_1;NSP1;ANCCEY_07687;ftsH_1;NSP1;FUG_LOCUS356030;ftsH_1;FUG_LOCUS356030;NSP1;ftsH_1;HYE68_010156;MDC_LOCUS528627;FHL15_001315;ftsH_1;ftsH_1;FPSE_04222;FUG_LOCUS356030;FUG_LOCUS356030;FHL15_001315;FUG_LOCUS356030</t>
  </si>
  <si>
    <t>G9111</t>
  </si>
  <si>
    <t>Unchar_1909</t>
  </si>
  <si>
    <t>K1QZK5_CRAGI</t>
  </si>
  <si>
    <t>77.57%</t>
  </si>
  <si>
    <t>TcasGA2_TC016350;TcasGA2_TC016350;LOC113797978;LOC113797978</t>
  </si>
  <si>
    <t>G5604</t>
  </si>
  <si>
    <t>Unchar_11921</t>
  </si>
  <si>
    <t>G4757</t>
  </si>
  <si>
    <t>Peptidase M12B domain-containing protein</t>
  </si>
  <si>
    <t>Ats18-2</t>
  </si>
  <si>
    <t>K1QXH8_CRAGI</t>
  </si>
  <si>
    <t>90.65%</t>
  </si>
  <si>
    <t>MCOR_21579;CAPTEDRAFT_228725;20199909;LOTGIDRAFT_152975;20199909;LOTGIDRAFT_237268;KP79_PYT24521;LOTGIDRAFT_152975;20199909;KP79_PYT18370;20199908;CGI_10016999;20199908;CGI_10016999;KP79_PYT19505;MCOR_7724;MCOR_47435;MCOR_3443;MCOR_3443;LOTGIDRAFT_235128;LOC106173376;CGI_10016999;LOTGIDRAFT_235128;LOC106173376;KP79_PYT24521;CGI_10016695;20199908;KP79_PYT24521;KP79_PYT24521;KP79_PYT24521;CGI_10016695;KP79_PYT18371;CGI_10016695;KP79_PYT18371;CAPTEDRAFT_228725;LOC106173376;CGI_10016695;KP79_PYT18371;CAPTEDRAFT_228725;KP79_PYT18370;MCOR_29839;CGI_10016695;KP79_PYT18370;20199909;MCOR_29839;LOTGIDRAFT_152975;MCOR_47435;MCOR_3443;KP79_PYT18687;MCOR_29839;20199909;LOTGIDRAFT_235128;KP79_PYT18370;KP79_PYT18687;CGI_10016015;KP79_PYT18687;MCOR_7724;LOTGIDRAFT_235128;20199908;KP79_PYT18371;MCOR_47435;CGI_10016015;CGI_10016015;LOC106173376;MCOR_21579;MCOR_21579;20199909;KP79_PYT24521;CGI_10016695;KP79_PYT19505;KP79_PYT19505;CAPTEDRAFT_228725;LOC106173376;CGI_10016999;20199909;LOTGIDRAFT_237268;20199909;LOTGIDRAFT_237268;MCOR_3443;CGI_10016695;LOTGIDRAFT_237268;CGI_10016999;CGI_10016015;MCOR_21579;LOTGIDRAFT_152975;MCOR_7724;KP79_PYT18687;MCOR_47435;MCOR_7724;MCOR_7724;LOC106173376;LOC106173376;KP79_PYT19505;CGI_10016015;MCOR_47435;KP79_PYT19505;KP79_PYT19505;MCOR_29839;LOC106173376;MCOR_47435;MCOR_7724;KP79_PYT18371</t>
  </si>
  <si>
    <t>GO:0004222;GO:0006508;GO:0007229</t>
  </si>
  <si>
    <t>metalloendopeptidase activity;proteolysis;integrin-mediated signaling pathway</t>
  </si>
  <si>
    <t>G7915</t>
  </si>
  <si>
    <t>Cahd1-1</t>
  </si>
  <si>
    <t>K1RDU8_CRAGI</t>
  </si>
  <si>
    <t>96.91%</t>
  </si>
  <si>
    <t>CGI_10013134;CGI_10013134;MCOR_23860;MCOR_23860;CGI_10025570;CGI_10025569;KP79_PYT16381;CGI_10025569;LOC106181139;LOC106181139;KP79_PYT16381;KP79_PYT04241;KP79_PYT04241;LOC106179725;CGI_10003954;LOC106179725;MCOR_23859;MCOR_49504;MCOR_49504;CGI_10003954;MCOR_23859;MCOR_13008;MCOR_23860;MCOR_49504;MCOR_50595;MCOR_13008;MCOR_49504;MCOR_50595;MCOR_23860;CGI_10025570;CAPTEDRAFT_222126;CAPTEDRAFT_222126;LOC106181146;LOC106181146;LOC106158641;LOC106158641</t>
  </si>
  <si>
    <t>G13237</t>
  </si>
  <si>
    <t>NodB homology domain-containing protein</t>
  </si>
  <si>
    <t>Cda8</t>
  </si>
  <si>
    <t>A0A6J8BBQ2_MYTCO</t>
  </si>
  <si>
    <t>81.87%</t>
  </si>
  <si>
    <t>KP79_PYT13244;MCOR_18380;MCOR_16752;OCBIM_22005476mg;J7FHI0;LOTGIDRAFT_181237;MCOR_16752;J7FHI0;J7FHX7;LOC118766574;J7FHI0;MCOR_16752;KP79_PYT13245;LOC118766556;OCBIM_22009027mg;CGI_10027472;KP79_PYT13245;KP79_PYT13245;OCBIM_22022188mg;A0A0K0YAZ8;MCOR_32745;KP79_PYT13244;KP79_PYT00366;MCOR_32745;CGI_10011402;KP79_PYT00366;KP79_PYT13245;CGI_10027473;LOTGIDRAFT_181237;KP79_PYT13244;LOC118766556;KP79_PYT13244;LOC118766556;KP79_PYT15606;KP79_PYT15606;KP79_PYT15606;LOC118766556;A0A0K0YAZ8;LOC118766556;A0A0K0YAZ8;LOC118766574;MCOR_32745;OCBIM_22022188mg;CGI_10027472;CGI_10011402;J7FHX7;J7FHX7;CGI_10011402;KP79_PYT13245;LOTGIDRAFT_181237;OCBIM_22005476mg;KP79_PYT13244;MCOR_18380;OCBIM_22009027mg;KP79_PYT13245;KP79_PYT00366;CGI_10027473;OCBIM_22022188mg;CGI_10027472;OCBIM_22005476mg</t>
  </si>
  <si>
    <t>GO:0005975;GO:0016020;GO:0016810</t>
  </si>
  <si>
    <t>carbohydrate metabolic process;membrane;hydrolase activity, acting on carbon-nitrogen (but not peptide) bonds</t>
  </si>
  <si>
    <t>Biological Process;Cellular Component;Molecular Function</t>
  </si>
  <si>
    <t>G11997</t>
  </si>
  <si>
    <t>Beta-lactamase domain-containing protein</t>
  </si>
  <si>
    <t>Giga6-7</t>
  </si>
  <si>
    <t>K1R4C7_CRAGI</t>
  </si>
  <si>
    <t>93.52%</t>
  </si>
  <si>
    <t>C0Q70_19869;ORF143262;C0Q70_19869;CGI_10005422;LOC106162776;LOC106162776;CGI_10005422;LOTGIDRAFT_157977;LOTGIDRAFT_157977;KP79_PYT15046;KP79_PYT15046;ORF143262</t>
  </si>
  <si>
    <t>G15658</t>
  </si>
  <si>
    <t>Neurogenic locus Notch protein</t>
  </si>
  <si>
    <t>Notc1-16</t>
  </si>
  <si>
    <t>A0A210R5L6_MIZYE</t>
  </si>
  <si>
    <t>61.42%</t>
  </si>
  <si>
    <t>LOC109468275;KP79_PYT12010;LOC109482220;H2YCH1;LOC109468275;KP79_PYT12018;LOC109482220;TrispH2_007416;LOC109482220;CGI_10013327;LOC109468275;CGI_10013327;LOC109466275;LOC109472509;CGI_10013327;CGI_10013327;KP79_PYT12018;20202541;KP79_PYT12010;LOC109472509;KP79_PYT12010;MCOR_10310;20202540;LOC109472509;BRAFLDRAFT_223579;KP79_PYT20289;LOC109467292;CGI_10013327;KP79_PYT20289;LOC109479706;LOC109467292;CGI_10022703;KP79_PYT12018;LOC109467292;LOC109482214;CGI_10022703;CGI_10022703;KP79_PYT20289;BRAFLDRAFT_145498;LOC109482330;20202540;TrispH2_007416;LOC109472509;TrispH2_007416;LOC109472509</t>
  </si>
  <si>
    <t>GO:0005488;GO:0016020</t>
  </si>
  <si>
    <t>binding;membrane</t>
  </si>
  <si>
    <t>G11998</t>
  </si>
  <si>
    <t>Giga6-9</t>
  </si>
  <si>
    <t>K1PWN1_CRAGI</t>
  </si>
  <si>
    <t>92.21%</t>
  </si>
  <si>
    <t>G31114</t>
  </si>
  <si>
    <t>Unchar_8374</t>
  </si>
  <si>
    <t>K1RW67_CRAGI</t>
  </si>
  <si>
    <t>98.89%</t>
  </si>
  <si>
    <t>PTPRQ;PTPRQ;PTPRQ;PTPRQ;pdam_00010591;PTPRQ;CGI_10018541;PTPRQ;KP79_PYT11469;PTPRQ;PTPRQ;PTPRQ;MCOR_51773;PTPRQ;PTPRQ;KP79_PYT11469;PTPRQ;PTPRQ;PTPRQ;PTPRQ;PTPRQ;PTPRQ;PTPRQ;PTPRQ;CGI_10018541;PTPRQ;PTPRQ;PTPRQ;PTPRQ;PTPRQ;CGI_10018541;PTPRQ;PTPRQ;MRC1;pdam_00010591;PTPRQ;PTPRQ;PTPRQ;DGYR_LOCUS12014;PTPRQ;PTPRQ;KP79_PYT11469;CGI_10018541;PTPRQ;PTPRQ;PTPRQ;PTPRQ;PTPRQ;PTPRQ;PTPRQ;PTPRQ;PTPRQ;PTPRQ;PTPRQ;PTPRQ;PTPRQ;PTPRQ;KP79_PYT11469;pdam_00010591;PTPRQ;PTPRQ;DGYR_LOCUS12014;PTPRQ;PTPRQ;PTPRQ;CGI_10018541;PTPRQ;PTPRQ;PTPRQ;PTPRQ;MCOR_51773;PTPRQ;PTPRQ;MRC1;PTPRQ;CGI_10018541;PTPRQ;PTPRQ;PTPRQ;PTPRQ;PTPRQ;KP79_PYT11469;PTPRQ;PTPRQ;PTPRQ;PTPRQ;PTPRQ;PTPRQ;PTPRQ;PTPRQ;PTPRQ;PTPRQ;BRAFLDRAFT_210423;PTPRQ;PTPRQ;PTPRQ;PTPRQ;PTPRQ;PTPRQ;PTPRQ;PTPRQ;PTPRQ;PTPRQ;KP79_PYT11469;PTPRQ;PTPRQ</t>
  </si>
  <si>
    <t>GO:0004930;GO:0007166;GO:0007186;GO:0016021;GO:0047372</t>
  </si>
  <si>
    <t>G protein-coupled receptor activity;cell surface receptor signaling pathway;G protein-coupled receptor signaling pathway;integral component of membrane;acylglycerol lipase activity</t>
  </si>
  <si>
    <t>Molecular Function;Biological Process;Biological Process;Cellular Component;Molecular Function</t>
  </si>
  <si>
    <t>G13953</t>
  </si>
  <si>
    <t>Unchar_14036</t>
  </si>
  <si>
    <t>K1R791_CRAGI</t>
  </si>
  <si>
    <t>76.28%</t>
  </si>
  <si>
    <t>A0A0K0D155;A0A0K0D155;A0A0K0D155;A0A0K0D155</t>
  </si>
  <si>
    <t>Mantle Epithelial Cells</t>
  </si>
  <si>
    <t>G15963</t>
  </si>
  <si>
    <t>ShKT domain-containing protein</t>
  </si>
  <si>
    <t>Unchar_14085</t>
  </si>
  <si>
    <t>K1QAE6_CRAGI</t>
  </si>
  <si>
    <t>72.12%</t>
  </si>
  <si>
    <t>CGI_10023179;LOTGIDRAFT_159081;MCOR_51428;CGI_10023716;MCOR_51428;MCOR_51428;LOTGIDRAFT_159081;C0Q70_10310;C0Q70_10310;MCOR_51428;C0Q70_10310;LOTGIDRAFT_159081;C0Q70_10310;LOTGIDRAFT_159081</t>
  </si>
  <si>
    <t>GO:0097159;GO:1901363</t>
  </si>
  <si>
    <t>organic cyclic compound binding;heterocyclic compound binding</t>
  </si>
  <si>
    <t>G25261</t>
  </si>
  <si>
    <t>Hibernation-associated plasma protein HP-27</t>
  </si>
  <si>
    <t>Unchar_3819</t>
  </si>
  <si>
    <t>K1R0S6_CRAGI</t>
  </si>
  <si>
    <t>82.83%</t>
  </si>
  <si>
    <t>KP79_PYT23141;CGI_10026748</t>
  </si>
  <si>
    <t>K1Q7M6_CRAGI</t>
  </si>
  <si>
    <t>88.37%</t>
  </si>
  <si>
    <t>SRAE_X000070400;A0A0N5CE22;SRAE_X000070400;A0A0N5CE22;MCOR_51428;SRAE_X000070400;SRAE_X000070400;SRAE_X000070400;MCOR_51428;SRAE_X000070400;MCOR_51428;A0A0N5CE22;MCOR_51428;SRAE_X000070400;A0A0N5CE22;CBG20825;A0A0N5CE22;A0A0N5CE22;A0A0N5CE22</t>
  </si>
  <si>
    <t>protein jagged-1b isoform X4</t>
  </si>
  <si>
    <t>Unchar_14299</t>
  </si>
  <si>
    <t>K1QGW7_CRAGI</t>
  </si>
  <si>
    <t>40.98%</t>
  </si>
  <si>
    <t>MCOR_26042;MCOR_51428;MCOR_26042;MCOR_26042;MCOR_51428;MCOR_51428;MCOR_26042;C0Q70_10310;MCOR_26042;C0Q70_10310;MCOR_51428;C0Q70_10310;C0Q70_10310;MCOR_26042;MCOR_26042</t>
  </si>
  <si>
    <t>GO:0005576;GO:0008061;GO:0016787</t>
  </si>
  <si>
    <t>extracellular region;chitin binding;hydrolase activity</t>
  </si>
  <si>
    <t>G20091</t>
  </si>
  <si>
    <t>Plcl-6</t>
  </si>
  <si>
    <t>K1QVA1_CRAGI</t>
  </si>
  <si>
    <t>79.22%</t>
  </si>
  <si>
    <t>KP79_PYT02223;KP79_PYT02223;F4YXJ0;KP79_PYT02224;B5SUT1;CGI_10019375;A7BJG2;CGI_10026000</t>
  </si>
  <si>
    <t>GO:0030246</t>
  </si>
  <si>
    <t>carbohydrate binding</t>
  </si>
  <si>
    <t>G22691</t>
  </si>
  <si>
    <t>Pgca-15</t>
  </si>
  <si>
    <t>K1QXW1_CRAGI</t>
  </si>
  <si>
    <t>84.29%</t>
  </si>
  <si>
    <t>A0A3B3SEF0;A0A0D3MJB9;KP79_PYT21045;EGW08_005576;AB205_0021920;XELAEV_18042776mg;AB205_0021920;AB205_0021920;AB205_0021920;A0A3B3SGM2;ACAN;ACAN;ACAN;AB205_0021920;A0A3B3SEF0;CGI_10025847;KP79_PYT03025;LOTGIDRAFT_235867;AB205_0021920;XELAEV_18042776mg;ACAN;A0A3B3SEF0;A0A6M8PKZ8;LOTGIDRAFT_238723;ACAN;KP79_PYT21045;XELAEV_18040538mg;ACAN;ACAN;A0A3B3SGM2;AB205_0021920;ACAN;ACAN;AB205_0021920;XELAEV_18040538mg;EGW08_005576;ACAN;LOTGIDRAFT_235867;KP79_PYT03025;XELAEV_18040538mg;XELAEV_18042776mg;ACAN;XELAEV_18040538mg;ACAN;EGW08_005576;AB205_0021920;A0A3B3SGM2;ACAN;AB205_0021920;XELAEV_18042776mg;A0A3B3SEF0;A0A3B3SGM2;EGW08_005576;LOTGIDRAFT_238723;ACAN</t>
  </si>
  <si>
    <t>GO:0005488;GO:0008146;GO:0009987;GO:0110165</t>
  </si>
  <si>
    <t>binding;sulfotransferase activity;cellular process;cellular anatomical entity</t>
  </si>
  <si>
    <t>G25681</t>
  </si>
  <si>
    <t>Teneurin-2</t>
  </si>
  <si>
    <t>Unchar_4648</t>
  </si>
  <si>
    <t>K1Q551_CRAGI</t>
  </si>
  <si>
    <t>A0A0H3W754;A0A0H3W649;A0A0H3W649;A0A0H3W754</t>
  </si>
  <si>
    <t>G21247</t>
  </si>
  <si>
    <t>Sas-2</t>
  </si>
  <si>
    <t>K1QTV9_CRAGI</t>
  </si>
  <si>
    <t>81.26%</t>
  </si>
  <si>
    <t>KP79_PYT14197;CGI_10023716;CGI_10006107</t>
  </si>
  <si>
    <t>G21248</t>
  </si>
  <si>
    <t>Matn1-7</t>
  </si>
  <si>
    <t>98.19%</t>
  </si>
  <si>
    <t>CGI_10023717;KP79_PYT14197;CGI_10006107;CGI_10023716;KP79_PYT14566;CGI_10008455</t>
  </si>
  <si>
    <t>G27862</t>
  </si>
  <si>
    <t>Cadm4</t>
  </si>
  <si>
    <t>K1Q3J6_CRAGI</t>
  </si>
  <si>
    <t>95.56%</t>
  </si>
  <si>
    <t>CGI_10016891;EGW08_021659;EGW08_021659;MCOR_53820;MCOR_1274;MCOR_1274;MCOR_53820;MCOR_53820;CGI_10016891;CGI_10027152;KP79_PYT22493;MCOR_28823;LOTGIDRAFT_228656;KP79_PYT22493;MCOR_28823;LOTGIDRAFT_228656;MCOR_15416;MCOR_15416;MCOR_40669;MCOR_40669;CGI_10016891;CGI_10027152;CGI_10027152;A0A7G9TZI9;A0A7G9TZI9;MCOR_23344;MCOR_23344;MCOR_52665;MCOR_52665;MCOR_28823</t>
  </si>
  <si>
    <t>GO:0005886;GO:0007155;GO:0007411</t>
  </si>
  <si>
    <t>plasma membrane;cell adhesion;axon guidance</t>
  </si>
  <si>
    <t>G26717</t>
  </si>
  <si>
    <t>Low-density lipoprotein receptor-related protein 4</t>
  </si>
  <si>
    <t>Lrp5-3</t>
  </si>
  <si>
    <t>A0A210QAH0_MIZYE</t>
  </si>
  <si>
    <t>KP79_PYT12228;C0Q70_17990;KP79_PYT12229;LOC109463688;C0Q70_17989;C0Q70_17931;106051041;MCOR_40817;C0Q70_17994;MCOR_49859;LOC106170118;C0Q70_17990;C0Q70_17988;LOC106180189;C0Q70_17937;LOC106180189;C0Q70_17937;CGI_10007812;CGI_10007812;C0Q70_17988;106051041;106051041;LOC106180189;LOC106180189;C0Q70_17988;KP79_PYT04389;KP79_PYT04389;CGI_10027681;KP79_PYT12228;LOC106170118;LOC109463688;C0Q70_17989;KP79_PYT04389;MCOR_49859;C0Q70_17931;C0Q70_17931;CGI_10007812;MCOR_40817;C0Q70_17937;MCOR_49859;C0Q70_17989;C0Q70_17994;MCOR_49859;C0Q70_17990;A0A194ANN6;A0A194ANN6;CGI_10027681;KP79_PYT12228;C0Q70_17931;KP79_PYT12229;KP79_PYT12229;MCOR_40817;C0Q70_17994;A0A194ANN6;KP79_PYT04389;LOC109463688;CGI_10027681;CGI_10027681</t>
  </si>
  <si>
    <t>G32290</t>
  </si>
  <si>
    <t>PNPLA domain-containing protein</t>
  </si>
  <si>
    <t>Yl446-5</t>
  </si>
  <si>
    <t>K1QKT0_CRAGI</t>
  </si>
  <si>
    <t>82.88%</t>
  </si>
  <si>
    <t>LOTGIDRAFT_236237;pdam_00016816;AWC38_SpisGene8900;CGI_10026546;106069171;MCOR_28352;pdam_00016816;LOC116302953;MCOR_28356;CGI_10026547;EGW08_017922;LOTGIDRAFT_238744;C0Q70_09317;LOTGIDRAFT_238744;pdam_00016816;AWC38_SpisGene8900;LOTGIDRAFT_236237;106069171;EGW08_017922;CGI_10026547;MCOR_28356;MCOR_28356;CGI_10026547;MCOR_28356;CGI_10008988;MCOR_23094;LOTGIDRAFT_236237;AWC38_SpisGene8900;MCOR_28356;106069171;AWC38_SpisGene8900;MCOR_23094;MCOR_28356;LOC116302953;CGI_10004031;CGI_10004031;MCOR_23094;C0Q70_09317;CGI_10026546;MCOR_23094;C0Q70_09316;C0Q70_09316;LOC116302953;KP79_PYT18605;CGI_10004031;106061303;CGI_10008988;MCOR_23094;LOC116302953;LOC116302953;MCOR_23094;CGI_10026546;CGI_10008988;106069171;pdam_00016816;C0Q70_09317;MCOR_23094;106061303;LOTGIDRAFT_238744;EGW08_017922;106061303;LOTGIDRAFT_238744;106061303;MCOR_28352;C0Q70_09317;MCOR_28352;LOTGIDRAFT_236237;EGW08_017922;KP79_PYT18605;KP79_PYT18605;CGI_10026547;LOC116302953;C0Q70_09316;CGI_10026546;MCOR_28352;CGI_10008988;MCOR_28356;CGI_10004031;MCOR_28356;MCOR_23094;KP79_PYT18605</t>
  </si>
  <si>
    <t>GO:0005509;GO:0016020;GO:0016042;GO:0016787</t>
  </si>
  <si>
    <t>calcium ion binding;membrane;lipid catabolic process;hydrolase activity</t>
  </si>
  <si>
    <t>Molecular Function;Cellular Component;Biological Process;Molecular Function</t>
  </si>
  <si>
    <t>G21316</t>
  </si>
  <si>
    <t>Sas-1</t>
  </si>
  <si>
    <t>K1PDA4_CRAGI</t>
  </si>
  <si>
    <t>73.15%</t>
  </si>
  <si>
    <t>KP79_PYT14197;CGI_10006107;CGI_10023716;CGI_10008455</t>
  </si>
  <si>
    <t>G15797</t>
  </si>
  <si>
    <t>Unchar_14148</t>
  </si>
  <si>
    <t>K1PGI0_CRAGI</t>
  </si>
  <si>
    <t>94.03%</t>
  </si>
  <si>
    <t>KP79_PYT04754;KP79_PYT04754;MCOR_20843;MCOR_20843;MCOR_20843</t>
  </si>
  <si>
    <t>G13377</t>
  </si>
  <si>
    <t>Calcium and integrin-binding family member 2</t>
  </si>
  <si>
    <t>M130-1</t>
  </si>
  <si>
    <t>K1PHY1_CRAGI</t>
  </si>
  <si>
    <t>99.65%</t>
  </si>
  <si>
    <t>A0A7M7HKK2;A0A7M7HNI4;A0A7M7HNI4;A0A7M7HKK2;A0A7M7NVR9;A0A7M7NVR9;CGI_10004478;CGI_10004478</t>
  </si>
  <si>
    <t>GO:0005509;GO:0007229</t>
  </si>
  <si>
    <t>calcium ion binding;integrin-mediated signaling pathway</t>
  </si>
  <si>
    <t>G22023</t>
  </si>
  <si>
    <t>WISP1</t>
  </si>
  <si>
    <t>Unchar_5987</t>
  </si>
  <si>
    <t>K1R2E1_CRAGI</t>
  </si>
  <si>
    <t>73.40%</t>
  </si>
  <si>
    <t>MCOR_27683;MCOR_27683;CGI_10023717;KP79_PYT14455;CGI_10023716;KP79_PYT14566</t>
  </si>
  <si>
    <t>GO:0004519;GO:0005581;GO:0090305</t>
  </si>
  <si>
    <t>endonuclease activity;collagen trimer;nucleic acid phosphodiester bond hydrolysis</t>
  </si>
  <si>
    <t>G12607</t>
  </si>
  <si>
    <t>PUA domain-containing protein</t>
  </si>
  <si>
    <t>Cd109-7</t>
  </si>
  <si>
    <t>K1QAH8_CRAGI</t>
  </si>
  <si>
    <t>93.70%</t>
  </si>
  <si>
    <t>TEP;TEP;TEP;TEP;CGI_10015501;A0A647AAK2;KP79_PYT12162;TEP;TEP;TEP;TEP;KP79_PYT12165;TEP;LOC106153301;TEP;TEP;KP79_PYT12165;TEP;A0A2P1L4B1;TEP;TEP;A0A647AAK2;TEP;TEP;TEP;KP79_PYT12162;TEP;TEP;TEP;TEP;A0A2P1L4B1;TEP;A0A647AAK2;TEP;TEP;KP79_PYT12165;TEP;TEP;TEP;TEP;A0A647AAK2;A0A2P1L4B1;TEP;CGI_10015501;CGI_10015501;TEP;KP79_PYT12165;CGI_10015501;TEP;KP79_PYT12165;TEP;KP79_PYT12165;TEP;TEP;TEP;TEP;TEP;A0A2P1L4B1;TEP;KP79_PYT12162;LOC106153301;TEP;TEP;TEP;TEP;LOC106153301;CGI_10015501;KP79_PYT12162;TEP;TEP;TEP;LOC106153301;LOC106153301;CGI_10015501;TEP;TEP;KP79_PYT12165;A0A2P1L4B1;TEP;A0A2P1L4B1;KP79_PYT12162;TEP;KP79_PYT12162;MCOR_23770;TEP;TEP;CGI_10015501;TEP;A0A647AAK2;TEP;CGI_10015501;A0A647AAK2;A0A2P1L4B1;TEP;TEP;TEP;TEP;A0A647AAK2;LOC106153301;TEP;MCOR_23770;KP79_PYT12162</t>
  </si>
  <si>
    <t>GO:0003723;GO:0004867;GO:0005615;GO:0010951</t>
  </si>
  <si>
    <t>RNA binding;serine-type endopeptidase inhibitor activity;extracellular space;negative regulation of endopeptidase activity</t>
  </si>
  <si>
    <t>G26744</t>
  </si>
  <si>
    <t>Lrp5-1</t>
  </si>
  <si>
    <t>70.06%</t>
  </si>
  <si>
    <t>G16338</t>
  </si>
  <si>
    <t>UPAR/Ly6 domain-containing protein</t>
  </si>
  <si>
    <t>Unchar_14546</t>
  </si>
  <si>
    <t>K1PHC8_CRAGI</t>
  </si>
  <si>
    <t>52.10%</t>
  </si>
  <si>
    <t>CGI_10012121;MCOR_38178;CGI_10012121;CGI_10012121;MCOR_38178</t>
  </si>
  <si>
    <t>G23525</t>
  </si>
  <si>
    <t>Collagen alpha-6(VI) chain</t>
  </si>
  <si>
    <t>Unchar_6399</t>
  </si>
  <si>
    <t>K1QQZ0_CRAGI</t>
  </si>
  <si>
    <t>97.00%</t>
  </si>
  <si>
    <t>LOTGIDRAFT_172907;CMJ44_00550;LOC106176313;A0A194AQ46;MCOR_12733;CGI_10004396;CGI_10024426;CGI_10004396;CGI_10020233;CGI_10002824;CXF72_08940;CGI_10004396;CGI_10004396;CGI_10004396;CGI_10027195;HXY22_10760;KP79_PYT15962;CGI_10020233;MAGMO_1011;CGI_10004396;CMH12_16945;CGI_10004396;CGI_10004396;Ping_0991;CGI_10004396;KP79_PYT15962;CGI_10004396;LOTGIDRAFT_228325;KP79_PYT15962;EGW08_014817;LOTGIDRAFT_152847</t>
  </si>
  <si>
    <t>GO:0000166;GO:0003824;GO:0005509;GO:0005581;GO:0005737;GO:0016020</t>
  </si>
  <si>
    <t>nucleotide binding;catalytic activity;calcium ion binding;collagen trimer;cytoplasm;membrane</t>
  </si>
  <si>
    <t>G27670</t>
  </si>
  <si>
    <t>Unchar_4989</t>
  </si>
  <si>
    <t>K1QKV8_CRAGI</t>
  </si>
  <si>
    <t>62.28%</t>
  </si>
  <si>
    <t>C0Q70_02874;CGI_10026748;TTHERM_01178660;TTHERM_01178660;CGI_10007188</t>
  </si>
  <si>
    <t>GO:0016491</t>
  </si>
  <si>
    <t>oxidoreductase activity</t>
  </si>
  <si>
    <t>G26636</t>
  </si>
  <si>
    <t>TBC1 domain family member 13</t>
  </si>
  <si>
    <t>Unchar_5318</t>
  </si>
  <si>
    <t>K1QJN5_CRAGI</t>
  </si>
  <si>
    <t>75.65%</t>
  </si>
  <si>
    <t>KP79_PYT04007;CGI_10005594;GX607_03410;Plav_0950;NVI5450_0655;CGI_10013286;AKG98_380;CXF93_00445;Ctob_001182;A0A194ANV6;Ctob_008186;CGI_10005594;CGI_10007412;CGI_10011963;KP79_PYT04008;MVIS_3204;MCOR_49642;CGI_10005594;FR932_02345;Ctob_008095;MCOR_49642;CGI_10011962;Galf_2016</t>
  </si>
  <si>
    <t>G25288</t>
  </si>
  <si>
    <t>Putative insoluble matrix shell protein 5-like protein</t>
  </si>
  <si>
    <t>Cml6</t>
  </si>
  <si>
    <t>A0A194ANK5_PINFU</t>
  </si>
  <si>
    <t>72.20%</t>
  </si>
  <si>
    <t>A0A194APH2;CGI_10000440;LOC106156213;LOC106176313;A0A0N4Z779;Ctob_001182;A0A194ANK5;CGI_10020276;Ctob_008186;KP79_PYT04151;EGW08_001004;MCOR_26031;C0Q70_09356;C0Q70_09356;KP79_PYT04064;C0Q70_09356;Ctob_008095;LOTGIDRAFT_231842;C0Q70_09356;LOC106176315;LOC106156220;C0Q70_17918;MCOR_886</t>
  </si>
  <si>
    <t>G18025</t>
  </si>
  <si>
    <t>Unchar_1421</t>
  </si>
  <si>
    <t>K1PX13_CRAGI</t>
  </si>
  <si>
    <t>KP79_PYT04007;CGI_10005594;RHODOSMS8_00543;CGI_10013286;106058839;Ctob_001182;A0A194ANV6;Ctob_008186;CGI_10005594;CGI_10007412;106079481;CGI_10011963;KP79_PYT04008;LOTGIDRAFT_232909;MCOR_49642;CGI_10005594;106058618;LOTGIDRAFT_236429;MCOR_49642;CGI_10011962;DMF77_11835;EGW08_014817</t>
  </si>
  <si>
    <t>G21249</t>
  </si>
  <si>
    <t>Co6a5-8</t>
  </si>
  <si>
    <t>K1R3E8_CRAGI</t>
  </si>
  <si>
    <t>96.56%</t>
  </si>
  <si>
    <t>LOC106154482;106066853;LOC106171638;LOC115210820;106066853;CGI_10023717;LOC115210820;KP79_PYT14566;LOC106171638;106066853</t>
  </si>
  <si>
    <t>G27825</t>
  </si>
  <si>
    <t>Bestrophin homolog</t>
  </si>
  <si>
    <t>Best3</t>
  </si>
  <si>
    <t>K1QX85_CRAGI</t>
  </si>
  <si>
    <t>98.38%</t>
  </si>
  <si>
    <t>106059878;CGI_10027125;A0A672JEC2;LOTGIDRAFT_236683;VMD2L1;BEST1;OJAV_G00000180;A0A672JEC2;A0A3P9MK23;best2.L;best2.S;CGI_10027125;BEST2;LOC115010011;LOTGIDRAFT_236683;A0A3Q3IQ01;best2.S;LOC115010011;CGI_10027125;A0A3Q3IQ01;OCBIM_22038096mg;best2;A0A3P9IH34;best2.L;OJAV_G00000180;BEST1;VMD2L1;BEST1;A0A3P9MK23;BEST1;106059878;OCBIM_22038096mg;OCBIM_22038096mg;A0A3P9IH34;A0A3P9IH34;best2;OJAV_G00000180;LOC115221279;BEST1;A0A3Q3IQ01;OCBIM_22038096mg;best2.S;A0A3P9MK23;CGI_10027125;CGI_10027125;best2;BEST2;best2.S;OCBIM_22038096mg;LOTGIDRAFT_236683;A0A3Q3IQ01;BEST1;best2.L;VMD2L1;best2;BEST2;LOTGIDRAFT_236683;BEST2;BEST1;LOC115010011;best2;best2;LOC115221279;A0A3P9MK23;best2.S;best2.L;LOC115221279;A0A3Q3IQ01;LOTGIDRAFT_236683;OCBIM_22038096mg;BEST1;LOC115010011;VMD2L1;CGI_10027125;A0A3P9MK23;best2;A0A672JEC2;BEST1;BEST1;best2.S;106059878;CGI_10027125;OCBIM_22038096mg;OJAV_G00000180;A0A3P9IH34;VMD2L1;A0A3Q3IQ01;best2.S;best2;best2.L;106059878;best2;A0A3P9IH34;A0A672JEC2;OJAV_G00000180;A0A3P9IH34;LOC115010011;106059878;OJAV_G00000180;LOC115010011;BEST1;OCBIM_22038096mg;A0A672JEC2;A0A672JEC2;106059878;BEST2;A0A3P9MK23;CGI_10027125;best2.L;LOTGIDRAFT_236683;best2;A0A3Q3IQ01;A0A672JEC2;BEST1;A0A3P9IH34;BEST1;LOC115010011;VMD2L1;LOTGIDRAFT_236683;best2.L;BEST1;LOTGIDRAFT_236683;VMD2L1;best2;BEST1;BEST2;best2;best2;best2;106059878;BEST2;A0A3P9MK23;BEST1;OJAV_G00000180;LOC115221279;106059878</t>
  </si>
  <si>
    <t>GO:0005254;GO:0005886;GO:0034707;GO:1902476</t>
  </si>
  <si>
    <t>chloride channel activity;plasma membrane;chloride channel complex;chloride transmembrane transport</t>
  </si>
  <si>
    <t>G25120</t>
  </si>
  <si>
    <t>Non-lysosomal glucosylceramidase</t>
  </si>
  <si>
    <t>Unchar_5181</t>
  </si>
  <si>
    <t>K1Q274_CRAGI</t>
  </si>
  <si>
    <t>93.20%</t>
  </si>
  <si>
    <t>CAPTEDRAFT_223229;MCOR_5804;DGYR_LOCUS8385;C0Q70_04481;C0Q70_18373;MCOR_5804;C0Q70_04484;BpHYR1_040746;106071759;DGYR_LOCUS8385;106054415;LOTGIDRAFT_231210;CGI_10001027;106054416;CGI_10024790;CAPTEDRAFT_226975;BRAFLDRAFT_117849;LOTGIDRAFT_158730;CGI_10001027;CGI_10001027;C0Q70_04481;KP79_PYT03704;LOTGIDRAFT_158797;CAPTEDRAFT_226975;CAPTEDRAFT_226975;C0Q70_18373;BpHYR1_040746;KP79_PYT03704;DGYR_LOCUS8385;C0Q70_04484;MCOR_5804;CAPTEDRAFT_223229;LOTGIDRAFT_158797;CAPTEDRAFT_223229;106071759;BpHYR1_040746;LOTGIDRAFT_158730;BRAFLDRAFT_117849;106071759;C0Q70_04484;BRAFLDRAFT_117849;LOTGIDRAFT_231210;PTSG_10675;KP79_PYT03704;CAPTEDRAFT_226975;106054415;106054416;PTSG_10675;LOTGIDRAFT_231209;106071759;LOTGIDRAFT_231209;C0Q70_18373;C0Q70_18373;LOTGIDRAFT_231210;CAPTEDRAFT_223229;LOTGIDRAFT_158797;DGYR_LOCUS8385;106054415;106071759;BpHYR1_040746;C0Q70_04484;LOTGIDRAFT_158730;MCOR_5804;CGI_10001027;BRAFLDRAFT_117849;106054416;CAPTEDRAFT_226975;C0Q70_04481;LOTGIDRAFT_231209;106054416;106054416;PTSG_10675;LOTGIDRAFT_158730;MCOR_5804;LOTGIDRAFT_158730;MCOR_5804;BRAFLDRAFT_117849;KP79_PYT03704;C0Q70_04481;106071759;PTSG_10675;CAPTEDRAFT_223229;KP79_PYT03704;106054415;DGYR_LOCUS8385;C0Q70_04484;BRAFLDRAFT_117849;BpHYR1_040746;106054415;LOTGIDRAFT_231210;LOTGIDRAFT_231209;BRAFLDRAFT_117849;PTSG_10675;CGI_10024790;LOTGIDRAFT_158797;CGI_10001027;LOTGIDRAFT_231209;LOTGIDRAFT_231210;C0Q70_18373;C0Q70_04481;LOTGIDRAFT_158797;LOTGIDRAFT_158730;KP79_PYT03704</t>
  </si>
  <si>
    <t>GO:0004521;GO:0016021;GO:0090502</t>
  </si>
  <si>
    <t>endoribonuclease activity;integral component of membrane;RNA phosphodiester bond hydrolysis, endonucleolytic</t>
  </si>
  <si>
    <t>G12656</t>
  </si>
  <si>
    <t>Receptor protein-tyrosine kinase</t>
  </si>
  <si>
    <t>Unchar_9930</t>
  </si>
  <si>
    <t>K1PBB3_CRAGI</t>
  </si>
  <si>
    <t>86.92%</t>
  </si>
  <si>
    <t>LOC106163283;DGYR_LOCUS2667;LOC109482543;BRADI_1g58757v3;BRADI_1g58757v3;DGYR_LOCUS2667;BRADI_1g58757v3;DGYR_LOCUS2667;CGI_10011130;BRADI_1g58757v3;LOC109482543;CGI_10011130;CGI_10011130;CAPTEDRAFT_223117;LOC106163283;BRADI_1g58757v3;BRADI_1g58757v3;LOC106163283;BRADI_1g58757v3;LOC106163283;DGYR_LOCUS2667;BRADI_1g58757v3;BRADI_1g58757v3;BRADI_1g58757v3;LOC106163283;CAPTEDRAFT_223117;LOC106163283;CGI_10011130;CAPTEDRAFT_223117;BRADI_1g58757v3;BRADI_1g58757v3;CGI_10011130;LOC106163283;KP79_PYT10185;BRADI_1g58757v3;DGYR_LOCUS2667;DGYR_LOCUS2667;BRADI_1g58757v3;BRADI_1g58757v3;LOC109482543;CAPTEDRAFT_223117;LOC106163283;LOC109482543;DGYR_LOCUS2667;BRADI_1g58757v3;LOC106163283;LOC109482543;DGYR_LOCUS2667;BRADI_1g58757v3;DGYR_LOCUS2667;DGYR_LOCUS2667;BRADI_1g58757v3;CGI_10011130;BRADI_1g58757v3;LOC109482543;BRADI_1g58757v3;LOC106163283;BRADI_1g58757v3;LOC106163283;CAPTEDRAFT_223117;LOC106163283;DGYR_LOCUS2667;DGYR_LOCUS2667;LOC106163283;CAPTEDRAFT_223117;DGYR_LOCUS2667;DGYR_LOCUS2667;CAPTEDRAFT_223117;CAPTEDRAFT_223117;CGI_10011130;BRADI_1g58757v3;BRADI_1g58757v3;CGI_10011130;LOC106163283;DGYR_LOCUS2667;LOC109482543;BRADI_1g58757v3;KP79_PYT10185;DGYR_LOCUS2667;BRADI_1g58757v3;LOC109482543;BRADI_1g58757v3;DGYR_LOCUS2667</t>
  </si>
  <si>
    <t>GO:0004714;GO:0005524;GO:0016021;GO:0018108</t>
  </si>
  <si>
    <t>transmembrane receptor protein tyrosine kinase activity;ATP binding;integral component of membrane;peptidyl-tyrosine phosphorylation</t>
  </si>
  <si>
    <t>G30066</t>
  </si>
  <si>
    <t>Imidazolonepropionate hydrolase</t>
  </si>
  <si>
    <t>Hutu</t>
  </si>
  <si>
    <t>K1RJF9_CRAGI</t>
  </si>
  <si>
    <t>97.49%</t>
  </si>
  <si>
    <t>KP79_PYT11572;CGI_10017691;LOC109471460;LOC106172207;EGW08_011744;V9KHF6;uroc1;MCOR_10426;LOTGIDRAFT_222456;A0A7M7RC28;uroc1;LOC109471460;uroc1;uroc1;Uroc1;Uroc1;C0Q70_14680;A0A7M7RC28;LOTGIDRAFT_222456;BRAFLDRAFT_130501;UROC1;UROC1;KP79_PYT11572;BRAFLDRAFT_130501;V9KHF6;Uroc1;Uroc1;BRAFLDRAFT_130501;Uroc1;A0A7M7RC28;MCOR_10426;MCOR_10426;CGI_10017691;LOTGIDRAFT_222456;LOC109471460;UROC1;uroc1;LOTGIDRAFT_222456;V9KHF6;KP79_PYT11572;CGI_10017691;uroc1;I79_000306;UROC1;Uroc1;BRAFLDRAFT_130501;UROC1;Uroc1;EGW08_011744;EGW08_011744;Uroc1;Uroc1;KP79_PYT11572;EGW08_011744;LOC106172207;C0Q70_14680;V9KHF6;Uroc1;UROC1;LOC109471460;Uroc1;uroc1;uroc1;A0A7M7RC28;LOTGIDRAFT_222456;uroc1;UROC1;BRAFLDRAFT_130501;UROC1;Uroc1;CGI_10017691;CGI_10017691;MCOR_10426;UROC1;UROC1;EGW08_011744;uroc1;LOC109471460;LOC106172207;I79_000306;I79_000306;LOC106172207;C0Q70_14680;uroc1;Uroc1;Uroc1;C0Q70_14680;C0Q70_14680;UROC1;BRAFLDRAFT_130501;uroc1;uroc1;A0A7M7RC28;uroc1;UROC1;Uroc1;UROC1;UROC1;UROC1;MCOR_10426;KP79_PYT11572;Uroc1;Uroc1;V9KHF6;I79_000306;I79_000306;uroc1;LOC106172207;BRAFLDRAFT_130501</t>
  </si>
  <si>
    <t>GO:0005829;GO:0016153;GO:0019556;GO:0019557</t>
  </si>
  <si>
    <t>cytosol;urocanate hydratase activity;histidine catabolic process to glutamate and formamide;histidine catabolic process to glutamate and formate</t>
  </si>
  <si>
    <t>G2876</t>
  </si>
  <si>
    <t>Mep1b-5</t>
  </si>
  <si>
    <t>K1PDY0_CRAGI</t>
  </si>
  <si>
    <t>Mase-I;LOC106174443;LOC115215900;CGI_10007629;Mase-III;C0Q70_00341;LOC106174830;MCOR_38166;A0A7D5SMW0;Mase-I;Mase-I;LOC115217516;MCOR_38166;LOTGIDRAFT_194410;LOC115217516;M1LG82;LOC106174830;EGW08_005442;MCOR_38166;A0A7D5SMW0;LOC106174443;C0Q70_00341;Mase-II;Mase-III;CGI_10007629;CGI_10007630;CGI_10007630;Mase-I;LOC106174830;C0Q70_00341;CGI_10007629;Mase-II;M1LG82;EGW08_005442;C0Q70_00341;EGW08_005442;KP79_PYT20613;OCBIM_22022196mg;KP79_PYT05181;EGW08_005442;KP79_PYT20613;OCBIM_22022196mg;MCOR_38166;A0A7D5SMW0;M1LG82;KP79_PYT05181;CGI_10007630;M1LG82;LOC106174830;CGI_10007629;CGI_10007630;A0A7D5SMW0;C0Q70_00341;CGI_10007630;EGW08_005442;A0A7D5SMW0;LOC106174443;KP79_PYT20613;A0A7D5SMW0;M1LG82;LOC106181782;LOC115217516;Mase-II;Mase-I;LOC106181782;LOTGIDRAFT_194410;KP79_PYT05181;C0Q70_00341;LOC115215900;KP79_PYT05181;CGI_10007630;LOC106174830;LOC115215900;LOC115217516;LOC115217516;Mase-III;M1LG82;LOC106181780;Mase-III;LOC115215900;LOC106174443;LOC106181782;LOC106174443;LOC106181780;LOC115215900;Mase-II;LOTGIDRAFT_194410;LOTGIDRAFT_194410;Mase-III;LOC106181782;LOC106181780;KP79_PYT05181;Mase-II;KP79_PYT20613;LOC106181782;Mase-III;LOC106181780;MCOR_38166;LOC106181780;LOTGIDRAFT_194410;OCBIM_22022196mg;C0Q70_00341;C0Q70_00341;Mase-II;Mase-III;OCBIM_22022196mg;CGI_10007629;LOC115217516;CGI_10007629;CGI_10007630;M1LG82;KP79_PYT05181;LOTGIDRAFT_194410;A0A7D5SMW0;A0A7D5SMW0;Mase-I;Mase-I;LOC106174830;LOC106174830;OCBIM_22022196mg;M1LG82;KP79_PYT20613;MCOR_38166;LOC106181780;EGW08_005442;KP79_PYT05181;LOC115217516;LOC115217516;KP79_PYT05181;MCOR_38166;OCBIM_22022196mg;LOC115215900;LOTGIDRAFT_194410;EGW08_005442;CGI_10007629;Mase-II;LOC106181780;KP79_PYT05181;EGW08_005442;OCBIM_22022196mg;OCBIM_22022196mg;LOC106181782;LOC106181782;KP79_PYT20613;Mase-III;Mase-I;LOTGIDRAFT_194410;KP79_PYT20613;Mase-II;CGI_10007629;LOC106174830;LOC106181780;LOC115215900;LOC106181782;CGI_10007630;LOC106174443;LOC106174443;LOC106174443;KP79_PYT20613;MCOR_38166;LOC115215900</t>
  </si>
  <si>
    <t>GO:0004222;GO:0006508;GO:0008270;GO:0016021</t>
  </si>
  <si>
    <t>metalloendopeptidase activity;proteolysis;zinc ion binding;integral component of membrane</t>
  </si>
  <si>
    <t>Gill Cell Type 2</t>
  </si>
  <si>
    <t>GH16 domain-containing protein</t>
  </si>
  <si>
    <t>B6EY03_CRAGI</t>
  </si>
  <si>
    <t>B6RB11;F6LP53;T1SH41;LOC106175887;CGI_10013834;KP79_PYT16060;B6RB11;T1SH41;A0A7M7NHB0;A0A7M7NHT0;A0A7M7PLB8;CGI_10013834;T1SH41;C0LXX1;LOTGIDRAFT_114783;KP79_PYT16060;A0A7M7PLB8;CGI_10013834;A0A7M7NGT0;LOTGIDRAFT_114783;C0LXX1;bGRP1;F7BJS1;MCOR_34529;F7BJS1;A1EC61;C0LXX1;A0A7M7NHB0;A0A7M7NHT0;bGRP1;MCOR_34529;A0A7M7NHT0;bGRP1;F6LP53;A0A7M7NHB0;F6LP53;MCOR_34529;C0LXX1;A0A7M7PK47;A1EC61;F7BJS1;A0A7M7NHT0;A0A7M7PK47;bGRP1;LOTGIDRAFT_114783;bGRP1;A1EC60;F7BJS1;A1EC60;MCOR_34529;C0LXX1;A0A7M7HEY7;A0A7M7PK47;A0A7M7NHT0;A0A194AJ48;A0A7M7NHB0;CGI_10013834;LOTGIDRAFT_114783;F6LP53;LOC106175887;F6LP53;F7BJS1;CGI_10013834;LOC106175887;LOTGIDRAFT_114783;MCOR_34529;T1SH41;A0A194AJ48;A0A7M7PLB8;A0A7M7NGT0;A0A194AJ48;A0A7M7NGT0;A0A7M7PLB8;A0A7M7PK47;A0A194AJ48;A0A7M7NGT0;LOC106175887;A0A7M7HEY7;A0A7M7PLB8;T1SH41;LOC106175887;A0A7M7NGT0;A0A194AJ48</t>
  </si>
  <si>
    <t>GO:0004553;GO:0005975;GO:0030246;GO:0045087</t>
  </si>
  <si>
    <t>hydrolase activity, hydrolyzing O-glycosyl compounds;carbohydrate metabolic process;carbohydrate binding;innate immune response</t>
  </si>
  <si>
    <t>Molecular Function;Biological Process;Molecular Function;Biological Process</t>
  </si>
  <si>
    <t>K1PS05_CRAGI</t>
  </si>
  <si>
    <t>92.72%</t>
  </si>
  <si>
    <t>LOC100557359;LOC110127155;LOC100557359;LOC106151713;KP79_PYT13423;LOC114598789;CLCA4;CLCA4;LYPA_23C021653;LYPA_23C021653;FD754_009934;FD755_003031;LOC114598789;Clca1;FD755_003031;LOC100557359;LOC100557359;CLCA2;LOC117346368;LOTGIDRAFT_229148;CLCA4;LYPA_23C021653;LOC117346368;LOC110127155;Clca1;LOC100557359;LOC110127155;LYPA_23C021653;LOC110127155;LOC114598789;Clca1;LOC117346368;FD755_003031;LOC100557359;CLCA2;CLCA2;Clca1;CLCA2;LOTGIDRAFT_229149;FD755_003031;CLCA2;LOC114598789;FD755_003031;LOC100557359;FD754_009934;CLCA2;CLCA2;Clca1;CLCA2;LOC109468316;Clca1;Clca1;Clca1;LYPA_23C021653;FD754_009934;Clca1;CLCA2;LOC100557359;CLCA4;LOC114598789;CLCA4;LYPA_23C021653;FD754_009934;LOTGIDRAFT_229149;LOC100557359;LOC110127155;LOC110127155;LYPA_23C021653;FD755_003031;FD755_003031;CLCA4;CLCA2;LOC100557359;LOC117346368;LOC100557359;Clca1;LOC109468316;LOC117346368;LOC110127155;CLCA2;Clca1;LOC117346368;CLCA2;CLCA2;Clca1;LOC106151713;CLCA2;LOC114598789;Clca1;CLCA2;CLCA2;LOC114598789;Clca1;KP79_PYT13423;LYPA_23C021653;LOC117346368;Clca1;Clca1;Clca1;LOC117346368;LYPA_23C021653;FD754_009934;LOTGIDRAFT_229148;FD754_009934;CLCA2;LOC114598789;Clca1;CLCA2;LOC114598789;FD754_009934;MCOR_33072;LOC117346368;CLCA4</t>
  </si>
  <si>
    <t>G27166</t>
  </si>
  <si>
    <t>Chs2-8</t>
  </si>
  <si>
    <t>K1QPN4_CRAGI</t>
  </si>
  <si>
    <t>96.28%</t>
  </si>
  <si>
    <t>A0A1E1XMN8;LOC106158988;A0A3G2KJK4;MCOR_6791;RvY_03650;X975_05327;LOC8029452;LOC106158988;A0A2R5L8U7;chs-2_2;BV898_00403;A0A3G2KJK4;LOC106176624;MCOR_6791;LOC115223107;LOTGIDRAFT_91560;KP79_PYT24520;Chs1;LOC106176624;X975_05327;A0A023PNK8;A0A023PNK8;Chs1;LOC106158988;RvY_03650;A0A023PNK8;RvY_03650;LOC106158988;LOC106158988;C0Q70_01257;chs-2_2;RvY_03650;A0A3G2KJK4;LOC106176624;LOC8029452;C0Q70_01257;RvY_03650;KP79_PYT24520;A0A2R5L8U7;CGI_10012894;CGI_10012894;LOC8029452;KP79_PYT24520;A0A1E1XMN8;LOC115223107;chs-2_2;Chs1;LOC106158988;A0A3G2KJK4;MCOR_6791;RvY_03650;X975_05327;A0A2R5L8U7;LOC106158988;A0A1E1XMN8;A0A2R5L8U7;BV898_00403;LOC106176624;MCOR_6791;LOTGIDRAFT_91560;A0A1E1XMN8;A0A023PNK8;MCOR_6791;Chs1;BV898_00403;CGI_10012894;X975_05327;LOC106158988;LOTGIDRAFT_91560;BV898_00403;chs-2_2;LOTGIDRAFT_91560;A0A2R5L8U7;A0A3G2KJK4;C0Q70_01257;RvY_03650;A0A3G2KJK4;C0Q70_01257;MCOR_6791;KP79_PYT24520;CGI_10012894;LOC8029452;RvY_03650;A0A1E1XMN8;LOC115223107;LOC115223107</t>
  </si>
  <si>
    <t>G25005</t>
  </si>
  <si>
    <t>Matn2</t>
  </si>
  <si>
    <t>K1QDH1_CRAGI</t>
  </si>
  <si>
    <t>92.38%</t>
  </si>
  <si>
    <t>CGI_10018479;C0Q70_12616;C0Q70_18059;EGW08_004723;CGI_10018479;CGI_10027000;CGI_10027000;LOC115230414;CGI_10027000;C0Q70_18059;CGI_10010936;CGI_10010936;MCOR_4012;LOC115230414;CGI_10018479;20212550;LOTGIDRAFT_230072;LOC115221805;C0Q70_12617;C0Q70_12616;C0Q70_18059;CGI_10017942;KP79_PYT04320;KP79_PYT04319;MCOR_4012;LOTGIDRAFT_230072;C0Q70_18059;C0Q70_18059;KP79_PYT22398;DGYR_LOCUS5339;KP79_PYT04319;C0Q70_18059;KP79_PYT04319;EGW08_004723;C0Q70_18059;CGI_10017942;C0Q70_18059;KP79_PYT04320;CGI_10010936;MCOR_4012;KP79_PYT22398;C0Q70_12617;LOC115221805</t>
  </si>
  <si>
    <t>G32080</t>
  </si>
  <si>
    <t>Unchar_14713</t>
  </si>
  <si>
    <t>A0A210QM06_MIZYE</t>
  </si>
  <si>
    <t>29.24%</t>
  </si>
  <si>
    <t>NLS_LOCUS2172;A0A0N5CGC3;A0A0N5CGC3;OSB1V03_LOCUS15194;g.9406;g.9406;NLS_LOCUS2172;SFRICE_000833;TCLT_LOCUS5628;TCLT_LOCUS5628;SFRICE_000833;A0A044QU12;A0A1B0AXC6;A0A044QU12;RR48_15065;RR48_15065;A0A1B0AXC6;LOC113502439;BPAG_LOCUS610;LOC113502439;BPAG_LOCUS610;LOC113502439;OSB1V03_LOCUS1948;LOC113502439;A0A0N5CYV1;RR46_10979;A0A0N5CYV1;RR46_10979</t>
  </si>
  <si>
    <t>G13546</t>
  </si>
  <si>
    <t>Arginase</t>
  </si>
  <si>
    <t>Argi</t>
  </si>
  <si>
    <t>K1QRW5_CRAGI</t>
  </si>
  <si>
    <t>92.44%</t>
  </si>
  <si>
    <t>ARG1;ARG1;ARG1;ARG1;ARG1;LOC111147595;LOC111147595;ARG1;ORF75557;MCOR_6482;ARG1;ARG1;ARG1;LOTGIDRAFT_204097;ARG1;LOC106181519;ARG1;ORF75557;LOTGIDRAFT_204097;LOTGIDRAFT_204097;ARG1;ARG1;MCOR_6482;ARG1;ARG1;ARG1;ARG1;LOC111147595;KP79_PYT10163;MCOR_6482;ORF75557;ARG1;ARG1;ARG1;ARG1;ARG1;ARG1;ARG1;ARG1;ARG1;ARG1;ARG1;ARG1;F5B9E0;ARG1;ARG1;ARG1;CGI_10017862;ARG1;ARG1;ARG1;ARG1;ARG1;ARG1;ARG1;ARG1;ARG1;ARG1;ARG1;KP79_PYT10163;ARG1;ARG1;ARG1;CGI_10017862;CGI_10017862;ARG1;ARG1;ARG1;LOTGIDRAFT_207734;ARG1;CGI_10017862;KP79_PYT10163;ARG1;ARG1;ARG1;ARG1;KP79_PYT10163;ARG1;F5B9E0;ARG1;ARG1;CGI_10017862;ARG1;ARG1;ARG1;ARG1;ARG1;ARG1;MCOR_6482;MCOR_6482;LOTGIDRAFT_207734;ARG1;LOTGIDRAFT_204097;ARG1;ARG1;MCOR_6482;ARG1;ARG1;ARG1;ARG1;ARG1;LOTGIDRAFT_204097;ARG1;ORF75557;ORF75557;ARG1;ARG1;ARG1;ARG1;ARG1;ARG1;LOC111147595;ARG1;ARG1;ARG1;ARG1;ARG1;F5B9E0;ARG1;KP79_PYT10163;ARG1;ARG1;ARG1;ARG1;CGI_10017862;ARG1;LOC111147595;ARG1;LOC106181519;LOC106181519;ARG1;ARG1;LOC106181519;LOC106181519;ARG1;F5B9E0;ARG1;ARG1;LOTGIDRAFT_207734;ARG1;ARG1;ORF75557;LOC106181519;F5B9E0;ARG1;F5B9E0;LOC106181519;LOC106181519;ARG1;ARG1;ARG1;ARG1;ARG1;ARG1;KP79_PYT10163;LOTGIDRAFT_204097;ARG1;LOTGIDRAFT_207734;LOTGIDRAFT_207734;LOC106181519;ARG1;LOC106181519;LOC111147595;LOTGIDRAFT_207734</t>
  </si>
  <si>
    <t>GO:0000050;GO:0002703;GO:0002831;GO:0004053;GO:0005829;GO:0019547;GO:0030145;GO:0031347;GO:0032101;GO:0042130;GO:0044419;GO:0050777</t>
  </si>
  <si>
    <t>urea cycle;regulation of leukocyte mediated immunity;regulation of response to biotic stimulus;arginase activity;cytosol;arginine catabolic process to ornithine;manganese ion binding;regulation of defense response;regulation of response to external stimulus;negative regulation of T cell proliferation;biological process involved in interspecies interaction between organisms;negative regulation of immune response</t>
  </si>
  <si>
    <t>Biological Process;Biological Process;Biological Process;Molecular Function;Cellular Component;Biological Process;Molecular Function;Biological Process;Biological Process;Biological Process;Biological Process;Biological Process</t>
  </si>
  <si>
    <t>G1009</t>
  </si>
  <si>
    <t>Complement component receptor 1-like protein</t>
  </si>
  <si>
    <t>Cr1</t>
  </si>
  <si>
    <t>K1PSY8_CRAGI</t>
  </si>
  <si>
    <t>98.11%</t>
  </si>
  <si>
    <t>CR1L;parPi_0016882;LOC103179971;parPi_0016882;LOC103179971;LOC108275743;PHYPO_G00073380;Y1Q_0017940;LOC103179971;CSMD1;LOC103179971;LOC108275743;AMELA_G00201140;LOC103179971;Y1Q_0017940;parPi_0016882;LOC103179971;svep1;svep1;LOC103179971;LOC103179971;LOC103179971;LOC103179971;parPi_0016882;LOC103179971;LOC108275743;LOC103179971;LOC103179971;LOC103179971;LOC103179971;parPi_0016882;LOC103179971;LOC103179971;LOC103179971;LOC103179971;CSMD1;LOC108275743;CR1L;Y1Q_0017940;LOC103179971;PHYPO_G00073380;LOC108275743;CR1L;AMELA_G00201140;Y1Q_0017940;LOC103179971;LOC103179971;LOC103179971;LOC103179971;LOC108275743;parPi_0016882;LOC103179971</t>
  </si>
  <si>
    <t>G25742</t>
  </si>
  <si>
    <t>ML domain-containing protein</t>
  </si>
  <si>
    <t>Sap3-7</t>
  </si>
  <si>
    <t>K1QZB5_CRAGI</t>
  </si>
  <si>
    <t>98.58%</t>
  </si>
  <si>
    <t>LOC115215847;A0A1I8I158;BOX15_Mlig002896g3;LOC115215847;BOX15_Mlig002896g3;KP79_PYT24622;Q8I6V6;MCOR_44338;A0A194AL83;A0A1I8HBB5;BOX15_Mlig002896g1;KP79_PYT14655;A0A1I8HMT4;CGI_10000408;KP79_PYT24622;BOX15_Mlig001709g4;BOX15_Mlig001709g4;KP79_PYT24622;BOX15_Mlig001709g5;A0A194AL83;A0A194AL83;LOTGIDRAFT_201161;LOTGIDRAFT_201161;CGI_10000408;A0A1I8I158;Q8I6V6;A0A1I8HBB5;BOX15_Mlig001709g5;Q8I6V6;MCOR_44338;LOC115215847;LOTGIDRAFT_201161;OCBIM_22013751mg;LOC106152000;A0A1I8I4N3;BOX15_Mlig002896g3;BOX15_Mlig001709g4;A0A1I8I4N3;BOX15_Mlig001709g5;BOX15_Mlig002896g1;OCBIM_22013751mg;OCBIM_22013751mg;LOC115230640;OCBIM_22013751mg;BOX15_Mlig002896g1;KP79_PYT14655;LOC115230640;A0A1I8HMT4;KP79_PYT14655;CGI_10000408;OCBIM_22013751mg;LOC106152000;LOC115230640;LOC106152000;A0A1I8HMT4;A0A1I8I4N3;MCOR_44338;A0A1I8HBB5;OCBIM_22013751mg</t>
  </si>
  <si>
    <t>GO:0006689;GO:0008047;GO:0050790</t>
  </si>
  <si>
    <t>ganglioside catabolic process;enzyme activator activity;regulation of catalytic activity</t>
  </si>
  <si>
    <t>Biological Process;Molecular Function;Biological Process</t>
  </si>
  <si>
    <t>G13649</t>
  </si>
  <si>
    <t>Fibrous sheath-interacting protein 1</t>
  </si>
  <si>
    <t>Notch-7</t>
  </si>
  <si>
    <t>A0A2T7NZA6_POMCA</t>
  </si>
  <si>
    <t>41.25%</t>
  </si>
  <si>
    <t>BSL78_20944;C0Q70_14191;MCOR_35048;EGW08_012455;BSL78_20944;LOC106168416;v1g141385;KP79_PYT10206;LOC106168416;LOC106168416;JAG1_0;MCOR_35048;BSL78_20944;MCOR_35048;MCOR_35048;JAG1_0;LOC106161908;v1g141380;LOC106161908;MCOR_39167;CGI_10013841;MCOR_35048;KP79_PYT10497;JAG1_0;MCOR_35048;JAG1_0;MCOR_35048;v1g141385;LOC106161908;JAG1_0;JAG1_0;A0A2D4MZA6;MCOR_35048;MCOR_39167;CGI_10017161;MCOR_35048;MCOR_39167;CGI_10017161</t>
  </si>
  <si>
    <t>G5996</t>
  </si>
  <si>
    <t>Angiotensin-converting enzyme</t>
  </si>
  <si>
    <t>Ace-4</t>
  </si>
  <si>
    <t>K1R5X4_CRAGI</t>
  </si>
  <si>
    <t>96.35%</t>
  </si>
  <si>
    <t>LOC106171935;LOTGIDRAFT_215685;MCOR_52211;KP79_PYT03639;ACE;MCOR_52216;MCOR_52211;Ace;ACE;MCOR_52216;A0A452HSC1;ace;Ace;A0A452HSH5;A0A452HSC1;Ace;ace;A0A452HSC0;KP79_PYT03639;ACE;A0A452HSC1;A0A452HSC7;MCOR_52211;A0A452HSC0;A0A452HSC1;LOC106161991;Ace;CGI_10018172;LOTGIDRAFT_215685;ACE;ACE;A0A452HSC1;Ace;LOTGIDRAFT_215685;LOC106171935;A0A452HSC0;Ace;CGI_10018172;LOC106171935;Ace;Ace;LOC106161991;A0A452HSC0;LOC106161991;A0A452HSC0;Ace;MCOR_52211;MCOR_52211;Ace;ace;LOC106171935;A0A452HSC7;Ace;CGI_10018172;Ace;ace;Ace;MCOR_52216;LOC106171935;A0A452HSC0;A0A452HSC7;CGI_10018172;LOC106171935;KP79_PYT03639;LOC106161991;A0A452HSC7;CGI_10018172;A0A452HSC0;Ace;ace;ace;A0A452HSC7;Ace;CGI_10018172;ACE;A0A452HSC1;ace;A0A452HSH5;Ace;A0A452HSH5;LOC106161991;Ace;A0A452HSH5;KP79_PYT03639;CGI_10018172;LOC106171935;ACE;KP79_PYT03639;LOC106161991;Ace;ACE;A0A452HSC0;MCOR_52211;KP79_PYT03639;MCOR_52211;A0A452HSC1;MCOR_52216;A0A452HSC1;Ace;LOTGIDRAFT_215685;ACE;A0A452HSC7;Ace;LOC106161991;LOTGIDRAFT_215685;Ace;A0A452HSC0;ace;Ace;LOTGIDRAFT_215685;ACE;MCOR_52211;Ace;LOTGIDRAFT_215685;LOC106161991;LOC106161991;ACE;CGI_10018172;LOC106171935;ACE;A0A452HSH5;Ace;Ace;A0A452HSH5;ACE;ace;Ace;Ace;LOC106171935;A0A452HSH5;Ace;Ace;Ace;Ace;Ace;ACE;A0A452HSC1;A0A452HSH5;Ace;Ace;Ace;ace;ACE;MCOR_52211;Ace;Ace;KP79_PYT03639;MCOR_52211;MCOR_52211;Ace;MCOR_52216;MCOR_52211;Ace;KP79_PYT03639;ACE;MCOR_52211;Ace;MCOR_52211;Ace;ACE;LOTGIDRAFT_215685;MCOR_52216;Ace;ace;Ace;MCOR_52216;ACE;MCOR_52211;Ace;A0A452HSC7;ace;A0A452HSC7;Ace;A0A452HSC7;MCOR_52216;ace;A0A452HSH5;MCOR_52211;ace</t>
  </si>
  <si>
    <t>GO:0004180;GO:0006508;GO:0008237;GO:0008241;GO:0016021;GO:0046872</t>
  </si>
  <si>
    <t>carboxypeptidase activity;proteolysis;metallopeptidase activity;peptidyl-dipeptidase activity;integral component of membrane;metal ion binding</t>
  </si>
  <si>
    <t>Molecular Function;Biological Process;Molecular Function;Molecular Function;Cellular Component;Molecular Function</t>
  </si>
  <si>
    <t>G5983</t>
  </si>
  <si>
    <t>Ace-3</t>
  </si>
  <si>
    <t>LOTGIDRAFT_215685;MCOR_52211;KP79_PYT03639;ACE;C0Q70_02791;MCOR_52216;MCOR_52211;Ace;ACE;Ace;MCOR_52216;ace;Ace;Ace;A0A452HSH5;C0Q70_02791;Ace;ace;A0A452HSC0;KP79_PYT03639;ACE;A0A452HSC7;MCOR_52211;A0A452HSC0;LOC106161991;Ace;CGI_10018172;LOTGIDRAFT_215685;Ace;LOTGIDRAFT_215685;A0A452HSC0;Ace;CGI_10018172;Ace;Ace;LOC106161991;A0A452HSC0;Ace;Ace;LOC106161991;A0A452HSC0;Ace;MCOR_52211;MCOR_52211;Ace;ace;A0A452HSC7;Ace;CGI_10018172;Ace;ace;Ace;Ace;MCOR_52216;A0A452HSC0;Ace;Ace;A0A452HSC7;CGI_10018172;KP79_PYT03639;LOC106161991;A0A452HSC7;CGI_10018172;A0A452HSC0;Ace;ace;ace;A0A452HSC7;Ace;CGI_10018172;ACE;ace;A0A452HSH5;Ace;A0A452HSH5;LOC106161991;Ace;A0A452HSH5;KP79_PYT03639;CGI_10018172;ACE;KP79_PYT03639;LOC106161991;Ace;Ace;ACE;Ace;A0A452HSC0;C0Q70_02791;Ace;MCOR_52211;KP79_PYT03639;MCOR_52211;Ace;MCOR_52216;Ace;LOTGIDRAFT_215685;A0A452HSC7;Ace;LOC106161991;LOTGIDRAFT_215685;Ace;A0A452HSC0;ace;Ace;LOTGIDRAFT_215685;ACE;C0Q70_02791;MCOR_52211;Ace;LOTGIDRAFT_215685;LOC106161991;LOC106161991;C0Q70_02791;CGI_10018172;C0Q70_02791;A0A452HSH5;Ace;C0Q70_02791;Ace;Ace;A0A452HSH5;ace;Ace;Ace;Ace;A0A452HSH5;Ace;Ace;Ace;Ace;Ace;Ace;Ace;Ace;A0A452HSH5;Ace;Ace;Ace;ace;MCOR_52211;Ace;Ace;Ace;KP79_PYT03639;MCOR_52211;MCOR_52211;Ace;Ace;MCOR_52216;MCOR_52211;Ace;KP79_PYT03639;ACE;MCOR_52211;Ace;C0Q70_02791;MCOR_52211;Ace;ACE;LOTGIDRAFT_215685;MCOR_52216;Ace;ace;Ace;MCOR_52216;MCOR_52211;Ace;A0A452HSC7;ace;A0A452HSC7;Ace;A0A452HSC7;MCOR_52216;ace;A0A452HSH5;MCOR_52211;ace</t>
  </si>
  <si>
    <t>GO:0003081;GO:0003084;GO:0004180;GO:0005886;GO:0006508;GO:0008237;GO:0008241;GO:0016021;GO:0046872</t>
  </si>
  <si>
    <t>regulation of systemic arterial blood pressure by renin-angiotensin;positive regulation of systemic arterial blood pressure;carboxypeptidase activity;plasma membrane;proteolysis;metallopeptidase activity;peptidyl-dipeptidase activity;integral component of membrane;metal ion binding</t>
  </si>
  <si>
    <t>Biological Process;Biological Process;Molecular Function;Cellular Component;Biological Process;Molecular Function;Molecular Function;Cellular Component;Molecular Function</t>
  </si>
  <si>
    <t>G9704</t>
  </si>
  <si>
    <t>CTSL</t>
  </si>
  <si>
    <t>Catl1-1</t>
  </si>
  <si>
    <t>A0A6J8B7Z6_MYTCO</t>
  </si>
  <si>
    <t>80.13%</t>
  </si>
  <si>
    <t>MCOR_16084;KP79_PYT22925;KP79_PYT22926;LOC106176188;D3XLA1;LOC106176188;LOC106176985;MCOR_16075;EB796_024514;A0A3S9H717;CGI_10003564;LOC106177017;KP79_PYT22925;KP79_PYT22925;R4MPK6;MCOR_16084;A0A173DQF2;LOC106177016;CGI_10016721;MCOR_6327;EB796_024513;CGI_10016720;MCOR_16084;A0A173DQE9;MCOR_6327;T1UMG8;LOC106176985;LOC106176188;A0A3S9H717;EB796_024514;KP79_PYT22926;KP79_PYT22926;A0A173DQF2;LOC106177016;CGI_10016721;CGI_10016720;D3XLA1;EB796_024513;MCOR_6327;A0A173DQE9;A0A173DQE9;EB796_024513;CGI_10003564;T1UMG8;CGI_10003564;KP79_PYT22925;MCOR_16084;LOC106177016;EB796_024514;A0A173DQF2;MCOR_16075;KP79_PYT22926;LOC106176188;LOC106176985;A0A3S9H717;MCOR_16075;MCOR_6327;CGI_10016720;A0A3S9H717;T1UMG8;MCOR_6327;CGI_10003564;MCOR_16075;EB796_024513;KP79_PYT22925;R4MPK6;CGI_10016721;KP79_PYT22925;A0A173DQE9;LOC106176985;D3XLA1;EB796_024514;LOC106177017;CGI_10016721;LOC106177016;D3XLA1;CGI_10016720;A0A173DQF2;MCOR_16075;R4MPK6;R4MPK6;MCOR_16084;D3XLA1;T1UMG8</t>
  </si>
  <si>
    <t>GO:0004197;GO:0006508;GO:0016021</t>
  </si>
  <si>
    <t>cysteine-type endopeptidase activity;proteolysis;integral component of membrane</t>
  </si>
  <si>
    <t>G11884</t>
  </si>
  <si>
    <t>N-acetylated-alpha-linked acidic dipeptidase 2</t>
  </si>
  <si>
    <t>Nald2-6</t>
  </si>
  <si>
    <t>K1PUP1_CRAGI</t>
  </si>
  <si>
    <t>CGI_10001136;CGI_10001790;A0A7M7PPL3;A0A7M7PRH7;CGI_10006039;KP79_PYT10274;A0A7M7PRH7;CGI_10006039;MCOR_3076;MCOR_3076;MCOR_8295;LOC117363922;LOC106156683;CGI_10001790;KP79_PYT10274;CGI_10001790;CGI_10001136;LOC106156715;KP79_PYT10273;CGI_10006040;CAPTEDRAFT_160163;A0A7M7PRH7;LOC117363922;CGI_10006039;LOC117363922;C0Q70_13612;LOC106171410;LOC117363922;A0A7M7PPL3;A0A7M7PQU9;LOC117363922;KP79_PYT10274;LOC106156715;KP79_PYT10273;C0Q70_13612;MCOR_8295;LOC106156715;LOTGIDRAFT_185795;MCOR_3076;A0A7M7PQU9;LOC106156683;LOTGIDRAFT_185795;MCOR_8295;LOC117363922;MCOR_3076;CAPTEDRAFT_160163;MCOR_8295;MCOR_3076;MCOR_8295;LOC106166243;LOC106171410;A0A7M7PQU9;A0A7M7PRH7;CGI_10006039;LOC106171410;MCOR_3076;CAPTEDRAFT_160163;LOC106156683;LOTGIDRAFT_185795;CGI_10001790;KP79_PYT10274;C0Q70_13612;CGI_10006040;CAPTEDRAFT_160163;LOC106166243;KP79_PYT10274;LOC117363922;KP79_PYT10273;A0A7M7PPL3;A0A7M7PPL3;LOC117363922;LOC117363922;MCOR_8295;LOTGIDRAFT_185795;C0Q70_13612;LOC106156715;KP79_PYT10273;MCOR_3076;A0A7M7PQU9;LOC106156683;LOC106166243;MCOR_8295;LOC117363922;LOC106166243;LOC106171410</t>
  </si>
  <si>
    <t>GO:0004181;GO:0006508;GO:0016021</t>
  </si>
  <si>
    <t>metallocarboxypeptidase activity;proteolysis;integral component of membrane</t>
  </si>
  <si>
    <t>G30346</t>
  </si>
  <si>
    <t>AIG1-type G domain-containing protein</t>
  </si>
  <si>
    <t>Gima4-10</t>
  </si>
  <si>
    <t>K1Q9R6_CRAGI</t>
  </si>
  <si>
    <t>77.03%</t>
  </si>
  <si>
    <t>LOC113084871;CGI_10019949;A0A146P410;LOC115465826;LOC107660951;A0A673GGW6;A0A673YNN2;LOC115829290;DPX16_23696;LOC115465357;LOC115829290;LOC115829252;CGI_10019949;DPX16_23696;ccdc134;LOC107660951;A0A671QGA6;A0A671QGA6;ccdc134;LOC115465826;LOC115829290;LOC115465357;LOC115465357;CGI_10019949;A0A673YNN2;CGI_10019949;CGI_10019949;A0A146P410;A0A673GGW6;LOC113084871;LOC115465357;LOC115829252;zgc:153642;CGI_10019948;zgc:153642;CGI_10019949;LOC113076673;CGI_10019949;LOC113040578;zgc:153642;zgc:153642;LOC107574362;LOC113040578;LOC113076673;ROHU_021594;CGI_10019948;LOC107574362;ROHU_021594</t>
  </si>
  <si>
    <t>GO:0005525;GO:0009219;GO:0016787</t>
  </si>
  <si>
    <t>GTP binding;pyrimidine deoxyribonucleotide metabolic process;hydrolase activity</t>
  </si>
  <si>
    <t>G21017</t>
  </si>
  <si>
    <t>Membrane metallo-endopeptidase-like 1</t>
  </si>
  <si>
    <t>Nep-5</t>
  </si>
  <si>
    <t>K1PMQ8_CRAGI</t>
  </si>
  <si>
    <t>32.70%</t>
  </si>
  <si>
    <t>KP79_PYT20953;A0A6C0PN52;MCOR_46540;CGI_10019681;CGI_10019674;A0A6C0PN53;CAPTEDRAFT_162931;KP79_PYT21208;A0A6C0PN53;LOC106156494;LOC106180034;KP79_PYT20953;MCOR_28447;CGI_10019681;LOTGIDRAFT_158548;KP79_PYT20953;LOC106156494;EGW08_001171;LOC106156494;KP79_PYT01513;KP79_PYT01513;KP79_PYT21208;LOC106156494;LOC106180034;LOC106156494;LOTGIDRAFT_165736;LOC106156494;MCOR_28447;LOTGIDRAFT_158548;LOC106156494;LOC106156494;LOC115224811;CGI_10019681;CGI_10019681;LOC106156494;CGI_10019681;LOC115217982;KP79_PYT20953;MCOR_28447;KP79_PYT20953;LOC115224811;LOC115217982;LOTGIDRAFT_165736;KP79_PYT21720;LOC115224811;MCOR_46540;KP79_PYT01513;LOC106156494;A0A6C0PN52;LOC106156494;LOC106156494;EGW08_001171;LOC106156494;KP79_PYT21720;LOTGIDRAFT_158548;MCOR_46540;CAPTEDRAFT_162931;MCOR_46540;CGI_10019674;A0A6C0PN53;CAPTEDRAFT_162931;KP79_PYT21208;LOTGIDRAFT_165736;KP79_PYT21720;CGI_10019674;CGI_10019674;A0A6C0PN52;A0A6C0PN53;LOTGIDRAFT_165736;CGI_10019674;MCOR_28447;LOC106180034;MCOR_28447;LOC106180034;MCOR_28447;KP79_PYT21208;KP79_PYT21720;A0A6C0PN53;LOTGIDRAFT_165736;A0A6C0PN53;LOC106180034;LOC115217982;CGI_10019681;LOC106156494;LOC106156494;CGI_10019681;LOTGIDRAFT_158548;LOC106156494;CAPTEDRAFT_162931;A0A6C0PN53;CGI_10019674;KP79_PYT01513;LOC106156494;CGI_10019681;A0A6C0PN52;KP79_PYT20953;EGW08_001171;EGW08_001171;LOC115224811;A0A6C0PN52;MCOR_28447;KP79_PYT21208;MCOR_28447;KP79_PYT20953;KP79_PYT21208;LOC106156494;CAPTEDRAFT_162931;A0A6C0PN52;LOC115217982;LOC106180034;LOC106156494;LOC115217982;LOC115217982;KP79_PYT21720;KP79_PYT20953;LOC115224811;MCOR_46540;CGI_10019681;KP79_PYT21208;KP79_PYT21720;LOC115224811;MCOR_46540;KP79_PYT01513;LOC106156494;EGW08_001171;LOTGIDRAFT_165736;CGI_10019674;A0A6C0PN53;LOC115217982;LOC115217982;CAPTEDRAFT_162931;LOC106156494;KP79_PYT01513;KP79_PYT21208;EGW08_001171;KP79_PYT21720;EGW08_001171;KP79_PYT01513;CGI_10019674;LOC106156494;A0A6C0PN52;LOC106156494;A0A6C0PN52;LOC106156494;EGW08_001171;KP79_PYT01513;CAPTEDRAFT_162931;LOC106180034;KP79_PYT21720;LOTGIDRAFT_158548;CAPTEDRAFT_162931;LOTGIDRAFT_158548;LOC106180034</t>
  </si>
  <si>
    <t>GO:0004222;GO:0005509;GO:0005576;GO:0006508;GO:0007160;GO:0016020</t>
  </si>
  <si>
    <t>metalloendopeptidase activity;calcium ion binding;extracellular region;proteolysis;cell-matrix adhesion;membrane</t>
  </si>
  <si>
    <t>Molecular Function;Molecular Function;Cellular Component;Biological Process;Biological Process;Cellular Component</t>
  </si>
  <si>
    <t>G9706</t>
  </si>
  <si>
    <t>Cathepsin L</t>
  </si>
  <si>
    <t>Catl-4</t>
  </si>
  <si>
    <t>K1Q7M2_CRAGI</t>
  </si>
  <si>
    <t>96.06%</t>
  </si>
  <si>
    <t>KP79_PYT22925;A0A173GPH1;MCOR_16074;KP79_PYT22923;LOC106176188;D3XLA1;LOTGIDRAFT_208974;LOC106176188;MCOR_16074;A0A173GPH1;A0A3S9H717;MCOR_16074;CGI_10003564;F2E5Q3;KP79_PYT22925;KP79_PYT22925;D3XLA0;R4MPK6;A0A173DQF2;KP79_PYT22923;CGI_10016721;MCOR_6327;CGI_10016720;LOTGIDRAFT_208974;C0Q70_03378;MCOR_16074;MCOR_6327;C0Q70_03378;MCOR_16074;K7QTY9;LOC106176188;A0A3S9H717;D3XLA0;KP79_PYT22923;MCOR_16074;A0A173DQF2;D3XLA0;CGI_10016721;CGI_10016720;MCOR_16074;D3XLA1;MCOR_6327;LOTGIDRAFT_204652;F2E5Q3;CGI_10003564;CGI_10003564;KP79_PYT22925;MCOR_16074;A0A173DQF2;MCOR_16074;D3XLA0;MCOR_16074;LOC106176188;MCOR_16074;A0A173GPH1;A0A3S9H717;MCOR_6327;KP79_PYT22923;CGI_10016720;A0A3S9H717;A0A173GPH1;MCOR_6327;CGI_10003564;C0Q70_03378;KP79_PYT22925;F2E5Q3;R4MPK6;LOTGIDRAFT_208974;CGI_10016721;MCOR_16074;C0Q70_03378;KP79_PYT22925;D3XLA0;D3XLA1;K7QTY9;LOTGIDRAFT_204652;LOTGIDRAFT_204652;CGI_10016721;D3XLA1;CGI_10016720;A0A173DQF2;K7QTY9;LOTGIDRAFT_208974;LOTGIDRAFT_204652;R4MPK6;R4MPK6;D3XLA1;F2E5Q3;K7QTY9</t>
  </si>
  <si>
    <t>GO:0004197;GO:0004222;GO:0006508;GO:0016021</t>
  </si>
  <si>
    <t>cysteine-type endopeptidase activity;metalloendopeptidase activity;proteolysis;integral component of membrane</t>
  </si>
  <si>
    <t>G9707</t>
  </si>
  <si>
    <t>Catl-5</t>
  </si>
  <si>
    <t>K1Q585_CRAGI</t>
  </si>
  <si>
    <t>KP79_PYT22925;MCOR_16074;D3XLA1;LOTGIDRAFT_208974;MCOR_16074;MCOR_16075;EB796_024514;A0A3S9H717;MCOR_16074;CGI_10003564;CGI_10016722;KP79_PYT22925;KP79_PYT22925;D3XLA0;A0A173DQF2;LOC106177016;CGI_10016721;MCOR_6327;EB796_024513;CGI_10016720;LOTGIDRAFT_208974;MCOR_16074;A0A173DQE9;MCOR_6327;T1UMG8;MCOR_16074;CTSK;A0A3S9H717;D3XLA0;EB796_024514;MCOR_16074;A0A173DQF2;LOC106177016;D3XLA0;CGI_10016721;CGI_10016720;MCOR_16074;D3XLA1;EB796_024513;MCOR_6327;CTSK;CGI_10016722;A0A173DQE9;A0A173DQE9;EB796_024513;CGI_10003564;T1UMG8;CGI_10003564;KP79_PYT22925;MCOR_16074;LOC106177016;EB796_024514;A0A173DQF2;MCOR_16075;CTSK;MCOR_16074;D3XLA0;MCOR_16074;MCOR_16074;A0A3S9H717;MCOR_16075;MCOR_6327;CGI_10016720;A0A3S9H717;T1UMG8;MCOR_6327;CGI_10003564;MCOR_16075;EB796_024513;KP79_PYT22925;LOTGIDRAFT_208974;CGI_10016721;CGI_10016722;MCOR_16074;KP79_PYT22925;A0A173DQE9;CTSK;D3XLA0;D3XLA1;EB796_024514;CGI_10016721;LOC106177016;D3XLA1;CGI_10016720;A0A173DQF2;MCOR_16075;CGI_10016722;LOTGIDRAFT_208974;D3XLA1;T1UMG8</t>
  </si>
  <si>
    <t>G26475</t>
  </si>
  <si>
    <t>Cd109-2</t>
  </si>
  <si>
    <t>97.37%</t>
  </si>
  <si>
    <t>G18264</t>
  </si>
  <si>
    <t>Ptprz-1</t>
  </si>
  <si>
    <t>K1RBC1_CRAGI</t>
  </si>
  <si>
    <t>80.89%</t>
  </si>
  <si>
    <t>KP79_PYT09097;CGI_10007464;KP79_PYT08858;CGI_10008238;MCOR_100;CGI_10013229;MCOR_50643;MCOR_14716;KP79_PYT08434;MCOR_45919;MCOR_22424;KP79_PYT08478;MCOR_100;CGI_10017170;MCOR_34818;MCOR_100;MCOR_34818;MCOR_45919;CGI_10004361;MCOR_6168;CGI_10004361;MCOR_6170;MCOR_45919;MCOR_6170;MCOR_6168;CGI_10013229;MCOR_50680;MCOR_14716;MCOR_50680;KP79_PYT08434;MCOR_100;KP79_PYT08858;KP79_PYT08478;MCOR_16658;MCOR_6168;MCOR_50643;KP79_PYT08858;KP79_PYT09097;MCOR_50643;CGI_10017170;MCOR_50640;CGI_10008238;CGI_10017170;MCOR_6170;KP79_PYT09097;KP79_PYT08434;CGI_10008238;MCOR_50680;MCOR_14716;MCOR_22424;MCOR_50643;MCOR_100;MCOR_22424;MCOR_34818;MCOR_45919;MCOR_50680;MCOR_34818;CGI_10007464;KP79_PYT09097;MCOR_45919;MCOR_50680;MCOR_14716;MCOR_22424;MCOR_6170;MCOR_50640;CGI_10013229;KP79_PYT08434;CGI_10004361;MCOR_34818;KP79_PYT08478;MCOR_100;MCOR_16658;CGI_10007464;KP79_PYT08858;MCOR_16658;KP79_PYT08478;CGI_10007464;MCOR_22424;CGI_10017170;MCOR_100;MCOR_50680;CGI_10013229;KP79_PYT08434;CGI_10004361;CGI_10007464;KP79_PYT08478;MCOR_14716;MCOR_45919;CGI_10008238;MCOR_45919;MCOR_16658;MCOR_6168;CGI_10013229;CGI_10004361;MCOR_50640;KP79_PYT09097;MCOR_50643;MCOR_34818;MCOR_50640;CGI_10008238;MCOR_16658;MCOR_14716;MCOR_6170;MCOR_6168;KP79_PYT09097;MCOR_6170;MCOR_14716;MCOR_50640;MCOR_50643;MCOR_22424;KP79_PYT08434;CGI_10007464;CGI_10017170;KP79_PYT09097;MCOR_100;MCOR_6168;CGI_10008238;MCOR_6168;MCOR_16658;MCOR_45919;KP79_PYT08478;KP79_PYT08858;MCOR_14716;CGI_10013229;MCOR_16658;CGI_10008238;KP79_PYT08858;KP79_PYT08478;CGI_10017170;MCOR_50643;KP79_PYT08858;MCOR_50640;MCOR_6170;CGI_10017170;CGI_10004361;MCOR_22424;MCOR_6170;CGI_10013229;MCOR_50680;KP79_PYT08434;MCOR_6170;MCOR_50680;CGI_10004361;MCOR_34818;CGI_10007464;MCOR_22424;MCOR_50643</t>
  </si>
  <si>
    <t>G21009</t>
  </si>
  <si>
    <t>Nep-1</t>
  </si>
  <si>
    <t>94.14%</t>
  </si>
  <si>
    <t>KP79_PYT20953;TcasGA2_TC011972;A0A6C0PN52;MCOR_46540;CGI_10019681;CGI_10019674;A0A6C0PN53;CAPTEDRAFT_162931;KP79_PYT21208;A0A6C0PN53;Mmel1_3;LOC106156494;KP79_PYT20953;MCOR_28447;CGI_10019681;LOTGIDRAFT_158548;KP79_PYT20953;LOC106156494;LOC106156494;KP79_PYT01513;KP79_PYT01513;KP79_PYT21208;LOC106156494;LOC106156494;TcasGA2_TC011972;LOTGIDRAFT_165736;LOC106156494;MCOR_28447;LOTGIDRAFT_158548;LOC106156494;LOC106156494;Mmel1_3;Mmel1_3;Mmel1_3;LOC115224811;CGI_10019681;CGI_10019681;LOC106156494;CGI_10019681;LOC115217982;KP79_PYT20953;TcasGA2_TC011972;MCOR_28447;TcasGA2_TC011972;KP79_PYT20953;LOC115224811;LOC115217982;LOTGIDRAFT_165736;TcasGA2_TC011972;LOC115224811;MCOR_46540;TcasGA2_TC011972;KP79_PYT01513;LOC106156494;A0A6C0PN52;LOC106156494;LOC106156494;LOC106156494;LOTGIDRAFT_158548;MCOR_46540;TcasGA2_TC011972;CAPTEDRAFT_162931;MCOR_46540;CGI_10019674;A0A6C0PN53;CAPTEDRAFT_162931;A0A1B0GKJ1;KP79_PYT21208;LOTGIDRAFT_165736;CGI_10019674;CGI_10019674;A0A6C0PN52;A0A6C0PN53;LOTGIDRAFT_165736;CGI_10019674;MCOR_28447;A0A1B0GKJ1;MCOR_28447;MCOR_28447;KP79_PYT21208;A0A6C0PN53;A0A1B0GKJ1;LOTGIDRAFT_165736;A0A1B0GKJ1;A0A6C0PN53;A0A1B0GKJ1;A0A1B0GKJ1;LOC115217982;CGI_10019681;LOC106156494;A0A1B0GKJ1;LOC106156494;CGI_10019681;LOTGIDRAFT_158548;LOC106156494;TcasGA2_TC011972;CAPTEDRAFT_162931;A0A6C0PN53;CGI_10019674;KP79_PYT01513;LOC106156494;CGI_10019681;A0A6C0PN52;Mmel1_3;KP79_PYT20953;LOC115224811;A0A6C0PN52;MCOR_28447;KP79_PYT21208;MCOR_28447;KP79_PYT20953;KP79_PYT21208;LOC106156494;CAPTEDRAFT_162931;A0A6C0PN52;LOC115217982;TcasGA2_TC011972;LOC106156494;LOC115217982;LOC115217982;KP79_PYT20953;Mmel1_3;LOC115224811;MCOR_46540;CGI_10019681;KP79_PYT21208;Mmel1_3;LOC115224811;A0A1B0GKJ1;MCOR_46540;KP79_PYT01513;LOC106156494;LOTGIDRAFT_165736;CGI_10019674;A0A6C0PN53;LOC115217982;A0A1B0GKJ1;LOC115217982;CAPTEDRAFT_162931;LOC106156494;Mmel1_3;KP79_PYT01513;KP79_PYT21208;TcasGA2_TC011972;KP79_PYT01513;CGI_10019674;LOC106156494;TcasGA2_TC011972;A0A6C0PN52;LOC106156494;Mmel1_3;A0A6C0PN52;TcasGA2_TC011972;LOC106156494;KP79_PYT01513;CAPTEDRAFT_162931;LOTGIDRAFT_158548;CAPTEDRAFT_162931;LOTGIDRAFT_158548</t>
  </si>
  <si>
    <t>GO:0004222;GO:0005509;GO:0005576;GO:0005886;GO:0007160;GO:0016021;GO:0016485</t>
  </si>
  <si>
    <t>metalloendopeptidase activity;calcium ion binding;extracellular region;plasma membrane;cell-matrix adhesion;integral component of membrane;protein processing</t>
  </si>
  <si>
    <t>Molecular Function;Molecular Function;Cellular Component;Cellular Component;Biological Process;Cellular Component;Biological Process</t>
  </si>
  <si>
    <t>G24590</t>
  </si>
  <si>
    <t>Sc6a5-3</t>
  </si>
  <si>
    <t>K1R9E4_CRAGI</t>
  </si>
  <si>
    <t>94.17%</t>
  </si>
  <si>
    <t>KP79_PYT22005;LOC106159039;A0A2H4RBS6;LOTGIDRAFT_104703;LOTGIDRAFT_52211;MCOR_27962;OCBIM_22022648mg;OCBIM_22022648mg;CGI_10012490;CGI_10023729;106076545;MCOR_15589;MCOR_27962;ORF192858;EGW08_015412;KP79_PYT22005;ORF133370;LOC115224310;ORF192860;KP79_PYT13017;MCOR_27962;MCOR_27962;LOTGIDRAFT_104703;ORF133370;OCBIM_22022648mg;ORF192858;KP79_PYT13280;A0A2H4RBS6;CGI_10023729;LOC115224310;KP79_PYT13017;MCOR_27962;106067880;MCOR_15589;106076545;CGI_10012490;LOTGIDRAFT_104703;ORF192860;LOC106159039;EGW08_015412;KP79_PYT13017;OCBIM_22022648mg;LOC106159039;106076545;LOC115224310;LOTGIDRAFT_104703;106067880;LOTGIDRAFT_52211;LOTGIDRAFT_52211;EGW08_015412;106067880;CGI_10012490;MCOR_15589;MCOR_27962;ORF133370;CGI_10023729;ORF192860;ORF192858;KP79_PYT22005;KP79_PYT13280;MCOR_27962;LOC115224310;LOC106159039;ORF133370;LOTGIDRAFT_52211;CGI_10012490;A0A2H4RBS6;ORF192858;KP79_PYT22005;KP79_PYT13280;KP79_PYT13280;A0A2H4RBS6;106067880;CGI_10023729;KP79_PYT13017;MCOR_27962;ORF192860;106076545;EGW08_015412;MCOR_15589</t>
  </si>
  <si>
    <t>G9550</t>
  </si>
  <si>
    <t>Beta-N-acetylhexosaminidase</t>
  </si>
  <si>
    <t>Hex-4</t>
  </si>
  <si>
    <t>K1R1G1_CRAGI</t>
  </si>
  <si>
    <t>70.21%</t>
  </si>
  <si>
    <t>CGI_10023816;v1g201552;KP79_PYT23237;C0Q70_03338;LOC115209344;C0Q70_03338;v1g201552;KP79_PYT23237;MCOR_4262;LOC106178458;LOC116300351;LOC106158882;MCOR_4262;MCOR_4262;LOC115209344;LOC116300345;LOC106178458;MCOR_41289;KP79_PYT23237;CGI_10023604;MCOR_30584;CGI_10023816;LOC115209344;MCOR_4263;LOC116300351;LOC106158882;hex;MCOR_30584;KP79_PYT11123;hex;CGI_10023604;LOC115209344;MCOR_30584;MCOR_4263;KP79_PYT11123;LOC116300345;LOC106158882;MCOR_4263;KP79_PYT11123;LOC116300351;CGI_10023604;hex;C0Q70_03338;v1g201552;MCOR_4263;LOC116300345;KP79_PYT23237;LOC116300354;MCOR_41289;MCOR_4263;hex;LOC115209344;pdam_00011801;CGI_10023604;LOC116300345;hex;CGI_10023604;LOC115209344;CGI_10023604;pdam_00011801;MCOR_30584;LOC116300345;LOC106178458;LOC115209344;MCOR_4262;LOC116300351;MCOR_41289;KP79_PYT11123;LOC116300345;MCOR_4263;LOC116300345;LOC116300354;MCOR_4263;MCOR_4262;v1g201552;CGI_10023816;C0Q70_03338;LOC116300345;LOC106178458;C0Q70_03338;LOC116300351;C0Q70_03338;MCOR_30584;LOC106178458;KP79_PYT11123;MCOR_41289;C0Q70_03338;LOC106158882;MCOR_30584;C0Q70_03338;MCOR_4263;MCOR_30584;CGI_10023816;pdam_00011801;MCOR_41289;LOC116300345;LOC106158882;KP79_PYT11123;LOC115209344;LOC115209344;MCOR_4262;CGI_10023816;KP79_PYT11123;LOC116300345;LOC116300351;LOC115209344;KP79_PYT23237;MCOR_4263;LOC115209344;v1g201552;MCOR_41289;MCOR_30584;v1g201552;LOC106158882;LOC116300354;v1g201552;CGI_10023604;CGI_10023816;MCOR_30584;LOC116300351;LOC115209344;MCOR_41289;LOC106178458;hex;C0Q70_03338;C0Q70_03338;pdam_00011801;LOC116300354;LOC115209344;MCOR_4263;LOC116300345;LOC116300345;LOC116300354;pdam_00011801;pdam_00011801;MCOR_41289;LOC116300345;MCOR_41289;KP79_PYT23237;MCOR_4263;MCOR_4262;KP79_PYT23237;C0Q70_03338;hex;MCOR_4262;LOC116300354;LOC116300345;MCOR_4262;CGI_10023816;pdam_00011801;LOC115209344;LOC106178458;LOC106158882;LOC116300354</t>
  </si>
  <si>
    <t>GO:0004563;GO:0005975;GO:0030247;GO:0102148</t>
  </si>
  <si>
    <t>beta-N-acetylhexosaminidase activity;carbohydrate metabolic process;polysaccharide binding;N-acetyl-beta-D-galactosaminidase activity</t>
  </si>
  <si>
    <t>G32139</t>
  </si>
  <si>
    <t>Vwde-31</t>
  </si>
  <si>
    <t>49.48%</t>
  </si>
  <si>
    <t>MCOR_25602;MCOR_25555;MCOR_25555;MCOR_25602;MCOR_52472;MCOR_52472;MCOR_25602;MCOR_12215;MCOR_12215;MCOR_7509;MCOR_7509;MCOR_10077;MCOR_44280;MCOR_44280;MCOR_25602;MCOR_47545;MCOR_47545;MCOR_10077;MCOR_1700;MCOR_1700;MCOR_25602;MCOR_48498;MCOR_48498;MCOR_26243;MCOR_26243;MCOR_52161;MCOR_52161;MCOR_25555;MCOR_44291;MCOR_25555;MCOR_44291</t>
  </si>
  <si>
    <t>Small Granules Cells</t>
  </si>
  <si>
    <t>G32382</t>
  </si>
  <si>
    <t>L-ascorbate oxidase</t>
  </si>
  <si>
    <t>Aso-17</t>
  </si>
  <si>
    <t>K1PZ57_CRAGI</t>
  </si>
  <si>
    <t>96.33%</t>
  </si>
  <si>
    <t>BRAFLDRAFT_206228;KP79_PYT13123;KP79_PYT13122;LOC115221027;LOC115220816;KP79_PYT11822;BRAFLDRAFT_84639;CGI_10014282;KP79_PYT13185;KP79_PYT11397;KP79_PYT13122;LOC109475689;LOC115221027;CGI_10004443;ORF47174;LOC109475689;KP79_PYT12290;BRAFLDRAFT_84639;KP79_PYT11397;MCOR_28810;KP79_PYT13122;KP79_PYT13185;BRAFLDRAFT_206228;CGI_10009565;CGI_10014282;ORF47174;LOC109487572;LOC115220816;KP79_PYT13123;KP79_PYT13185;CGI_10004445;CGI_10004445;KP79_PYT11818;CGI_10013123;MCOR_28810;KP79_PYT11822;KP79_PYT12290;LOC115221027;BRAFLDRAFT_84639;CGI_10004443;BRAFLDRAFT_206228;ORF47174;LOC109475689;LOC115220816;LOC115220816;LOC109487572;KP79_PYT11397;KP79_PYT13122;CGI_10004443;BRAFLDRAFT_84639;LOC109475689;LOC109475689;KP79_PYT13123;KP79_PYT13185;LOC115221027;LOC115221027;BRAFLDRAFT_206228;BRAFLDRAFT_84639;KP79_PYT13123;BRAFLDRAFT_206228;KP79_PYT13185;MCOR_28810;KP79_PYT13123;KP79_PYT11822;KP79_PYT11822;CGI_10004445;LOC109487572;CGI_10014282;ORF47174;LOC115220816;MCOR_28810;MCOR_28810;CGI_10004445;CGI_10009565;KP79_PYT11397;KP79_PYT11822;CGI_10004443;CGI_10013123;KP79_PYT11818;KP79_PYT11397;KP79_PYT13122;BRAFLDRAFT_206228;CGI_10004445;BRAFLDRAFT_206228;KP79_PYT11818;ORF47174;BRAFLDRAFT_84639;KP79_PYT12290;CGI_10004443;CGI_10013123;BRAFLDRAFT_84639</t>
  </si>
  <si>
    <t>GO:0005507;GO:0016021;GO:0016491</t>
  </si>
  <si>
    <t>copper ion binding;integral component of membrane;oxidoreductase activity</t>
  </si>
  <si>
    <t>G21091</t>
  </si>
  <si>
    <t>X-box binding protein-like protein</t>
  </si>
  <si>
    <t>Unchar_5493</t>
  </si>
  <si>
    <t>H9LHW6_CRAAR</t>
  </si>
  <si>
    <t>CGI_10026431;TrispH2_003449;MCOR_42061;C0Q70_06127;MCOR_42061;LOC106166683;CGI_10026431;LOC106165873;CGI_10026433;LOC106165873;LOC106165873;TRIADDRAFT_53034;CGI_10026433;TrispH2_003449;TrispH2_003449;TRIADDRAFT_53034;MCOR_42061;CGI_10026431;C0Q70_06127;C0Q70_06127;LOC106166662;LOTGIDRAFT_168508;LOTGIDRAFT_168508;KP79_PYT04862;LOC106166662;MCOR_49174;MCOR_49174;TRIADDRAFT_53034;B6RB39;LOC106166662;LOC106166728;CGI_10026436;DGYR_LOCUS11346;CGI_10026436;KP79_PYT09806;C0Q70_06126;H9LHW6;DGYR_LOCUS11346;CGI_10026436;C0Q70_06126;H9LHW6;KP79_PYT09806;H9LHW6;KP79_PYT09806;MCOR_49174;TRIADDRAFT_53034;C0Q70_06126;CGI_10026433;B6RB39;B6RB39;LOC106166683;LOC106166728;LOC106166728;LOC106166683;DGYR_LOCUS11346;LOTGIDRAFT_168508;KP79_PYT04862;KP79_PYT04862</t>
  </si>
  <si>
    <t>GO:0005509;GO:0005576;GO:0007160</t>
  </si>
  <si>
    <t>calcium ion binding;extracellular region;cell-matrix adhesion</t>
  </si>
  <si>
    <t>G5664</t>
  </si>
  <si>
    <t>Collagenase-like protease</t>
  </si>
  <si>
    <t>Unchar_12922</t>
  </si>
  <si>
    <t>K1R6E3_CRAGI</t>
  </si>
  <si>
    <t>94.71%</t>
  </si>
  <si>
    <t>arhgef28;COW39_02900;arhgef28;CENPK1137D_2412;CO066_14960;arhgef28;CENPK1137D_2412;arhgef28;CO066_14960;arhgef28;arhgef28;COW39_02900</t>
  </si>
  <si>
    <t>G7813</t>
  </si>
  <si>
    <t>Unchar_3379</t>
  </si>
  <si>
    <t>K1RFY3_CRAGI</t>
  </si>
  <si>
    <t>95.38%</t>
  </si>
  <si>
    <t>Galectin</t>
  </si>
  <si>
    <t>K1QS74_CRAGI</t>
  </si>
  <si>
    <t>84.93%</t>
  </si>
  <si>
    <t>A0A0A7RPY6;A0A1W5QG14;KP79_PYT10408;lgals4;A0A2K8IJ94;A0A0C5Q4E5;A0A1R7T095;A0A7I6J2M9;C0Q70_07797;MCOR_50973;CGI_10014752;106055414;Gal;A0A023PPL5;CGI_10015451;A0A5B9K157;C1KC80;A7BJK1;Gal;F4MIC2</t>
  </si>
  <si>
    <t>G19888</t>
  </si>
  <si>
    <t>ATPgrasp_ST domain-containing protein</t>
  </si>
  <si>
    <t>Unchar_593</t>
  </si>
  <si>
    <t>K1RFL5_CRAGI</t>
  </si>
  <si>
    <t>89.57%</t>
  </si>
  <si>
    <t>SCLT1</t>
  </si>
  <si>
    <t>G8164</t>
  </si>
  <si>
    <t>NADPH oxidase 5</t>
  </si>
  <si>
    <t>Nox5-3</t>
  </si>
  <si>
    <t>K1R0W6_CRAGI</t>
  </si>
  <si>
    <t>A0A669BQY4;MCOR_2237;TRIADDRAFT_29444;NOX5;NOX5;LOTGIDRAFT_207486;A0A669BQY4;NOX5;NOX5;A0A452H0Z3;NOX5;HJG63_014285;LOTGIDRAFT_159226;MCOR_2237;KP79_PYT23112;DR999_PMT13184;NOX5;Baya_0331;NOX5;HJG63_014284;PHYPO_G00246340;TRIADDRAFT_29444;NOX5;KP79_PYT23113;NOX5;KP79_PYT23113;KP79_PYT23112;PHYPO_G00246340;NOX5;A0A668S4M5;TRIADDRAFT_29444;CGI_10004930;NOX5;LOTGIDRAFT_207486;CGI_10004930;NOX5;CGI_10004930;NOX5;KP79_PYT23112;TRIADDRAFT_29444;NOX5;A0A669BQY4;LOTGIDRAFT_159226;NOX5;A0A668S4M5;PHYPO_G00246340;NOX5;NOX5;Baya_0331;A0A668S4M5;NOX5;NOX5;A0A669BQY4;LOTGIDRAFT_159226;NOX5;TRIADDRAFT_29444;MCOR_2237;HJG63_014285;A0A452H0Z3;MCOR_2237;LOTGIDRAFT_207486;DR999_PMT13184;LOTGIDRAFT_159226;TRIADDRAFT_29444;NOX5;KP79_PYT23113;NOX5;HJG63_014284;NOX5;Baya_0331;PHYPO_G00246340;NOX5;A0A452H0Z3;HJG63_014285;NOX5;KP79_PYT23113;NOX5;CGI_10004930;KP79_PYT23112;DR999_PMT13184;A0A668S4M5;LOTGIDRAFT_207486;HJG63_014285;NOX5;NOX5;DR999_PMT13184;NOX5;A0A452H0Z3;NOX5;TRIADDRAFT_29444;HJG63_014284;HJG63_014284;NOX5;NOX5;Baya_0331;NOX5</t>
  </si>
  <si>
    <t>GO:0000293;GO:0005509;GO:0005886;GO:0016021;GO:0033215</t>
  </si>
  <si>
    <t>ferric-chelate reductase activity;calcium ion binding;plasma membrane;integral component of membrane;reductive iron assimilation</t>
  </si>
  <si>
    <t>Molecular Function;Molecular Function;Cellular Component;Cellular Component;Biological Process</t>
  </si>
  <si>
    <t>G4688</t>
  </si>
  <si>
    <t>Vwa7-7</t>
  </si>
  <si>
    <t>K1PCK5_CRAGI</t>
  </si>
  <si>
    <t>88.80%</t>
  </si>
  <si>
    <t>KP79_PYT12321;LOC106165885;KP79_PYT12321;LOC106165885;MCOR_23769;MCOR_16844;MCOR_16844;CGI_10009101;CGI_10009101;KP79_PYT04246;KP79_PYT04246;LOC109463762;LOC109463762;MCOR_23769;LOC109463762;LOC109464347;LOC109463762;MCOR_16856;MCOR_16856;MCOR_33836;MCOR_33836;MCOR_14120;MCOR_14120;KP79_PYT22633;MCOR_51985;KP79_PYT22633;MCOR_51985;LOC109464347;MCOR_23768;MCOR_23768</t>
  </si>
  <si>
    <t>G7814</t>
  </si>
  <si>
    <t>Unchar_2659</t>
  </si>
  <si>
    <t>K1RAA1_CRAGI</t>
  </si>
  <si>
    <t>Zinc transporter ZIP10</t>
  </si>
  <si>
    <t>K1R1F5_CRAGI</t>
  </si>
  <si>
    <t>82.07%</t>
  </si>
  <si>
    <t>MCOR_20150;MCOR_20150;DGYR_LOCUS4532;LOC109464811;CGI_10005541;CGI_10025270;DGYR_LOCUS4532;X975_24418;LOC106169342;106073152;MCOR_50782;KP79_PYT04305;LOC115220939;KP79_PYT04305;MCOR_20150;OCBIM_22014680mg;LOC106169342;LOC106169342;106073152;slc39a10;C0Q70_04391;106073152;KP79_PYT04305;106073152;MCOR_50782;X975_24418;106073152;LOC106169342;OCBIM_22014680mg;MCOR_20150;LOC109464811;LOC106169342;DGYR_LOCUS4532;106073152;MCOR_20150;MCOR_50782;106073152;LOC106169342;106073152;C0Q70_04391;CGI_10007268;CGI_10025270;106073152;MCOR_50782;MCOR_50782;CGI_10025270;CGI_10007268;CGI_10005541;slc39a10;LOC106169342;106073152;LOC115220939;CGI_10007268;X975_24418;KP79_PYT04305;MCOR_50782;MCOR_20150;slc39a10;106073152;DGYR_LOCUS4532;LOC106169342;106073152;C0Q70_04391;CGI_10025270;CGI_10007268;MCOR_20150;106073152;MCOR_50782;LOC109464811;X975_24418;LOC109464811;CGI_10025270;LOC115220939;DGYR_LOCUS4532;slc39a10;MCOR_20150;MCOR_20150;LOC115220939;LOC109464811;CGI_10005541;X975_24418;OCBIM_22014680mg;CGI_10005541;MCOR_50782;MCOR_50782;CGI_10005541;LOC115220939;C0Q70_04391;KP79_PYT04305;OCBIM_22014680mg;LOC106169342;LOC106169342;slc39a10;C0Q70_04391;OCBIM_22014680mg;106073152;MCOR_20150;MCOR_50782;CGI_10007268;106073152</t>
  </si>
  <si>
    <t>GO:0016021;GO:0030001;GO:0046873;GO:0055085</t>
  </si>
  <si>
    <t>integral component of membrane;metal ion transport;metal ion transmembrane transporter activity;transmembrane transport</t>
  </si>
  <si>
    <t>Cellular Component;Biological Process;Molecular Function;Biological Process</t>
  </si>
  <si>
    <t>G4920</t>
  </si>
  <si>
    <t>Zinc transporter 8</t>
  </si>
  <si>
    <t>Znt2-4</t>
  </si>
  <si>
    <t>K1RLA9_CRAGI</t>
  </si>
  <si>
    <t>96.51%</t>
  </si>
  <si>
    <t>106059650;106059650;A0A5K3EVN5;A0A7M7G910;LOC106161401;A0A5K3EVN5;EGW08_023020;MCOR_15449;LOTGIDRAFT_180179;A0A5K3EVD2;S4NNW6;106059650;KP79_PYT23809;LOC106161401;RR48_05003;A0A5K3EVD2;A0A5K3EVN5;LOC106161401;S4NNW6;A0A5K3EVD2;LOC106161401;CGI_10020520;MCOR_15449;LOC106161401;LOC106161401;106059650;106059650;A0A7M7G910;A0A7M7G910;EGW08_023020;CGI_10020521;LOTGIDRAFT_180179;DGYR_LOCUS3853;106059650;LOC106161401;RR48_05003;RR48_05003;KP79_PYT23809;106059650;EGW08_023020;106059650;S4NNW6;MCOR_15449;RR48_05003;MCOR_15449;A0A5K3EVD2;106059650;106059650;106059650;LOC106161401;LOC106161401;LOC106161401;KP79_PYT23809;LOC106161401;106059650;CGI_10020521;DGYR_LOCUS3853;EGW08_023020;LOC106161401;LOC106161401;CGI_10020520;A0A5K3EVD2;HDID_LOCUS4059;A0A7M7G910;106059650;CGI_10020521;CGI_10020521;106059650;106059650;LOTGIDRAFT_180179;DGYR_LOCUS3853;S4NNW6;KP79_PYT23809;106059650;CGI_10020520;MCOR_15449;106059650;EGW08_023020;HDID_LOCUS4059;LOC106161401;106059650;LOTGIDRAFT_180179;LOC106161401;106059650;CGI_10020520;CGI_10020520;MCOR_15449;KP79_PYT23809;106059650;EGW08_023020;106059650;A0A5K3EVN5;CGI_10020521;LOC106161401;CGI_10020521;HDID_LOCUS4059;LOTGIDRAFT_180179;A0A5K3EVD2;106059650;RR48_05003;HDID_LOCUS4059;106059650;DGYR_LOCUS3853;106059650;LOC106161401;DGYR_LOCUS3853;A0A7M7G910;HDID_LOCUS4059;106059650;106059650;LOC106161401;HDID_LOCUS4059;DGYR_LOCUS3853;LOTGIDRAFT_180179;A0A5K3EVN5;A0A5K3EVN5;CGI_10020520;KP79_PYT23809;EGW08_023020;MCOR_15449;S4NNW6;LOC106161401;S4NNW6;KP79_PYT23809;A0A5K3EVN5;RR48_05003;CGI_10020520;LOTGIDRAFT_180179;LOC106161401;A0A5K3EVD2;A0A7M7G910;DGYR_LOCUS3853;A0A7M7G910;S4NNW6;RR48_05003;HDID_LOCUS4059;CGI_10020521;LOC106161401;106059650;106059650</t>
  </si>
  <si>
    <t>GO:0006829;GO:0008324;GO:0016021;GO:0098655</t>
  </si>
  <si>
    <t>zinc ion transport;cation transmembrane transporter activity;integral component of membrane;cation transmembrane transport</t>
  </si>
  <si>
    <t>Biological Process;Molecular Function;Cellular Component;Biological Process</t>
  </si>
  <si>
    <t>G588</t>
  </si>
  <si>
    <t>Notch-8</t>
  </si>
  <si>
    <t>K1S0U1_CRAGI</t>
  </si>
  <si>
    <t>93.67%</t>
  </si>
  <si>
    <t>Dere\GG18646;MCOR_35124;Dyak\N;DGUA_6G018764;Dyak\N;Dere\GG18646;Dsec\GM19264;LOC6901287;Dpse\GA28528;Dere\GG18646;Dpse\GA28528;Dsec\GM19264;HaOG207866;Dere\GG18646;Dsec\GM19264;Dyak\N;Dyak\N;Dyak\N;LOC6901287;Dsec\GM19264;Dsec\GM19264;LOC6901287;Dyak\N;Dsec\GM19264;Dpse\GA28528;DGUA_6G018764;Dere\GG18646;Dsec\GM19264;Dyak\N;HaOG207866;LOC111066997;LOC6901287;Dyak\N;LOC6901287;Dere\GG18646;LOC108065618;LOC108126967;Dpse\GA28528;LOC108071739;Dere\GG18646;LOC6901287;Dere\GG18646;Dpse\GA28528;LOC6901287;Dyak\N;N;LOC6901287;Dere\GG18646;CGI_10004834;Dsec\GM19264;LOC6901287;Dere\GG18646;Dpse\GA28528;LOC6901287;Dyak\N;Dpse\GA28528;Dsec\GM19264;Dyak\N;Dyak\N;Dere\GG18646;Dsec\GM19264;Dere\GG18646;LOC6901287;Dpse\GA28528;LOC6901287;LOC6901287;Dyak\N;Dyak\N;Dpse\GA28528;Dere\GG18646;Dere\GG18646;Dsec\GM19264;LOC6901287;LOC108126967;Dsec\GM19264;LOC6901287;Dpse\GA28528;Dpse\GA28528;Dyak\N;Dpse\GA28528;LOC6901287;Dsec\GM19264;Dyak\N;Dpse\GA28528;N;Dere\GG18646;Dsec\GM19264;Dyak\N;LOC6901287;Dsec\GM19264;Dpse\GA28528;Dere\GG18646;Dyak\N;B5V51_10060;LOC6901287;Dpse\GA28528;Dere\GG18646;Dere\GG18646;Dsec\GM19264;Dere\GG18646;Dsec\GM19264;Dyak\N;Dpse\GA28528;LOC6901287;Dyak\N;Dyak\N;Dpse\GA28528;GSOID_T00018656001;Dpse\GA28528;NMOB1V02_LOCUS1640;LOC108065618;Dpse\GA28528;Dsec\GM19264;Dsec\GM19264;Dpse\GA28528;Dere\GG18646;Dere\GG18646;LOC6901287;Dere\GG18646;Dere\GG18646;Dere\GG18646;Dsec\GM19264;LOC6901287;Dere\GG18646;Dsec\GM19264;Dere\GG18646;Dere\GG18646;Dpse\GA28528;LOC6901287;Dere\GG18646;Dyak\N;Dere\GG18646;Dsec\GM19264;Dsec\GM19264;LOC108126967;Dsec\GM19264;Dere\GG18646;Dpse\GA28528;Dpse\GA28528;Dyak\N;Dpse\GA28528;Dyak\N;Dsec\GM19264;LOC6901287;Dsec\GM19264;LOC6901287;Dsec\GM19264;Dpse\GA28528;LOC6901287;Dpse\GA28528;Dyak\N;N;LOC6901287;NMOB1V02_LOCUS1640;Dpse\GA28528;Dsec\GM19264;Dpse\GA28528;Dere\GG18646;Dsec\GM19264;LOC6901287;Dere\GG18646;LOC6901287;LOC108071739;LOC6901287;Dere\GG18646;LOC6901287;LOC6901287;Dpse\GA28528;Dere\GG18646;Dsec\GM19264;Dere\GG18646;Dere\GG18646;Dere\GG18646;Dyak\N;Dyak\N;Dsec\GM19264;Dyak\N;Dere\GG18646;Dere\GG18646;Dsec\GM19264;LOC108065618;LOC6901287;Dyak\N;Dyak\N;Dpse\GA28528;LOC111066997;Dpse\GA28528;Dpse\GA28528;Dpse\GA28528;Dyak\N;Dsec\GM19264;HaOG207866;Dsec\GM19264;Dpse\GA28528;Dpse\GA28528;Dsec\GM19264;Dsec\GM19264;Dsec\GM19264;Dsec\GM19264;Dere\GG18646;Dsec\GM19264;Dere\GG18646;LOC6901287;LOC6901287;Dpse\GA28528;LOC6901287;LOC108071739;Dere\GG18646;Dpse\GA28528;Dpse\GA28528;Dere\GG18646;Dyak\N;Dpse\GA28528;Dsec\GM19264;Dyak\N;CGI_10004834;Dyak\N;Dyak\N;Dyak\N;B5V51_10060;Dere\GG18646;Dyak\N;Dsec\GM19264;Dyak\N;Dere\GG18646;Dsec\GM19264;LOC6901287;LOC6901287;Dere\GG18646;LOC6901287;LOC6901287;Dyak\N;LOC6901287;Dyak\N;B5V51_10060;LOC6901287;Dsec\GM19264;Dsec\GM19264;Dyak\N;Dyak\N;HaOG207866;LOC111066997;Dyak\N;Dyak\N;LOC6901287;Dere\GG18646;Dere\GG18646;Dsec\GM19264;Dsec\GM19264;Dpse\GA28528;Dere\GG18646;Dyak\N;Dyak\N;Dsec\GM19264;LOC6901287;LOC6901287;LOC108071739;Dyak\N;Dsec\GM19264;Dyak\N;Dpse\GA28528;LOC6901287;Dere\GG18646;Dere\GG18646;Dere\GG18646;Dere\GG18646;LOC6901287;Dyak\N;Dyak\N;Dsec\GM19264;Dyak\N;Dsec\GM19264;Dyak\N;DGUA_6G018764;Dsec\GM19264;LOC6901287;LOC108065618;Dsec\GM19264;N;Dere\GG18646;MCOR_35124;Dyak\N;Dyak\N;LOC6901287;Dsec\GM19264;Dpse\GA28528;Dsec\GM19264;B5V51_10060;Dere\GG18646;Dpse\GA28528;Dyak\N;Dpse\GA28528;Dyak\N;Dpse\GA28528;LOC6901287;Dyak\N;Dere\GG18646;Dyak\N;LOC6901287;Dere\GG18646;Dere\GG18646;Dsec\GM19264;Dyak\N;Dsec\GM19264;B5V51_10060;LOC108065618;Dpse\GA28528;NMOB1V02_LOCUS1640;Dsec\GM19264;Dyak\N;LOC6901287;Dere\GG18646;Dere\GG18646;Dsec\GM19264;Dyak\N;Dsec\GM19264;Dpse\GA28528;DGUA_6G018764;Dpse\GA28528;LOC6901287;Dsec\GM19264;Dpse\GA28528;Dyak\N;Dyak\N;CGI_10004834;Dsec\GM19264;LOC6901287;Dyak\N;Dsec\GM19264;Dere\GG18646;Dyak\N;Dere\GG18646;Dsec\GM19264;LOC108126967;Dpse\GA28528;Dyak\N;Dpse\GA28528;Dpse\GA28528;Dpse\GA28528;Dere\GG18646;Dpse\GA28528;Dpse\GA28528;Dere\GG18646;DGUA_6G018764;Dpse\GA28528;Dsec\GM19264;Dere\GG18646;Dsec\GM19264;LOC6901287;Dere\GG18646;Dsec\GM19264;Dere\GG18646;Dsec\GM19264;Dsec\GM19264;B5V51_10060;Dere\GG18646;Dpse\GA28528;LOC6901287;Dsec\GM19264;Dsec\GM19264;LOC6901287;Dyak\N;Dere\GG18646;Dyak\N;Dsec\GM19264;LOC6901287;Dpse\GA28528;NMOB1V02_LOCUS1640;Dpse\GA28528;LOC108126967;Dere\GG18646;Dpse\GA28528;Dpse\GA28528;Dsec\GM19264;Dpse\GA28528;LOC6901287;LOC6901287;MCOR_35123;LOC6901287;Dsec\GM19264;B5V51_10060;Dere\GG18646;Dere\GG18646;LOC6901287;Dere\GG18646;Dpse\GA28528;Dpse\GA28528;LOC108065618;Dpse\GA28528;Dsec\GM19264;Dsec\GM19264;HaOG207866;LOC6901287;LOC6901287;Dyak\N;Dyak\N;Dyak\N;LOC6901287;LOC6901287;Dere\GG18646;LOC6901287;Dsec\GM19264;Dere\GG18646;Dere\GG18646;Dsec\GM19264;Dsec\GM19264;Dsec\GM19264;LOC111066997;Dere\GG18646;LOC6901287;Dyak\N;LOC6901287;Dere\GG18646;Dpse\GA28528;Dpse\GA28528;Dyak\N;Dere\GG18646;MCOR_35123;Dpse\GA28528;Dere\GG18646;LOC6901287;Dpse\GA28528;Dyak\N;Dsec\GM19264;Dere\GG18646;Dpse\GA28528;LOC6901287;LOC6901287;LOC6901287;B5V51_10060;B5V51_10060;LOC6901287;Dsec\GM19264;LOC111066997;Dyak\N;N;Dyak\N;Dpse\GA28528;LOC108126967;Dpse\GA28528;Dsec\GM19264;LOC6901287;Dsec\GM19264;Dere\GG18646;HaOG207866;LOC6901287;Dyak\N;DGUA_6G018764;Dsec\GM19264;Dyak\N;Dpse\GA28528;Dpse\GA28528;Dyak\N;LOC108126967;LOC6901287;Dpse\GA28528;Dere\GG18646;Dpse\GA28528;Dsec\GM19264;Dsec\GM19264;Dyak\N;LOC6901287;Dyak\N;Dyak\N;Dere\GG18646;Dpse\GA28528;Dyak\N;LOC6901287;Dere\GG18646;Dpse\GA28528;Dyak\N;H2YN88;LOC6901287;Dpse\GA28528;LOC6901287;Dere\GG18646;Dyak\N;Dpse\GA28528;HaOG207866;Dsec\GM19264;Dyak\N;LOC6901287;LOC6901287;Dpse\GA28528;Dere\GG18646;Dere\GG18646;Dyak\N;Dyak\N;Dpse\GA28528;Dpse\GA28528;N;N;LOC6901287;LOC6901287;Dpse\GA28528;Dpse\GA28528;LOC108071739;Dyak\N;LOC108071739;Dpse\GA28528;Dere\GG18646;Dpse\GA28528;Dsec\GM19264;Dpse\GA28528;Dere\GG18646;LOC6901287;Dere\GG18646;DGUA_6G018764;Dsec\GM19264;Dpse\GA28528;Dsec\GM19264;B5V51_10060;LOC6901287;LOC6901287;Dere\GG18646;LOC108071739;Dpse\GA28528;Dere\GG18646;LOC108126967;Dere\GG18646;LOC6901287;Dere\GG18646;Dere\GG18646;Dyak\N;LOC6901287;N;Dyak\N;Dpse\GA28528;Dere\GG18646;Dpse\GA28528;Dyak\N;LOC6901287;Dyak\N;Dpse\GA28528;LOC6901287;LOC6901287;MCOR_35124;Dere\GG18646;Dsec\GM19264;Dere\GG18646;LOC111066997;Dsec\GM19264;B5V51_10060;LOC6901287;Dere\GG18646;Dsec\GM19264;Dyak\N;DGUA_6G018764;B5V51_10060;Dere\GG18646;Dpse\GA28528;B5V51_10060;LOC108065618;Dsec\GM19264;Dyak\N;Dsec\GM19264;Dsec\GM19264;Dere\GG18646;Dpse\GA28528;LOC6901287;LOC108071739;LOC6901287;B5V51_10060;Dyak\N;Dyak\N;LOC6901287;Dpse\GA28528;Dpse\GA28528;LOC6901287;LOC111066997;Dyak\N;LOC6901287;Dpse\GA28528;Dsec\GM19264;Dsec\GM19264;Dpse\GA28528;Dyak\N;DGUA_6G018764;Dyak\N;Dyak\N;LOC108126967;Dpse\GA28528;Dsec\GM19264;Dsec\GM19264;LOC6901287;Dpse\GA28528;Dere\GG18646;LOC6901287;Dsec\GM19264;Dsec\GM19264;Dpse\GA28528;Dsec\GM19264;Dsec\GM19264;Dsec\GM19264;LOC6901287;NMOB1V02_LOCUS1640;Dsec\GM19264;Dpse\GA28528;Dsec\GM19264;Dere\GG18646;Dsec\GM19264;LOC6901287;Dyak\N;B5V51_10060;LOC108065618;LOC108071739;Dere\GG18646;Dere\GG18646;Dyak\N;B5V51_10060;Dere\GG18646;Dyak\N;Dyak\N;Dpse\GA28528;Dyak\N;LOC108065618;LOC6901287;Dsec\GM19264;LOC111066997;Dyak\N;HaOG207866;Dpse\GA28528;LOC6901287;Dsec\GM19264;N;Dere\GG18646;Dpse\GA28528;LOC6901287;Dpse\GA28528;Dere\GG18646;Dere\GG18646;LOC6901287;Dsec\GM19264;Dyak\N;Dyak\N;Dere\GG18646;Dsec\GM19264;Dyak\N;Dyak\N;LOC6901287;Dpse\GA28528;LOC6901287;Dpse\GA28528;Dpse\GA28528;Dpse\GA28528;Dere\GG18646;Dsec\GM19264;B5V51_10060;Dere\GG18646;Dyak\N;LOC6901287;LOC6901287;LOC6901287;Dere\GG18646;Dyak\N;LOC6901287;LOC6901287;CGI_10004834;LOC6901287;LOC6901287;Dsec\GM19264;Dyak\N;LOC6901287;LOC6901287;Dpse\GA28528;LOC6901287;Dsec\GM19264;Dpse\GA28528;Dsec\GM19264;Dyak\N;Dyak\N;Dpse\GA28528;HaOG207866;Dere\GG18646;Dsec\GM19264;MCOR_35124;LOC111066997;Dere\GG18646;Dpse\GA28528;Dpse\GA28528;B5V51_10060;Dere\GG18646;Dpse\GA28528;Dsec\GM19264;Dyak\N;Dpse\GA28528;Dere\GG18646;Dyak\N</t>
  </si>
  <si>
    <t>GO:0002376;GO:0003002;GO:0005509;GO:0005737;GO:0007560;GO:0016021;GO:0030182;GO:0035114;GO:0035120;GO:0043231;GO:0045165;GO:0045595;GO:0048522;GO:0048749</t>
  </si>
  <si>
    <t>immune system process;regionalization;calcium ion binding;cytoplasm;imaginal disc morphogenesis;integral component of membrane;neuron differentiation;imaginal disc-derived appendage morphogenesis;post-embryonic appendage morphogenesis;intracellular membrane-bounded organelle;cell fate commitment;regulation of cell differentiation;positive regulation of cellular process;compound eye development</t>
  </si>
  <si>
    <t>Biological Process;Biological Process;Molecular Function;Cellular Component;Biological Process;Cellular Component;Biological Process;Biological Process;Biological Process;Cellular Component;Biological Process;Biological Process;Biological Process;Biological Process</t>
  </si>
  <si>
    <t>G4931</t>
  </si>
  <si>
    <t>Neural cell adhesion molecule L1</t>
  </si>
  <si>
    <t>L1cam-3</t>
  </si>
  <si>
    <t>K1PQF1_CRAGI</t>
  </si>
  <si>
    <t>80.68%</t>
  </si>
  <si>
    <t>ORF171961;ORF171961;CGI_10007170;CGI_10007169;CGI_10015922;LOTGIDRAFT_239531;C0Q70_07613;C0Q70_07613;CGI_10007170;CGI_10007171;LOTGIDRAFT_239531;KP79_PYT24064;C0Q70_07608;CGI_10015921;CGI_10007171;KP79_PYT24064;C0Q70_07608;CGI_10015921;CGI_10007171;MCOR_8676;MCOR_8676;MCOR_14260;KP79_PYT13805;CGI_10019471;MCOR_14260;CGI_10019471;CGI_10007170;A0A0A7RRL0;KP79_PYT13805;CGI_10015922;A0A0A7RRL0;A0A0A7RRL0;EGW08_004509;EGW08_004509;CGI_10015922;C0Q70_07615;C0Q70_07615;LOTGIDRAFT_237355;CGI_10007169;LOTGIDRAFT_237355</t>
  </si>
  <si>
    <t>GO:0005509;GO:0005886;GO:0007155;GO:0007411;GO:0016021</t>
  </si>
  <si>
    <t>calcium ion binding;plasma membrane;cell adhesion;axon guidance;integral component of membrane</t>
  </si>
  <si>
    <t>Molecular Function;Cellular Component;Biological Process;Biological Process;Cellular Component</t>
  </si>
  <si>
    <t>G572</t>
  </si>
  <si>
    <t>Prostanoid TP receptor</t>
  </si>
  <si>
    <t>Pe2r4-24</t>
  </si>
  <si>
    <t>A0A0D3MML9_CRAHO</t>
  </si>
  <si>
    <t>87.69%</t>
  </si>
  <si>
    <t>CGI_10021509;CGI_10001282;CGI_10021613;CGI_10027791;A0A194AJU2;KP79_PYT09092;MCOR_44439;CGI_10021610;CGI_10027792;KP79_PYT08304;CGI_10021509;KP79_PYT08304;CGI_10021509;CGI_10027790;CGI_10001282;CGI_10027791;MCOR_44438;A0A194AJU2;CGI_10018091;CGI_10027792;KP79_PYT08304;MCOR_44440;CGI_10021614;MCOR_44438;CGI_10018091;CGI_10021614;PTGER4;MCOR_44438;CGI_10021509;CGI_10001282;A0A194AJU2;KP79_PYT08304;CGI_10021609;MCOR_44439;CGI_10020617;CGI_10021609;CGI_10027792;MCOR_44439;CGI_10018091;CGI_10027790;PTGER4;CGI_10021612;MCOR_44438;KP79_PYT08304;CGI_10001282;CGI_10020617;CGI_10027792;CGI_10021609;CGI_10021614;PTGER4;MCOR_44439;KP79_PYT09092;CGI_10020617;CGI_10021613;CGI_10027790;MCOR_44438;CGI_10021612;CGI_10021610;CGI_10018091;KP79_PYT09092;CGI_10020617;MCOR_44439;KP79_PYT09092;MCOR_44440;KP79_PYT08304;MCOR_44438;CGI_10021612;CGI_10027790;PTGER4;CGI_10021614;MCOR_44440;CGI_10021609;CGI_10027791;CGI_10027790;CGI_10021613;CGI_10021610;CGI_10027791;KP79_PYT09092;KP79_PYT09092;A0A194AJU2;CGI_10021509;CGI_10027791;CGI_10001282;CGI_10021610;CGI_10021613;KP79_PYT09092;CGI_10020617;MCOR_44440;KP79_PYT08304;CGI_10021612;CGI_10018091;CGI_10021613;PTGER4;MCOR_44440;CGI_10021609;CGI_10027792;MCOR_44438;CGI_10021612</t>
  </si>
  <si>
    <t>GO:0004930;GO:0007186;GO:0016021</t>
  </si>
  <si>
    <t>G protein-coupled receptor activity;G protein-coupled receptor signaling pathway;integral component of membrane</t>
  </si>
  <si>
    <t>G25763</t>
  </si>
  <si>
    <t>Glutamate decarboxylase 1</t>
  </si>
  <si>
    <t>Dce1</t>
  </si>
  <si>
    <t>K1Q1V1_CRAGI</t>
  </si>
  <si>
    <t>97.48%</t>
  </si>
  <si>
    <t>Gad1;GAD67;GAD67;Gad1;GAD67;Gad1;LOTGIDRAFT_115956;MCOR_6016;GAD1;LOC106178939;MCOR_6016;DGYR_LOCUS11473;A0A452IDB0;GAD67;106072827;Gad1;A0A669Q4D1;A0A669QB01;DGYR_LOCUS11979;GAD67;MCOR_6016;GADL1;LOTGIDRAFT_115956;A0A669QAZ6;DGYR_LOCUS11979;Gad1;CGI_10013237;KP79_PYT03749;Gad1;A0A452IDB0;GAD67;GAD67;CGI_10013237;Gad1;GAD67;LOC106178939;Gad1;MCOR_6016;LOC106178939;Gad1;GAD1;A0A669Q4D1;DGYR_LOCUS11979;GAD67;GADL1;LOTGIDRAFT_115956;LOTGIDRAFT_115956;LOC106178939;DGYR_LOCUS11979;GADL1;Gad1;Gad1;Gad1;GAD1;106072827;A0A452IDB0;DGYR_LOCUS11979;A0A669QAZ6;A0A452IDB0;Gad1;GAD67;Gad1;MCOR_6016;A0A669Q4D1;DGYR_LOCUS11473;LOC106178939;LOC106178939;GAD1;A0A669QB01;DGYR_LOCUS11473;GAD67;DGYR_LOCUS11979;Gad1;LOTGIDRAFT_115956;A0A669QAZ6;CGI_10013237;106072827;A0A452IDB0;A0A669QAZ6;Gad1;Gad1;MCOR_6016;GAD67;LOTGIDRAFT_115956;GAD67;GAD1;GADL1;KP79_PYT03749;Gad1;GAD67;MCOR_6016;Gad1;106072827;106072827;Gad1;A0A669QB01;Gad1;GAD67;Gad1;Gad1;A0A669QB01;GADL1;DGYR_LOCUS11473;A0A669Q4D1;KP79_PYT03749;Gad1;GAD1;GAD67;A0A669QB01;DGYR_LOCUS11473;KP79_PYT03749;Gad1;A0A669Q4D1;CGI_10013237;GAD67;Gad1;GADL1;CGI_10013237;KP79_PYT03749;A0A452IDB0;A0A669Q4D1;CGI_10013237;A0A669QB01;DGYR_LOCUS11473;Gad1;A0A669QAZ6;Gad1;Gad1;KP79_PYT03749;106072827;A0A452IDB0;A0A669QAZ6;Gad1</t>
  </si>
  <si>
    <t>GO:0004351;GO:0005737;GO:0007610;GO:0019752;GO:0030170;GO:0030424;GO:0044306;GO:0098793</t>
  </si>
  <si>
    <t>glutamate decarboxylase activity;cytoplasm;behavior;carboxylic acid metabolic process;pyridoxal phosphate binding;axon;neuron projection terminus;presynapse</t>
  </si>
  <si>
    <t>Molecular Function;Cellular Component;Biological Process;Biological Process;Molecular Function;Cellular Component;Cellular Component;Cellular Component</t>
  </si>
  <si>
    <t>G10329</t>
  </si>
  <si>
    <t>Spr-8</t>
  </si>
  <si>
    <t>K1RST0_CRAGI</t>
  </si>
  <si>
    <t>93.66%</t>
  </si>
  <si>
    <t>CGI_10026310;MCOR_32223;MCOR_54245;CGI_10025989;MCOR_54245;KP79_PYT13462;20195804;MCOR_32220;CGI_10026865;CGI_10026865;MCOR_33252;CGI_10005047;MCOR_33252;CGI_10026866;20216012;CGI_10015693;MCOR_32220;CGI_10015693;KP79_PYT07241;KP79_PYT07241;OCBIM_22008930mg;CGI_10026310;KP79_PYT03174;MCOR_30643;CGI_10009383;OCBIM_22008930mg;KP79_PYT14010;20195804;KP79_PYT07241;MCOR_32223;20216012;KP79_PYT13462;CGI_10005046;CGI_10025989;CGI_10026865;MCOR_30643;KP79_PYT14010;MCOR_54245;20195804;MCOR_32220;MCOR_32220;OCBIM_22008930mg;20216012;CGI_10026865;KP79_PYT07241;MCOR_30643;CGI_10009383;CGI_10026865;CGI_10005047;20216012;20195804;KP79_PYT13462;KP79_PYT03174;CGI_10005047;MCOR_33252;MCOR_32223;CGI_10026310;MCOR_32223;CGI_10026310;CGI_10005046;KP79_PYT14010;MCOR_33252;CGI_10025989;MCOR_30643;MCOR_54245;CGI_10025989;KP79_PYT13462;KP79_PYT03174;20216012;MCOR_32220;CGI_10026866;OCBIM_22008930mg;KP79_PYT13462;CGI_10005047;CGI_10009383;20195804;KP79_PYT07241;MCOR_32220;CGI_10026866;CGI_10009383;MCOR_54245;CGI_10015693;MCOR_30643;CGI_10026310;CGI_10026866;KP79_PYT14010;KP79_PYT03174;KP79_PYT14010;KP79_PYT13462;MCOR_32223;CGI_10026865;CGI_10025989;MCOR_33252;CGI_10025989;OCBIM_22008930mg;CGI_10026866;KP79_PYT03174;CGI_10009383;CGI_10005047;20195804;20216012;MCOR_33252;CGI_10015693;OCBIM_22008930mg;KP79_PYT03174;KP79_PYT14010;KP79_PYT07241;CGI_10009383;MCOR_54245;MCOR_30643;CGI_10026310</t>
  </si>
  <si>
    <t>GO:0005886;GO:0007186;GO:0008528;GO:0016021</t>
  </si>
  <si>
    <t>plasma membrane;G protein-coupled receptor signaling pathway;G protein-coupled peptide receptor activity;integral component of membrane</t>
  </si>
  <si>
    <t>Cellular Component;Biological Process;Molecular Function;Cellular Component</t>
  </si>
  <si>
    <t>G6746</t>
  </si>
  <si>
    <t>Multiple epidermal growth factor-like domains 6</t>
  </si>
  <si>
    <t>Meg10-55</t>
  </si>
  <si>
    <t>K1RGV0_CRAGI</t>
  </si>
  <si>
    <t>82.08%</t>
  </si>
  <si>
    <t>A0A3P9KE49;A0A3P9KE49;A0A3P9IKS3;CGI_10025889;A0A3P9IKS3;CGI_10025889;LOC100649004;LOC100649004;LOC117230808;LOC100748427;LOC117230808;LOC100748427;Megf6;H3CSM7;H3CSM7;Megf6;PEAR1;PEAR1;KP79_PYT18708;KP79_PYT18708;LOC101171576;LOC101171576;A0A2I6BR19;ROHU_009337;A0A7M7SRS1;ROHU_009337;Megf6;A0A7M7SRS1;PEAR1;PEAR1;PEAR1;LOC117205782;PEAR1;LOC117205782</t>
  </si>
  <si>
    <t>G18723</t>
  </si>
  <si>
    <t>Methyltranfer_dom domain-containing protein</t>
  </si>
  <si>
    <t>Y2258-2</t>
  </si>
  <si>
    <t>H9LIY7_CRAAR</t>
  </si>
  <si>
    <t>93.21%</t>
  </si>
  <si>
    <t>CGI_10022672;CGI_10024096;CGI_10022672;CGI_10024096;CGI_10022672;CGI_10024096;KP79_PYT19449;KP79_PYT19449;MCOR_12737;CGI_10007415;KP79_PYT19449;CGI_10007415;CGI_10007415</t>
  </si>
  <si>
    <t>GO:0008168;GO:0032259</t>
  </si>
  <si>
    <t>methyltransferase activity;methylation</t>
  </si>
  <si>
    <t>G3795</t>
  </si>
  <si>
    <t>Cahd1-15</t>
  </si>
  <si>
    <t>K1Q5Q0_CRAGI</t>
  </si>
  <si>
    <t>98.48%</t>
  </si>
  <si>
    <t>CGI_10013134;CGI_10013134;MCOR_23860;MCOR_23860;CGI_10025570;CGI_10025569;CGI_10025569;LOC106181139;LOC106181139;KP79_PYT04241;CGI_10014167;KP79_PYT04241;CGI_10014167;LOC106179725;CGI_10003954;LOC106179725;MCOR_23859;MCOR_49504;MCOR_49504;CGI_10003954;MCOR_23859;MCOR_13008;MCOR_13008;MCOR_13008;MCOR_23860;MCOR_49504;MCOR_13008;MCOR_49504;MCOR_23860;CGI_10025570;LOC106181146;LOC106181146;LOC106158641;LOC106158641</t>
  </si>
  <si>
    <t>G32842</t>
  </si>
  <si>
    <t>Itb3-5</t>
  </si>
  <si>
    <t>94.53%</t>
  </si>
  <si>
    <t>A0A2K5DEK9;A0A2K5DEK9;CGI_10012179;A0A2K5RQD7;A0A2K5RQF9;ITGB3;A0A2K5RQD7;KP79_PYT19898;MCOR_6246;ITGB3;A0A2K5RQD7;ITGB3;A0A2K5DEK9;A0A2K5DEK9;A0A2K5DEK9;ITGB3;A0A2K5RQD7;A0A2K5RQF9;CGI_10012179;A0A2K5RQD7;LOC106161289;ITGB3;A0A2K5DEK9;MCOR_6246;A0A2K5RQD7;ITGB3;LOC106177568;ITGB3;CGI_10014761;KP79_PYT19898;A0A2K5DEK9;A0A2K5RQD7;LOC106177568;A0A2K5RQD7;ITGB3;A0A2K5RQD7;A0A2K5RQD7;A0A2K5RQF9;ITGB3;ITGB3;A0A2K5RQD7;A0A2K5RQF9;CGI_10012179;A0A2K5RQF9;MCOR_6246;LOC106177568;ITGB3;ITGB3;A0A2K5RQD7;A0A2K5DEK9;ITGB3;LOC115219627;CGI_10012179;ITGB3;A0A2K5RQD7;ITGB3;KP79_PYT19898;A0A2K5DEK9;ITGB3;A0A2K5DEK9;MCOR_6246;LOC115219627;CGI_10012180;A0A2K5DEK9;LOTGIDRAFT_196574;A0A2K5DEK9;A0A2K5RQD7;G9JKY4;ITGB3;A0A2K5DEK9;A0A2K5DEK9;A0A2K5DEK9;A0A2K5DEK9;ITGB3;ITGB3;A0A2K5DEK9;A0A2K5RQD7;ITGB3;A0A2K5DEK9;ITGB3;A0A2K5RQD7;ITGB3;ITGB3;A0A2K5DEK9;ITGB3;LOC115219627;CGI_10012180;A0A2K5RQD7;CGI_10027039;LOC106166147;ITGB3;LOTGIDRAFT_196574;A0A2K5DEK9;ITGB3;A0A2K5RQD7;ITGB3;ITGB3;A0A2K5RQD7;ITGB3;ITGB3;ITGB3;A0A2K5DEK9;A0A2K5DEK9;ITGB3;LOC106161289;ITGB3;ITGB3;A0A2K5RQD7;ITGB3;CGI_10014761;A0A2K5RQD7;ITGB3;A0A2K5RQD7;CGI_10027039;A0A2K5RQF9;A0A2K5RQD7;ITGB3;ITGB3;ITGB3;A0A2K5DEK9;A0A2K5DEK9;LOC106166147;ITGB3;A0A2K5RQD7;A0A2K5RQD7;LOTGIDRAFT_196574;A0A2K5RQD7;LOC106166147;A0A2K5DEK9;A0A2K5RQD7;ITGB3;ITGB3;A0A2K5RQD7;ITGB3;A0A2K5RQF9;A0A2K5RQF9;ITGB3;A0A2K5RQD7;ITGB3;G9JKY4;ITGB3;A0A2K5DEK9;ITGB3;ITGB3;ITGB3;ITGB3;A0A2K5DEK9;ITGB3;A0A2K5DEK9;A0A2K5DEK9;ITGB3;ITGB3;ITGB3;G9JKY4;ITGB3;A0A2K5RQD7;ITGB3;LOC106161289;ITGB3;ITGB3;A0A2K5DEK9;ITGB3;A0A2K5DEK9;CGI_10014761;LOC106177568;A0A2K5RQD7;CGI_10027039;A0A2K5RQD7;ITGB3;A0A2K5RQD7;LOC115219627;G9JKY4;A0A2K5DEK9;CGI_10012180;ITGB3;A0A2K5RQD7;A0A2K5DEK9;A0A2K5DEK9;ITGB3;ITGB3;ITGB3;A0A2K5DEK9;A0A2K5RQD7;ITGB3;A0A2K5DEK9;KP79_PYT19898;CGI_10027039;A0A2K5RQD7;CGI_10012180;ITGB3;CGI_10014761;LOTGIDRAFT_196574;LOC106166147;ITGB3;A0A2K5DEK9;A0A2K5RQD7;A0A2K5RQD7;ITGB3;LOC106161289;ITGB3;A0A2K5DEK9;ITGB3</t>
  </si>
  <si>
    <t>GO:0005886;GO:0007155;GO:0007229;GO:0016021;GO:0030054;GO:0030334;GO:0048522</t>
  </si>
  <si>
    <t>plasma membrane;cell adhesion;integrin-mediated signaling pathway;integral component of membrane;cell junction;regulation of cell migration;positive regulation of cellular process</t>
  </si>
  <si>
    <t>Cellular Component;Biological Process;Biological Process;Cellular Component;Cellular Component;Biological Process;Biological Process</t>
  </si>
  <si>
    <t>G30939</t>
  </si>
  <si>
    <t>Peptide ABC transporter permease</t>
  </si>
  <si>
    <t>Unchar_7916</t>
  </si>
  <si>
    <t>A0A266QA04_9GAMM</t>
  </si>
  <si>
    <t>54.55%</t>
  </si>
  <si>
    <t>CMN77_14415;CMN77_14415;CMN77_14415;DEA96_00720;MSC2;MSC2;FJT64_027608;MSC2;g.13770;CMN77_14415;CMN77_14415;FJT64_027608;GMDG_06428;AZF04_16815;CBP51_06490;CBP51_06490;CMN77_14415;GMDG_06428;CMN77_14415;GMDG_06428;MIMI_L71;FJT64_027608;TK90_2225;GMDG_06428;CMN77_14415;MSC2;GMDG_06428;DEA96_00720;DEA96_00720;CMN77_14415;GMDG_06428;MIMI_L71;TK90_2225;FJT64_027608;g.13770;CMN77_14415;DEA96_00720;DEA96_00720;FB381_1442;CMN77_14415;FJT64_027608;MSC2;MSC2;CBP51_06490;FJT64_027608;AZF04_16815</t>
  </si>
  <si>
    <t>G6654</t>
  </si>
  <si>
    <t>Transient receptor potential cation channel subfamily M member 8</t>
  </si>
  <si>
    <t>Tmp2l-21</t>
  </si>
  <si>
    <t>K1QLP0_CRAGI</t>
  </si>
  <si>
    <t>99.22%</t>
  </si>
  <si>
    <t>LOC106165225;LOC115221077;CAPTEDRAFT_220620;CGI_10011332;C0Q70_02941;LOC115221077;CGI_10011332;LOC115221077;LOC115221077;A0A7M7PF05;LOC106165225;106052735;LOC115221077;LOC115221077;LOTGIDRAFT_161660;LOC106165225;LOC115221077;C0Q70_02941;LOC109475863;A0A7M7N1N6;A0A7M7N0C9;A0A7M7N0X8;C0Q70_02941;KP79_PYT03760;CGI_10027687;EGW08_006492;A0A7M7N1N6;A0A7M7N1N6;KP79_PYT03760;LOC106165225;C0Q70_02941;LOC115221077;LOTGIDRAFT_161660;LOC109475863;LOC115221077;CAPTEDRAFT_220620;LOC115221077;LOC115221077;CGI_10011332;CGI_10027687;LOC115221077;A0A7M7N0C9;C0Q70_02941;LOC115221077;A0A7M7PF05;CGI_10011332;106052735;106052735;LOTGIDRAFT_161660;LOC115221077;A0A7M7N0C9;EGW08_006492;LOC109475863;LOC106165225;LOC115221077;LOC115221077;LOTGIDRAFT_161660;A0A7M7N0X8;A0A7M7N1N6;LOTGIDRAFT_161660;C0Q70_02941;LOC115221077;CGI_10011332;CGI_10027687;CAPTEDRAFT_220620;LOC115221077;A0A7M7N1N6;CGI_10027687;LOTGIDRAFT_161660;LOC109475863;LOC115221077;LOTGIDRAFT_161660;C0Q70_02941;KP79_PYT03760;KP79_PYT03760;LOC115221077;LOTGIDRAFT_161660;CGI_10027687;A0A7M7N0C9;LOC106165225;LOC109475863;CAPTEDRAFT_220620;KP79_PYT03760;LOC115221077;CGI_10027687;LOTGIDRAFT_161660;LOC106165225;A0A7M7N0X8;A0A7M7N0C9;A0A7M7N0X8;LOC115221077;LOC115221077;CAPTEDRAFT_220620;CGI_10027687;106052735;LOTGIDRAFT_161660;C0Q70_02941;LOC106165225;C0Q70_02941;A0A7M7N0X8;C0Q70_02941;A0A7M7PF05;LOC109475863;LOC115221077;CAPTEDRAFT_220620;106052735;C0Q70_02941;LOC109475863;LOC115221077;CGI_10011332;A0A7M7N1N6;LOC115221077;CAPTEDRAFT_220620;CGI_10027687;LOC106165225;CAPTEDRAFT_220620;LOC106165225;A0A7M7PF05;LOC115221077;KP79_PYT03760;LOC109475863;CAPTEDRAFT_220620;LOC109475863;A0A7M7N0X8;KP79_PYT03760;106052735;KP79_PYT03760;A0A7M7PF05;LOC106165225;LOC106165225;LOC115221077;LOTGIDRAFT_161660;A0A7M7N1N6;A0A7M7N0C9;KP79_PYT03760;CGI_10027687;A0A7M7N0C9;CGI_10027687;KP79_PYT03760;LOC115221077;LOTGIDRAFT_161660;C0Q70_02941;CGI_10027687;LOC109475863;LOC109475863;KP79_PYT03760;KP79_PYT03760;A0A7M7N0X8;CAPTEDRAFT_220620;A0A7M7N0C9;LOC109475863;LOC115221077;LOTGIDRAFT_161660;A0A7M7N1N6;LOC115221077;CAPTEDRAFT_220620;LOC115221077;LOC115221077;CGI_10027687;LOC106165225;LOC115221077;LOC109475863;A0A7M7N1N6;LOTGIDRAFT_161660;LOC106165225;A0A7M7PF05;LOC109475863;A0A7M7N0X8;C0Q70_02941;CAPTEDRAFT_220620;LOC115221077;EGW08_006492;LOC115221077;A0A7M7N0X8;CAPTEDRAFT_220620;KP79_PYT03760;KP79_PYT03760;A0A7M7N0C9;CAPTEDRAFT_220620;C0Q70_02941;CGI_10027687;CGI_10027687</t>
  </si>
  <si>
    <t>GO:0005261;GO:0006816;GO:0016021;GO:0034220</t>
  </si>
  <si>
    <t>cation channel activity;calcium ion transport;integral component of membrane;ion transmembrane transport</t>
  </si>
  <si>
    <t>Molecular Function;Biological Process;Cellular Component;Biological Process</t>
  </si>
  <si>
    <t>G1322</t>
  </si>
  <si>
    <t>Roc domain-containing protein</t>
  </si>
  <si>
    <t>Pats1-5</t>
  </si>
  <si>
    <t>K1PZL1_CRAGI</t>
  </si>
  <si>
    <t>97.94%</t>
  </si>
  <si>
    <t>MCOR_9998;MCOR_32525;MCOR_23280;MCOR_57446;MCOR_32525;MCOR_43581;MCOR_17070;AM593_10421;MCOR_54112;MCOR_17070;MCOR_39832;CGI_10026034;AM593_09500;MCOR_37329;CGI_10026034;MCOR_35802;MCOR_32834;AM593_10421;CGI_10026034;MCOR_57446;CGI_10026034;MCOR_43581;MCOR_37329;MCOR_57446;AM593_10421;MCOR_4691;MCOR_17070;MCOR_17070;MCOR_54184;MCOR_32525;MCOR_54184;MCOR_39832;MCOR_43581;MCOR_54112;MCOR_39832;MCOR_35802;MCOR_35802;MCOR_28209</t>
  </si>
  <si>
    <t>GO:0000166;GO:0007165;GO:0016301;GO:0016310</t>
  </si>
  <si>
    <t>nucleotide binding;signal transduction;kinase activity;phosphorylation</t>
  </si>
  <si>
    <t>G32338</t>
  </si>
  <si>
    <t>Unchar_15457</t>
  </si>
  <si>
    <t>K1Q676_CRAGI</t>
  </si>
  <si>
    <t>90.83%</t>
  </si>
  <si>
    <t>LOC103178759;CADM3;LOC103178759;V9K8X4;LOC103178759;LOC103178759;V9K8X4;LOC103178759;pgi;LOC103178759;LOC103178759;LOC103178759;V9K8X4;V9K8X4;LOC103178759;V9K8X4;V9K8X4;LOC103178759;LOC103178759;LOC103178759;V9K8X4;ROHU_021825;LOC103178759;CGI_10017563;LOC103178759;LOC103178759;pgi;CADM3;W5LYX8;pgi;LOC103178759;V9K8X4;CADM3;LOC103178759;LOC103178759;V9K8X4;LOC103178759;V9K8X4;V9K8X4;LOC103178759;LOC103178759;V9K8X4;pgi;V9K8X4;pgi;LOC103178759;LOC103178759;LOC103178759;LOC103178759;ROHU_021825;V9K8X4;CGI_10017563;W5LYX8;LOC103178759;V9K8X4;W5LYX8;CADM3;LOC103178759;LOC103178759;LOC103178759;V9K8X4;LOC103178759;W5LYX8;V9K8X4</t>
  </si>
  <si>
    <t>G32778</t>
  </si>
  <si>
    <t>Itb3-4</t>
  </si>
  <si>
    <t>A0A2K5DEK9;A0A2K5DEK9;CGI_10012179;A0A2K5RQD7;A0A2K6U2K8;A0A2K5RQF9;ITGB3;A0A2K5RQD7;KP79_PYT19898;MCOR_6246;ITGB3;A0A2K5RQD7;ITGB3;A0A2K6U2L4;A0A2K5DEK9;A0A2K5DEK9;A0A2K5DEK9;ITGB3;A0A2K6U2K7;A0A2K5RQD7;A0A2K5RQF9;CGI_10012179;A0A2K5RQD7;A0A2K6U2K7;ITGB3;A0A2K5DEK9;MCOR_6246;A0A2K5RQD7;ITGB3;ITGB3;CGI_10014761;KP79_PYT19898;A0A2K5DEK9;A0A2K5RQD7;A0A2K6U2K7;A0A2K5RQD7;A0A2K6U2L6;A0A2K5RQD7;A0A2K5RQD7;A0A2K5RQF9;A0A2K5RQD7;A0A2K5RQF9;CGI_10012179;A0A2K5RQF9;MCOR_6246;ITGB3;ITGB3;A0A2K6U2K7;A0A2K6U2L4;ITGB3;A0A2K5RQD7;A0A2K6U2K7;A0A2K5DEK9;ITGB3;LOC115219627;A0A2K6U2K7;CGI_10012179;ITGB3;A0A2K6U2K7;A0A2K6U2K7;A0A2K5RQD7;KP79_PYT19898;A0A2K5DEK9;ITGB3;A0A2K5DEK9;A0A2K6U2L4;MCOR_6246;ITGB3;LOC115219627;CGI_10012180;A0A2K6U2K7;A0A2K6U2K7;A0A2K5DEK9;LOTGIDRAFT_196574;A0A2K5DEK9;A0A2K5RQD7;G9JKY4;A0A2K5DEK9;A0A2K5DEK9;A0A2K6U2K7;A0A2K6U2K7;A0A2K5DEK9;A0A2K5DEK9;ITGB3;A0A2K6U2K7;ITGB3;A0A2K5DEK9;A0A2K6U2K7;A0A2K6U2K7;A0A2K5RQD7;A0A2K6U2K7;A0A2K6U2K7;ITGB3;A0A2K6U2K7;A0A2K6U2L6;A0A2K5DEK9;A0A2K5RQD7;ITGB3;ITGB3;ITGB3;A0A2K5DEK9;A0A2K6U2K7;ITGB3;A0A2K6U2L6;LOC115219627;CGI_10012180;A0A2K5RQD7;A0A2K6U2K7;CGI_10027039;A0A2K6U2K7;ITGB3;LOTGIDRAFT_196574;A0A2K5DEK9;A0A2K6U2K8;ITGB3;A0A2K6U2K7;A0A2K5RQD7;ITGB3;A0A2K5RQD7;ITGB3;ITGB3;A0A2K5DEK9;A0A2K6U2K7;A0A2K5DEK9;A0A2K6U2K7;ITGB3;ITGB3;ITGB3;ITGB3;A0A2K6U2L6;A0A2K5RQD7;A0A2K6U2K7;ITGB3;CGI_10014761;A0A2K5RQD7;ITGB3;A0A2K5RQD7;CGI_10027039;A0A2K5RQF9;A0A2K6U2K7;A0A2K5RQD7;ITGB3;ITGB3;ITGB3;A0A2K6U2L4;A0A2K5DEK9;A0A2K5DEK9;A0A2K6U2K7;ITGB3;A0A2K5RQD7;A0A2K5RQD7;A0A2K6U2K8;LOTGIDRAFT_196574;A0A2K5RQD7;A0A2K5DEK9;A0A2K5RQD7;ITGB3;A0A2K6U2K8;A0A2K6U2L4;A0A2K5RQD7;ITGB3;A0A2K5RQF9;A0A2K5RQF9;A0A2K6U2L4;A0A2K5RQD7;ITGB3;G9JKY4;A0A2K6U2K7;ITGB3;A0A2K5DEK9;A0A2K6U2K7;ITGB3;ITGB3;ITGB3;ITGB3;A0A2K5DEK9;A0A2K5DEK9;A0A2K6U2L4;A0A2K5DEK9;ITGB3;A0A2K6U2L4;ITGB3;A0A2K6U2K8;ITGB3;G9JKY4;ITGB3;A0A2K6U2L6;A0A2K5RQD7;ITGB3;A0A2K6U2K7;A0A2K5DEK9;ITGB3;A0A2K5DEK9;CGI_10014761;ITGB3;A0A2K5RQD7;A0A2K6U2K7;A0A2K6U2L6;CGI_10027039;A0A2K5RQD7;A0A2K6U2K7;A0A2K5RQD7;LOC115219627;ITGB3;G9JKY4;A0A2K5DEK9;CGI_10012180;ITGB3;A0A2K5RQD7;A0A2K5DEK9;A0A2K6U2K7;A0A2K6U2K8;A0A2K6U2K7;A0A2K5DEK9;ITGB3;ITGB3;ITGB3;A0A2K6U2K7;A0A2K6U2K8;A0A2K5DEK9;A0A2K5RQD7;ITGB3;A0A2K5DEK9;A0A2K6U2L6;A0A2K6U2L6;KP79_PYT19898;A0A2K6U2K8;CGI_10027039;A0A2K6U2K7;A0A2K6U2K7;A0A2K5RQD7;CGI_10012180;ITGB3;ITGB3;CGI_10014761;LOTGIDRAFT_196574;ITGB3;A0A2K5DEK9;A0A2K5RQD7;A0A2K5RQD7;ITGB3;ITGB3;A0A2K5DEK9;A0A2K6U2K7</t>
  </si>
  <si>
    <t>G9739</t>
  </si>
  <si>
    <t>protein starmaker-like isoform X1</t>
  </si>
  <si>
    <t>Unchar_3065</t>
  </si>
  <si>
    <t>K1PZ25_CRAGI</t>
  </si>
  <si>
    <t>78.74%</t>
  </si>
  <si>
    <t>8232182;CGI_10003282;DXB18_12060;CCAM_LOCUS12069;CCAM_LOCUS12069;DXB18_12060;DWZ40_15070;DWZ40_15070;CCT5;AQUCO_01400797v1;BLM37_01385;BLM37_01385;CGI_10003282</t>
  </si>
  <si>
    <t>G22364</t>
  </si>
  <si>
    <t>Unchar_6760</t>
  </si>
  <si>
    <t>K1PHN8_CRAGI</t>
  </si>
  <si>
    <t>47.51%</t>
  </si>
  <si>
    <t>MCOR_30748;KP79_PYT10048;KP79_PYT10704;MCOR_30748;KP79_PYT10291;CGI_10006797;MCOR_303;CGI_10007457;KP79_PYT10704;MCOR_2313;MCOR_2313;MCOR_56333;MCOR_56333;KP79_PYT10046;MCOR_303;CGI_10009130;KP79_PYT10049;CGI_10007457;MCOR_56333;KP79_PYT10046;KP79_PYT10912;CGI_10007457;MCOR_30755;CGI_10009130;CGI_10012538;MCOR_55755;KP79_PYT10704;CGI_10012538;CGI_10006797;KP79_PYT10049;MCOR_30755;MCOR_21189;KP79_PYT10049;KP79_PYT10912;KP79_PYT10912;MCOR_21189;MCOR_42280;CGI_10006797;MCOR_30755;KP79_PYT10291;MCOR_18603;MCOR_42280;KP79_PYT10291;MCOR_30748;CGI_10012538;MCOR_18601;MCOR_21189;KP79_PYT10912;KP79_PYT10704;MCOR_30748;MCOR_42280;KP79_PYT10048;KP79_PYT10704;KP79_PYT10048;MCOR_18601;KP79_PYT10046;KP79_PYT10046;MCOR_56333;MCOR_303;MCOR_2313;MCOR_303;CGI_10007457;MCOR_2313;CGI_10009130;CGI_10012538;CGI_10009130;KP79_PYT10049;MCOR_18603;MCOR_55755;MCOR_30755;MCOR_55755;MCOR_21189;MCOR_42280;KP79_PYT10291;KP79_PYT10912;MCOR_18603;KP79_PYT10048;MCOR_55755;MCOR_18603;CGI_10006797;MCOR_18601;MCOR_18601;CGI_10006797</t>
  </si>
  <si>
    <t>G24959</t>
  </si>
  <si>
    <t>Nmur2-3</t>
  </si>
  <si>
    <t>K1QXN7_CRAGI</t>
  </si>
  <si>
    <t>90.16%</t>
  </si>
  <si>
    <t>LOC106178908;MCOR_47329;MCOR_47325;MCOR_47320;KP79_PYT22472;OCBIM_22031689mg;MCOR_47328;CGI_10015016;AM593_10237;MCOR_47329;MCOR_47325;LOC115214184;MCOR_28055;MCOR_47320;MCOR_47330;MCOR_28055;LOC115214184;KP79_PYT22472;LOC115214184;MCOR_47324;KP79_PYT12625;MCOR_47321;CGI_10015747;CGI_10024807;OCBIM_22031689mg;LOC106178908;LOC106178908;CGI_10024807;LOC115214184;CGI_10015016;CGI_10015015;CGI_10015015;MCOR_47320;LOC115214184;KP79_PYT22472;MCOR_28055;CGI_10024807;MCOR_47320;CGI_10015015;KP79_PYT22472;MCOR_47328;LOC115214184;MCOR_47329;MCOR_47325;MCOR_28055;KP79_PYT12625;LOC115214184;MCOR_47324;MCOR_47330;AM593_10237;MCOR_47329;MCOR_47325;LOC115214184;LOC115214184;LOC115214184;MCOR_47324;CGI_10015747;KP79_PYT12625;MCOR_47321;KP79_PYT12625;CGI_10015747;MCOR_47324;MCOR_47328;OCBIM_22031689mg;LOC106178908;MCOR_47321;LOC106178908;LOC115214184;CGI_10015747;LOC115214184;MCOR_47328;CGI_10024807;CGI_10015016;CGI_10024807;OCBIM_22031689mg;CGI_10015015;CGI_10015016;MCOR_47321</t>
  </si>
  <si>
    <t>G1305</t>
  </si>
  <si>
    <t>Tenx-14</t>
  </si>
  <si>
    <t>75.46%</t>
  </si>
  <si>
    <t>G22961</t>
  </si>
  <si>
    <t>Adenylate cyclase</t>
  </si>
  <si>
    <t>Adcy2</t>
  </si>
  <si>
    <t>K1RMQ1_CRAGI</t>
  </si>
  <si>
    <t>ADCY2B;LOC106516755;LOC106516755;M4AGL2;MCOR_14622;LOC106151524;CGI_10028857;ADCY2B;ADCY2B;ADCY2B;MCOR_14622;MCOR_14622;adcy2;M4AGL2;ADCY2B;L798_05212;aplB;aplB;ADCY2B;LOTGIDRAFT_115371;LOC106516755;CGI_10028857;ADCY2B;LOC106516755;CGI_10028857;LOTGIDRAFT_115371;L798_05212;MCOR_14622;MCOR_14622;A0A3Q2ZE22;aplB;ADCY2B;LOC106516755;A0A3Q2ZE22;M4AGL2;ADCY2B;ADCY2B;LOC106516755;LOC106516755;LOTGIDRAFT_115371;A0A3Q2ZE22;ADCY2B;ADCY2B;ADCY2B;106067294;CGI_10028857;ADCY2B;ADCY2B;adcy2;L798_05212;CGI_10028857;T1J4X6;ADCY2B;T1J4X6;LOC106151524;106067294;ADCY2B;LOC106516755;T1J4X6;A0A3Q2ZE22;T1J4X6;M4AGL2;LOC106151524;ADCY2B;ADCY2B;LOC106516755;MCOR_14622;ADCY2B;aplB;A0A3Q2ZE22;MCOR_14622;ADCY2B;M4AGL2;ADCY2B;LOC106516755;A0A3Q2ZE22;adcy2;T1J4X6;106067294;ADCY2B;ADCY2B;adcy2;MCOR_14622;MCOR_14622;M4AGL2;106067294;ADCY2B;106067294;ADCY2B;L798_05212;ADCY2B;CGI_10028857;LOTGIDRAFT_115371;adcy2;MCOR_14622;M4AGL2;L798_05212;ADCY2B;MCOR_14622;ADCY2B;MCOR_14622;M4AGL2;LOC106151524;ADCY2B;LOC106516755;LOC106516755;LOC106516755;ADCY2B;A0A3Q2ZE22;ADCY2B;106067294;T1J4X6;LOC106151524;CGI_10028857;ADCY2B;CGI_10028857;ADCY2B;A0A3Q2ZE22;LOTGIDRAFT_115371;adcy2;adcy2;MCOR_14622;ADCY2B;L798_05212;ADCY2B;ADCY2B;ADCY2B;LOC106516755;ADCY2B;A0A3Q2ZE22;LOC106516755;LOC106516755;ADCY2B;adcy2;aplB;L798_05212;M4AGL2;106067294;LOC106516755;T1J4X6;aplB;MCOR_14622;ADCY2B;L798_05212;LOC106151524;106067294;ADCY2B;ADCY2B;LOC106151524;ADCY2B;ADCY2B;T1J4X6;ADCY2B;ADCY2B;CGI_10028857;adcy2;T1J4X6;ADCY2B;106067294;MCOR_14622;M4AGL2;ADCY2B;ADCY2B;LOTGIDRAFT_115371;LOC106516755;106067294;LOTGIDRAFT_115371;aplB;L798_05212;ADCY2B;aplB;LOC106151524;MCOR_14622;L798_05212;LOTGIDRAFT_115371;A0A3Q2ZE22;adcy2;LOTGIDRAFT_115371;LOC106151524;T1J4X6;LOC106516755;106067294;ADCY2B;ADCY2B;ADCY2B;MCOR_14622;ADCY2B;MCOR_14622;ADCY2B;adcy2;A0A3Q2ZE22;LOC106516755;M4AGL2;aplB;ADCY2B;ADCY2B;MCOR_14622;ADCY2B;LOC106516755;LOC106151524;ADCY2B;ADCY2B;ADCY2B;MCOR_14622;aplB;ADCY2B;LOC106151524;MCOR_14622;T1J4X6;ADCY2B;M4AGL2;LOC106516755;ADCY2B;ADCY2B;ADCY2B;ADCY2B;ADCY2B;LOC106516755;T1J4X6;LOC106516755;aplB;MCOR_14622;MCOR_14622;adcy2;ADCY2B;L798_05212;LOC106151524;LOTGIDRAFT_115371;CGI_10028857;LOTGIDRAFT_115371;106067294;L798_05212;A0A3Q2ZE22;ADCY2B;MCOR_14622;aplB;ADCY2B</t>
  </si>
  <si>
    <t>GO:0004016;GO:0005524;GO:0005886;GO:0006171;GO:0016021;GO:0035556;GO:0046872</t>
  </si>
  <si>
    <t>adenylate cyclase activity;ATP binding;plasma membrane;cAMP biosynthetic process;integral component of membrane;intracellular signal transduction;metal ion binding</t>
  </si>
  <si>
    <t>Supplementary Sheet S4: List of differentially expressed genes in Cluster 1 in response to infection</t>
  </si>
  <si>
    <t>gene</t>
  </si>
  <si>
    <t>stage</t>
  </si>
  <si>
    <t>cluster</t>
  </si>
  <si>
    <t>comparison</t>
  </si>
  <si>
    <t>G13774 Unchar 14521 : ANK REP REGION domain containing protein</t>
  </si>
  <si>
    <t>6hpi</t>
  </si>
  <si>
    <t>up_after_infection</t>
  </si>
  <si>
    <t>G32887 Set1 2 : Putative histone lysine N methyltransferase set 1</t>
  </si>
  <si>
    <t>down_after_infection</t>
  </si>
  <si>
    <t>G31308 Akap9 7 : A kinase anchor protein 9</t>
  </si>
  <si>
    <t>G32881 Unchar 15466 :</t>
  </si>
  <si>
    <t>G32222 Unchar 14731 : Fibronectin type III domain containing protein</t>
  </si>
  <si>
    <t>G23006 Clu : Clustered mitochondria protein homolog</t>
  </si>
  <si>
    <t>G27449 Cd22 4 : Cell adhesion molecule 4</t>
  </si>
  <si>
    <t>G12237 Unchar 10266 : Endothelial cells scavenger receptor</t>
  </si>
  <si>
    <t>G20682 CREBL2 1 TF : cAMP responsive element binding protein like 2</t>
  </si>
  <si>
    <t>G15182 Sorc1 : VPS10 domain containing receptor SorCS1</t>
  </si>
  <si>
    <t>G7739 Unchar 1902 : Nucleo P87 multi domain protein</t>
  </si>
  <si>
    <t>G252 Cd82 3 : Tetraspanin</t>
  </si>
  <si>
    <t>G3521 Dnjb4 : J domain containing protein</t>
  </si>
  <si>
    <t>G20651 Zif1 : MFS domain containing protein</t>
  </si>
  <si>
    <t>G20268 Fer 14 : Tyrosine protein kinase</t>
  </si>
  <si>
    <t>G10950 ESRRB ESRRA ESRRG TF : Estrogen related receptor gamma</t>
  </si>
  <si>
    <t>G2334 JUN TF : Proto oncogene c Jun</t>
  </si>
  <si>
    <t>G18434 R213a 4 : RING type domain containing protein</t>
  </si>
  <si>
    <t>G7426 Unchar 2273 :</t>
  </si>
  <si>
    <t>G21496 Opa1 : Dynamin like 120 kDa protein  form S1</t>
  </si>
  <si>
    <t>G32229 Fgfr3 2 : EGF like domain containing protein</t>
  </si>
  <si>
    <t>G28440 Syq : Glutaminyl tRNA synthetase</t>
  </si>
  <si>
    <t>G28704 Bdlp 7 : Protein kinase domain containing protein</t>
  </si>
  <si>
    <t>G32486 Mdr1 2 : ATP binding cassette sub family B member 1</t>
  </si>
  <si>
    <t>G20270 Hmcn1 40 : Ig like domain containing protein</t>
  </si>
  <si>
    <t>ENSLOC000199</t>
  </si>
  <si>
    <t>G16603 Alms1 1 : ALMS motif domain containing protein</t>
  </si>
  <si>
    <t>G16226 Mmp16 2 : ZnMc domain containing protein</t>
  </si>
  <si>
    <t xml:space="preserve">G23780 Pckgc : Phosphoenolpyruvate carboxykinase  GTP </t>
  </si>
  <si>
    <t>G13917 Dyh2 3 : Dynein 1 beta heavy chain  flagellar inner arm I1 complex</t>
  </si>
  <si>
    <t>G20059 Bir7a 8 : RING type domain containing protein</t>
  </si>
  <si>
    <t>G16731 Rev3l 1 : DNA polymerase zeta catalytic subunit</t>
  </si>
  <si>
    <t>G23778 Lrcc1 : Protein phosphatase 1 regulatory subunit 22</t>
  </si>
  <si>
    <t>G6852 Unchar 12744 :</t>
  </si>
  <si>
    <t>G14770 Unchar 13774 : Protein tyrosine phosphatase</t>
  </si>
  <si>
    <t>G13515 HIF1A EPAS1 1 TF : Hypoxia inducible factor alpha like isoform a</t>
  </si>
  <si>
    <t>G3809 Cahd1 14 : VWFA domain containing protein</t>
  </si>
  <si>
    <t>G17803 Fat4 1 : SAP domain containing protein</t>
  </si>
  <si>
    <t>G26127 Dar1 : Krueppel like factor 5</t>
  </si>
  <si>
    <t>G15703 Ada12 : Disintegrin and metalloproteinase domain containing protein 12</t>
  </si>
  <si>
    <t>G3825 Cahd1 10 : VWFA domain containing protein</t>
  </si>
  <si>
    <t>G1825 Rbbp6 : Retinoblastoma binding protein 6</t>
  </si>
  <si>
    <t>G6266 Unchar 11767 : Hemicentin 1</t>
  </si>
  <si>
    <t>G6065 Aox : Alternative oxidase  mitochondrial</t>
  </si>
  <si>
    <t>24hpi</t>
  </si>
  <si>
    <t>G19578 Prrt1 6 : Proline rich transmembrane protein 1</t>
  </si>
  <si>
    <t>G13140 Moxd1 4 : DBH like monooxygenase protein 1</t>
  </si>
  <si>
    <t>G1047 Unchar 11212 : Subtilase</t>
  </si>
  <si>
    <t>G3838 Miny2 2 : Ubiquitin carboxyl terminal hydrolase</t>
  </si>
  <si>
    <t>G15078 Hxk2 3 : Phosphotransferase</t>
  </si>
  <si>
    <t>G13803 Unchar 13903 : ANK REP REGION domain containing protein</t>
  </si>
  <si>
    <t>G20367 Gtr1 2 : MFS domain containing protein</t>
  </si>
  <si>
    <t>G10972 Malt1 : Mucosa associated lymphoid tissue lymphoma translocation protein 1</t>
  </si>
  <si>
    <t>G19421 Birc3 5 : RING type domain containing protein</t>
  </si>
  <si>
    <t>G32443 Pats1 8 : Ig like domain containing protein</t>
  </si>
  <si>
    <t>G6643 Mlrp2 24 : Enteropeptidase</t>
  </si>
  <si>
    <t>G20907 Kt5ab 2 : Putative histone lysine N methyltransferase pr set7 like</t>
  </si>
  <si>
    <t>G21268 Cahd1 2 : VWFA domain containing protein</t>
  </si>
  <si>
    <t>G19424 Birc3 3 : RING type domain containing protein</t>
  </si>
  <si>
    <t>G16357 Unchar 13712 : Peptidase M11 domain containing protein</t>
  </si>
  <si>
    <t>G16602 Unchar 13708 : BZIP domain containing protein</t>
  </si>
  <si>
    <t>G27469 Pgbm 2 : Hemicentin 1</t>
  </si>
  <si>
    <t>G19384 Birc3 6 : RING type domain containing protein</t>
  </si>
  <si>
    <t>G19867 Unchar 745 : ANK REP REGION domain containing protein</t>
  </si>
  <si>
    <t>G5443 NR1D1 NR1D2 2 TF : Nuclear receptor domain containing protein</t>
  </si>
  <si>
    <t>G14112 Unchar 13798 : Glutaredoxin domain containing protein</t>
  </si>
  <si>
    <t>G19584 Prrt1 2 : Proline rich transmembrane protein 1</t>
  </si>
  <si>
    <t>G10994 H90a1 : HATPase c domain containing protein</t>
  </si>
  <si>
    <t>G18230 Vwde 2 : Cadherin EGF LAG seven pass G type receptor 3</t>
  </si>
  <si>
    <t>G15067 Kalm : SEA domain containing protein</t>
  </si>
  <si>
    <t>G16356 Unchar 14228 : Uncharacterized protein</t>
  </si>
  <si>
    <t>G20411 Unchar 6536 : Delta like protein</t>
  </si>
  <si>
    <t>G23458 Mtss1 : IMD domain containing protein</t>
  </si>
  <si>
    <t>G29624 Plxa4 1 : PSI domain containing protein</t>
  </si>
  <si>
    <t>G13862 Unchar 13845 : Uncharacterized protein</t>
  </si>
  <si>
    <t>G10055 Aspg 4 : Asparaginase</t>
  </si>
  <si>
    <t>G31084 Unchar 7559 : SET domain containing protein</t>
  </si>
  <si>
    <t>G1509 Mrp1 8 : Multidrug resistance associated protein 1</t>
  </si>
  <si>
    <t>G15970 Unchar 13973 :</t>
  </si>
  <si>
    <t>G25191 Lrp1b 4 : Low density lipoprotein receptor related protein 1B</t>
  </si>
  <si>
    <t>G15938 Unchar 13857 : SEA domain containing protein</t>
  </si>
  <si>
    <t>G16981 Ced3 1 : CASPASE P20 domain containing protein</t>
  </si>
  <si>
    <t>G19895 Unchar 260 : Multiple epidermal growth factor like domains 10</t>
  </si>
  <si>
    <t>G734 Unchar 10769 : F420 oxidored domain containing protein</t>
  </si>
  <si>
    <t>G7433 Vwde 5 : von Willebrand factor D and EGF domain containing protein</t>
  </si>
  <si>
    <t>G25309 Rgs3 2 : RGS domain containing protein</t>
  </si>
  <si>
    <t>G11958 F16p1 : Fructose bisphosphatase</t>
  </si>
  <si>
    <t>G17558 Sesn1 : Sestrin 1</t>
  </si>
  <si>
    <t>G8944 Unchar 2014 : Calcium and integrin binding protein 1</t>
  </si>
  <si>
    <t>G26656 Lat2 2 : Large neutral amino acids transporter small subunit 2</t>
  </si>
  <si>
    <t>G12478 Rhou 1 : Rho related GTP binding protein RhoU</t>
  </si>
  <si>
    <t>G19967 Ncam1 1 : Ig like domain containing protein</t>
  </si>
  <si>
    <t>G27065 Unchar 5343 : CARD domain containing protein</t>
  </si>
  <si>
    <t>G20867 Unchar 5784 : HEPN DZIP3 domain containing protein</t>
  </si>
  <si>
    <t>G478 Ctr1 5 : G PROTEIN RECEP F1 2 domain containing protein</t>
  </si>
  <si>
    <t>G8828 Fcgbp 17 : Ficolin 2</t>
  </si>
  <si>
    <t>G3801 Cahd1 8 : VWFA domain containing protein</t>
  </si>
  <si>
    <t>G23709 Epha2 1 : Protein kinase domain containing protein</t>
  </si>
  <si>
    <t>G23776 Abl 2 : PK Tyr Ser Thr domain containing protein</t>
  </si>
  <si>
    <t>G16431 Kdm6a 1 : Lysine specific demethylase 6A</t>
  </si>
  <si>
    <t>G31809 Unchar 15260 : B box type domain containing protein</t>
  </si>
  <si>
    <t>G16430 Kdm6a 2 : TPR REGION domain containing protein</t>
  </si>
  <si>
    <t>G32300 Unchar 15370 : Uncharacterized protein</t>
  </si>
  <si>
    <t>COX1 COX1 MT :</t>
  </si>
  <si>
    <t>G26491 Bip 2 : 78 kDa glucose regulated protein</t>
  </si>
  <si>
    <t>G5345 Unchar 11766 :</t>
  </si>
  <si>
    <t>G614 Midn : Ubiquitin like domain containing protein</t>
  </si>
  <si>
    <t>G15761 Ctna2 : Catenin alpha 2</t>
  </si>
  <si>
    <t>G23365 Atc1 : Calcium transporting ATPase</t>
  </si>
  <si>
    <t>G3529 Car14 : CARD domain containing protein</t>
  </si>
  <si>
    <t>G24752 Unchar 4447 : G PROTEIN RECEP F1 2 domain containing protein</t>
  </si>
  <si>
    <t>G22918 Unchar 5687 : SJCHGC06643 protein</t>
  </si>
  <si>
    <t>G19423 Diap2 3 : RING type domain containing protein</t>
  </si>
  <si>
    <t>G19035 Diap2 5 : RING type domain containing protein</t>
  </si>
  <si>
    <t>72hpi</t>
  </si>
  <si>
    <t>G17355 Kctd7 1 : BTB domain containing protein</t>
  </si>
  <si>
    <t>G32227 Unchar 15084 : EGF like domain containing protein</t>
  </si>
  <si>
    <t>G11586 Sacs 2 : Sacsin</t>
  </si>
  <si>
    <t>G32228 Fgfr3 3 : EGF like domain containing protein</t>
  </si>
  <si>
    <t>G9145 Ank2 1 : ANK REP REGION domain containing protein</t>
  </si>
  <si>
    <t>G30104 Unchar 8249 : WSC domain containing protein</t>
  </si>
  <si>
    <t>G25110 Mif 1 : Macrophage migration inhibitory factor</t>
  </si>
  <si>
    <t>G25111 Uvs2 : Metalloendopeptidase</t>
  </si>
  <si>
    <t>G32458 C1ql4 66 : C1q domain containing protein</t>
  </si>
  <si>
    <t>G25300 Smkx : Glutamine synthetase</t>
  </si>
  <si>
    <t>G17354 Mpp8 1 : M phase phosphoprotein 8</t>
  </si>
  <si>
    <t>G3268 Cno6l 1 : Poly A  specific ribonuclease</t>
  </si>
  <si>
    <t>G3804 Cahd1 16 : VWFA domain containing protein</t>
  </si>
  <si>
    <t>G29838 Unchar 7434 : CCHC type domain containing protein</t>
  </si>
  <si>
    <t>G20483 Pnph 1 : Purine nucleoside phosphorylase</t>
  </si>
  <si>
    <t>G11033 Unchar 9805 :</t>
  </si>
  <si>
    <t>MZ497416.1:16289..17324-df-g</t>
  </si>
  <si>
    <t>G22798 Gbs76 : CBM21 domain containing protein</t>
  </si>
  <si>
    <t>G29804 Unchar 7514 : Protein phosphatase 1K  mitochondrial</t>
  </si>
  <si>
    <t>G9950 Unchar 2623 : Ig like domain containing protein</t>
  </si>
  <si>
    <t>G19679 Unchar 1269 :</t>
  </si>
  <si>
    <t>G7666 Cdo1 3 : Cysteine dioxygenase</t>
  </si>
  <si>
    <t>G7431 Vwde 6 : von Willebrand factor D and EGF domain containing protein</t>
  </si>
  <si>
    <t>G14306 Ank1 15 : ANK REP REGION domain containing protein</t>
  </si>
  <si>
    <t>G5820 Sdf2 : Stromal cell derived factor 2</t>
  </si>
  <si>
    <t>G7425 Vwde 7 : von Willebrand factor D and EGF domain containing protein</t>
  </si>
  <si>
    <t>G3717 S23a2 2 : Solute carrier family 23 member 2</t>
  </si>
  <si>
    <t>G11185 Ppn 3 : Papilin</t>
  </si>
  <si>
    <t>G11186 Ppn 4 : Papilin</t>
  </si>
  <si>
    <t>G4031 Rash : Ras family like protein</t>
  </si>
  <si>
    <t>G9153 Ptprt 22 : Receptor type tyrosine protein phosphatase T</t>
  </si>
  <si>
    <t>G32787 Ptprz 4 : Receptor type tyrosine protein phosphatase S</t>
  </si>
  <si>
    <t>G17366 Mpp8 2 : M phase phosphoprotein 8</t>
  </si>
  <si>
    <t>G26715 Cah10 2 : Alpha carbonic anhydrase domain containing protein</t>
  </si>
  <si>
    <t>G31077 Hexp : RNA helicase</t>
  </si>
  <si>
    <t>G28158 Ier5 : Immediate early response gene 5 protein</t>
  </si>
  <si>
    <t>G20499 Cyld 2 : Deubiquitinating enzyme CYLD</t>
  </si>
  <si>
    <t>G15027 Lrch3 : Calponin homology  CH  domain containing protein</t>
  </si>
  <si>
    <t>G71 Dep1a : DEP domain containing protein</t>
  </si>
  <si>
    <t>G32869 Unchar 15199 : HEPN DZIP3 domain containing protein</t>
  </si>
  <si>
    <t>G13706 S22a4 1 : MFS domain containing protein</t>
  </si>
  <si>
    <t>G25372 Pa24a 1 : Phospholipase A2</t>
  </si>
  <si>
    <t>G24974 Egfr 1 : Receptor protein tyrosine kinase</t>
  </si>
  <si>
    <t>G27049 Unchar 3832 : GRIP domain containing protein</t>
  </si>
  <si>
    <t>G17926 Birc2 2 : Baculoviral IAP repeat containing protein 7 B</t>
  </si>
  <si>
    <t>G24973 Ptn23 1 : Tyrosine protein phosphatase non receptor type 23</t>
  </si>
  <si>
    <t>G23080 S13a3 4 : Solute carrier family 13 member 3</t>
  </si>
  <si>
    <t>G2038 Csmd3 3 : CUB and sushi domain containing protein 1</t>
  </si>
  <si>
    <t>G8077 Unchar 2094 : ANK REP REGION domain containing protein</t>
  </si>
  <si>
    <t>G13908 Dyh2 5 : Dynein heavy chain 2  axonemal</t>
  </si>
  <si>
    <t>G5731 Dzip3 7 : HEPN DZIP3 domain containing protein</t>
  </si>
  <si>
    <t>G1293 Helz : C3H1 type domain containing protein</t>
  </si>
  <si>
    <t>G12406 Unchar 9767 : Tripartite motif containing protein 2</t>
  </si>
  <si>
    <t>G19088 Unchar 1541 :</t>
  </si>
  <si>
    <t>G5730 Unchar 13066 : PHLPP</t>
  </si>
  <si>
    <t>G12408 Unchar 8980 : LIM zinc binding domain containing protein</t>
  </si>
  <si>
    <t>G6506 R213a 6 : Mucin 17  cell surface associated</t>
  </si>
  <si>
    <t>G25620 Rl5 : Ribosomal L18 c domain containing protein</t>
  </si>
  <si>
    <t>G8071 Bdha 2 : 3 hydroxybutyrate dehydrogenase</t>
  </si>
  <si>
    <t>G7742 Rifk 1 : Riboflavin kinase</t>
  </si>
  <si>
    <t>G4850 ETV6 TF : ETS domain containing protein</t>
  </si>
  <si>
    <t>G8078 Unchar 2000 : HEPN DZIP3 domain containing protein</t>
  </si>
  <si>
    <t>G10751 Sem2a : Sema domain containing protein</t>
  </si>
  <si>
    <t>G24977 Ptn23 2 : BRO1 domain containing protein</t>
  </si>
  <si>
    <t>G458 Abca1 3 : ATP binding cassette sub family A member 1</t>
  </si>
  <si>
    <t>G4113 Chs2 16 : Chitin synthase</t>
  </si>
  <si>
    <t>G4723 Ltbp4 2 : Fibrillin 3</t>
  </si>
  <si>
    <t>G12407 Unchar 9234 : nuclear anchorage protein 1 like isoform X2</t>
  </si>
  <si>
    <t>G5571 Rl7 : Ribosomal protein L7</t>
  </si>
  <si>
    <t>G24283 Unchar 4182 : CCHC type domain containing protein</t>
  </si>
  <si>
    <t>G17317 Ptp10 1 : Titin</t>
  </si>
  <si>
    <t>G12405 Unchar 9957 : GRAM POS ANCHORING domain containing protein</t>
  </si>
  <si>
    <t>G18782 R213a 5 : RING type domain containing protein</t>
  </si>
  <si>
    <t>ND5 ND5 MT :</t>
  </si>
  <si>
    <t>G18671 Ubp25 1 : Ubiquitin carboxyl terminal hydrolase</t>
  </si>
  <si>
    <t>G3526 Rl3 : 60S ribosomal protein L3</t>
  </si>
  <si>
    <t>G18675 Ubp8 1 : Ubiquitin carboxyl terminal hydrolase</t>
  </si>
  <si>
    <t>G26708 Ptk6 : Protein kinase domain containing protein</t>
  </si>
  <si>
    <t>G14135 Tnip2 : CC2 LZ domain containing protein</t>
  </si>
  <si>
    <t>G7932 Unchar 3520 : CCHC type domain containing protein</t>
  </si>
  <si>
    <t>G3506 Atf5 : BZIP domain containing protein</t>
  </si>
  <si>
    <t>G28262 Unchar 7464 : Tripartite motif containing protein 3</t>
  </si>
  <si>
    <t>G24990 Sned1 5 : Sushi  nidogen and EGF like domain containing protein 1</t>
  </si>
  <si>
    <t>G9349 Lamt 2 : S adenosylmethionine dependent methyltransferase At5g38780</t>
  </si>
  <si>
    <t>G24936 Nog1 : Nucleolar GTP binding protein 1</t>
  </si>
  <si>
    <t>G6669 Trnk1 5 : ANK REP REGION domain containing protein</t>
  </si>
  <si>
    <t>G27258 Atp7a : P type Cu    transporter</t>
  </si>
  <si>
    <t>G1230 Fat4 13 : Protocadherin Fat 4</t>
  </si>
  <si>
    <t>G14873 Eif3a 1 : Eukaryotic translation initiation factor 3 subunit A</t>
  </si>
  <si>
    <t>G2045 Unchar 10804 :</t>
  </si>
  <si>
    <t>G19385 Diap2 6 : RING type domain containing protein</t>
  </si>
  <si>
    <t>G27044 Hs12b 10 : CARD domain containing protein</t>
  </si>
  <si>
    <t>96hpi</t>
  </si>
  <si>
    <t>G15184 Unchar 13661 : Uncharacterized protein</t>
  </si>
  <si>
    <t>G10078 Lsm6 : Nucleolar protein 6</t>
  </si>
  <si>
    <t>G10079 Sacs 6 : Sacsin</t>
  </si>
  <si>
    <t>G8827 Fcn2 5 : Fibrinogen C terminal domain containing protein</t>
  </si>
  <si>
    <t>G10243 Dsrad 3 : Double stranded RNA specific adenosine deaminase</t>
  </si>
  <si>
    <t>G4836 Unchar 12116 : PKS ER domain containing protein</t>
  </si>
  <si>
    <t>G24105 Unchar 4005 : MIEAP domain containing protein</t>
  </si>
  <si>
    <t>G23269 Unchar 6675 : E3 ubiquitin protein ligase</t>
  </si>
  <si>
    <t>G5363 Notc1 12 : Fibropellin 1</t>
  </si>
  <si>
    <t>G18779 R213a 2 : DZANK type domain containing protein</t>
  </si>
  <si>
    <t>G27058 Unchar 5016 : CARD domain containing protein</t>
  </si>
  <si>
    <t>G18437 Prp17 : WD REPEATS REGION domain containing protein</t>
  </si>
  <si>
    <t>G11423 Unchar 9117 : GRIP domain containing protein</t>
  </si>
  <si>
    <t>G14351 Unchar 13448 :</t>
  </si>
  <si>
    <t>G24111 Unchar 3873 : trichohyalin</t>
  </si>
  <si>
    <t>G28217 Pdzd4 : PDZ domain containing protein</t>
  </si>
  <si>
    <t>G8540 Gbpc : Roc domain containing protein</t>
  </si>
  <si>
    <t>G15513 Par14 12 : zf LYAR domain containing protein</t>
  </si>
  <si>
    <t>G27529 Copt1 1 : Copper transporter</t>
  </si>
  <si>
    <t>G30734 Trnk1 1 : ANK REP REGION domain containing protein</t>
  </si>
  <si>
    <t>G30489 Tbk1 1 : Protein kinase domain containing protein</t>
  </si>
  <si>
    <t>G2047 Notc1 7 : CUB and sushi domain containing protein 1</t>
  </si>
  <si>
    <t>G15904 Vdr 2 : Vitamin D3 receptor</t>
  </si>
  <si>
    <t>G17069 Unchar 476 : Reverse transcriptase domain containing protein</t>
  </si>
  <si>
    <t>G7889 Vp13a 1 : VPS13A C</t>
  </si>
  <si>
    <t>G25981 Megf8 : Multiple epidermal growth factor like domains 8</t>
  </si>
  <si>
    <t>G3054 Act 4 : Actin  cytoplasmic 1</t>
  </si>
  <si>
    <t>G18783 R213a 3 : DZANK type domain containing protein</t>
  </si>
  <si>
    <t>G11160 Unchar 9903 : G domain containing protein</t>
  </si>
  <si>
    <t>G2014 Gmip : GEM interacting protein</t>
  </si>
  <si>
    <t>G17979 Eva1c : Protein eva 1 like C</t>
  </si>
  <si>
    <t>G24497 Unchar 4914 : BHLH domain containing protein</t>
  </si>
  <si>
    <t>G22549 NFAT5 TF : RHD domain containing protein</t>
  </si>
  <si>
    <t>G2048 Scub3 3 : Signal peptide  CUB and EGF like domain containing protein 3</t>
  </si>
  <si>
    <t>G10014 Unchar 2619 : Tripartite motif containing protein 3</t>
  </si>
  <si>
    <t>G12905 NPAS4 TF : Neuronal PAS domain containing protein 4</t>
  </si>
  <si>
    <t>G10059 Traf3 4 : TNF receptor associated factor 3</t>
  </si>
  <si>
    <t>G21809 Gcn1 1 : TOG domain containing protein</t>
  </si>
  <si>
    <t>G19907 Glt1 : Glutamine amidotransferase type 2 domain containing protein</t>
  </si>
  <si>
    <t>G22468 Rbl1 : Retinoblastoma like protein 1</t>
  </si>
  <si>
    <t>G32233 Cdk12 : Protein kinase domain containing protein</t>
  </si>
  <si>
    <t>G14647 Unchar 13788 : ANK REP REGION domain containing protein</t>
  </si>
  <si>
    <t>G26499 Unchar 5000 : C type lectin domain containing protein</t>
  </si>
  <si>
    <t>G26231 Unchar 4283 : PX domain containing protein</t>
  </si>
  <si>
    <t>G26502 Unchar 4202 : C type lectin domain containing protein</t>
  </si>
  <si>
    <t>G20472 Unchar 6285 : LisH domain containing protein</t>
  </si>
  <si>
    <t>G31523 Ptprt 43 : Receptor type tyrosine protein phosphatase T</t>
  </si>
  <si>
    <t>G3523 Dnjb1 2 : J domain containing protein</t>
  </si>
  <si>
    <t>G3098 Bdh 4 : D beta hydroxybutyrate dehydrogenase  mitochondrial</t>
  </si>
  <si>
    <t>G32888 Unchar 14969 :</t>
  </si>
  <si>
    <t>G14576 Unchar 13386 :</t>
  </si>
  <si>
    <t>G24369 Ttc3 : RING type E3 ubiquitin transferase</t>
  </si>
  <si>
    <t>G25341 Unchar 4549 : Uncharacterized protein</t>
  </si>
  <si>
    <t>G25342 Unchar 4410 : ATP dependent helicase ATRX</t>
  </si>
  <si>
    <t>G25343 Setd2 : SRP40 C domain containing protein</t>
  </si>
  <si>
    <t>G6666 Trnk1 4 : UvrD helicase domain containing protein</t>
  </si>
  <si>
    <t>G2848 Helz2 6 : RNB domain containing protein</t>
  </si>
  <si>
    <t>G28814 Unchar 7405 : Endothelial cells scavenger receptor</t>
  </si>
  <si>
    <t>G11816 Traf3 2 : TNF receptor associated factor 3</t>
  </si>
  <si>
    <t>G20882 Unchar 6144 : HEPN DZIP3 domain containing protein</t>
  </si>
  <si>
    <t>G3361 SAFB2 SAFB TF : SAP domain containing protein</t>
  </si>
  <si>
    <t>G23735 Prdm2 : Zinc finger protein</t>
  </si>
  <si>
    <t>G18021 Pnisr : Splicing factor  arginine serine rich 18</t>
  </si>
  <si>
    <t>G31452 Unchar 15016 : Tripartite motif containing protein 3</t>
  </si>
  <si>
    <t>G10715 Msd3 2 : Dentin sialophosphoprotein</t>
  </si>
  <si>
    <t>G4449 Ddx58 5 : Sacsin</t>
  </si>
  <si>
    <t>G31341 Akap9 8 : PACT coil coil domain containing protein</t>
  </si>
  <si>
    <t>G31342 Pcnt 4 : B box type domain containing protein</t>
  </si>
  <si>
    <t>G25782 SREBF1 SREBF2 TF : BHLH domain containing protein</t>
  </si>
  <si>
    <t>G16072 Par14 17 : RRM domain containing protein</t>
  </si>
  <si>
    <t>G1232 Fat4 16 : Protocadherin Fat 4</t>
  </si>
  <si>
    <t>G16009 Znfx1 6 : ShKT domain containing protein</t>
  </si>
  <si>
    <t>G28428 Act1 2 : Adhesin SraP</t>
  </si>
  <si>
    <t>G17790 Unchar 1298 : Metallophos domain containing protein</t>
  </si>
  <si>
    <t>G19887 Unchar 901 : Microtubule associated protein 70 2</t>
  </si>
  <si>
    <t>G26870 S26a4 : STAS domain containing protein</t>
  </si>
  <si>
    <t>G26426 Gphr : Golgi pH regulator B</t>
  </si>
  <si>
    <t>G22861 MLXIPL MLXIP 2 TF : BHLH domain containing protein</t>
  </si>
  <si>
    <t>G25045 Atrx : ATP dependent helicase ATRX</t>
  </si>
  <si>
    <t>G11484 Lin10 : PID domain containing protein</t>
  </si>
  <si>
    <t>G31550 Ggact 1 : Gamma glutamylcyclotransferase family protein</t>
  </si>
  <si>
    <t>G17548 Vip1 : Inositol hexakisphosphate and diphosphoinositol pentakisphosphate kinase</t>
  </si>
  <si>
    <t>G27063 Unchar 4973 : CARD domain containing protein</t>
  </si>
  <si>
    <t>G7688 Unchar 3174 : Protein Mdm4</t>
  </si>
  <si>
    <t>G17304 Polg 1 : Reverse transcriptase domain containing protein</t>
  </si>
  <si>
    <t>G17552 Unchar 932 : Cyclin dependent kinase inhibitor 1B</t>
  </si>
  <si>
    <t>G10034 Unchar 2787 : ANK REP REGION domain containing protein</t>
  </si>
  <si>
    <t>G14308 Tmede : GOLD domain containing protein</t>
  </si>
  <si>
    <t>G18899 Mpri 2 : Fibronectin type II domain containing protein</t>
  </si>
  <si>
    <t>G10728 Hnrpk 1 : Heterogeneous nuclear ribonucleoprotein K</t>
  </si>
  <si>
    <t>G10729 Hnrpk 2 : Heterogeneous nuclear ribonucleoprotein K</t>
  </si>
  <si>
    <t>G2952 Sptc2 2 : Aminotran 1 2 domain containing protein</t>
  </si>
  <si>
    <t>G30128 Zfp37 4 : Zinc finger protein 37</t>
  </si>
  <si>
    <t>G5361 Mlp 4 : Fibrillin 1</t>
  </si>
  <si>
    <t>G17676 Ptpra 1 : Protein tyrosine phosphatase</t>
  </si>
  <si>
    <t>G22185 Sl9a3 : Sodium hydrogen exchanger</t>
  </si>
  <si>
    <t>G31594 Reck : RECK</t>
  </si>
  <si>
    <t>G9063 Prtg : Protogenin B</t>
  </si>
  <si>
    <t>G21859 Plcg1 : 1 phosphatidylinositol 4 5 bisphosphate phosphodiesterase gamma</t>
  </si>
  <si>
    <t>G9261 Unchar 3486 : Multiple epidermal growth factor like domains 10</t>
  </si>
  <si>
    <t>G13185 Six1 2 TF : Homeobox domain containing protein</t>
  </si>
  <si>
    <t>G31357 Pcnt 2 : PACT coil coil domain containing protein</t>
  </si>
  <si>
    <t>G10825 Kpc2 : Protein kinase C</t>
  </si>
  <si>
    <t>G16704 Unchar 568 : LRRCT domain containing protein</t>
  </si>
  <si>
    <t>G16197 Rbmx : RRM domain containing protein</t>
  </si>
  <si>
    <t>G16690 Unchar 325 : Mucin 2  intestinal tracheal</t>
  </si>
  <si>
    <t>G2739 Unchar 11200 : Hypothetical protein</t>
  </si>
  <si>
    <t>G30279 Uvr8 1 : X linked retinitis pigmentosa GTPase regulator like protein</t>
  </si>
  <si>
    <t>G3680 Trim3 74 : Tripartite motif containing protein 3</t>
  </si>
  <si>
    <t>G6896 S20a1 : Phosphate transporter</t>
  </si>
  <si>
    <t>G9200 Ptprt 7 : Receptor type tyrosine protein phosphatase T</t>
  </si>
  <si>
    <t>G10151 Akp13 2 : A kinase anchor protein 13</t>
  </si>
  <si>
    <t>G24106 Unchar 3684 : VASt domain containing protein</t>
  </si>
  <si>
    <t>G27476 Unchar 4493 : Hsp90</t>
  </si>
  <si>
    <t>G21284 Unchar 6136 : C3H1 type domain containing protein</t>
  </si>
  <si>
    <t>G8546 Gima4 2 : Roc domain containing protein</t>
  </si>
  <si>
    <t>G8557 Roco5 2 : Ig like domain containing protein</t>
  </si>
  <si>
    <t>G9997 Unchar 2767 : Tripartite motif containing protein 2</t>
  </si>
  <si>
    <t>G28884 Pif1 4 : ATP dependent DNA helicase</t>
  </si>
  <si>
    <t>G14493 Unchar 14446 : HEPN DZIP3 domain containing protein</t>
  </si>
  <si>
    <t>G31358 Unchar 14720 : A kinase anchor protein 9</t>
  </si>
  <si>
    <t>G5007 Unchar 13166 :</t>
  </si>
  <si>
    <t>G9923 Unchar 2967 : Tripartite motif containing protein 3</t>
  </si>
  <si>
    <t>G1167 Unchar 10868 : BSD domain containing protein</t>
  </si>
  <si>
    <t>G31294 Dzip3 5 : HEPN DZIP3 domain containing protein</t>
  </si>
  <si>
    <t>G14511 Unchar 13810 : ANK REP REGION domain containing protein</t>
  </si>
  <si>
    <t>G24433 Titin 16 : CRAL TRIO domain containing protein</t>
  </si>
  <si>
    <t>G2999 Cad87 : Cadherin 87A</t>
  </si>
  <si>
    <t>G28213 Unchar 7782 : Tripartite motif containing protein 2</t>
  </si>
  <si>
    <t>G1225 Unchar 10430 :</t>
  </si>
  <si>
    <t>G31371 Unchar 14839 : Tripartite motif containing protein 3</t>
  </si>
  <si>
    <t>G31394 Akap9 11 : A kinase anchor protein 9</t>
  </si>
  <si>
    <t>G31395 Unchar 15401 : A kinase anchor protein 9</t>
  </si>
  <si>
    <t>G2120 Unchar 10357 : Uncharacterized protein</t>
  </si>
  <si>
    <t>G31799 Ceip2 6 : Transmembrane protein 2</t>
  </si>
  <si>
    <t>G11034 Unchar 9089 : Uncharacterized protein</t>
  </si>
  <si>
    <t>G29601 Celr1 1 : Cadherin EGF LAG seven pass G type receptor 2</t>
  </si>
  <si>
    <t>G31340 Akap9 15 : PACT coil coil domain containing protein</t>
  </si>
  <si>
    <t>G18792 Dmd : Dystrophin</t>
  </si>
  <si>
    <t>G29089 Hcfc1 7 : HCFC</t>
  </si>
  <si>
    <t>G18199 Gxn 2 : Importin subunit alpha 2</t>
  </si>
  <si>
    <t>G1224 Cad99 3 : Protocadherin Fat 4</t>
  </si>
  <si>
    <t>G2118 Eya4 : Eyes absent homolog</t>
  </si>
  <si>
    <t>G15398 Flnc 4 : Filamin C</t>
  </si>
  <si>
    <t>G14149 Unchar 14515 : Ankyrin 1</t>
  </si>
  <si>
    <t>G7790 Unchar 3053 : Methyltransf 21 domain containing protein</t>
  </si>
  <si>
    <t>G28609 Rbm5 :  S  3 amino 2 methylpropionate transaminase</t>
  </si>
  <si>
    <t>G596 Klf11 2 : Krueppel like factor 11</t>
  </si>
  <si>
    <t>G9726 Samh1 9 : Deoxynucleoside triphosphate triphosphohydrolase SAMHD1</t>
  </si>
  <si>
    <t>G20098 Rerg 1 : Small monomeric GTPase</t>
  </si>
  <si>
    <t>G24957 Cic : HMG box domain containing protein</t>
  </si>
  <si>
    <t>G14487 Unchar 14263 : HEPN DZIP3 domain containing protein</t>
  </si>
  <si>
    <t>G4696 Clap2 : CLIP associating protein 1</t>
  </si>
  <si>
    <t>G25958 Unchar 5321 : Cubilin</t>
  </si>
  <si>
    <t>G24775 Fhdc1 : Inverted formin 2</t>
  </si>
  <si>
    <t>G17226 Rhg20 2 : ARHGAP20</t>
  </si>
  <si>
    <t>G26040 Sta13 : Rho GTPase activating protein 7</t>
  </si>
  <si>
    <t>G26042 Unchar 4804 : StAR related lipid transfer protein 13</t>
  </si>
  <si>
    <t>G14444 Dex1 2 : EGF like domain containing protein</t>
  </si>
  <si>
    <t>G2499 Pde2 2 : Ectonucleotide pyrophosphatase phosphodiesterase family member 3</t>
  </si>
  <si>
    <t>G24440 Titin 9 : Non specific serine threonine protein kinase</t>
  </si>
  <si>
    <t>G24742 Boc : Interference hedgehog</t>
  </si>
  <si>
    <t>G18691 Unchar 987 : SET domain containing protein</t>
  </si>
  <si>
    <t>G17893 Hdc 1 : Headcase domain containing protein</t>
  </si>
  <si>
    <t>G20683 Ap2m1 : MHD domain containing protein</t>
  </si>
  <si>
    <t>G25799 Birc3 11 : RING type domain containing protein</t>
  </si>
  <si>
    <t>G26709 Unchar 3809 : Protein SCAR</t>
  </si>
  <si>
    <t>G31755 Metk1 2 : S adenosylmethionine synthase</t>
  </si>
  <si>
    <t>G5089 Otul : OTULIN</t>
  </si>
  <si>
    <t>G16091 MXD1 TF : BHLH domain containing protein</t>
  </si>
  <si>
    <t>G23335 Unchar 5945 : Group XV phospholipase A2</t>
  </si>
  <si>
    <t>G7786 Unchar 2330 : Ig like domain containing protein</t>
  </si>
  <si>
    <t>G32739 Ampn 5 : Aminopeptidase</t>
  </si>
  <si>
    <t>G29650 Ippk : Inositol pentakisphosphate 2 kinase</t>
  </si>
  <si>
    <t>G13213 Unchar 8839 :</t>
  </si>
  <si>
    <t>G16681 Roco5 5 : COR domain containing protein</t>
  </si>
  <si>
    <t>G29652 Btg1 : B cell translocation gene 1 protein</t>
  </si>
  <si>
    <t>G21388 Fa2h : Fatty acid 2 hydroxylase</t>
  </si>
  <si>
    <t>G20254 Unchar 7056 : Mediator of RNA polymerase II transcription subunit 15</t>
  </si>
  <si>
    <t>G32117 Dctn2 : Dynactin subunit 2</t>
  </si>
  <si>
    <t>G18690 Cep97 : Fibronectin type III domain containing protein</t>
  </si>
  <si>
    <t>G14438 E2ak3 : Protein kinase domain containing protein</t>
  </si>
  <si>
    <t>G26565 Hs12b 20 : Heat shock 70 kDa protein 12B</t>
  </si>
  <si>
    <t>G31302 Akap9 1 : PACT coil coil domain containing protein</t>
  </si>
  <si>
    <t>G29529 KDM5B TF :  Histone H3  trimethyl L lysine 4  demethylase</t>
  </si>
  <si>
    <t>G10862 Plin2 : Perilipin</t>
  </si>
  <si>
    <t>G1042 Deaf1 2 : SAND domain containing protein</t>
  </si>
  <si>
    <t>G22403 Svop 3 : MFS domain containing protein</t>
  </si>
  <si>
    <t>G24810 Hs74l : Heat shock 70 kDa protein 4</t>
  </si>
  <si>
    <t>G135 Eaa1 4 : Amino acid transporter</t>
  </si>
  <si>
    <t>G1767 Ef2k : Eukaryotic elongation factor 2 kinase</t>
  </si>
  <si>
    <t>G26088 GABPA TF : GA binding protein alpha chain</t>
  </si>
  <si>
    <t>Supplementary Sheet S5: List of differentially expressed genes in Hepatopancreas Cells in response to infection</t>
  </si>
  <si>
    <t>G17128 Hmcn1 6 : Ig like domain containing protein</t>
  </si>
  <si>
    <t>G8519 Unchar 3286 : C type lectin domain containing protein</t>
  </si>
  <si>
    <t xml:space="preserve">G2092 Fas 2 : 3 oxoacyl </t>
  </si>
  <si>
    <t>G22595 Dyh5 5 : Dynein heavy chain 5  axonemal</t>
  </si>
  <si>
    <t>G15945 Unchar 13928 : SEA domain containing protein</t>
  </si>
  <si>
    <t>G5468 Msre : Neurotrypsin</t>
  </si>
  <si>
    <t>G9066 Unchar 2388 : ANK REP REGION domain containing protein</t>
  </si>
  <si>
    <t>G5470 Fbn1 4 : Thrombomodulin</t>
  </si>
  <si>
    <t>G8903 Unchar 3530 : Tripartite motif containing protein 3</t>
  </si>
  <si>
    <t>G20413 Unchar 7065 : EGF like domain containing protein</t>
  </si>
  <si>
    <t>G8097 Unchar 2982 : Tripartite motif containing protein 2</t>
  </si>
  <si>
    <t>G16439 Vwde 24 : VWFD domain containing protein</t>
  </si>
  <si>
    <t>G19319 Irag2 : Lymphoid restricted membrane protein</t>
  </si>
  <si>
    <t>G5347 Unchar 12847 :</t>
  </si>
  <si>
    <t>G4955 Kif17 : Kinesin like protein</t>
  </si>
  <si>
    <t>G28009 Pkhl1 1 : Fibrocystin L</t>
  </si>
  <si>
    <t>G6277 Unchar 11753 : Hemicentin 1</t>
  </si>
  <si>
    <t>G8544 Titin 4 : Thyroid peroxidase</t>
  </si>
  <si>
    <t>G24353 Unchar 4326 : Tetraspanin</t>
  </si>
  <si>
    <t>G8573 Unchar 2150 : Sacsin</t>
  </si>
  <si>
    <t>G22596 Unchar 6069 :</t>
  </si>
  <si>
    <t>G17799 Unchar 1626 : SAP domain containing protein</t>
  </si>
  <si>
    <t>G22508 Bat1 7 : B 0    type amino acid transporter 1</t>
  </si>
  <si>
    <t>G17796 Heg1 : VWFA domain containing protein</t>
  </si>
  <si>
    <t>G30404 Unchar 7717 : N acetylmuramoyl L alanine amidase</t>
  </si>
  <si>
    <t>G16386 Prm1a 2 : Prominin 1 A</t>
  </si>
  <si>
    <t>G16385 Prm1a 4 : Prominin 1 A</t>
  </si>
  <si>
    <t>G17267 Unchar 1192 : Brix domain containing protein</t>
  </si>
  <si>
    <t>G523 Ptpra 20 : Receptor type tyrosine protein phosphatase kappa</t>
  </si>
  <si>
    <t>G1611 Unchar 10780 : Myb DNA bind 5 domain containing protein</t>
  </si>
  <si>
    <t>G30406 Y381 18 : Ig like domain containing protein</t>
  </si>
  <si>
    <t>G27467 Unchar 4518 : Fibronectin type III domain containing protein</t>
  </si>
  <si>
    <t>G30487 Tbk1 4 : Protein kinase domain containing protein</t>
  </si>
  <si>
    <t>G18651 Unchar 1482 : Calcium and integrin binding protein 1</t>
  </si>
  <si>
    <t>G5350 Notch 9 : Fibropellin 1</t>
  </si>
  <si>
    <t>G10964 Vwa7 4 : Protein G7c</t>
  </si>
  <si>
    <t>G29308 Pthd3 2 : SSD domain containing protein</t>
  </si>
  <si>
    <t>G27591 Fat1 1 : Protocadherin Fat 1</t>
  </si>
  <si>
    <t>G21960 Hil 5 : TGc domain containing protein</t>
  </si>
  <si>
    <t>G3126 Unchar 10378 : mucin 5AC like</t>
  </si>
  <si>
    <t>G5960 Unchar 12245 : PNT domain containing protein</t>
  </si>
  <si>
    <t>G25075 Nfkb2 2 : ANK REP REGION domain containing protein</t>
  </si>
  <si>
    <t>G748 IRF2 3 TF : Interferon regulatory factor</t>
  </si>
  <si>
    <t>G20344 Pk3cd : Phosphatidylinositol 4 5 bisphosphate 3 kinase catalytic subunit beta isoform</t>
  </si>
  <si>
    <t>G18642 Tlr4 12 : TIR domain containing protein</t>
  </si>
  <si>
    <t>G16819 Tnap3 : Ubiquitinyl hydrolase 1</t>
  </si>
  <si>
    <t>G14319 Unchar 13464 : Chitin binding type 2 domain containing protein</t>
  </si>
  <si>
    <t>G14517 Anr42 : ANK REP REGION domain containing protein</t>
  </si>
  <si>
    <t xml:space="preserve">G448 Gfpt1 : Glutamine  fructose 6 phosphate transaminase  isomerizing </t>
  </si>
  <si>
    <t>G18819 C49a1 5 : Putative cytochrome P450 49a1</t>
  </si>
  <si>
    <t>G17798 Unchar 799 : Vitellogenin domain containing protein</t>
  </si>
  <si>
    <t>G31279 Unchar 8416 : Neurogenic locus notch like protein 1</t>
  </si>
  <si>
    <t>G12265 Csk 1 : Tyrosine protein kinase</t>
  </si>
  <si>
    <t>G2464 Unchar 11244 : SGL domain containing protein</t>
  </si>
  <si>
    <t>G17836 Ptprb 2 : Protein tyrosine phosphatase</t>
  </si>
  <si>
    <t>G7302 Unchar 2606 : ANK REP REGION domain containing protein</t>
  </si>
  <si>
    <t>G5204 EHF ELF3 1 TF : ETS related transcription factor Elf 3</t>
  </si>
  <si>
    <t>G14580 Unchar 14087 :</t>
  </si>
  <si>
    <t>G25649 Anr50 2 : ANK REP REGION domain containing protein</t>
  </si>
  <si>
    <t>G28472 Trim2 82 : Tripartite motif containing protein 2</t>
  </si>
  <si>
    <t>G10727 Plhd1 : PH domain containing protein</t>
  </si>
  <si>
    <t>G280 Hs12a 58 : Heat shock 70 kDa protein 12A</t>
  </si>
  <si>
    <t>G19889 Birc3 4 : RING type domain containing protein</t>
  </si>
  <si>
    <t>G521 Ptpra 15 : Receptor type tyrosine protein phosphatase kappa</t>
  </si>
  <si>
    <t>G15286 Tbb 4 : Tubulin beta chain</t>
  </si>
  <si>
    <t>G16497 Unchar 14241 : Myosin motor domain containing protein</t>
  </si>
  <si>
    <t>G29024 Nek4 2 : Protein kinase domain containing protein</t>
  </si>
  <si>
    <t>G6948 Myd88 4 : Myeloid differentiation primary response protein MyD88</t>
  </si>
  <si>
    <t>G20276 Ki67 3 : Tudor domain containing protein</t>
  </si>
  <si>
    <t>G14574 Can5 6 : Calpain catalytic domain containing protein</t>
  </si>
  <si>
    <t>G6237 Unchar 12840 :</t>
  </si>
  <si>
    <t>G31923 Pxdc2 : PSI domain containing protein</t>
  </si>
  <si>
    <t>G22387 Tgm1 1 : TGc domain containing protein</t>
  </si>
  <si>
    <t>G9207 Ank1 4 : ANK REP REGION domain containing protein</t>
  </si>
  <si>
    <t>G2827 Unchar 11478 : ATP dependent DNA helicase</t>
  </si>
  <si>
    <t>G13549 HIF1A EPAS1 2 TF : Hypoxia inducible factor 1 alpha</t>
  </si>
  <si>
    <t>G13728 Disp1 2 : Dispatched like protein 1</t>
  </si>
  <si>
    <t>G20378 Txtp : Tricarboxylate transport protein  mitochondrial</t>
  </si>
  <si>
    <t>G5669 Hipk2 : Protein kinase domain containing protein</t>
  </si>
  <si>
    <t>G28008 Nfki1 : ANK REP REGION domain containing protein</t>
  </si>
  <si>
    <t>G2572 Fgfr2 2 : Fibroblast growth factor receptor 2</t>
  </si>
  <si>
    <t>G18971 Unchar 982 :</t>
  </si>
  <si>
    <t>G21925 Pk3ca : Phosphatidylinositol 4 5 bisphosphate 3 kinase</t>
  </si>
  <si>
    <t>G26575 Unchar 4948 : VWFA domain containing protein</t>
  </si>
  <si>
    <t>G1137 Abca5 : ATP binding cassette sub family A member 5</t>
  </si>
  <si>
    <t>ENSLOC000323</t>
  </si>
  <si>
    <t>G12025 Dner 1 : Apple domain containing protein</t>
  </si>
  <si>
    <t>G2575 Fgfr2 1 : Fibroblast growth factor receptor 2</t>
  </si>
  <si>
    <t>G29219 Pak1 : Non specific serine threonine protein kinase</t>
  </si>
  <si>
    <t>G26923 Unchar 5364 : Ras GTPase activating protein nGAP</t>
  </si>
  <si>
    <t>G3715 Unchar 11994 : SAM domain containing protein</t>
  </si>
  <si>
    <t>G116 Hil 17 : LIM zinc binding domain containing protein</t>
  </si>
  <si>
    <t>G17309 Ptprq 4 : Protein tyrosine phosphatase</t>
  </si>
  <si>
    <t>G7150 Unchar 3662 : ANK REP REGION domain containing protein</t>
  </si>
  <si>
    <t>G11496 Unchar 9425 : DED domain containing protein</t>
  </si>
  <si>
    <t>G27252 Unchar 4109 : MamL 1 domain containing protein</t>
  </si>
  <si>
    <t>G8679 Kmt5a 5 : SET domain containing protein</t>
  </si>
  <si>
    <t>G8680 Unchar 2475 : SET domain containing protein</t>
  </si>
  <si>
    <t>G18146 Aosl 7 : Arachidonate 15 lipoxygenase type II</t>
  </si>
  <si>
    <t>G19731 Cpmd8 2 : Methyltransf FA domain containing protein</t>
  </si>
  <si>
    <t>G32475 Tba1c : Tubulin alpha chain</t>
  </si>
  <si>
    <t>G8685 Ptprt 25 : Receptor type tyrosine protein phosphatase T</t>
  </si>
  <si>
    <t>G25892 Unchar 5263 : Endothelial cells scavenger receptor</t>
  </si>
  <si>
    <t>G3323 S2538 : Mitochondrial glycine transporter</t>
  </si>
  <si>
    <t>G3320 Hrh2 2 : G PROTEIN RECEP F1 2 domain containing protein</t>
  </si>
  <si>
    <t>G26233 Samd9 2 : tRNA N6 adenosine threonylcarbamoyltransferase</t>
  </si>
  <si>
    <t>G13932 Dyh2 2 : DHC N1 domain containing protein</t>
  </si>
  <si>
    <t>G25465 Acha3 2 : Neuronal acetylcholine receptor subunit alpha 3</t>
  </si>
  <si>
    <t>G5684 Pax6 TF : Paired box protein Pax 6</t>
  </si>
  <si>
    <t>G16742 Dus16 : Protein serine threonine phosphatase</t>
  </si>
  <si>
    <t>G31137 Unchar 8054 : SLIT ROBO Rho GTPase activating protein 1</t>
  </si>
  <si>
    <t>G5631 Plcd1 : Phosphoinositide phospholipase C</t>
  </si>
  <si>
    <t>G10878 Unchar 9452 : VWFA domain containing protein</t>
  </si>
  <si>
    <t>G21269 Cahd1 3 : VWFA domain containing protein</t>
  </si>
  <si>
    <t>G7279 Tln2 2 : I LWEQ domain containing protein</t>
  </si>
  <si>
    <t>G30345 Gima4 5 : AIG1 type G domain containing protein</t>
  </si>
  <si>
    <t>G21075 Crocc : Rootletin</t>
  </si>
  <si>
    <t>CYTB CYTB MT :</t>
  </si>
  <si>
    <t>G7264 Trim2 37 : Tripartite motif containing protein 3</t>
  </si>
  <si>
    <t>G19792 Unchar 174 : Predicted protein</t>
  </si>
  <si>
    <t>G23279 Vigln 1 : Vigilin</t>
  </si>
  <si>
    <t>G16702 Unchar 1733 : RFX type winged helix domain containing protein</t>
  </si>
  <si>
    <t>G8526 Unchar 2083 : TP6A N domain containing protein</t>
  </si>
  <si>
    <t>G23434 Dhx9 : RNA helicase</t>
  </si>
  <si>
    <t>G24525 Unchar 4129 : OTU domain containing protein 4</t>
  </si>
  <si>
    <t>G8550 Unchar 2656 : ANK REP REGION domain containing protein</t>
  </si>
  <si>
    <t>G8561 Pxdn 1 : Ig like domain containing protein</t>
  </si>
  <si>
    <t>G32281 Unchar 15033 : Uncharacterized protein</t>
  </si>
  <si>
    <t>G7803 Unchar 2341 :</t>
  </si>
  <si>
    <t>G4669 Hs12b 58 : Heat shock 70 kDa protein</t>
  </si>
  <si>
    <t>G25912 T23o 3 : Tryptophan 2 3 dioxygenase</t>
  </si>
  <si>
    <t>G19902 Piap 1 : Apoptosis 1 inhibitor</t>
  </si>
  <si>
    <t>G8552 Nca11 : Ig like domain containing protein</t>
  </si>
  <si>
    <t>G25571 Sc6a5 2 : Transporter</t>
  </si>
  <si>
    <t>G17627 Unchar 895 : Calcium and integrin binding protein 1</t>
  </si>
  <si>
    <t>G18260 Ank3 3 : 85 kDa calcium independent phospholipase A2</t>
  </si>
  <si>
    <t>G31271 Pb1 : Protein polybromo 1</t>
  </si>
  <si>
    <t>G3716 Fbn2 4 : Fibrillin 3</t>
  </si>
  <si>
    <t>G18517 Unchar 488 : Calcium and integrin binding protein 1</t>
  </si>
  <si>
    <t>G25913 T23o 4 : Tryptophan 2 3 dioxygenase</t>
  </si>
  <si>
    <t>G10746 Iqga1 1 : Ras GTPase activating like protein IQGAP1</t>
  </si>
  <si>
    <t>G17114 Unc89 2 : Ig like domain containing protein</t>
  </si>
  <si>
    <t>G1346 Ro60 5 : TROVE domain containing protein</t>
  </si>
  <si>
    <t>G17312 Titin 2 : Titin</t>
  </si>
  <si>
    <t>G19793 Vwde 1 : VWFD domain containing protein</t>
  </si>
  <si>
    <t>G12531 Mib1 3 : MIB HERC2 domain containing protein</t>
  </si>
  <si>
    <t>G9557 Megf6 15 : Receptor type tyrosine protein phosphatase zeta</t>
  </si>
  <si>
    <t>G4448 Ddx58 6 : RNA helicase</t>
  </si>
  <si>
    <t>G3264 Ro60 7 : Poly  ADP ribose  polymerase 12</t>
  </si>
  <si>
    <t>G6265 Unchar 12408 : Chitin binding type 2 domain containing protein</t>
  </si>
  <si>
    <t>G4291 Unchar 12610 : Dynamin binding protein</t>
  </si>
  <si>
    <t>G11680 Unchar 10129 : Tetraspanin</t>
  </si>
  <si>
    <t>G1381 Ubp54 1 : USP domain containing protein</t>
  </si>
  <si>
    <t>G3028 Nphp4 : Amiloride sensitive sodium channel subunit gamma</t>
  </si>
  <si>
    <t>G26235 Sam9l 2 : APH domain containing protein</t>
  </si>
  <si>
    <t>G8022 Tri45 6 : Tripartite motif containing protein 45</t>
  </si>
  <si>
    <t>G25451 S4a10 1 : Anion exchange protein</t>
  </si>
  <si>
    <t>G4149 Efnb2 : Ephrin RBD domain containing protein</t>
  </si>
  <si>
    <t>G5774 Fbp1 15 : Fibropellin 1</t>
  </si>
  <si>
    <t>G9198 Ptprt 11 : Receptor type tyrosine protein phosphatase T</t>
  </si>
  <si>
    <t>G9397 Ptprt 20 : Receptor type tyrosine protein phosphatase zeta</t>
  </si>
  <si>
    <t>G28294 Unchar 8474 :</t>
  </si>
  <si>
    <t>G4136 Znt1 : Zinc transporter 1</t>
  </si>
  <si>
    <t>G3197 Ddx5 : RNA helicase</t>
  </si>
  <si>
    <t>G8998 Fcgbp 19 : IgGFc binding protein</t>
  </si>
  <si>
    <t>G9387 Drpr 12 : Multiple epidermal growth factor like domains 10</t>
  </si>
  <si>
    <t>G28436 Rent2 1 : Regulator of nonsense transcripts 2</t>
  </si>
  <si>
    <t>G25911 Sywc 1 : Tryptophanyl tRNA synthetase</t>
  </si>
  <si>
    <t>G9205 Ank3 4 : ANK REP REGION domain containing protein</t>
  </si>
  <si>
    <t>G2845 Helz2 5 : RNB domain containing protein</t>
  </si>
  <si>
    <t>G31054 GATA3 GATA2 TF : GATA binding factor 3</t>
  </si>
  <si>
    <t>G92 Pde5 : Phosphodiesterase</t>
  </si>
  <si>
    <t>G2190 Rg1ba : Ras GEF domain containing family member 1B A</t>
  </si>
  <si>
    <t>G21817 Abr : Active breakpoint cluster region related protein</t>
  </si>
  <si>
    <t>G25069 Mot12 1 : MFS domain containing protein</t>
  </si>
  <si>
    <t>G14774 Ppr3b : CBM21 domain containing protein</t>
  </si>
  <si>
    <t>G15183 Sr140 : U2 snRNP associated SURP motif containing protein</t>
  </si>
  <si>
    <t>G28599 Unchar 7334 :</t>
  </si>
  <si>
    <t>G22935 Unchar 6670 : t SNARE coiled coil homology domain containing protein</t>
  </si>
  <si>
    <t>G3454 Ddx46 : RNA helicase</t>
  </si>
  <si>
    <t>G7293 Unchar 3635 : Tripartite motif containing protein 2</t>
  </si>
  <si>
    <t>G23273 Unchar 6993 : Exonuclease domain containing protein</t>
  </si>
  <si>
    <t>G8560 Bdlp 2 : Protein kinase domain containing protein</t>
  </si>
  <si>
    <t>G9273 Hmcn2 3 : Ig like domain containing protein</t>
  </si>
  <si>
    <t>G20009 Unchar 1107 :</t>
  </si>
  <si>
    <t>G10040 Unchar 2333 : HEPN DZIP3 domain containing protein</t>
  </si>
  <si>
    <t>G12854 Chs 5 : Chitin synthase</t>
  </si>
  <si>
    <t>G31359 Unchar 15315 :</t>
  </si>
  <si>
    <t>G8553 Spegn : Ig like domain containing protein</t>
  </si>
  <si>
    <t>G4731 Mlp 7 : Hemicentin 1</t>
  </si>
  <si>
    <t>G9650 Hmcn1 15 : Ig like domain containing protein</t>
  </si>
  <si>
    <t>G27838 Sno1 : Flavin containing monooxygenase</t>
  </si>
  <si>
    <t>G6503 Sem1 : 26S proteasome complex subunit SEM1</t>
  </si>
  <si>
    <t>G6126 Spt5h : Transcription elongation factor SPT5</t>
  </si>
  <si>
    <t>G18556 Prdm1 : PR domain zinc finger protein 1</t>
  </si>
  <si>
    <t>G16780 Bir7a 6 : RING type domain containing protein</t>
  </si>
  <si>
    <t>G7797 Unchar 2244 :</t>
  </si>
  <si>
    <t>G14510 Unchar 14104 : ANK REP REGION domain containing protein</t>
  </si>
  <si>
    <t>G32870 Unchar 14904 : ANK REP REGION domain containing protein</t>
  </si>
  <si>
    <t>G22936 Unchar 6102 : t SNARE coiled coil homology domain containing protein</t>
  </si>
  <si>
    <t>G24428 Co6a5 5 : Programmed cell death protein 5</t>
  </si>
  <si>
    <t>G567 Abca1 4 : ATP binding cassette sub family A member 1</t>
  </si>
  <si>
    <t>G9835 Unchar 2008 :</t>
  </si>
  <si>
    <t>G24932 Pcdh9 4 : Protocadherin 9</t>
  </si>
  <si>
    <t>G5672 Tmp2l 18 : Transient receptor potential cation channel subfamily M member 2</t>
  </si>
  <si>
    <t>G17608 Bir7a 5 : RING type domain containing protein</t>
  </si>
  <si>
    <t>G9836 Unchar 2348 : nuclear mitotic apparatus protein 1 isoform X2</t>
  </si>
  <si>
    <t>G14031 Unchar 13412 :</t>
  </si>
  <si>
    <t>G25564 Unchar 5163 : MIEAP domain containing protein</t>
  </si>
  <si>
    <t>G16615 Mot5 4 : MFS domain containing protein</t>
  </si>
  <si>
    <t>G16616 Unchar 13473 : Uncharacterized protein</t>
  </si>
  <si>
    <t>G20476 Unchar 5930 : Suppressor of tumorigenicity 14 protein homolog</t>
  </si>
  <si>
    <t>G1635 Cryab : SHSP domain containing protein</t>
  </si>
  <si>
    <t>G3621 Unchar 10364 : Spectrin beta chain  erythrocyte</t>
  </si>
  <si>
    <t>G3620 Sptb1 : Spectrin beta chain  erythrocyte</t>
  </si>
  <si>
    <t>G29317 Unchar 8433 : Cysteine protease</t>
  </si>
  <si>
    <t>G28564 Abca3 4 : ATP binding cassette sub family A member 3</t>
  </si>
  <si>
    <t>G14814 Ppm1l : PPM type phosphatase domain containing protein</t>
  </si>
  <si>
    <t>G29355 Plxa4 2 : Sema domain containing protein</t>
  </si>
  <si>
    <t>G5946 Unchar 12592 :</t>
  </si>
  <si>
    <t>G17327 Birc7 5 : RING type domain containing protein</t>
  </si>
  <si>
    <t>G5066 Unchar 13074 : Protein SDA1</t>
  </si>
  <si>
    <t>G281 Hs12a 56 : Heat shock 70 kDa protein 12A</t>
  </si>
  <si>
    <t xml:space="preserve">G23781 Pckg : Phosphoenolpyruvate carboxykinase  GTP </t>
  </si>
  <si>
    <t>G18561 Cc181 : Coiled coil domain containing protein 181</t>
  </si>
  <si>
    <t>Supplementary Sheet S6: List of differentially expressed genes in Gill Ciliary Cells in response to infection</t>
  </si>
  <si>
    <t>G18786 R213b 1 : RING type domain containing protein</t>
  </si>
  <si>
    <t>G18787 R213a 1 : RING type domain containing protein</t>
  </si>
  <si>
    <t>G14019 Unchar 13491 :</t>
  </si>
  <si>
    <t>G9516 Unchar 3480 : SET domain containing protein</t>
  </si>
  <si>
    <t>G325 Sacs 9 : Sacsin</t>
  </si>
  <si>
    <t>G11507 Unchar 9978 :</t>
  </si>
  <si>
    <t>G19973 Unchar 579 : Ig like domain containing protein</t>
  </si>
  <si>
    <t>G25587 Ki67 2 : Tudor domain containing protein</t>
  </si>
  <si>
    <t>G14152 Unchar 13477 : HEPN DZIP3 domain containing protein</t>
  </si>
  <si>
    <t>G12645 Slc31 2 : Aamy domain containing protein</t>
  </si>
  <si>
    <t>G14767 Unchar 13966 : Protein tyrosine phosphatase</t>
  </si>
  <si>
    <t>G11503 Svep1 12 : Sushi  von Willebrand factor type A  EGF and pentraxin domain containing protein 1</t>
  </si>
  <si>
    <t>G19518 Bir7a 10 : RING type domain containing protein</t>
  </si>
  <si>
    <t>G5467 Fbp1 16 : Deleted in malignant brain tumors 1 protein</t>
  </si>
  <si>
    <t>G27430 Cbp 3 : Histone acetyltransferase</t>
  </si>
  <si>
    <t>G15277 Unchar 14220 : TNF 2 domain containing protein</t>
  </si>
  <si>
    <t>G11502 Svep1 10 : Sushi  von Willebrand factor type A  EGF and pentraxin domain containing protein 1</t>
  </si>
  <si>
    <t>G1006 Socs2 : Cytokine inducible SH2 containing protein</t>
  </si>
  <si>
    <t>G19693 Trpm2 1 : LSDAT euk domain containing protein</t>
  </si>
  <si>
    <t>G7179 Trpm8 4 : LSDAT euk domain containing protein</t>
  </si>
  <si>
    <t>G19959 Hspb1 1 : SHSP domain containing protein</t>
  </si>
  <si>
    <t>G13800 Unchar 14047 : Ankyrin 1</t>
  </si>
  <si>
    <t>G1884 Unchar 11344 : Uncharacterized protein</t>
  </si>
  <si>
    <t>G1881 Unchar 11330 :</t>
  </si>
  <si>
    <t>G2847 Helz2 3 : RNB domain containing protein</t>
  </si>
  <si>
    <t>G17159 Src8 : SH3 domain containing protein</t>
  </si>
  <si>
    <t>G365 Bcap 1 : DBB domain containing protein</t>
  </si>
  <si>
    <t>G23241 Unchar 6904 : protein artichoke like</t>
  </si>
  <si>
    <t>G32757 Ptpre 5 : Receptor type tyrosine protein phosphatase T</t>
  </si>
  <si>
    <t>G947 Apra : Autocrine proliferation repressor protein A</t>
  </si>
  <si>
    <t>G5701 Blm 2 : DNA helicase</t>
  </si>
  <si>
    <t>G14927 Unchar 14107 : C2H2 type domain containing protein</t>
  </si>
  <si>
    <t>G25457 Ki67 1 : FHA domain containing protein</t>
  </si>
  <si>
    <t>G9204 Ank1 5 : ANK REP REGION domain containing protein</t>
  </si>
  <si>
    <t>G31230 Unchar 7516 : Monocarboxylate transporter 14</t>
  </si>
  <si>
    <t>G26883 Hs12b 40 : Heat shock 70 kDa protein 12B</t>
  </si>
  <si>
    <t>G10394 Neil1 : DNA  apurinic or apyrimidinic site  lyase</t>
  </si>
  <si>
    <t>G11989 Vwde 16 : VWFD domain containing protein</t>
  </si>
  <si>
    <t>G14982 Unchar 13672 : GAT domain containing protein</t>
  </si>
  <si>
    <t>G25420 Rl7a : 60S ribosomal protein L7a</t>
  </si>
  <si>
    <t>G20501 RBCK1 TF : RanBP type and C3HC4 type zinc finger containing protein 1</t>
  </si>
  <si>
    <t>G16593 Ddx58 9 : RNA helicase</t>
  </si>
  <si>
    <t>G22449 Ddx1 : ATP dependent RNA helicase DDX1</t>
  </si>
  <si>
    <t>G1454 Szt2 : Protein SZT2</t>
  </si>
  <si>
    <t>G24924 Pc11x 6 : Protocadherin 11 X linked</t>
  </si>
  <si>
    <t>G8784 Unchar 2950 :</t>
  </si>
  <si>
    <t>G27064 Hs12b 12 : Heat shock 70 kDa protein 12A</t>
  </si>
  <si>
    <t>G1228 Fat1 6 : Protocadherin Fat 4</t>
  </si>
  <si>
    <t>G11207 Kif6 1 : Kinesin like protein</t>
  </si>
  <si>
    <t>G15408 Unchar 14562 : GRAM POS ANCHORING domain containing protein</t>
  </si>
  <si>
    <t>G19164 Unchar 772 : Mab 21 domain containing protein</t>
  </si>
  <si>
    <t>G19692 Sca 1 : Fibrinogen C terminal domain containing protein</t>
  </si>
  <si>
    <t>G1549 Kank1 : ANK REP REGION domain containing protein</t>
  </si>
  <si>
    <t>G7774 Hmcn1 17 : Ig like domain containing protein</t>
  </si>
  <si>
    <t>G21755 Pus3 : PseudoU synth 1 domain containing protein</t>
  </si>
  <si>
    <t>G1771 Ankf1 : Ankyrin repeat and fibronectin type III domain containing protein 1</t>
  </si>
  <si>
    <t>G14187 Ush2a 3 : Usherin</t>
  </si>
  <si>
    <t>G2451 Calr : Calreticulin</t>
  </si>
  <si>
    <t>G24857 S6a11 : Transporter</t>
  </si>
  <si>
    <t>G24784 Pats1 2 : Putative serine threonine protein kinase pats1</t>
  </si>
  <si>
    <t>G25938 Hmcn1 31 : Titin</t>
  </si>
  <si>
    <t>G25939 Titin 10 : Titin</t>
  </si>
  <si>
    <t>G1936 Svep1 14 : Fibropellin 3 Delta like protein 4 Delta like protein C Fibropellin 1 Delta like protein B Neurogenic locus notch homolog protein 1</t>
  </si>
  <si>
    <t>G8997 Fcn1 6 : Ficolin 2</t>
  </si>
  <si>
    <t>G2766 R213b 2 : CBM20 domain containing protein</t>
  </si>
  <si>
    <t>G25304 Glna 3 : Glutamine synthetase</t>
  </si>
  <si>
    <t>G3000 Cad23 5 : Cadherin 23</t>
  </si>
  <si>
    <t>G12209 Unchar 9618 : TIR domain containing protein</t>
  </si>
  <si>
    <t>G14436 Unchar 14438 :</t>
  </si>
  <si>
    <t>G9519 Unchar 2638 : Zgc:153317 protein</t>
  </si>
  <si>
    <t>G18168 Unchar 572 : Calcium and integrin binding protein 1</t>
  </si>
  <si>
    <t>G9664 Unchar 3076 : ABC type sugar transport system  periplasmic component</t>
  </si>
  <si>
    <t>G20343 Scly : Aminotran 5 domain containing protein</t>
  </si>
  <si>
    <t>G31753 Metk2 : S adenosylmethionine synthase</t>
  </si>
  <si>
    <t>G5430 Mlrp1 15 : Metalloendopeptidase</t>
  </si>
  <si>
    <t>G1636 Mga 1 : P type domain containing protein</t>
  </si>
  <si>
    <t>G30628 Ubxn7 : UBX domain containing protein 7</t>
  </si>
  <si>
    <t>G1891 Lc7l3 : Luc7 like protein 3</t>
  </si>
  <si>
    <t>G16612 Btbd2 3 : BTB domain containing protein</t>
  </si>
  <si>
    <t>G17857 Cdc37 : Hsp90 chaperone protein kinase targeting subunit</t>
  </si>
  <si>
    <t>G19966 Srrm1 : PWI domain containing protein</t>
  </si>
  <si>
    <t>G26626 Plat3 5 : LRAT domain containing protein</t>
  </si>
  <si>
    <t>G27732 Dnjc7 : DnaJ like protein subfamily C member 7</t>
  </si>
  <si>
    <t>G30320 Unchar 8291 : Nuclear receptor subfamily 1 group D member 1 like</t>
  </si>
  <si>
    <t>G6748 Lpin2 : Phosphatidate phosphatase</t>
  </si>
  <si>
    <t>G11910 Unchar 9856 : Uncharacterized protein</t>
  </si>
  <si>
    <t>G15623 Lamp1 2 : Lysosome associated membrane glycoprotein 1</t>
  </si>
  <si>
    <t>G26891 Unchar 5350 : microtubule associated protein 10</t>
  </si>
  <si>
    <t>G386 Unchar 11199 : KLLA0C19437p</t>
  </si>
  <si>
    <t>G1341 Hr3 2 : Putative nuclear hormone receptor HR3</t>
  </si>
  <si>
    <t>G26893 Unchar 3792 :</t>
  </si>
  <si>
    <t>G5615 Nwd2 6 : WD REPEATS REGION domain containing protein</t>
  </si>
  <si>
    <t>G5617 Unchar 13138 : RNA polymerase sigma factor RpoD</t>
  </si>
  <si>
    <t>G18002 Cry1 1 : Photolyase cryptochrome alpha beta domain containing protein</t>
  </si>
  <si>
    <t>G30062 Unchar 7412 : OBSCN</t>
  </si>
  <si>
    <t>G21520 Ggt1 3 : Gamma glutamyltranspeptidase 1</t>
  </si>
  <si>
    <t>G12561 Pinin : Pinin</t>
  </si>
  <si>
    <t>G997 Litaf 5 : LITAF domain containing protein</t>
  </si>
  <si>
    <t>G19705 Karg 3 : Arginine kinase</t>
  </si>
  <si>
    <t>G11585 Sacs 7 : Sacsin</t>
  </si>
  <si>
    <t>G12804 Sptc2 1 : Aminotran 1 2 domain containing protein</t>
  </si>
  <si>
    <t>G26425 Bud13 : BUD13 homolog</t>
  </si>
  <si>
    <t>G10452 Nphp1 : SH3 domain containing protein</t>
  </si>
  <si>
    <t>G19704 Karg 1 : Arginine kinase</t>
  </si>
  <si>
    <t>G22788 If4g3 4 : Eukaryotic translation initiation factor 4 gamma 3</t>
  </si>
  <si>
    <t>G20738 Anr12 : ANK REP REGION domain containing protein</t>
  </si>
  <si>
    <t>G28698 Unchar 8410 : HEXIM1 2</t>
  </si>
  <si>
    <t>G24571 Cfa45 2 : TPH domain containing protein</t>
  </si>
  <si>
    <t>G5861 Tmp2l 20 : LSDAT euk domain containing protein</t>
  </si>
  <si>
    <t>G13449 Eh1l1 : EH domain binding protein 1</t>
  </si>
  <si>
    <t>G15381 Kapc3 : Protein kinase DC2</t>
  </si>
  <si>
    <t>G10490 C209c 3 : Matrilin 3</t>
  </si>
  <si>
    <t>G24574 Cfa45 1 : TPH domain containing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Aptos Narrow"/>
      <family val="2"/>
      <scheme val="minor"/>
    </font>
    <font>
      <sz val="11"/>
      <color rgb="FF000000"/>
      <name val="Arial"/>
    </font>
    <font>
      <sz val="12"/>
      <color rgb="FF000000"/>
      <name val="Arial"/>
    </font>
    <font>
      <sz val="11"/>
      <color theme="1"/>
      <name val="Arial"/>
    </font>
    <font>
      <b/>
      <sz val="11"/>
      <color rgb="FF000000"/>
      <name val="Arial"/>
    </font>
    <font>
      <b/>
      <sz val="11"/>
      <color theme="1"/>
      <name val="Aptos Narrow"/>
      <family val="2"/>
      <scheme val="minor"/>
    </font>
    <font>
      <b/>
      <sz val="11"/>
      <color theme="1"/>
      <name val="Arial"/>
    </font>
    <font>
      <sz val="11"/>
      <color rgb="FF000000"/>
      <name val="Aptos Narrow"/>
      <family val="2"/>
      <scheme val="minor"/>
    </font>
    <font>
      <b/>
      <sz val="12"/>
      <color rgb="FF000000"/>
      <name val="Arial"/>
    </font>
    <font>
      <sz val="10"/>
      <color theme="1"/>
      <name val="Arial"/>
      <family val="2"/>
    </font>
    <font>
      <sz val="11"/>
      <color rgb="FF242424"/>
      <name val="Aptos Narrow"/>
      <charset val="1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3" fillId="0" borderId="0" xfId="0" applyFont="1"/>
    <xf numFmtId="0" fontId="1" fillId="0" borderId="1" xfId="0" applyFon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2" fontId="1" fillId="2" borderId="1" xfId="0" applyNumberFormat="1" applyFont="1" applyFill="1" applyBorder="1" applyAlignment="1">
      <alignment horizontal="left"/>
    </xf>
    <xf numFmtId="0" fontId="1" fillId="0" borderId="2" xfId="0" applyFont="1" applyBorder="1" applyAlignment="1">
      <alignment horizontal="left"/>
    </xf>
    <xf numFmtId="2" fontId="1" fillId="0" borderId="2" xfId="0" applyNumberFormat="1" applyFont="1" applyBorder="1" applyAlignment="1">
      <alignment horizontal="left"/>
    </xf>
    <xf numFmtId="0" fontId="1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2" fontId="4" fillId="0" borderId="1" xfId="0" applyNumberFormat="1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1" fillId="0" borderId="0" xfId="0" applyFont="1"/>
    <xf numFmtId="2" fontId="1" fillId="0" borderId="0" xfId="0" applyNumberFormat="1" applyFont="1"/>
    <xf numFmtId="3" fontId="1" fillId="0" borderId="0" xfId="0" applyNumberFormat="1" applyFont="1"/>
    <xf numFmtId="0" fontId="4" fillId="0" borderId="1" xfId="0" applyFont="1" applyBorder="1"/>
    <xf numFmtId="0" fontId="4" fillId="0" borderId="0" xfId="0" applyFont="1"/>
    <xf numFmtId="0" fontId="8" fillId="0" borderId="0" xfId="0" applyFont="1"/>
    <xf numFmtId="3" fontId="1" fillId="0" borderId="4" xfId="0" applyNumberFormat="1" applyFont="1" applyBorder="1"/>
    <xf numFmtId="2" fontId="1" fillId="0" borderId="5" xfId="0" applyNumberFormat="1" applyFont="1" applyBorder="1"/>
    <xf numFmtId="2" fontId="1" fillId="0" borderId="4" xfId="0" applyNumberFormat="1" applyFont="1" applyBorder="1"/>
    <xf numFmtId="3" fontId="1" fillId="0" borderId="6" xfId="0" applyNumberFormat="1" applyFont="1" applyBorder="1"/>
    <xf numFmtId="3" fontId="1" fillId="0" borderId="7" xfId="0" applyNumberFormat="1" applyFont="1" applyBorder="1"/>
    <xf numFmtId="2" fontId="1" fillId="0" borderId="8" xfId="0" applyNumberFormat="1" applyFont="1" applyBorder="1"/>
    <xf numFmtId="2" fontId="0" fillId="0" borderId="0" xfId="0" applyNumberFormat="1"/>
    <xf numFmtId="0" fontId="9" fillId="0" borderId="0" xfId="0" applyFont="1"/>
    <xf numFmtId="0" fontId="0" fillId="4" borderId="0" xfId="0" applyFill="1"/>
    <xf numFmtId="0" fontId="3" fillId="4" borderId="0" xfId="0" applyFont="1" applyFill="1"/>
    <xf numFmtId="2" fontId="0" fillId="4" borderId="0" xfId="0" applyNumberFormat="1" applyFill="1"/>
    <xf numFmtId="49" fontId="0" fillId="4" borderId="0" xfId="0" applyNumberFormat="1" applyFill="1"/>
    <xf numFmtId="49" fontId="0" fillId="0" borderId="0" xfId="0" applyNumberFormat="1"/>
    <xf numFmtId="0" fontId="5" fillId="5" borderId="0" xfId="0" applyFont="1" applyFill="1"/>
    <xf numFmtId="0" fontId="6" fillId="5" borderId="0" xfId="0" applyFont="1" applyFill="1"/>
    <xf numFmtId="2" fontId="5" fillId="5" borderId="0" xfId="0" applyNumberFormat="1" applyFont="1" applyFill="1"/>
    <xf numFmtId="0" fontId="5" fillId="0" borderId="0" xfId="0" applyFont="1"/>
    <xf numFmtId="0" fontId="0" fillId="6" borderId="0" xfId="0" applyFill="1"/>
    <xf numFmtId="0" fontId="5" fillId="7" borderId="0" xfId="0" applyFont="1" applyFill="1"/>
    <xf numFmtId="0" fontId="5" fillId="8" borderId="0" xfId="0" applyFont="1" applyFill="1"/>
    <xf numFmtId="0" fontId="6" fillId="3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0" fillId="2" borderId="2" xfId="0" applyFont="1" applyFill="1" applyBorder="1" applyAlignment="1">
      <alignment horizontal="center" vertical="center"/>
    </xf>
    <xf numFmtId="0" fontId="8" fillId="0" borderId="0" xfId="0" applyFont="1" applyAlignment="1"/>
    <xf numFmtId="0" fontId="8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4"/>
  <sheetViews>
    <sheetView workbookViewId="0">
      <selection activeCell="A2" sqref="A2"/>
    </sheetView>
  </sheetViews>
  <sheetFormatPr defaultRowHeight="15"/>
  <cols>
    <col min="1" max="1" width="52.42578125" style="13" customWidth="1"/>
    <col min="2" max="2" width="21.42578125" style="14" customWidth="1"/>
    <col min="3" max="3" width="17.5703125" style="13" customWidth="1"/>
    <col min="4" max="4" width="17.28515625" style="13" customWidth="1"/>
    <col min="5" max="5" width="17.85546875" style="13" customWidth="1"/>
    <col min="6" max="6" width="19" style="13" customWidth="1"/>
    <col min="7" max="7" width="15.5703125" style="13" customWidth="1"/>
    <col min="8" max="8" width="16.7109375" style="13" customWidth="1"/>
    <col min="9" max="9" width="18.42578125" style="13" customWidth="1"/>
    <col min="10" max="10" width="15.7109375" style="13" customWidth="1"/>
    <col min="11" max="11" width="17" style="13" customWidth="1"/>
    <col min="12" max="12" width="11.42578125" style="13" customWidth="1"/>
    <col min="13" max="16384" width="9.140625" style="13"/>
  </cols>
  <sheetData>
    <row r="1" spans="1:12" ht="15.75">
      <c r="A1" s="20" t="s">
        <v>0</v>
      </c>
      <c r="B1" s="20"/>
    </row>
    <row r="2" spans="1:12">
      <c r="A2" s="13" t="s">
        <v>1</v>
      </c>
    </row>
    <row r="3" spans="1:12">
      <c r="J3" s="41" t="s">
        <v>2</v>
      </c>
      <c r="K3" s="41"/>
      <c r="L3" s="41"/>
    </row>
    <row r="4" spans="1:12">
      <c r="A4" s="19" t="s">
        <v>3</v>
      </c>
      <c r="B4" s="19" t="s">
        <v>4</v>
      </c>
      <c r="C4" s="19" t="s">
        <v>5</v>
      </c>
      <c r="D4" s="19" t="s">
        <v>6</v>
      </c>
      <c r="E4" s="19" t="s">
        <v>7</v>
      </c>
      <c r="F4" s="19" t="s">
        <v>8</v>
      </c>
      <c r="G4" s="19" t="s">
        <v>9</v>
      </c>
      <c r="H4" s="19" t="s">
        <v>10</v>
      </c>
      <c r="I4" s="19" t="s">
        <v>11</v>
      </c>
      <c r="J4" s="18" t="s">
        <v>12</v>
      </c>
      <c r="K4" s="18" t="s">
        <v>13</v>
      </c>
      <c r="L4" s="18" t="s">
        <v>14</v>
      </c>
    </row>
    <row r="5" spans="1:12">
      <c r="A5" s="15" t="s">
        <v>15</v>
      </c>
      <c r="B5" s="17">
        <v>364668545</v>
      </c>
      <c r="C5" s="17">
        <v>389860232</v>
      </c>
      <c r="D5" s="17">
        <v>431021000</v>
      </c>
      <c r="E5" s="17">
        <v>383889922</v>
      </c>
      <c r="F5" s="17">
        <v>472453189</v>
      </c>
      <c r="G5" s="17">
        <v>407390557</v>
      </c>
      <c r="H5" s="17">
        <v>353028844</v>
      </c>
      <c r="I5" s="17">
        <v>387270742</v>
      </c>
      <c r="J5" s="21">
        <v>398697878.875</v>
      </c>
      <c r="K5" s="17">
        <v>38232013.400384799</v>
      </c>
      <c r="L5" s="22">
        <v>9.5892191622046106</v>
      </c>
    </row>
    <row r="6" spans="1:12">
      <c r="A6" s="15" t="s">
        <v>16</v>
      </c>
      <c r="B6" s="16">
        <v>0.92959499999999995</v>
      </c>
      <c r="C6" s="16">
        <v>0.92861199999999999</v>
      </c>
      <c r="D6" s="16">
        <v>0.93132800000000004</v>
      </c>
      <c r="E6" s="16">
        <v>0.92918400000000001</v>
      </c>
      <c r="F6" s="16">
        <v>0.93164400000000003</v>
      </c>
      <c r="G6" s="16">
        <v>0.92579599999999995</v>
      </c>
      <c r="H6" s="16">
        <v>0.92933399999999999</v>
      </c>
      <c r="I6" s="16">
        <v>0.92769100000000004</v>
      </c>
      <c r="J6" s="23">
        <v>0.92914799999999997</v>
      </c>
      <c r="K6" s="16">
        <v>1.88468132963793E-3</v>
      </c>
      <c r="L6" s="22">
        <v>0.20283973378169301</v>
      </c>
    </row>
    <row r="7" spans="1:12">
      <c r="A7" s="15" t="s">
        <v>17</v>
      </c>
      <c r="B7" s="16">
        <v>0.90907899999999997</v>
      </c>
      <c r="C7" s="16">
        <v>0.90629499999999996</v>
      </c>
      <c r="D7" s="16">
        <v>0.91006100000000001</v>
      </c>
      <c r="E7" s="16">
        <v>0.90606200000000003</v>
      </c>
      <c r="F7" s="16">
        <v>0.923095</v>
      </c>
      <c r="G7" s="16">
        <v>0.91026899999999999</v>
      </c>
      <c r="H7" s="16">
        <v>0.89009899999999997</v>
      </c>
      <c r="I7" s="16">
        <v>0.89345600000000003</v>
      </c>
      <c r="J7" s="23">
        <v>0.90605199999999997</v>
      </c>
      <c r="K7" s="16">
        <v>1.03281745171711E-2</v>
      </c>
      <c r="L7" s="22">
        <v>1.1399096869905001</v>
      </c>
    </row>
    <row r="8" spans="1:12">
      <c r="A8" s="15" t="s">
        <v>18</v>
      </c>
      <c r="B8" s="16">
        <v>0.66999200000000003</v>
      </c>
      <c r="C8" s="16">
        <v>0.68471199999999999</v>
      </c>
      <c r="D8" s="16">
        <v>0.68199900000000002</v>
      </c>
      <c r="E8" s="16">
        <v>0.70738900000000005</v>
      </c>
      <c r="F8" s="16">
        <v>0.69128199999999995</v>
      </c>
      <c r="G8" s="16">
        <v>0.68627000000000005</v>
      </c>
      <c r="H8" s="16">
        <v>0.68609699999999996</v>
      </c>
      <c r="I8" s="16">
        <v>0.70793099999999998</v>
      </c>
      <c r="J8" s="23">
        <v>0.68945900000000004</v>
      </c>
      <c r="K8" s="16">
        <v>1.27875244784014E-2</v>
      </c>
      <c r="L8" s="22">
        <v>1.85471862408082</v>
      </c>
    </row>
    <row r="9" spans="1:12">
      <c r="A9" s="15" t="s">
        <v>19</v>
      </c>
      <c r="B9" s="16">
        <v>0.94381300000000001</v>
      </c>
      <c r="C9" s="16">
        <v>0.943967</v>
      </c>
      <c r="D9" s="16">
        <v>0.94243500000000002</v>
      </c>
      <c r="E9" s="16">
        <v>0.94555599999999995</v>
      </c>
      <c r="F9" s="16">
        <v>0.94411599999999996</v>
      </c>
      <c r="G9" s="16">
        <v>0.93994</v>
      </c>
      <c r="H9" s="16">
        <v>0.94431399999999999</v>
      </c>
      <c r="I9" s="16">
        <v>0.936338</v>
      </c>
      <c r="J9" s="23">
        <v>0.94255987500000005</v>
      </c>
      <c r="K9" s="16">
        <v>3.0146460316973398E-3</v>
      </c>
      <c r="L9" s="22">
        <v>0.31983602439021103</v>
      </c>
    </row>
    <row r="10" spans="1:12">
      <c r="A10" s="15" t="s">
        <v>20</v>
      </c>
      <c r="B10" s="16">
        <v>0.82914100000000002</v>
      </c>
      <c r="C10" s="16">
        <v>0.80304600000000004</v>
      </c>
      <c r="D10" s="16">
        <v>0.81065799999999999</v>
      </c>
      <c r="E10" s="16">
        <v>0.79787699999999995</v>
      </c>
      <c r="F10" s="16">
        <v>0.80701599999999996</v>
      </c>
      <c r="G10" s="16">
        <v>0.78700800000000004</v>
      </c>
      <c r="H10" s="16">
        <v>0.80937400000000004</v>
      </c>
      <c r="I10" s="16">
        <v>0.74148999999999998</v>
      </c>
      <c r="J10" s="23">
        <v>0.79820124999999997</v>
      </c>
      <c r="K10" s="16">
        <v>2.5856749252923701E-2</v>
      </c>
      <c r="L10" s="22">
        <v>3.2393771937745899</v>
      </c>
    </row>
    <row r="11" spans="1:12">
      <c r="A11" s="15" t="s">
        <v>21</v>
      </c>
      <c r="B11" s="16">
        <v>0.60233899999999996</v>
      </c>
      <c r="C11" s="16">
        <v>0.58366499999999999</v>
      </c>
      <c r="D11" s="16">
        <v>0.58905300000000005</v>
      </c>
      <c r="E11" s="16">
        <v>0.57887699999999997</v>
      </c>
      <c r="F11" s="16">
        <v>0.58766399999999996</v>
      </c>
      <c r="G11" s="16">
        <v>0.57671300000000003</v>
      </c>
      <c r="H11" s="16">
        <v>0.59134399999999998</v>
      </c>
      <c r="I11" s="16">
        <v>0.53820000000000001</v>
      </c>
      <c r="J11" s="23">
        <v>0.58098187499999998</v>
      </c>
      <c r="K11" s="16">
        <v>1.9024180316019601E-2</v>
      </c>
      <c r="L11" s="22">
        <v>3.2744877481796899</v>
      </c>
    </row>
    <row r="12" spans="1:12">
      <c r="A12" s="15" t="s">
        <v>22</v>
      </c>
      <c r="B12" s="16">
        <v>0.64291200000000004</v>
      </c>
      <c r="C12" s="16">
        <v>0.62560300000000002</v>
      </c>
      <c r="D12" s="16">
        <v>0.63108200000000003</v>
      </c>
      <c r="E12" s="16">
        <v>0.61497900000000005</v>
      </c>
      <c r="F12" s="16">
        <v>0.63114400000000004</v>
      </c>
      <c r="G12" s="16">
        <v>0.60748000000000002</v>
      </c>
      <c r="H12" s="16">
        <v>0.62701300000000004</v>
      </c>
      <c r="I12" s="16">
        <v>0.58205600000000002</v>
      </c>
      <c r="J12" s="23">
        <v>0.62028362500000001</v>
      </c>
      <c r="K12" s="16">
        <v>1.87981739761948E-2</v>
      </c>
      <c r="L12" s="22">
        <v>3.0305771776894401</v>
      </c>
    </row>
    <row r="13" spans="1:12">
      <c r="A13" s="15" t="s">
        <v>23</v>
      </c>
      <c r="B13" s="16">
        <v>0.44301699999999999</v>
      </c>
      <c r="C13" s="16">
        <v>0.43264000000000002</v>
      </c>
      <c r="D13" s="16">
        <v>0.43623400000000001</v>
      </c>
      <c r="E13" s="16">
        <v>0.42212499999999997</v>
      </c>
      <c r="F13" s="16">
        <v>0.43691799999999997</v>
      </c>
      <c r="G13" s="16">
        <v>0.42246499999999998</v>
      </c>
      <c r="H13" s="16">
        <v>0.43370700000000001</v>
      </c>
      <c r="I13" s="16">
        <v>0.40278900000000001</v>
      </c>
      <c r="J13" s="23">
        <v>0.42873687500000002</v>
      </c>
      <c r="K13" s="16">
        <v>1.26679669745329E-2</v>
      </c>
      <c r="L13" s="22">
        <v>2.9547183163409798</v>
      </c>
    </row>
    <row r="14" spans="1:12">
      <c r="A14" s="15" t="s">
        <v>24</v>
      </c>
      <c r="B14" s="17">
        <v>1176</v>
      </c>
      <c r="C14" s="17">
        <v>1298</v>
      </c>
      <c r="D14" s="17">
        <v>1047</v>
      </c>
      <c r="E14" s="17">
        <v>1112</v>
      </c>
      <c r="F14" s="17">
        <v>1125</v>
      </c>
      <c r="G14" s="17">
        <v>1220</v>
      </c>
      <c r="H14" s="17">
        <v>1131</v>
      </c>
      <c r="I14" s="17">
        <v>1386</v>
      </c>
      <c r="J14" s="21">
        <v>1186.875</v>
      </c>
      <c r="K14" s="17">
        <v>110.412780704306</v>
      </c>
      <c r="L14" s="22">
        <v>9.3028145933064508</v>
      </c>
    </row>
    <row r="15" spans="1:12">
      <c r="A15" s="15" t="s">
        <v>25</v>
      </c>
      <c r="B15" s="17">
        <v>113557888</v>
      </c>
      <c r="C15" s="17">
        <v>120829589</v>
      </c>
      <c r="D15" s="17">
        <v>134333921</v>
      </c>
      <c r="E15" s="17">
        <v>113744615</v>
      </c>
      <c r="F15" s="17">
        <v>147665782</v>
      </c>
      <c r="G15" s="17">
        <v>119097995</v>
      </c>
      <c r="H15" s="17">
        <v>101276477</v>
      </c>
      <c r="I15" s="17">
        <v>110278435</v>
      </c>
      <c r="J15" s="21">
        <v>120098087.75</v>
      </c>
      <c r="K15" s="17">
        <v>14628697.013945101</v>
      </c>
      <c r="L15" s="22">
        <v>12.1806244279231</v>
      </c>
    </row>
    <row r="16" spans="1:12">
      <c r="A16" s="15" t="s">
        <v>26</v>
      </c>
      <c r="B16" s="16">
        <v>0.70290900000000001</v>
      </c>
      <c r="C16" s="16">
        <v>0.71636999999999995</v>
      </c>
      <c r="D16" s="16">
        <v>0.71444300000000005</v>
      </c>
      <c r="E16" s="16">
        <v>0.70191300000000001</v>
      </c>
      <c r="F16" s="16">
        <v>0.71535499999999996</v>
      </c>
      <c r="G16" s="16">
        <v>0.691994</v>
      </c>
      <c r="H16" s="16">
        <v>0.66145699999999996</v>
      </c>
      <c r="I16" s="16">
        <v>0.70696599999999998</v>
      </c>
      <c r="J16" s="23">
        <v>0.70142587499999998</v>
      </c>
      <c r="K16" s="16">
        <v>1.8151718174774199E-2</v>
      </c>
      <c r="L16" s="22">
        <v>2.58783127650862</v>
      </c>
    </row>
    <row r="17" spans="1:12">
      <c r="A17" s="15" t="s">
        <v>27</v>
      </c>
      <c r="B17" s="17">
        <v>96562</v>
      </c>
      <c r="C17" s="17">
        <v>93089</v>
      </c>
      <c r="D17" s="17">
        <v>128303</v>
      </c>
      <c r="E17" s="17">
        <v>102288</v>
      </c>
      <c r="F17" s="17">
        <v>131258</v>
      </c>
      <c r="G17" s="17">
        <v>97621</v>
      </c>
      <c r="H17" s="17">
        <v>89545</v>
      </c>
      <c r="I17" s="17">
        <v>79565</v>
      </c>
      <c r="J17" s="21">
        <v>102278.875</v>
      </c>
      <c r="K17" s="17">
        <v>18259.826328680399</v>
      </c>
      <c r="L17" s="22">
        <v>17.8529792478461</v>
      </c>
    </row>
    <row r="18" spans="1:12">
      <c r="A18" s="15" t="s">
        <v>28</v>
      </c>
      <c r="B18" s="17">
        <v>51739</v>
      </c>
      <c r="C18" s="17">
        <v>50107</v>
      </c>
      <c r="D18" s="17">
        <v>61882</v>
      </c>
      <c r="E18" s="17">
        <v>55695</v>
      </c>
      <c r="F18" s="17">
        <v>69813</v>
      </c>
      <c r="G18" s="17">
        <v>54130</v>
      </c>
      <c r="H18" s="17">
        <v>48694</v>
      </c>
      <c r="I18" s="17">
        <v>41661</v>
      </c>
      <c r="J18" s="21">
        <v>54215.125</v>
      </c>
      <c r="K18" s="17">
        <v>8580.4488300438006</v>
      </c>
      <c r="L18" s="22">
        <v>15.8266698269972</v>
      </c>
    </row>
    <row r="19" spans="1:12">
      <c r="A19" s="15" t="s">
        <v>29</v>
      </c>
      <c r="B19" s="17">
        <v>8653193</v>
      </c>
      <c r="C19" s="17">
        <v>9561713</v>
      </c>
      <c r="D19" s="17">
        <v>9764855</v>
      </c>
      <c r="E19" s="17">
        <v>8934061</v>
      </c>
      <c r="F19" s="17">
        <v>9320557</v>
      </c>
      <c r="G19" s="17">
        <v>8951984</v>
      </c>
      <c r="H19" s="17">
        <v>9374131</v>
      </c>
      <c r="I19" s="17">
        <v>9842953</v>
      </c>
      <c r="J19" s="21">
        <v>9300430.875</v>
      </c>
      <c r="K19" s="17">
        <v>424042.47075244598</v>
      </c>
      <c r="L19" s="22">
        <v>4.5593852204449199</v>
      </c>
    </row>
    <row r="20" spans="1:12">
      <c r="A20" s="15" t="s">
        <v>30</v>
      </c>
      <c r="B20" s="17">
        <v>7358</v>
      </c>
      <c r="C20" s="17">
        <v>7366</v>
      </c>
      <c r="D20" s="17">
        <v>9326</v>
      </c>
      <c r="E20" s="17">
        <v>8034</v>
      </c>
      <c r="F20" s="17">
        <v>8284</v>
      </c>
      <c r="G20" s="17">
        <v>7337</v>
      </c>
      <c r="H20" s="17">
        <v>8288</v>
      </c>
      <c r="I20" s="17">
        <v>7101</v>
      </c>
      <c r="J20" s="21">
        <v>7886.75</v>
      </c>
      <c r="K20" s="17">
        <v>744.72598028690095</v>
      </c>
      <c r="L20" s="22">
        <v>9.4427486643661993</v>
      </c>
    </row>
    <row r="21" spans="1:12">
      <c r="A21" s="15" t="s">
        <v>31</v>
      </c>
      <c r="B21" s="17">
        <v>5012</v>
      </c>
      <c r="C21" s="17">
        <v>4925</v>
      </c>
      <c r="D21" s="17">
        <v>6313</v>
      </c>
      <c r="E21" s="17">
        <v>5505</v>
      </c>
      <c r="F21" s="17">
        <v>5779</v>
      </c>
      <c r="G21" s="17">
        <v>5038</v>
      </c>
      <c r="H21" s="17">
        <v>5636</v>
      </c>
      <c r="I21" s="17">
        <v>4822</v>
      </c>
      <c r="J21" s="21">
        <v>5378.75</v>
      </c>
      <c r="K21" s="17">
        <v>518.46139131637801</v>
      </c>
      <c r="L21" s="22">
        <v>9.6390683953777003</v>
      </c>
    </row>
    <row r="22" spans="1:12">
      <c r="A22" s="15" t="s">
        <v>32</v>
      </c>
      <c r="B22" s="17">
        <v>1390</v>
      </c>
      <c r="C22" s="17">
        <v>1430</v>
      </c>
      <c r="D22" s="17">
        <v>1697</v>
      </c>
      <c r="E22" s="17">
        <v>1536</v>
      </c>
      <c r="F22" s="17">
        <v>1548</v>
      </c>
      <c r="G22" s="17">
        <v>1437</v>
      </c>
      <c r="H22" s="17">
        <v>1560</v>
      </c>
      <c r="I22" s="17">
        <v>1394</v>
      </c>
      <c r="J22" s="21">
        <v>1499</v>
      </c>
      <c r="K22" s="17">
        <v>105.69903364877899</v>
      </c>
      <c r="L22" s="22">
        <v>7.0513031119932599</v>
      </c>
    </row>
    <row r="23" spans="1:12">
      <c r="A23" s="15" t="s">
        <v>33</v>
      </c>
      <c r="B23" s="17">
        <v>1101</v>
      </c>
      <c r="C23" s="17">
        <v>1135</v>
      </c>
      <c r="D23" s="17">
        <v>1291</v>
      </c>
      <c r="E23" s="17">
        <v>1235</v>
      </c>
      <c r="F23" s="17">
        <v>1183</v>
      </c>
      <c r="G23" s="17">
        <v>1107</v>
      </c>
      <c r="H23" s="17">
        <v>1186</v>
      </c>
      <c r="I23" s="17">
        <v>1107</v>
      </c>
      <c r="J23" s="21">
        <v>1168.125</v>
      </c>
      <c r="K23" s="17">
        <v>68.854790268049896</v>
      </c>
      <c r="L23" s="22">
        <v>5.89447107698662</v>
      </c>
    </row>
    <row r="24" spans="1:12">
      <c r="A24" s="15" t="s">
        <v>34</v>
      </c>
      <c r="B24" s="17">
        <v>25010</v>
      </c>
      <c r="C24" s="17">
        <v>25205</v>
      </c>
      <c r="D24" s="17">
        <v>25290</v>
      </c>
      <c r="E24" s="17">
        <v>25284</v>
      </c>
      <c r="F24" s="17">
        <v>25164</v>
      </c>
      <c r="G24" s="17">
        <v>25231</v>
      </c>
      <c r="H24" s="17">
        <v>25285</v>
      </c>
      <c r="I24" s="17">
        <v>25140</v>
      </c>
      <c r="J24" s="24">
        <v>25201.125</v>
      </c>
      <c r="K24" s="25">
        <v>95.881530323325904</v>
      </c>
      <c r="L24" s="26">
        <v>0.38046527813074199</v>
      </c>
    </row>
  </sheetData>
  <mergeCells count="1">
    <mergeCell ref="J3:L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3C7BC-6433-446B-B699-09B7086E64F5}">
  <dimension ref="A1:K39"/>
  <sheetViews>
    <sheetView workbookViewId="0">
      <selection activeCell="L11" sqref="L11"/>
    </sheetView>
  </sheetViews>
  <sheetFormatPr defaultRowHeight="14.25"/>
  <cols>
    <col min="1" max="2" width="24.85546875" style="1" customWidth="1"/>
    <col min="3" max="3" width="12.28515625" style="1" customWidth="1"/>
    <col min="4" max="4" width="18.85546875" style="1" customWidth="1"/>
    <col min="5" max="7" width="9.140625" style="1"/>
    <col min="8" max="8" width="10.85546875" style="1" customWidth="1"/>
    <col min="9" max="10" width="9.140625" style="1"/>
    <col min="11" max="11" width="11.140625" style="1" customWidth="1"/>
    <col min="12" max="16384" width="9.140625" style="1"/>
  </cols>
  <sheetData>
    <row r="1" spans="1:11" ht="15.75">
      <c r="A1" s="47" t="s">
        <v>35</v>
      </c>
      <c r="B1" s="47"/>
      <c r="C1" s="47"/>
      <c r="D1" s="47"/>
      <c r="E1" s="47"/>
      <c r="F1" s="47"/>
      <c r="G1" s="47"/>
      <c r="H1" s="47"/>
      <c r="I1" s="47"/>
      <c r="J1" s="47"/>
    </row>
    <row r="2" spans="1:11" ht="15">
      <c r="B2" s="12"/>
      <c r="C2" s="12"/>
      <c r="D2" s="12"/>
      <c r="E2" s="12"/>
      <c r="F2" s="12"/>
      <c r="G2" s="12"/>
      <c r="H2" s="12"/>
      <c r="I2" s="12"/>
      <c r="J2" s="12"/>
      <c r="K2" s="12"/>
    </row>
    <row r="4" spans="1:11" ht="15">
      <c r="A4" s="11" t="s">
        <v>36</v>
      </c>
      <c r="B4" s="11" t="s">
        <v>37</v>
      </c>
      <c r="C4" s="9" t="s">
        <v>38</v>
      </c>
      <c r="D4" s="9" t="s">
        <v>39</v>
      </c>
      <c r="E4" s="10" t="s">
        <v>40</v>
      </c>
      <c r="F4" s="10" t="s">
        <v>41</v>
      </c>
      <c r="G4" s="10" t="s">
        <v>42</v>
      </c>
      <c r="H4" s="9" t="s">
        <v>43</v>
      </c>
    </row>
    <row r="5" spans="1:11">
      <c r="A5" s="44" t="s">
        <v>44</v>
      </c>
      <c r="B5" s="44" t="s">
        <v>44</v>
      </c>
      <c r="C5" s="2" t="s">
        <v>45</v>
      </c>
      <c r="D5" s="2" t="s">
        <v>46</v>
      </c>
      <c r="E5" s="3">
        <v>4.0082243054647302</v>
      </c>
      <c r="F5" s="3">
        <v>0.32800000000000001</v>
      </c>
      <c r="G5" s="3">
        <v>4.7E-2</v>
      </c>
      <c r="H5" s="2">
        <v>0</v>
      </c>
    </row>
    <row r="6" spans="1:11">
      <c r="A6" s="45"/>
      <c r="B6" s="45"/>
      <c r="C6" s="2" t="s">
        <v>47</v>
      </c>
      <c r="D6" s="2" t="s">
        <v>48</v>
      </c>
      <c r="E6" s="3">
        <v>3.8565018429283899</v>
      </c>
      <c r="F6" s="3">
        <v>0.35899999999999999</v>
      </c>
      <c r="G6" s="3">
        <v>5.0999999999999997E-2</v>
      </c>
      <c r="H6" s="2">
        <v>0</v>
      </c>
    </row>
    <row r="7" spans="1:11">
      <c r="A7" s="42" t="s">
        <v>49</v>
      </c>
      <c r="B7" s="42" t="s">
        <v>50</v>
      </c>
      <c r="C7" s="4" t="s">
        <v>51</v>
      </c>
      <c r="D7" s="4" t="s">
        <v>52</v>
      </c>
      <c r="E7" s="5">
        <v>4.9100547952909599</v>
      </c>
      <c r="F7" s="5">
        <v>0.33900000000000002</v>
      </c>
      <c r="G7" s="5">
        <v>2.3E-2</v>
      </c>
      <c r="H7" s="4">
        <v>0</v>
      </c>
    </row>
    <row r="8" spans="1:11">
      <c r="A8" s="43"/>
      <c r="B8" s="43"/>
      <c r="C8" s="4" t="s">
        <v>53</v>
      </c>
      <c r="D8" s="4" t="s">
        <v>54</v>
      </c>
      <c r="E8" s="5">
        <v>4.4546640972667797</v>
      </c>
      <c r="F8" s="5">
        <v>0.32600000000000001</v>
      </c>
      <c r="G8" s="5">
        <v>0.04</v>
      </c>
      <c r="H8" s="4">
        <v>0</v>
      </c>
    </row>
    <row r="9" spans="1:11">
      <c r="A9" s="44" t="s">
        <v>55</v>
      </c>
      <c r="B9" s="44" t="s">
        <v>56</v>
      </c>
      <c r="C9" s="2" t="s">
        <v>57</v>
      </c>
      <c r="D9" s="2" t="s">
        <v>58</v>
      </c>
      <c r="E9" s="3">
        <v>5.5415180248765301</v>
      </c>
      <c r="F9" s="3">
        <v>0.77300000000000002</v>
      </c>
      <c r="G9" s="3">
        <v>7.3999999999999996E-2</v>
      </c>
      <c r="H9" s="2">
        <v>0</v>
      </c>
    </row>
    <row r="10" spans="1:11">
      <c r="A10" s="45"/>
      <c r="B10" s="45"/>
      <c r="C10" s="2" t="s">
        <v>59</v>
      </c>
      <c r="D10" s="2" t="s">
        <v>60</v>
      </c>
      <c r="E10" s="3">
        <v>5.3470528299615401</v>
      </c>
      <c r="F10" s="3">
        <v>0.60199999999999998</v>
      </c>
      <c r="G10" s="3">
        <v>3.9E-2</v>
      </c>
      <c r="H10" s="2">
        <v>0</v>
      </c>
    </row>
    <row r="11" spans="1:11">
      <c r="A11" s="42" t="s">
        <v>61</v>
      </c>
      <c r="B11" s="42" t="s">
        <v>62</v>
      </c>
      <c r="C11" s="4" t="s">
        <v>63</v>
      </c>
      <c r="D11" s="4" t="s">
        <v>64</v>
      </c>
      <c r="E11" s="5">
        <v>6.7829613180838404</v>
      </c>
      <c r="F11" s="5">
        <v>0.251</v>
      </c>
      <c r="G11" s="5">
        <v>6.0000000000000001E-3</v>
      </c>
      <c r="H11" s="4">
        <v>0</v>
      </c>
    </row>
    <row r="12" spans="1:11">
      <c r="A12" s="43"/>
      <c r="B12" s="43"/>
      <c r="C12" s="4" t="s">
        <v>65</v>
      </c>
      <c r="D12" s="4" t="s">
        <v>66</v>
      </c>
      <c r="E12" s="5">
        <v>5.5573916624512503</v>
      </c>
      <c r="F12" s="5">
        <v>0.26500000000000001</v>
      </c>
      <c r="G12" s="5">
        <v>8.0000000000000002E-3</v>
      </c>
      <c r="H12" s="4">
        <v>0</v>
      </c>
    </row>
    <row r="13" spans="1:11">
      <c r="A13" s="44" t="s">
        <v>67</v>
      </c>
      <c r="B13" s="44" t="s">
        <v>68</v>
      </c>
      <c r="C13" s="2" t="s">
        <v>69</v>
      </c>
      <c r="D13" s="2" t="s">
        <v>70</v>
      </c>
      <c r="E13" s="3">
        <v>6.4399030149698202</v>
      </c>
      <c r="F13" s="3">
        <v>0.28399999999999997</v>
      </c>
      <c r="G13" s="3">
        <v>7.0000000000000001E-3</v>
      </c>
      <c r="H13" s="2">
        <v>0</v>
      </c>
    </row>
    <row r="14" spans="1:11">
      <c r="A14" s="45"/>
      <c r="B14" s="45"/>
      <c r="C14" s="2" t="s">
        <v>71</v>
      </c>
      <c r="D14" s="2" t="s">
        <v>72</v>
      </c>
      <c r="E14" s="3">
        <v>5.8358854851814597</v>
      </c>
      <c r="F14" s="3">
        <v>0.27800000000000002</v>
      </c>
      <c r="G14" s="3">
        <v>1.6E-2</v>
      </c>
      <c r="H14" s="2">
        <v>0</v>
      </c>
    </row>
    <row r="15" spans="1:11">
      <c r="A15" s="42" t="s">
        <v>73</v>
      </c>
      <c r="B15" s="42" t="s">
        <v>74</v>
      </c>
      <c r="C15" s="4" t="s">
        <v>75</v>
      </c>
      <c r="D15" s="4" t="s">
        <v>76</v>
      </c>
      <c r="E15" s="5">
        <v>6.8841542138258198</v>
      </c>
      <c r="F15" s="5">
        <v>0.313</v>
      </c>
      <c r="G15" s="5">
        <v>8.0000000000000002E-3</v>
      </c>
      <c r="H15" s="4">
        <v>0</v>
      </c>
    </row>
    <row r="16" spans="1:11">
      <c r="A16" s="43"/>
      <c r="B16" s="43"/>
      <c r="C16" s="4" t="s">
        <v>77</v>
      </c>
      <c r="D16" s="4" t="s">
        <v>78</v>
      </c>
      <c r="E16" s="5">
        <v>5.4064703904243201</v>
      </c>
      <c r="F16" s="5">
        <v>0.38600000000000001</v>
      </c>
      <c r="G16" s="5">
        <v>3.2000000000000001E-2</v>
      </c>
      <c r="H16" s="4">
        <v>0</v>
      </c>
    </row>
    <row r="17" spans="1:8">
      <c r="A17" s="44" t="s">
        <v>79</v>
      </c>
      <c r="B17" s="44" t="s">
        <v>80</v>
      </c>
      <c r="C17" s="2" t="s">
        <v>81</v>
      </c>
      <c r="D17" s="2" t="s">
        <v>82</v>
      </c>
      <c r="E17" s="3">
        <v>6.3399445094399303</v>
      </c>
      <c r="F17" s="3">
        <v>0.51500000000000001</v>
      </c>
      <c r="G17" s="3">
        <v>1.4E-2</v>
      </c>
      <c r="H17" s="2">
        <v>0</v>
      </c>
    </row>
    <row r="18" spans="1:8">
      <c r="A18" s="45"/>
      <c r="B18" s="45"/>
      <c r="C18" s="2" t="s">
        <v>83</v>
      </c>
      <c r="D18" s="2" t="s">
        <v>84</v>
      </c>
      <c r="E18" s="3">
        <v>6.5866926293330197</v>
      </c>
      <c r="F18" s="3">
        <v>0.64</v>
      </c>
      <c r="G18" s="3">
        <v>1.9E-2</v>
      </c>
      <c r="H18" s="2">
        <v>0</v>
      </c>
    </row>
    <row r="19" spans="1:8">
      <c r="A19" s="42" t="s">
        <v>85</v>
      </c>
      <c r="B19" s="42" t="s">
        <v>86</v>
      </c>
      <c r="C19" s="4" t="s">
        <v>87</v>
      </c>
      <c r="D19" s="4" t="s">
        <v>88</v>
      </c>
      <c r="E19" s="5">
        <v>6.3533228630361602</v>
      </c>
      <c r="F19" s="5">
        <v>0.40400000000000003</v>
      </c>
      <c r="G19" s="5">
        <v>8.9999999999999993E-3</v>
      </c>
      <c r="H19" s="4">
        <v>0</v>
      </c>
    </row>
    <row r="20" spans="1:8">
      <c r="A20" s="43"/>
      <c r="B20" s="43"/>
      <c r="C20" s="4" t="s">
        <v>89</v>
      </c>
      <c r="D20" s="4" t="s">
        <v>90</v>
      </c>
      <c r="E20" s="5">
        <v>5.4350747550912901</v>
      </c>
      <c r="F20" s="5">
        <v>0.43</v>
      </c>
      <c r="G20" s="5">
        <v>1.2999999999999999E-2</v>
      </c>
      <c r="H20" s="4">
        <v>0</v>
      </c>
    </row>
    <row r="21" spans="1:8">
      <c r="A21" s="44" t="s">
        <v>91</v>
      </c>
      <c r="B21" s="44" t="s">
        <v>91</v>
      </c>
      <c r="C21" s="2" t="s">
        <v>92</v>
      </c>
      <c r="D21" s="2" t="s">
        <v>93</v>
      </c>
      <c r="E21" s="3">
        <v>7.72131293066598</v>
      </c>
      <c r="F21" s="3">
        <v>0.24299999999999999</v>
      </c>
      <c r="G21" s="3">
        <v>0.01</v>
      </c>
      <c r="H21" s="2">
        <v>0</v>
      </c>
    </row>
    <row r="22" spans="1:8">
      <c r="A22" s="45"/>
      <c r="B22" s="45"/>
      <c r="C22" s="2" t="s">
        <v>94</v>
      </c>
      <c r="D22" s="2" t="s">
        <v>95</v>
      </c>
      <c r="E22" s="3">
        <v>6.6709433181532303</v>
      </c>
      <c r="F22" s="3">
        <v>0.45400000000000001</v>
      </c>
      <c r="G22" s="3">
        <v>2.1000000000000001E-2</v>
      </c>
      <c r="H22" s="2">
        <v>0</v>
      </c>
    </row>
    <row r="23" spans="1:8">
      <c r="A23" s="46" t="s">
        <v>96</v>
      </c>
      <c r="B23" s="42" t="s">
        <v>97</v>
      </c>
      <c r="C23" s="4" t="s">
        <v>98</v>
      </c>
      <c r="D23" s="4" t="s">
        <v>99</v>
      </c>
      <c r="E23" s="5">
        <v>7.8913479664228996</v>
      </c>
      <c r="F23" s="5">
        <v>0.53800000000000003</v>
      </c>
      <c r="G23" s="5">
        <v>5.0000000000000001E-3</v>
      </c>
      <c r="H23" s="4">
        <v>0</v>
      </c>
    </row>
    <row r="24" spans="1:8">
      <c r="A24" s="43"/>
      <c r="B24" s="43"/>
      <c r="C24" s="4" t="s">
        <v>100</v>
      </c>
      <c r="D24" s="4" t="s">
        <v>101</v>
      </c>
      <c r="E24" s="5">
        <v>7.39982171582602</v>
      </c>
      <c r="F24" s="5">
        <v>0.61799999999999999</v>
      </c>
      <c r="G24" s="5">
        <v>8.0000000000000002E-3</v>
      </c>
      <c r="H24" s="4">
        <v>0</v>
      </c>
    </row>
    <row r="25" spans="1:8">
      <c r="A25" s="44" t="s">
        <v>102</v>
      </c>
      <c r="B25" s="44" t="s">
        <v>103</v>
      </c>
      <c r="C25" s="2" t="s">
        <v>104</v>
      </c>
      <c r="D25" s="2" t="s">
        <v>105</v>
      </c>
      <c r="E25" s="3">
        <v>7.9513581626315197</v>
      </c>
      <c r="F25" s="3">
        <v>0.93899999999999995</v>
      </c>
      <c r="G25" s="3">
        <v>2.1999999999999999E-2</v>
      </c>
      <c r="H25" s="2">
        <v>0</v>
      </c>
    </row>
    <row r="26" spans="1:8">
      <c r="A26" s="45"/>
      <c r="B26" s="45"/>
      <c r="C26" s="2" t="s">
        <v>106</v>
      </c>
      <c r="D26" s="2" t="s">
        <v>107</v>
      </c>
      <c r="E26" s="3">
        <v>8.0842059307565002</v>
      </c>
      <c r="F26" s="3">
        <v>0.46</v>
      </c>
      <c r="G26" s="3">
        <v>2E-3</v>
      </c>
      <c r="H26" s="2">
        <v>0</v>
      </c>
    </row>
    <row r="27" spans="1:8">
      <c r="A27" s="42" t="s">
        <v>108</v>
      </c>
      <c r="B27" s="42" t="s">
        <v>109</v>
      </c>
      <c r="C27" s="4" t="s">
        <v>110</v>
      </c>
      <c r="D27" s="4" t="s">
        <v>111</v>
      </c>
      <c r="E27" s="5">
        <v>6.7822949588860997</v>
      </c>
      <c r="F27" s="5">
        <v>0.42899999999999999</v>
      </c>
      <c r="G27" s="5">
        <v>0.01</v>
      </c>
      <c r="H27" s="4">
        <v>0</v>
      </c>
    </row>
    <row r="28" spans="1:8">
      <c r="A28" s="43"/>
      <c r="B28" s="43"/>
      <c r="C28" s="4" t="s">
        <v>112</v>
      </c>
      <c r="D28" s="4" t="s">
        <v>113</v>
      </c>
      <c r="E28" s="5">
        <v>7.3819868020180204</v>
      </c>
      <c r="F28" s="5">
        <v>0.93100000000000005</v>
      </c>
      <c r="G28" s="5">
        <v>5.0999999999999997E-2</v>
      </c>
      <c r="H28" s="4">
        <v>0</v>
      </c>
    </row>
    <row r="29" spans="1:8">
      <c r="A29" s="44" t="s">
        <v>114</v>
      </c>
      <c r="B29" s="44" t="s">
        <v>115</v>
      </c>
      <c r="C29" s="2" t="s">
        <v>116</v>
      </c>
      <c r="D29" s="2" t="s">
        <v>117</v>
      </c>
      <c r="E29" s="3">
        <v>8.0297167481132199</v>
      </c>
      <c r="F29" s="3">
        <v>0.59799999999999998</v>
      </c>
      <c r="G29" s="3">
        <v>1.0999999999999999E-2</v>
      </c>
      <c r="H29" s="2">
        <v>0</v>
      </c>
    </row>
    <row r="30" spans="1:8">
      <c r="A30" s="45"/>
      <c r="B30" s="45"/>
      <c r="C30" s="2" t="s">
        <v>118</v>
      </c>
      <c r="D30" s="2" t="s">
        <v>119</v>
      </c>
      <c r="E30" s="3">
        <v>6.7734872643201003</v>
      </c>
      <c r="F30" s="3">
        <v>0.68400000000000005</v>
      </c>
      <c r="G30" s="3">
        <v>2.9000000000000001E-2</v>
      </c>
      <c r="H30" s="2">
        <v>0</v>
      </c>
    </row>
    <row r="31" spans="1:8">
      <c r="A31" s="42" t="s">
        <v>120</v>
      </c>
      <c r="B31" s="42" t="s">
        <v>121</v>
      </c>
      <c r="C31" s="4" t="s">
        <v>122</v>
      </c>
      <c r="D31" s="4" t="s">
        <v>123</v>
      </c>
      <c r="E31" s="5">
        <v>8.8017722735165194</v>
      </c>
      <c r="F31" s="5">
        <v>0.35099999999999998</v>
      </c>
      <c r="G31" s="5">
        <v>3.0000000000000001E-3</v>
      </c>
      <c r="H31" s="4">
        <v>0</v>
      </c>
    </row>
    <row r="32" spans="1:8">
      <c r="A32" s="43"/>
      <c r="B32" s="43"/>
      <c r="C32" s="4" t="s">
        <v>124</v>
      </c>
      <c r="D32" s="4" t="s">
        <v>125</v>
      </c>
      <c r="E32" s="5">
        <v>8.4219033812975592</v>
      </c>
      <c r="F32" s="5">
        <v>0.59099999999999997</v>
      </c>
      <c r="G32" s="5">
        <v>6.0000000000000001E-3</v>
      </c>
      <c r="H32" s="4">
        <v>0</v>
      </c>
    </row>
    <row r="33" spans="1:8">
      <c r="A33" s="44" t="s">
        <v>126</v>
      </c>
      <c r="B33" s="44" t="s">
        <v>127</v>
      </c>
      <c r="C33" s="2" t="s">
        <v>128</v>
      </c>
      <c r="D33" s="2" t="s">
        <v>129</v>
      </c>
      <c r="E33" s="3">
        <v>9.2233948826280994</v>
      </c>
      <c r="F33" s="3">
        <v>0.96399999999999997</v>
      </c>
      <c r="G33" s="3">
        <v>1.7999999999999999E-2</v>
      </c>
      <c r="H33" s="2">
        <v>0</v>
      </c>
    </row>
    <row r="34" spans="1:8">
      <c r="A34" s="45"/>
      <c r="B34" s="45"/>
      <c r="C34" s="2" t="s">
        <v>130</v>
      </c>
      <c r="D34" s="2" t="s">
        <v>131</v>
      </c>
      <c r="E34" s="3">
        <v>9.4858249113997299</v>
      </c>
      <c r="F34" s="3">
        <v>0.78200000000000003</v>
      </c>
      <c r="G34" s="3">
        <v>5.0000000000000001E-3</v>
      </c>
      <c r="H34" s="2">
        <v>0</v>
      </c>
    </row>
    <row r="35" spans="1:8">
      <c r="A35" s="42" t="s">
        <v>132</v>
      </c>
      <c r="B35" s="42" t="s">
        <v>133</v>
      </c>
      <c r="C35" s="4" t="s">
        <v>134</v>
      </c>
      <c r="D35" s="4" t="s">
        <v>135</v>
      </c>
      <c r="E35" s="5">
        <v>7.4940525526504604</v>
      </c>
      <c r="F35" s="5">
        <v>0.51100000000000001</v>
      </c>
      <c r="G35" s="5">
        <v>8.0000000000000002E-3</v>
      </c>
      <c r="H35" s="4">
        <v>0</v>
      </c>
    </row>
    <row r="36" spans="1:8">
      <c r="A36" s="43"/>
      <c r="B36" s="43"/>
      <c r="C36" s="4" t="s">
        <v>136</v>
      </c>
      <c r="D36" s="4" t="s">
        <v>137</v>
      </c>
      <c r="E36" s="5">
        <v>7.4354805656272704</v>
      </c>
      <c r="F36" s="5">
        <v>0.53500000000000003</v>
      </c>
      <c r="G36" s="5">
        <v>7.0000000000000001E-3</v>
      </c>
      <c r="H36" s="4">
        <v>0</v>
      </c>
    </row>
    <row r="37" spans="1:8">
      <c r="A37" s="44" t="s">
        <v>138</v>
      </c>
      <c r="B37" s="44" t="s">
        <v>139</v>
      </c>
      <c r="C37" s="6" t="s">
        <v>140</v>
      </c>
      <c r="D37" s="6" t="s">
        <v>141</v>
      </c>
      <c r="E37" s="7">
        <v>7.5226250671502601</v>
      </c>
      <c r="F37" s="7">
        <v>0.63200000000000001</v>
      </c>
      <c r="G37" s="7">
        <v>8.0000000000000002E-3</v>
      </c>
      <c r="H37" s="6">
        <v>0</v>
      </c>
    </row>
    <row r="38" spans="1:8">
      <c r="A38" s="45"/>
      <c r="B38" s="45"/>
      <c r="C38" s="2" t="s">
        <v>142</v>
      </c>
      <c r="D38" s="2" t="s">
        <v>143</v>
      </c>
      <c r="E38" s="3">
        <v>6.7610638292869201</v>
      </c>
      <c r="F38" s="3">
        <v>0.49099999999999999</v>
      </c>
      <c r="G38" s="3">
        <v>1.6E-2</v>
      </c>
      <c r="H38" s="2">
        <v>0</v>
      </c>
    </row>
    <row r="39" spans="1:8">
      <c r="B39" s="8"/>
      <c r="C39" s="8"/>
      <c r="D39" s="8"/>
      <c r="E39" s="8"/>
      <c r="F39" s="8"/>
      <c r="G39" s="8"/>
      <c r="H39" s="8"/>
    </row>
  </sheetData>
  <mergeCells count="34">
    <mergeCell ref="B37:B38"/>
    <mergeCell ref="B17:B18"/>
    <mergeCell ref="B19:B20"/>
    <mergeCell ref="B21:B22"/>
    <mergeCell ref="B23:B24"/>
    <mergeCell ref="B25:B26"/>
    <mergeCell ref="B27:B28"/>
    <mergeCell ref="B29:B30"/>
    <mergeCell ref="B31:B32"/>
    <mergeCell ref="B33:B34"/>
    <mergeCell ref="B35:B36"/>
    <mergeCell ref="B5:B6"/>
    <mergeCell ref="B7:B8"/>
    <mergeCell ref="B9:B10"/>
    <mergeCell ref="B11:B12"/>
    <mergeCell ref="B13:B14"/>
    <mergeCell ref="B15:B16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35:A36"/>
    <mergeCell ref="A37:A38"/>
    <mergeCell ref="A25:A26"/>
    <mergeCell ref="A27:A28"/>
    <mergeCell ref="A29:A30"/>
    <mergeCell ref="A31:A32"/>
    <mergeCell ref="A33:A3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54A04-5287-4E02-B1DE-A90EBD2FE3C6}">
  <dimension ref="A1:X568"/>
  <sheetViews>
    <sheetView workbookViewId="0">
      <pane ySplit="2" topLeftCell="A3" activePane="bottomLeft" state="frozen"/>
      <selection pane="bottomLeft" activeCell="E13" sqref="E13"/>
    </sheetView>
  </sheetViews>
  <sheetFormatPr defaultRowHeight="15"/>
  <cols>
    <col min="1" max="1" width="13.140625" customWidth="1"/>
    <col min="2" max="2" width="28.28515625" customWidth="1"/>
    <col min="3" max="3" width="12.85546875" customWidth="1"/>
    <col min="4" max="4" width="33.42578125" customWidth="1"/>
    <col min="5" max="5" width="21.85546875" customWidth="1"/>
    <col min="6" max="6" width="15" customWidth="1"/>
    <col min="7" max="7" width="16.140625" style="27" customWidth="1"/>
    <col min="8" max="8" width="14.85546875" style="27" customWidth="1"/>
    <col min="9" max="10" width="9.140625" style="27"/>
    <col min="11" max="12" width="17.28515625" customWidth="1"/>
    <col min="13" max="13" width="15.85546875" customWidth="1"/>
    <col min="14" max="14" width="15.140625" customWidth="1"/>
    <col min="15" max="15" width="19.7109375" customWidth="1"/>
    <col min="16" max="16" width="27" customWidth="1"/>
    <col min="17" max="17" width="20.7109375" bestFit="1" customWidth="1"/>
    <col min="18" max="18" width="21" bestFit="1" customWidth="1"/>
    <col min="19" max="19" width="18" bestFit="1" customWidth="1"/>
    <col min="20" max="20" width="25.140625" customWidth="1"/>
    <col min="22" max="22" width="27.28515625" customWidth="1"/>
    <col min="23" max="23" width="24.5703125" customWidth="1"/>
    <col min="24" max="24" width="82.140625" customWidth="1"/>
  </cols>
  <sheetData>
    <row r="1" spans="1:24" ht="15.75">
      <c r="A1" s="48" t="s">
        <v>144</v>
      </c>
      <c r="B1" s="48"/>
      <c r="C1" s="48"/>
      <c r="D1" s="48"/>
      <c r="E1" s="48"/>
      <c r="F1" s="48"/>
      <c r="G1" s="48"/>
      <c r="H1" s="48"/>
      <c r="I1" s="48"/>
      <c r="J1" s="48"/>
    </row>
    <row r="2" spans="1:24" s="34" customFormat="1">
      <c r="A2" s="34" t="s">
        <v>145</v>
      </c>
      <c r="B2" s="35" t="s">
        <v>146</v>
      </c>
      <c r="C2" s="34" t="s">
        <v>147</v>
      </c>
      <c r="D2" s="34" t="s">
        <v>148</v>
      </c>
      <c r="E2" s="34" t="s">
        <v>149</v>
      </c>
      <c r="F2" s="34" t="s">
        <v>150</v>
      </c>
      <c r="G2" s="36" t="s">
        <v>151</v>
      </c>
      <c r="H2" s="36" t="s">
        <v>152</v>
      </c>
      <c r="I2" s="36" t="s">
        <v>41</v>
      </c>
      <c r="J2" s="36" t="s">
        <v>42</v>
      </c>
      <c r="K2" s="34" t="s">
        <v>43</v>
      </c>
      <c r="L2" s="34" t="s">
        <v>153</v>
      </c>
      <c r="M2" s="34" t="s">
        <v>154</v>
      </c>
      <c r="N2" s="34" t="s">
        <v>155</v>
      </c>
      <c r="O2" s="34" t="s">
        <v>156</v>
      </c>
      <c r="P2" s="34" t="s">
        <v>157</v>
      </c>
      <c r="Q2" s="34" t="s">
        <v>158</v>
      </c>
      <c r="R2" s="34" t="s">
        <v>159</v>
      </c>
      <c r="S2" s="34" t="s">
        <v>160</v>
      </c>
      <c r="T2" s="34" t="s">
        <v>161</v>
      </c>
      <c r="U2" s="34" t="s">
        <v>162</v>
      </c>
      <c r="V2" s="34" t="s">
        <v>163</v>
      </c>
      <c r="W2" s="34" t="s">
        <v>164</v>
      </c>
      <c r="X2" s="34" t="s">
        <v>165</v>
      </c>
    </row>
    <row r="3" spans="1:24">
      <c r="A3">
        <v>0</v>
      </c>
      <c r="B3" s="1" t="s">
        <v>166</v>
      </c>
      <c r="C3" t="s">
        <v>167</v>
      </c>
      <c r="D3" t="s">
        <v>168</v>
      </c>
      <c r="E3" t="s">
        <v>169</v>
      </c>
      <c r="F3">
        <v>1.2873306123337499E-4</v>
      </c>
      <c r="G3" s="27">
        <v>1.1044532117341399</v>
      </c>
      <c r="H3" s="27">
        <f t="shared" ref="H3:H66" si="0">POWER(2,G3)</f>
        <v>2.1501737004301256</v>
      </c>
      <c r="I3" s="27">
        <v>0.20399999999999999</v>
      </c>
      <c r="J3" s="27">
        <v>0.19800000000000001</v>
      </c>
      <c r="K3">
        <v>1</v>
      </c>
      <c r="L3">
        <v>1167</v>
      </c>
      <c r="M3" t="s">
        <v>170</v>
      </c>
      <c r="N3">
        <v>2.8E-163</v>
      </c>
      <c r="O3">
        <v>353</v>
      </c>
      <c r="P3">
        <v>388</v>
      </c>
      <c r="Q3">
        <v>316</v>
      </c>
      <c r="R3" s="33" t="s">
        <v>171</v>
      </c>
      <c r="S3">
        <v>583.94799999999998</v>
      </c>
      <c r="T3" t="s">
        <v>172</v>
      </c>
      <c r="U3" t="s">
        <v>173</v>
      </c>
      <c r="V3" t="s">
        <v>173</v>
      </c>
      <c r="W3" t="s">
        <v>173</v>
      </c>
      <c r="X3" t="s">
        <v>173</v>
      </c>
    </row>
    <row r="4" spans="1:24">
      <c r="A4">
        <v>0</v>
      </c>
      <c r="B4" s="1" t="s">
        <v>166</v>
      </c>
      <c r="C4" t="s">
        <v>174</v>
      </c>
      <c r="D4" t="s">
        <v>173</v>
      </c>
      <c r="E4" t="s">
        <v>175</v>
      </c>
      <c r="F4">
        <v>1.9259236338945102E-77</v>
      </c>
      <c r="G4" s="27">
        <v>1.0986323136730201</v>
      </c>
      <c r="H4" s="27">
        <f t="shared" si="0"/>
        <v>2.1415157885265326</v>
      </c>
      <c r="I4" s="27">
        <v>0.63600000000000001</v>
      </c>
      <c r="J4" s="27">
        <v>0.57699999999999996</v>
      </c>
      <c r="K4">
        <v>6.4452960331913803E-73</v>
      </c>
      <c r="L4" t="s">
        <v>173</v>
      </c>
      <c r="M4" t="s">
        <v>173</v>
      </c>
      <c r="N4" t="s">
        <v>173</v>
      </c>
      <c r="O4" t="s">
        <v>173</v>
      </c>
      <c r="P4" t="s">
        <v>173</v>
      </c>
      <c r="Q4" t="s">
        <v>173</v>
      </c>
      <c r="R4" t="s">
        <v>173</v>
      </c>
      <c r="S4" t="s">
        <v>173</v>
      </c>
      <c r="T4" t="s">
        <v>173</v>
      </c>
      <c r="U4" t="s">
        <v>173</v>
      </c>
      <c r="V4" t="s">
        <v>173</v>
      </c>
      <c r="W4" t="s">
        <v>173</v>
      </c>
      <c r="X4" t="s">
        <v>173</v>
      </c>
    </row>
    <row r="5" spans="1:24">
      <c r="A5">
        <v>0</v>
      </c>
      <c r="B5" s="1" t="s">
        <v>166</v>
      </c>
      <c r="C5" t="s">
        <v>176</v>
      </c>
      <c r="D5" t="s">
        <v>177</v>
      </c>
      <c r="E5" t="s">
        <v>178</v>
      </c>
      <c r="F5">
        <v>1.5214139703485E-13</v>
      </c>
      <c r="G5" s="27">
        <v>1.06181813781004</v>
      </c>
      <c r="H5" s="27">
        <f t="shared" si="0"/>
        <v>2.0875606860676368</v>
      </c>
      <c r="I5" s="27">
        <v>0.314</v>
      </c>
      <c r="J5" s="27">
        <v>0.29299999999999998</v>
      </c>
      <c r="K5">
        <v>5.0915639931682799E-9</v>
      </c>
      <c r="L5">
        <v>2047</v>
      </c>
      <c r="M5" t="s">
        <v>179</v>
      </c>
      <c r="N5">
        <v>8.7000000000000003E-64</v>
      </c>
      <c r="O5">
        <v>3820</v>
      </c>
      <c r="P5">
        <v>135</v>
      </c>
      <c r="Q5">
        <v>132</v>
      </c>
      <c r="R5" s="33" t="s">
        <v>180</v>
      </c>
      <c r="S5">
        <v>254.60300000000001</v>
      </c>
      <c r="T5" t="s">
        <v>181</v>
      </c>
      <c r="U5">
        <v>3</v>
      </c>
      <c r="V5" t="s">
        <v>182</v>
      </c>
      <c r="W5" t="s">
        <v>183</v>
      </c>
      <c r="X5" t="s">
        <v>184</v>
      </c>
    </row>
    <row r="6" spans="1:24">
      <c r="A6">
        <v>0</v>
      </c>
      <c r="B6" s="1" t="s">
        <v>166</v>
      </c>
      <c r="C6" t="s">
        <v>185</v>
      </c>
      <c r="D6" s="28" t="s">
        <v>186</v>
      </c>
      <c r="E6" t="s">
        <v>187</v>
      </c>
      <c r="F6">
        <v>7.8454207761651899E-8</v>
      </c>
      <c r="G6" s="27">
        <v>1.05365772210399</v>
      </c>
      <c r="H6" s="27">
        <f t="shared" si="0"/>
        <v>2.0757860045936996</v>
      </c>
      <c r="I6" s="27">
        <v>0.25800000000000001</v>
      </c>
      <c r="J6" s="27">
        <v>0.24099999999999999</v>
      </c>
      <c r="K6">
        <v>2.6255485169514401E-3</v>
      </c>
      <c r="L6">
        <v>2047</v>
      </c>
      <c r="M6" t="s">
        <v>188</v>
      </c>
      <c r="N6">
        <v>1.3000000000000001E-221</v>
      </c>
      <c r="O6">
        <v>1027</v>
      </c>
      <c r="P6">
        <v>473</v>
      </c>
      <c r="Q6">
        <v>372</v>
      </c>
      <c r="R6" s="33" t="s">
        <v>189</v>
      </c>
      <c r="S6">
        <v>778.85900000000004</v>
      </c>
      <c r="T6" t="s">
        <v>190</v>
      </c>
      <c r="U6">
        <v>6</v>
      </c>
      <c r="V6" t="s">
        <v>191</v>
      </c>
      <c r="W6" t="s">
        <v>192</v>
      </c>
      <c r="X6" t="s">
        <v>193</v>
      </c>
    </row>
    <row r="7" spans="1:24">
      <c r="A7">
        <v>0</v>
      </c>
      <c r="B7" s="1" t="s">
        <v>166</v>
      </c>
      <c r="C7" t="s">
        <v>194</v>
      </c>
      <c r="D7" t="s">
        <v>173</v>
      </c>
      <c r="E7" t="s">
        <v>195</v>
      </c>
      <c r="F7">
        <v>7.65292810069649E-3</v>
      </c>
      <c r="G7" s="27">
        <v>0.99527639719764205</v>
      </c>
      <c r="H7" s="27">
        <f t="shared" si="0"/>
        <v>1.9934624044518643</v>
      </c>
      <c r="I7" s="27">
        <v>0.23499999999999999</v>
      </c>
      <c r="J7" s="27">
        <v>0.23899999999999999</v>
      </c>
      <c r="K7">
        <v>1</v>
      </c>
      <c r="L7" t="s">
        <v>173</v>
      </c>
      <c r="M7" t="s">
        <v>173</v>
      </c>
      <c r="N7" t="s">
        <v>173</v>
      </c>
      <c r="O7" t="s">
        <v>173</v>
      </c>
      <c r="P7" t="s">
        <v>173</v>
      </c>
      <c r="Q7" t="s">
        <v>173</v>
      </c>
      <c r="R7" t="s">
        <v>173</v>
      </c>
      <c r="S7" t="s">
        <v>173</v>
      </c>
      <c r="T7" t="s">
        <v>173</v>
      </c>
      <c r="U7" t="s">
        <v>173</v>
      </c>
      <c r="V7" t="s">
        <v>173</v>
      </c>
      <c r="W7" t="s">
        <v>173</v>
      </c>
      <c r="X7" t="s">
        <v>173</v>
      </c>
    </row>
    <row r="8" spans="1:24">
      <c r="A8">
        <v>0</v>
      </c>
      <c r="B8" s="1" t="s">
        <v>166</v>
      </c>
      <c r="C8" t="s">
        <v>196</v>
      </c>
      <c r="D8" t="s">
        <v>197</v>
      </c>
      <c r="E8" t="s">
        <v>198</v>
      </c>
      <c r="F8">
        <v>9.4429182510707896E-10</v>
      </c>
      <c r="G8" s="27">
        <v>0.86296114642424904</v>
      </c>
      <c r="H8" s="27">
        <f t="shared" si="0"/>
        <v>1.8187675212654748</v>
      </c>
      <c r="I8" s="27">
        <v>0.312</v>
      </c>
      <c r="J8" s="27">
        <v>0.29699999999999999</v>
      </c>
      <c r="K8">
        <v>3.1601670219033502E-5</v>
      </c>
      <c r="L8">
        <v>1863</v>
      </c>
      <c r="M8" t="s">
        <v>199</v>
      </c>
      <c r="N8">
        <v>0</v>
      </c>
      <c r="O8">
        <v>567</v>
      </c>
      <c r="P8">
        <v>547</v>
      </c>
      <c r="Q8">
        <v>521</v>
      </c>
      <c r="R8" s="33" t="s">
        <v>200</v>
      </c>
      <c r="S8">
        <v>1095.49</v>
      </c>
      <c r="T8" t="s">
        <v>201</v>
      </c>
      <c r="U8">
        <v>3</v>
      </c>
      <c r="V8" t="s">
        <v>202</v>
      </c>
      <c r="W8" t="s">
        <v>203</v>
      </c>
      <c r="X8" t="s">
        <v>204</v>
      </c>
    </row>
    <row r="9" spans="1:24">
      <c r="A9">
        <v>0</v>
      </c>
      <c r="B9" s="1" t="s">
        <v>166</v>
      </c>
      <c r="C9" t="s">
        <v>205</v>
      </c>
      <c r="D9" t="s">
        <v>206</v>
      </c>
      <c r="E9" t="s">
        <v>207</v>
      </c>
      <c r="F9">
        <v>1.07157538862267E-167</v>
      </c>
      <c r="G9" s="27">
        <v>0.842277598166978</v>
      </c>
      <c r="H9" s="27">
        <f t="shared" si="0"/>
        <v>1.7928783451242014</v>
      </c>
      <c r="I9" s="27">
        <v>0.81</v>
      </c>
      <c r="J9" s="27">
        <v>0.61699999999999999</v>
      </c>
      <c r="K9">
        <v>3.5861341955646401E-163</v>
      </c>
      <c r="L9">
        <v>2047</v>
      </c>
      <c r="M9" t="s">
        <v>208</v>
      </c>
      <c r="N9">
        <v>1.6999999999999999E-152</v>
      </c>
      <c r="O9">
        <v>387</v>
      </c>
      <c r="P9">
        <v>411</v>
      </c>
      <c r="Q9">
        <v>298</v>
      </c>
      <c r="R9" s="33" t="s">
        <v>209</v>
      </c>
      <c r="S9">
        <v>549.28</v>
      </c>
      <c r="T9" t="s">
        <v>210</v>
      </c>
      <c r="U9">
        <v>2</v>
      </c>
      <c r="V9" t="s">
        <v>211</v>
      </c>
      <c r="W9" t="s">
        <v>212</v>
      </c>
      <c r="X9" t="s">
        <v>213</v>
      </c>
    </row>
    <row r="10" spans="1:24">
      <c r="A10">
        <v>0</v>
      </c>
      <c r="B10" s="1" t="s">
        <v>166</v>
      </c>
      <c r="C10" t="s">
        <v>214</v>
      </c>
      <c r="D10" t="s">
        <v>215</v>
      </c>
      <c r="E10" t="s">
        <v>216</v>
      </c>
      <c r="F10">
        <v>4.5501916134173797E-3</v>
      </c>
      <c r="G10" s="27">
        <v>0.82968165057932997</v>
      </c>
      <c r="H10" s="27">
        <f t="shared" si="0"/>
        <v>1.7772931362185282</v>
      </c>
      <c r="I10" s="27">
        <v>0.218</v>
      </c>
      <c r="J10" s="27">
        <v>0.219</v>
      </c>
      <c r="K10">
        <v>1</v>
      </c>
      <c r="L10">
        <v>1668</v>
      </c>
      <c r="M10" t="s">
        <v>217</v>
      </c>
      <c r="N10">
        <v>1.1999999999999999E-288</v>
      </c>
      <c r="O10">
        <v>618</v>
      </c>
      <c r="P10">
        <v>555</v>
      </c>
      <c r="Q10">
        <v>522</v>
      </c>
      <c r="R10" s="33" t="s">
        <v>218</v>
      </c>
      <c r="S10">
        <v>1001.12</v>
      </c>
      <c r="T10" t="s">
        <v>219</v>
      </c>
      <c r="U10">
        <v>1</v>
      </c>
      <c r="V10" t="s">
        <v>220</v>
      </c>
      <c r="W10" t="s">
        <v>221</v>
      </c>
      <c r="X10" t="s">
        <v>222</v>
      </c>
    </row>
    <row r="11" spans="1:24">
      <c r="A11">
        <v>0</v>
      </c>
      <c r="B11" s="1" t="s">
        <v>166</v>
      </c>
      <c r="C11" t="s">
        <v>223</v>
      </c>
      <c r="D11" t="s">
        <v>224</v>
      </c>
      <c r="E11" t="s">
        <v>225</v>
      </c>
      <c r="F11">
        <v>3.0566296033586499E-3</v>
      </c>
      <c r="G11" s="27">
        <v>0.82390573097889497</v>
      </c>
      <c r="H11" s="27">
        <f t="shared" si="0"/>
        <v>1.770191856961649</v>
      </c>
      <c r="I11" s="27">
        <v>0.37</v>
      </c>
      <c r="J11" s="27">
        <v>0.40400000000000003</v>
      </c>
      <c r="K11">
        <v>1</v>
      </c>
      <c r="L11">
        <v>1356</v>
      </c>
      <c r="M11" t="s">
        <v>226</v>
      </c>
      <c r="N11">
        <v>2.4E-228</v>
      </c>
      <c r="O11">
        <v>446</v>
      </c>
      <c r="P11">
        <v>412</v>
      </c>
      <c r="Q11">
        <v>393</v>
      </c>
      <c r="R11" s="33" t="s">
        <v>227</v>
      </c>
      <c r="S11">
        <v>800.43100000000004</v>
      </c>
      <c r="T11" t="s">
        <v>228</v>
      </c>
      <c r="U11">
        <v>7</v>
      </c>
      <c r="V11" t="s">
        <v>229</v>
      </c>
      <c r="W11" t="s">
        <v>230</v>
      </c>
      <c r="X11" t="s">
        <v>231</v>
      </c>
    </row>
    <row r="12" spans="1:24">
      <c r="A12">
        <v>0</v>
      </c>
      <c r="B12" s="1" t="s">
        <v>166</v>
      </c>
      <c r="C12" t="s">
        <v>232</v>
      </c>
      <c r="D12" s="28" t="s">
        <v>233</v>
      </c>
      <c r="E12" t="s">
        <v>234</v>
      </c>
      <c r="F12">
        <v>1.45366744162991E-5</v>
      </c>
      <c r="G12" s="27">
        <v>0.81125533658785498</v>
      </c>
      <c r="H12" s="27">
        <f t="shared" si="0"/>
        <v>1.7547376336915756</v>
      </c>
      <c r="I12" s="27">
        <v>0.36099999999999999</v>
      </c>
      <c r="J12" s="27">
        <v>0.379</v>
      </c>
      <c r="K12">
        <v>0.48648434601586599</v>
      </c>
      <c r="L12">
        <v>2047</v>
      </c>
      <c r="M12" t="s">
        <v>235</v>
      </c>
      <c r="N12">
        <v>0</v>
      </c>
      <c r="O12">
        <v>892</v>
      </c>
      <c r="P12">
        <v>681</v>
      </c>
      <c r="Q12">
        <v>580</v>
      </c>
      <c r="R12" s="33" t="s">
        <v>236</v>
      </c>
      <c r="S12">
        <v>1120.1500000000001</v>
      </c>
      <c r="T12" t="s">
        <v>237</v>
      </c>
      <c r="U12">
        <v>4</v>
      </c>
      <c r="V12" t="s">
        <v>238</v>
      </c>
      <c r="W12" t="s">
        <v>239</v>
      </c>
      <c r="X12" t="s">
        <v>240</v>
      </c>
    </row>
    <row r="13" spans="1:24">
      <c r="A13">
        <v>0</v>
      </c>
      <c r="B13" s="1" t="s">
        <v>166</v>
      </c>
      <c r="C13" t="s">
        <v>241</v>
      </c>
      <c r="D13" t="s">
        <v>242</v>
      </c>
      <c r="E13" t="s">
        <v>243</v>
      </c>
      <c r="F13">
        <v>7.0111764481407703E-48</v>
      </c>
      <c r="G13" s="27">
        <v>0.79572285931356201</v>
      </c>
      <c r="H13" s="27">
        <f t="shared" si="0"/>
        <v>1.7359469490015245</v>
      </c>
      <c r="I13" s="27">
        <v>0.53</v>
      </c>
      <c r="J13" s="27">
        <v>0.46800000000000003</v>
      </c>
      <c r="K13">
        <v>2.3463603101347899E-43</v>
      </c>
      <c r="L13">
        <v>2047</v>
      </c>
      <c r="M13" t="s">
        <v>244</v>
      </c>
      <c r="N13">
        <v>8.9999999999999996E-178</v>
      </c>
      <c r="O13">
        <v>3581</v>
      </c>
      <c r="P13">
        <v>404</v>
      </c>
      <c r="Q13">
        <v>329</v>
      </c>
      <c r="R13" s="33" t="s">
        <v>171</v>
      </c>
      <c r="S13">
        <v>633.25400000000002</v>
      </c>
      <c r="T13" t="s">
        <v>245</v>
      </c>
      <c r="U13">
        <v>5</v>
      </c>
      <c r="V13" t="s">
        <v>246</v>
      </c>
      <c r="W13" t="s">
        <v>247</v>
      </c>
      <c r="X13" t="s">
        <v>248</v>
      </c>
    </row>
    <row r="14" spans="1:24">
      <c r="A14">
        <v>0</v>
      </c>
      <c r="B14" s="1" t="s">
        <v>166</v>
      </c>
      <c r="C14" t="s">
        <v>249</v>
      </c>
      <c r="D14" t="s">
        <v>250</v>
      </c>
      <c r="E14" t="s">
        <v>251</v>
      </c>
      <c r="F14">
        <v>4.1707484010278497E-5</v>
      </c>
      <c r="G14" s="27">
        <v>0.77676211173326404</v>
      </c>
      <c r="H14" s="27">
        <f t="shared" si="0"/>
        <v>1.713281380568271</v>
      </c>
      <c r="I14" s="27">
        <v>0.36499999999999999</v>
      </c>
      <c r="J14" s="27">
        <v>0.38800000000000001</v>
      </c>
      <c r="K14">
        <v>1</v>
      </c>
      <c r="L14">
        <v>2047</v>
      </c>
      <c r="M14" t="s">
        <v>252</v>
      </c>
      <c r="N14">
        <v>2.1000000000000001E-174</v>
      </c>
      <c r="O14">
        <v>3323</v>
      </c>
      <c r="P14">
        <v>326</v>
      </c>
      <c r="Q14">
        <v>323</v>
      </c>
      <c r="R14" s="33" t="s">
        <v>253</v>
      </c>
      <c r="S14">
        <v>622.08299999999997</v>
      </c>
      <c r="T14" t="s">
        <v>254</v>
      </c>
      <c r="U14" t="s">
        <v>173</v>
      </c>
      <c r="V14" t="s">
        <v>173</v>
      </c>
      <c r="W14" t="s">
        <v>173</v>
      </c>
      <c r="X14" t="s">
        <v>173</v>
      </c>
    </row>
    <row r="15" spans="1:24">
      <c r="A15">
        <v>0</v>
      </c>
      <c r="B15" s="1" t="s">
        <v>166</v>
      </c>
      <c r="C15" t="s">
        <v>255</v>
      </c>
      <c r="D15" t="s">
        <v>256</v>
      </c>
      <c r="E15" t="s">
        <v>257</v>
      </c>
      <c r="F15">
        <v>3.11056497710759E-9</v>
      </c>
      <c r="G15" s="27">
        <v>0.68965372670408798</v>
      </c>
      <c r="H15" s="27">
        <f t="shared" si="0"/>
        <v>1.6128963472478899</v>
      </c>
      <c r="I15" s="27">
        <v>0.14799999999999999</v>
      </c>
      <c r="J15" s="27">
        <v>0.21099999999999999</v>
      </c>
      <c r="K15">
        <v>1.04098167523883E-4</v>
      </c>
      <c r="L15">
        <v>1086</v>
      </c>
      <c r="M15" t="s">
        <v>258</v>
      </c>
      <c r="N15">
        <v>1.4E-182</v>
      </c>
      <c r="O15">
        <v>361</v>
      </c>
      <c r="P15">
        <v>361</v>
      </c>
      <c r="Q15">
        <v>323</v>
      </c>
      <c r="R15" s="33" t="s">
        <v>259</v>
      </c>
      <c r="S15">
        <v>647.89200000000005</v>
      </c>
      <c r="T15" t="s">
        <v>260</v>
      </c>
      <c r="U15">
        <v>1</v>
      </c>
      <c r="V15" t="s">
        <v>261</v>
      </c>
      <c r="W15" t="s">
        <v>262</v>
      </c>
      <c r="X15" t="s">
        <v>263</v>
      </c>
    </row>
    <row r="16" spans="1:24">
      <c r="A16">
        <v>0</v>
      </c>
      <c r="B16" s="1" t="s">
        <v>166</v>
      </c>
      <c r="C16" t="s">
        <v>264</v>
      </c>
      <c r="D16" t="s">
        <v>265</v>
      </c>
      <c r="E16" t="s">
        <v>266</v>
      </c>
      <c r="F16">
        <v>4.5218713250994697E-7</v>
      </c>
      <c r="G16" s="27">
        <v>0.67036449402654996</v>
      </c>
      <c r="H16" s="27">
        <f t="shared" si="0"/>
        <v>1.5914749997079845</v>
      </c>
      <c r="I16" s="27">
        <v>0.16400000000000001</v>
      </c>
      <c r="J16" s="27">
        <v>0.22600000000000001</v>
      </c>
      <c r="K16">
        <v>1.5132894576577899E-2</v>
      </c>
      <c r="L16">
        <v>1938</v>
      </c>
      <c r="M16" t="s">
        <v>267</v>
      </c>
      <c r="N16">
        <v>0</v>
      </c>
      <c r="O16">
        <v>636</v>
      </c>
      <c r="P16">
        <v>598</v>
      </c>
      <c r="Q16">
        <v>557</v>
      </c>
      <c r="R16" s="33" t="s">
        <v>268</v>
      </c>
      <c r="S16">
        <v>1103.58</v>
      </c>
      <c r="T16" t="s">
        <v>269</v>
      </c>
      <c r="U16">
        <v>3</v>
      </c>
      <c r="V16" t="s">
        <v>270</v>
      </c>
      <c r="W16" t="s">
        <v>271</v>
      </c>
      <c r="X16" t="s">
        <v>272</v>
      </c>
    </row>
    <row r="17" spans="1:24">
      <c r="A17">
        <v>0</v>
      </c>
      <c r="B17" s="1" t="s">
        <v>166</v>
      </c>
      <c r="C17" t="s">
        <v>273</v>
      </c>
      <c r="D17" t="s">
        <v>274</v>
      </c>
      <c r="E17" t="s">
        <v>275</v>
      </c>
      <c r="F17">
        <v>1.50233625551739E-5</v>
      </c>
      <c r="G17" s="27">
        <v>0.64942256468452797</v>
      </c>
      <c r="H17" s="27">
        <f t="shared" si="0"/>
        <v>1.5685402655658005</v>
      </c>
      <c r="I17" s="27">
        <v>0.20599999999999999</v>
      </c>
      <c r="J17" s="27">
        <v>0.27700000000000002</v>
      </c>
      <c r="K17">
        <v>0.50277185127144997</v>
      </c>
      <c r="L17">
        <v>1431</v>
      </c>
      <c r="M17" t="s">
        <v>276</v>
      </c>
      <c r="N17">
        <v>1.3999999999999999E-173</v>
      </c>
      <c r="O17">
        <v>383</v>
      </c>
      <c r="P17">
        <v>306</v>
      </c>
      <c r="Q17">
        <v>306</v>
      </c>
      <c r="R17" s="33" t="s">
        <v>277</v>
      </c>
      <c r="S17">
        <v>618.61599999999999</v>
      </c>
      <c r="T17" t="s">
        <v>278</v>
      </c>
      <c r="U17">
        <v>4</v>
      </c>
      <c r="V17" t="s">
        <v>279</v>
      </c>
      <c r="W17" t="s">
        <v>280</v>
      </c>
      <c r="X17" t="s">
        <v>281</v>
      </c>
    </row>
    <row r="18" spans="1:24">
      <c r="A18">
        <v>0</v>
      </c>
      <c r="B18" s="1" t="s">
        <v>166</v>
      </c>
      <c r="C18" t="s">
        <v>282</v>
      </c>
      <c r="D18" t="s">
        <v>283</v>
      </c>
      <c r="E18" t="s">
        <v>284</v>
      </c>
      <c r="F18">
        <v>1.6750548476167401E-5</v>
      </c>
      <c r="G18" s="27">
        <v>0.64930165999511802</v>
      </c>
      <c r="H18" s="27">
        <f t="shared" si="0"/>
        <v>1.5684088199574395</v>
      </c>
      <c r="I18" s="27">
        <v>0.17399999999999999</v>
      </c>
      <c r="J18" s="27">
        <v>0.22900000000000001</v>
      </c>
      <c r="K18">
        <v>0.56057385530341897</v>
      </c>
      <c r="L18">
        <v>1044</v>
      </c>
      <c r="M18" t="s">
        <v>285</v>
      </c>
      <c r="N18">
        <v>1.1E-16</v>
      </c>
      <c r="O18">
        <v>633</v>
      </c>
      <c r="P18">
        <v>52</v>
      </c>
      <c r="Q18">
        <v>49</v>
      </c>
      <c r="R18" s="33" t="s">
        <v>286</v>
      </c>
      <c r="S18">
        <v>96.670900000000003</v>
      </c>
      <c r="T18" t="s">
        <v>287</v>
      </c>
      <c r="U18" t="s">
        <v>173</v>
      </c>
      <c r="V18" t="s">
        <v>173</v>
      </c>
      <c r="W18" t="s">
        <v>173</v>
      </c>
      <c r="X18" t="s">
        <v>173</v>
      </c>
    </row>
    <row r="19" spans="1:24">
      <c r="A19">
        <v>0</v>
      </c>
      <c r="B19" s="1" t="s">
        <v>166</v>
      </c>
      <c r="C19" t="s">
        <v>288</v>
      </c>
      <c r="D19" t="s">
        <v>289</v>
      </c>
      <c r="E19" t="s">
        <v>290</v>
      </c>
      <c r="F19">
        <v>8.1278272605210701E-16</v>
      </c>
      <c r="G19" s="27">
        <v>0.64812360969263405</v>
      </c>
      <c r="H19" s="27">
        <f t="shared" si="0"/>
        <v>1.5671286392739405</v>
      </c>
      <c r="I19" s="27">
        <v>0.13200000000000001</v>
      </c>
      <c r="J19" s="27">
        <v>0.20899999999999999</v>
      </c>
      <c r="K19">
        <v>2.7200586710059799E-11</v>
      </c>
      <c r="L19">
        <v>2047</v>
      </c>
      <c r="M19" t="s">
        <v>291</v>
      </c>
      <c r="N19">
        <v>0</v>
      </c>
      <c r="O19">
        <v>797</v>
      </c>
      <c r="P19">
        <v>682</v>
      </c>
      <c r="Q19">
        <v>600</v>
      </c>
      <c r="R19" s="33" t="s">
        <v>292</v>
      </c>
      <c r="S19">
        <v>1162.1300000000001</v>
      </c>
      <c r="T19" t="s">
        <v>293</v>
      </c>
      <c r="U19">
        <v>10</v>
      </c>
      <c r="V19" t="s">
        <v>294</v>
      </c>
      <c r="W19" t="s">
        <v>295</v>
      </c>
      <c r="X19" t="s">
        <v>296</v>
      </c>
    </row>
    <row r="20" spans="1:24">
      <c r="A20">
        <v>0</v>
      </c>
      <c r="B20" s="1" t="s">
        <v>166</v>
      </c>
      <c r="C20" t="s">
        <v>297</v>
      </c>
      <c r="D20" t="s">
        <v>298</v>
      </c>
      <c r="E20" t="s">
        <v>299</v>
      </c>
      <c r="F20">
        <v>6.7841148356362802E-4</v>
      </c>
      <c r="G20" s="27">
        <v>0.61952167829467297</v>
      </c>
      <c r="H20" s="27">
        <f t="shared" si="0"/>
        <v>1.5363657188676412</v>
      </c>
      <c r="I20" s="27">
        <v>0.19900000000000001</v>
      </c>
      <c r="J20" s="27">
        <v>0.252</v>
      </c>
      <c r="K20">
        <v>1</v>
      </c>
      <c r="L20">
        <v>2047</v>
      </c>
      <c r="M20" t="s">
        <v>300</v>
      </c>
      <c r="N20">
        <v>0</v>
      </c>
      <c r="O20">
        <v>642</v>
      </c>
      <c r="P20">
        <v>596</v>
      </c>
      <c r="Q20">
        <v>566</v>
      </c>
      <c r="R20" s="33" t="s">
        <v>301</v>
      </c>
      <c r="S20">
        <v>1151.3499999999999</v>
      </c>
      <c r="T20" t="s">
        <v>302</v>
      </c>
      <c r="U20">
        <v>3</v>
      </c>
      <c r="V20" t="s">
        <v>303</v>
      </c>
      <c r="W20" t="s">
        <v>304</v>
      </c>
      <c r="X20" t="s">
        <v>272</v>
      </c>
    </row>
    <row r="21" spans="1:24">
      <c r="A21">
        <v>0</v>
      </c>
      <c r="B21" s="1" t="s">
        <v>166</v>
      </c>
      <c r="C21" t="s">
        <v>305</v>
      </c>
      <c r="D21" t="s">
        <v>306</v>
      </c>
      <c r="E21" t="s">
        <v>307</v>
      </c>
      <c r="F21">
        <v>6.5502032093943601E-14</v>
      </c>
      <c r="G21" s="27">
        <v>0.61937986217024799</v>
      </c>
      <c r="H21" s="27">
        <f t="shared" si="0"/>
        <v>1.5362147023899289</v>
      </c>
      <c r="I21" s="27">
        <v>0.13</v>
      </c>
      <c r="J21" s="27">
        <v>0.20300000000000001</v>
      </c>
      <c r="K21">
        <v>2.1920910060559199E-9</v>
      </c>
      <c r="L21">
        <v>1089</v>
      </c>
      <c r="M21" t="s">
        <v>308</v>
      </c>
      <c r="N21">
        <v>4.6999999999999999E-93</v>
      </c>
      <c r="O21">
        <v>1637</v>
      </c>
      <c r="P21">
        <v>188</v>
      </c>
      <c r="Q21">
        <v>176</v>
      </c>
      <c r="R21" s="33" t="s">
        <v>309</v>
      </c>
      <c r="S21">
        <v>350.517</v>
      </c>
      <c r="T21" t="s">
        <v>310</v>
      </c>
      <c r="U21">
        <v>12</v>
      </c>
      <c r="V21" t="s">
        <v>311</v>
      </c>
      <c r="W21" t="s">
        <v>312</v>
      </c>
      <c r="X21" t="s">
        <v>313</v>
      </c>
    </row>
    <row r="22" spans="1:24">
      <c r="A22">
        <v>0</v>
      </c>
      <c r="B22" s="1" t="s">
        <v>166</v>
      </c>
      <c r="C22" t="s">
        <v>314</v>
      </c>
      <c r="D22" t="s">
        <v>315</v>
      </c>
      <c r="E22" t="s">
        <v>316</v>
      </c>
      <c r="F22">
        <v>2.2937601985785399E-10</v>
      </c>
      <c r="G22" s="27">
        <v>0.61844010431407304</v>
      </c>
      <c r="H22" s="27">
        <f t="shared" si="0"/>
        <v>1.5352143525584661</v>
      </c>
      <c r="I22" s="27">
        <v>0.19600000000000001</v>
      </c>
      <c r="J22" s="27">
        <v>0.28199999999999997</v>
      </c>
      <c r="K22">
        <v>7.6762978805629394E-6</v>
      </c>
      <c r="L22">
        <v>1536</v>
      </c>
      <c r="M22" t="s">
        <v>317</v>
      </c>
      <c r="N22">
        <v>4.7000000000000002E-154</v>
      </c>
      <c r="O22">
        <v>1161</v>
      </c>
      <c r="P22">
        <v>501</v>
      </c>
      <c r="Q22">
        <v>322</v>
      </c>
      <c r="R22" s="33" t="s">
        <v>318</v>
      </c>
      <c r="S22">
        <v>553.90300000000002</v>
      </c>
      <c r="T22" t="s">
        <v>173</v>
      </c>
      <c r="U22" t="s">
        <v>173</v>
      </c>
      <c r="V22" t="s">
        <v>173</v>
      </c>
      <c r="W22" t="s">
        <v>173</v>
      </c>
      <c r="X22" t="s">
        <v>173</v>
      </c>
    </row>
    <row r="23" spans="1:24">
      <c r="A23">
        <v>0</v>
      </c>
      <c r="B23" s="1" t="s">
        <v>166</v>
      </c>
      <c r="C23" t="s">
        <v>319</v>
      </c>
      <c r="D23" t="s">
        <v>320</v>
      </c>
      <c r="E23" t="s">
        <v>321</v>
      </c>
      <c r="F23">
        <v>2.2937601985785399E-10</v>
      </c>
      <c r="G23" s="27">
        <v>0.61844010431407304</v>
      </c>
      <c r="H23" s="27">
        <f t="shared" si="0"/>
        <v>1.5352143525584661</v>
      </c>
      <c r="I23" s="27">
        <v>0.19600000000000001</v>
      </c>
      <c r="J23" s="27">
        <v>0.28199999999999997</v>
      </c>
      <c r="K23">
        <v>7.6762978805629394E-6</v>
      </c>
      <c r="L23">
        <v>1065</v>
      </c>
      <c r="M23" t="s">
        <v>322</v>
      </c>
      <c r="N23">
        <v>6.1999999999999996E-119</v>
      </c>
      <c r="O23">
        <v>2584</v>
      </c>
      <c r="P23">
        <v>374</v>
      </c>
      <c r="Q23">
        <v>264</v>
      </c>
      <c r="R23" s="33" t="s">
        <v>323</v>
      </c>
      <c r="S23">
        <v>436.41699999999997</v>
      </c>
      <c r="T23" t="s">
        <v>324</v>
      </c>
      <c r="U23">
        <v>3</v>
      </c>
      <c r="V23" t="s">
        <v>325</v>
      </c>
      <c r="W23" t="s">
        <v>326</v>
      </c>
      <c r="X23" t="s">
        <v>184</v>
      </c>
    </row>
    <row r="24" spans="1:24">
      <c r="A24">
        <v>0</v>
      </c>
      <c r="B24" s="1" t="s">
        <v>166</v>
      </c>
      <c r="C24" t="s">
        <v>327</v>
      </c>
      <c r="D24" t="s">
        <v>328</v>
      </c>
      <c r="E24" t="s">
        <v>329</v>
      </c>
      <c r="F24">
        <v>2.2937601985785399E-10</v>
      </c>
      <c r="G24" s="27">
        <v>0.61844010431407304</v>
      </c>
      <c r="H24" s="27">
        <f t="shared" si="0"/>
        <v>1.5352143525584661</v>
      </c>
      <c r="I24" s="27">
        <v>0.19600000000000001</v>
      </c>
      <c r="J24" s="27">
        <v>0.28199999999999997</v>
      </c>
      <c r="K24">
        <v>7.6762978805629394E-6</v>
      </c>
      <c r="L24">
        <v>1029</v>
      </c>
      <c r="M24" t="s">
        <v>322</v>
      </c>
      <c r="N24">
        <v>3.3999999999999998E-159</v>
      </c>
      <c r="O24">
        <v>2584</v>
      </c>
      <c r="P24">
        <v>361</v>
      </c>
      <c r="Q24">
        <v>310</v>
      </c>
      <c r="R24" s="33" t="s">
        <v>330</v>
      </c>
      <c r="S24">
        <v>570.08100000000002</v>
      </c>
      <c r="T24" t="s">
        <v>173</v>
      </c>
      <c r="U24" t="s">
        <v>173</v>
      </c>
      <c r="V24" t="s">
        <v>173</v>
      </c>
      <c r="W24" t="s">
        <v>173</v>
      </c>
      <c r="X24" t="s">
        <v>173</v>
      </c>
    </row>
    <row r="25" spans="1:24">
      <c r="A25">
        <v>0</v>
      </c>
      <c r="B25" s="1" t="s">
        <v>166</v>
      </c>
      <c r="C25" t="s">
        <v>331</v>
      </c>
      <c r="D25" t="s">
        <v>332</v>
      </c>
      <c r="E25" t="s">
        <v>333</v>
      </c>
      <c r="F25">
        <v>5.0243457834699202E-5</v>
      </c>
      <c r="G25" s="27">
        <v>0.61284113326794998</v>
      </c>
      <c r="H25" s="27">
        <f t="shared" si="0"/>
        <v>1.5292678686494217</v>
      </c>
      <c r="I25" s="27">
        <v>0.442</v>
      </c>
      <c r="J25" s="27">
        <v>0.50800000000000001</v>
      </c>
      <c r="K25">
        <v>1</v>
      </c>
      <c r="L25">
        <v>1536</v>
      </c>
      <c r="M25" t="s">
        <v>334</v>
      </c>
      <c r="N25">
        <v>4.3999999999999999E-253</v>
      </c>
      <c r="O25">
        <v>462</v>
      </c>
      <c r="P25">
        <v>497</v>
      </c>
      <c r="Q25">
        <v>453</v>
      </c>
      <c r="R25" s="33" t="s">
        <v>335</v>
      </c>
      <c r="S25">
        <v>882.86300000000006</v>
      </c>
      <c r="T25" t="s">
        <v>336</v>
      </c>
      <c r="U25">
        <v>5</v>
      </c>
      <c r="V25" t="s">
        <v>337</v>
      </c>
      <c r="W25" t="s">
        <v>338</v>
      </c>
      <c r="X25" t="s">
        <v>339</v>
      </c>
    </row>
    <row r="26" spans="1:24">
      <c r="A26">
        <v>0</v>
      </c>
      <c r="B26" s="1" t="s">
        <v>166</v>
      </c>
      <c r="C26" t="s">
        <v>340</v>
      </c>
      <c r="D26" t="s">
        <v>341</v>
      </c>
      <c r="E26" t="s">
        <v>342</v>
      </c>
      <c r="F26">
        <v>2.2156960059979101E-10</v>
      </c>
      <c r="G26" s="27">
        <v>0.61123945897982501</v>
      </c>
      <c r="H26" s="27">
        <f t="shared" si="0"/>
        <v>1.5275710236423068</v>
      </c>
      <c r="I26" s="27">
        <v>0.156</v>
      </c>
      <c r="J26" s="27">
        <v>0.22500000000000001</v>
      </c>
      <c r="K26">
        <v>7.4150482536725998E-6</v>
      </c>
      <c r="L26">
        <v>2047</v>
      </c>
      <c r="M26" t="s">
        <v>343</v>
      </c>
      <c r="N26">
        <v>3.5999999999999999E-227</v>
      </c>
      <c r="O26">
        <v>2261</v>
      </c>
      <c r="P26">
        <v>519</v>
      </c>
      <c r="Q26">
        <v>433</v>
      </c>
      <c r="R26" s="33" t="s">
        <v>344</v>
      </c>
      <c r="S26">
        <v>797.34900000000005</v>
      </c>
      <c r="T26" t="s">
        <v>345</v>
      </c>
      <c r="U26">
        <v>3</v>
      </c>
      <c r="V26" t="s">
        <v>346</v>
      </c>
      <c r="W26" t="s">
        <v>347</v>
      </c>
      <c r="X26" t="s">
        <v>272</v>
      </c>
    </row>
    <row r="27" spans="1:24">
      <c r="A27">
        <v>0</v>
      </c>
      <c r="B27" s="1" t="s">
        <v>166</v>
      </c>
      <c r="C27" t="s">
        <v>348</v>
      </c>
      <c r="D27" t="s">
        <v>349</v>
      </c>
      <c r="E27" t="s">
        <v>350</v>
      </c>
      <c r="F27">
        <v>3.2291606310076099E-5</v>
      </c>
      <c r="G27" s="27">
        <v>0.60932732502672504</v>
      </c>
      <c r="H27" s="27">
        <f t="shared" si="0"/>
        <v>1.5255477370068735</v>
      </c>
      <c r="I27" s="27">
        <v>0.28199999999999997</v>
      </c>
      <c r="J27" s="27">
        <v>0.36899999999999999</v>
      </c>
      <c r="K27">
        <v>1</v>
      </c>
      <c r="L27">
        <v>1356</v>
      </c>
      <c r="M27" t="s">
        <v>351</v>
      </c>
      <c r="N27">
        <v>4.3999999999999997E-206</v>
      </c>
      <c r="O27">
        <v>452</v>
      </c>
      <c r="P27">
        <v>440</v>
      </c>
      <c r="Q27">
        <v>378</v>
      </c>
      <c r="R27" s="33" t="s">
        <v>352</v>
      </c>
      <c r="S27">
        <v>726.47199999999998</v>
      </c>
      <c r="T27" t="s">
        <v>353</v>
      </c>
      <c r="U27">
        <v>7</v>
      </c>
      <c r="V27" t="s">
        <v>229</v>
      </c>
      <c r="W27" t="s">
        <v>230</v>
      </c>
      <c r="X27" t="s">
        <v>231</v>
      </c>
    </row>
    <row r="28" spans="1:24">
      <c r="A28">
        <v>0</v>
      </c>
      <c r="B28" s="1" t="s">
        <v>166</v>
      </c>
      <c r="C28" t="s">
        <v>354</v>
      </c>
      <c r="D28" t="s">
        <v>355</v>
      </c>
      <c r="E28" t="s">
        <v>356</v>
      </c>
      <c r="F28">
        <v>3.1441087805992301E-20</v>
      </c>
      <c r="G28" s="27">
        <v>0.60392550213929197</v>
      </c>
      <c r="H28" s="27">
        <f t="shared" si="0"/>
        <v>1.5198463725753668</v>
      </c>
      <c r="I28" s="27">
        <v>0.14599999999999999</v>
      </c>
      <c r="J28" s="27">
        <v>0.24199999999999999</v>
      </c>
      <c r="K28">
        <v>1.0522074445153401E-15</v>
      </c>
      <c r="L28">
        <v>2047</v>
      </c>
      <c r="M28" t="s">
        <v>357</v>
      </c>
      <c r="N28">
        <v>0</v>
      </c>
      <c r="O28">
        <v>2160</v>
      </c>
      <c r="P28">
        <v>682</v>
      </c>
      <c r="Q28">
        <v>673</v>
      </c>
      <c r="R28" s="33" t="s">
        <v>358</v>
      </c>
      <c r="S28">
        <v>1353.19</v>
      </c>
      <c r="T28" t="s">
        <v>359</v>
      </c>
      <c r="U28">
        <v>6</v>
      </c>
      <c r="V28" t="s">
        <v>360</v>
      </c>
      <c r="W28" t="s">
        <v>361</v>
      </c>
      <c r="X28" t="s">
        <v>362</v>
      </c>
    </row>
    <row r="29" spans="1:24">
      <c r="A29">
        <v>0</v>
      </c>
      <c r="B29" s="1" t="s">
        <v>166</v>
      </c>
      <c r="C29" t="s">
        <v>363</v>
      </c>
      <c r="D29" t="s">
        <v>364</v>
      </c>
      <c r="E29" t="s">
        <v>365</v>
      </c>
      <c r="F29">
        <v>6.8668424861100198E-8</v>
      </c>
      <c r="G29" s="27">
        <v>0.59734331243776195</v>
      </c>
      <c r="H29" s="27">
        <f t="shared" si="0"/>
        <v>1.5129279799431659</v>
      </c>
      <c r="I29" s="27">
        <v>0.23400000000000001</v>
      </c>
      <c r="J29" s="27">
        <v>0.32100000000000001</v>
      </c>
      <c r="K29">
        <v>2.29805750640158E-3</v>
      </c>
      <c r="L29">
        <v>2047</v>
      </c>
      <c r="M29" t="s">
        <v>366</v>
      </c>
      <c r="N29">
        <v>0</v>
      </c>
      <c r="O29">
        <v>1370</v>
      </c>
      <c r="P29">
        <v>682</v>
      </c>
      <c r="Q29">
        <v>621</v>
      </c>
      <c r="R29" s="33" t="s">
        <v>367</v>
      </c>
      <c r="S29">
        <v>1202.58</v>
      </c>
      <c r="T29" t="s">
        <v>368</v>
      </c>
      <c r="U29">
        <v>6</v>
      </c>
      <c r="V29" t="s">
        <v>369</v>
      </c>
      <c r="W29" t="s">
        <v>370</v>
      </c>
      <c r="X29" t="s">
        <v>371</v>
      </c>
    </row>
    <row r="30" spans="1:24">
      <c r="A30">
        <v>0</v>
      </c>
      <c r="B30" s="1" t="s">
        <v>166</v>
      </c>
      <c r="C30" t="s">
        <v>372</v>
      </c>
      <c r="D30" t="s">
        <v>373</v>
      </c>
      <c r="E30" t="s">
        <v>374</v>
      </c>
      <c r="F30">
        <v>8.4761153772768306E-5</v>
      </c>
      <c r="G30" s="27">
        <v>0.58966103719117902</v>
      </c>
      <c r="H30" s="27">
        <f t="shared" si="0"/>
        <v>1.50489312955212</v>
      </c>
      <c r="I30" s="27">
        <v>0.26700000000000002</v>
      </c>
      <c r="J30" s="27">
        <v>0.35499999999999998</v>
      </c>
      <c r="K30">
        <v>1</v>
      </c>
      <c r="L30">
        <v>2047</v>
      </c>
      <c r="M30" t="s">
        <v>375</v>
      </c>
      <c r="N30">
        <v>1.3E-144</v>
      </c>
      <c r="O30">
        <v>1835</v>
      </c>
      <c r="P30">
        <v>560</v>
      </c>
      <c r="Q30">
        <v>352</v>
      </c>
      <c r="R30" s="33" t="s">
        <v>376</v>
      </c>
      <c r="S30">
        <v>523.08699999999999</v>
      </c>
      <c r="T30" t="s">
        <v>377</v>
      </c>
      <c r="U30">
        <v>3</v>
      </c>
      <c r="V30" t="s">
        <v>378</v>
      </c>
      <c r="W30" t="s">
        <v>379</v>
      </c>
      <c r="X30" t="s">
        <v>380</v>
      </c>
    </row>
    <row r="31" spans="1:24">
      <c r="A31">
        <v>0</v>
      </c>
      <c r="B31" s="1" t="s">
        <v>166</v>
      </c>
      <c r="C31" t="s">
        <v>381</v>
      </c>
      <c r="D31" t="s">
        <v>382</v>
      </c>
      <c r="E31" t="s">
        <v>383</v>
      </c>
      <c r="F31">
        <v>2.9507682976064599E-8</v>
      </c>
      <c r="G31" s="27">
        <v>0.57090286422283798</v>
      </c>
      <c r="H31" s="27">
        <f t="shared" si="0"/>
        <v>1.4854529026558754</v>
      </c>
      <c r="I31" s="27">
        <v>0.186</v>
      </c>
      <c r="J31" s="27">
        <v>0.26</v>
      </c>
      <c r="K31">
        <v>9.87504118476976E-4</v>
      </c>
      <c r="L31">
        <v>2047</v>
      </c>
      <c r="M31" t="s">
        <v>384</v>
      </c>
      <c r="N31">
        <v>8.0999999999999992E-46</v>
      </c>
      <c r="O31">
        <v>484</v>
      </c>
      <c r="P31">
        <v>94</v>
      </c>
      <c r="Q31">
        <v>94</v>
      </c>
      <c r="R31" s="33" t="s">
        <v>277</v>
      </c>
      <c r="S31">
        <v>194.89699999999999</v>
      </c>
      <c r="T31" t="s">
        <v>385</v>
      </c>
      <c r="U31">
        <v>3</v>
      </c>
      <c r="V31" t="s">
        <v>386</v>
      </c>
      <c r="W31" t="s">
        <v>387</v>
      </c>
      <c r="X31" t="s">
        <v>272</v>
      </c>
    </row>
    <row r="32" spans="1:24">
      <c r="A32">
        <v>0</v>
      </c>
      <c r="B32" s="1" t="s">
        <v>166</v>
      </c>
      <c r="C32" t="s">
        <v>388</v>
      </c>
      <c r="D32" t="s">
        <v>389</v>
      </c>
      <c r="E32" t="s">
        <v>390</v>
      </c>
      <c r="F32">
        <v>7.9046566099733804E-10</v>
      </c>
      <c r="G32" s="27">
        <v>0.56778530753426104</v>
      </c>
      <c r="H32" s="27">
        <f t="shared" si="0"/>
        <v>1.4822464151462384</v>
      </c>
      <c r="I32" s="27">
        <v>0.185</v>
      </c>
      <c r="J32" s="27">
        <v>0.26400000000000001</v>
      </c>
      <c r="K32">
        <v>2.6453723810936899E-5</v>
      </c>
      <c r="L32">
        <v>957</v>
      </c>
      <c r="M32" t="s">
        <v>391</v>
      </c>
      <c r="N32">
        <v>8.8000000000000006E-127</v>
      </c>
      <c r="O32">
        <v>508</v>
      </c>
      <c r="P32">
        <v>317</v>
      </c>
      <c r="Q32">
        <v>243</v>
      </c>
      <c r="R32" s="33" t="s">
        <v>392</v>
      </c>
      <c r="S32">
        <v>462.22500000000002</v>
      </c>
      <c r="T32" t="s">
        <v>393</v>
      </c>
      <c r="U32">
        <v>5</v>
      </c>
      <c r="V32" t="s">
        <v>394</v>
      </c>
      <c r="W32" t="s">
        <v>395</v>
      </c>
      <c r="X32" t="s">
        <v>396</v>
      </c>
    </row>
    <row r="33" spans="1:24" s="29" customFormat="1">
      <c r="B33" s="30" t="s">
        <v>397</v>
      </c>
      <c r="D33" s="29" t="s">
        <v>397</v>
      </c>
      <c r="G33" s="31"/>
      <c r="H33" s="31">
        <f t="shared" si="0"/>
        <v>1</v>
      </c>
      <c r="I33" s="31"/>
      <c r="J33" s="31" t="s">
        <v>397</v>
      </c>
      <c r="R33" s="32"/>
    </row>
    <row r="34" spans="1:24">
      <c r="A34">
        <v>1</v>
      </c>
      <c r="B34" s="1" t="s">
        <v>44</v>
      </c>
      <c r="C34" t="s">
        <v>45</v>
      </c>
      <c r="D34" t="s">
        <v>398</v>
      </c>
      <c r="E34" t="s">
        <v>46</v>
      </c>
      <c r="F34">
        <v>0</v>
      </c>
      <c r="G34" s="27">
        <v>4.0082243054647302</v>
      </c>
      <c r="H34" s="27">
        <f t="shared" si="0"/>
        <v>16.091470940703406</v>
      </c>
      <c r="I34" s="27">
        <v>0.32800000000000001</v>
      </c>
      <c r="J34" s="27">
        <v>4.7E-2</v>
      </c>
      <c r="K34">
        <v>0</v>
      </c>
      <c r="L34">
        <v>2047</v>
      </c>
      <c r="M34" t="s">
        <v>399</v>
      </c>
      <c r="N34">
        <v>7.7E-230</v>
      </c>
      <c r="O34">
        <v>1728</v>
      </c>
      <c r="P34">
        <v>568</v>
      </c>
      <c r="Q34">
        <v>460</v>
      </c>
      <c r="R34" s="33" t="s">
        <v>400</v>
      </c>
      <c r="S34">
        <v>806.20899999999995</v>
      </c>
      <c r="T34" t="s">
        <v>401</v>
      </c>
      <c r="U34">
        <v>1</v>
      </c>
      <c r="V34" t="s">
        <v>402</v>
      </c>
      <c r="W34" t="s">
        <v>403</v>
      </c>
      <c r="X34" t="s">
        <v>222</v>
      </c>
    </row>
    <row r="35" spans="1:24">
      <c r="A35">
        <v>1</v>
      </c>
      <c r="B35" s="1" t="s">
        <v>44</v>
      </c>
      <c r="C35" t="s">
        <v>404</v>
      </c>
      <c r="D35" t="s">
        <v>405</v>
      </c>
      <c r="E35" t="s">
        <v>406</v>
      </c>
      <c r="F35">
        <v>0</v>
      </c>
      <c r="G35" s="27">
        <v>3.9105379279440999</v>
      </c>
      <c r="H35" s="27">
        <f t="shared" si="0"/>
        <v>15.037970048414358</v>
      </c>
      <c r="I35" s="27">
        <v>0.216</v>
      </c>
      <c r="J35" s="27">
        <v>3.2000000000000001E-2</v>
      </c>
      <c r="K35">
        <v>0</v>
      </c>
      <c r="L35">
        <v>2047</v>
      </c>
      <c r="M35" t="s">
        <v>407</v>
      </c>
      <c r="N35">
        <v>9.6000000000000002E-281</v>
      </c>
      <c r="O35">
        <v>2871</v>
      </c>
      <c r="P35">
        <v>671</v>
      </c>
      <c r="Q35">
        <v>532</v>
      </c>
      <c r="R35" s="33" t="s">
        <v>408</v>
      </c>
      <c r="S35">
        <v>975.31100000000004</v>
      </c>
      <c r="T35" t="s">
        <v>409</v>
      </c>
      <c r="U35">
        <v>5</v>
      </c>
      <c r="V35" t="s">
        <v>410</v>
      </c>
      <c r="W35" t="s">
        <v>411</v>
      </c>
      <c r="X35" t="s">
        <v>412</v>
      </c>
    </row>
    <row r="36" spans="1:24">
      <c r="A36">
        <v>1</v>
      </c>
      <c r="B36" s="1" t="s">
        <v>44</v>
      </c>
      <c r="C36" t="s">
        <v>47</v>
      </c>
      <c r="D36" t="s">
        <v>413</v>
      </c>
      <c r="E36" t="s">
        <v>48</v>
      </c>
      <c r="F36">
        <v>0</v>
      </c>
      <c r="G36" s="27">
        <v>3.8565018429283899</v>
      </c>
      <c r="H36" s="27">
        <f t="shared" si="0"/>
        <v>14.485141200884406</v>
      </c>
      <c r="I36" s="27">
        <v>0.35899999999999999</v>
      </c>
      <c r="J36" s="27">
        <v>5.0999999999999997E-2</v>
      </c>
      <c r="K36">
        <v>0</v>
      </c>
      <c r="L36">
        <v>1380</v>
      </c>
      <c r="M36" t="s">
        <v>414</v>
      </c>
      <c r="N36">
        <v>2.3E-194</v>
      </c>
      <c r="O36">
        <v>375</v>
      </c>
      <c r="P36">
        <v>344</v>
      </c>
      <c r="Q36">
        <v>343</v>
      </c>
      <c r="R36" s="33" t="s">
        <v>415</v>
      </c>
      <c r="S36">
        <v>687.56700000000001</v>
      </c>
      <c r="T36" t="s">
        <v>416</v>
      </c>
      <c r="U36">
        <v>2</v>
      </c>
      <c r="V36" t="s">
        <v>417</v>
      </c>
      <c r="W36" t="s">
        <v>418</v>
      </c>
      <c r="X36" t="s">
        <v>419</v>
      </c>
    </row>
    <row r="37" spans="1:24">
      <c r="A37">
        <v>1</v>
      </c>
      <c r="B37" s="1" t="s">
        <v>44</v>
      </c>
      <c r="C37" t="s">
        <v>420</v>
      </c>
      <c r="D37" t="s">
        <v>421</v>
      </c>
      <c r="E37" t="s">
        <v>422</v>
      </c>
      <c r="F37">
        <v>0</v>
      </c>
      <c r="G37" s="27">
        <v>3.5094421944661001</v>
      </c>
      <c r="H37" s="27">
        <f t="shared" si="0"/>
        <v>11.387997642872071</v>
      </c>
      <c r="I37" s="27">
        <v>0.28499999999999998</v>
      </c>
      <c r="J37" s="27">
        <v>5.2999999999999999E-2</v>
      </c>
      <c r="K37">
        <v>0</v>
      </c>
      <c r="L37">
        <v>2047</v>
      </c>
      <c r="M37" t="s">
        <v>423</v>
      </c>
      <c r="N37">
        <v>4.7999999999999996E-280</v>
      </c>
      <c r="O37">
        <v>644</v>
      </c>
      <c r="P37">
        <v>517</v>
      </c>
      <c r="Q37">
        <v>493</v>
      </c>
      <c r="R37" s="33" t="s">
        <v>424</v>
      </c>
      <c r="S37">
        <v>973</v>
      </c>
      <c r="T37" t="s">
        <v>425</v>
      </c>
      <c r="U37">
        <v>4</v>
      </c>
      <c r="V37" t="s">
        <v>426</v>
      </c>
      <c r="W37" t="s">
        <v>427</v>
      </c>
      <c r="X37" t="s">
        <v>428</v>
      </c>
    </row>
    <row r="38" spans="1:24">
      <c r="A38">
        <v>1</v>
      </c>
      <c r="B38" s="1" t="s">
        <v>44</v>
      </c>
      <c r="C38" t="s">
        <v>429</v>
      </c>
      <c r="D38" t="s">
        <v>430</v>
      </c>
      <c r="E38" t="s">
        <v>431</v>
      </c>
      <c r="F38">
        <v>0</v>
      </c>
      <c r="G38" s="27">
        <v>3.3660402522288502</v>
      </c>
      <c r="H38" s="27">
        <f t="shared" si="0"/>
        <v>10.310484709803074</v>
      </c>
      <c r="I38" s="27">
        <v>0.26500000000000001</v>
      </c>
      <c r="J38" s="27">
        <v>4.5999999999999999E-2</v>
      </c>
      <c r="K38">
        <v>0</v>
      </c>
      <c r="L38">
        <v>1467</v>
      </c>
      <c r="M38" t="s">
        <v>432</v>
      </c>
      <c r="N38">
        <v>4.3000000000000001E-210</v>
      </c>
      <c r="O38">
        <v>431</v>
      </c>
      <c r="P38">
        <v>488</v>
      </c>
      <c r="Q38">
        <v>414</v>
      </c>
      <c r="R38" s="33" t="s">
        <v>433</v>
      </c>
      <c r="S38">
        <v>739.95399999999995</v>
      </c>
      <c r="T38" t="s">
        <v>434</v>
      </c>
      <c r="U38">
        <v>2</v>
      </c>
      <c r="V38" t="s">
        <v>417</v>
      </c>
      <c r="W38" t="s">
        <v>418</v>
      </c>
      <c r="X38" t="s">
        <v>419</v>
      </c>
    </row>
    <row r="39" spans="1:24">
      <c r="A39">
        <v>1</v>
      </c>
      <c r="B39" s="1" t="s">
        <v>44</v>
      </c>
      <c r="C39" t="s">
        <v>435</v>
      </c>
      <c r="D39" t="s">
        <v>405</v>
      </c>
      <c r="E39" t="s">
        <v>436</v>
      </c>
      <c r="F39">
        <v>0</v>
      </c>
      <c r="G39" s="27">
        <v>3.2601096098131701</v>
      </c>
      <c r="H39" s="27">
        <f t="shared" si="0"/>
        <v>9.5805574991793172</v>
      </c>
      <c r="I39" s="27">
        <v>0.46300000000000002</v>
      </c>
      <c r="J39" s="27">
        <v>0.111</v>
      </c>
      <c r="K39">
        <v>0</v>
      </c>
      <c r="L39">
        <v>2047</v>
      </c>
      <c r="M39" t="s">
        <v>437</v>
      </c>
      <c r="N39">
        <v>1.2999999999999999E-157</v>
      </c>
      <c r="O39">
        <v>818</v>
      </c>
      <c r="P39">
        <v>604</v>
      </c>
      <c r="Q39">
        <v>378</v>
      </c>
      <c r="R39" s="33" t="s">
        <v>438</v>
      </c>
      <c r="S39">
        <v>566.22900000000004</v>
      </c>
      <c r="T39" t="s">
        <v>439</v>
      </c>
      <c r="U39">
        <v>3</v>
      </c>
      <c r="V39" t="s">
        <v>440</v>
      </c>
      <c r="W39" t="s">
        <v>441</v>
      </c>
      <c r="X39" t="s">
        <v>442</v>
      </c>
    </row>
    <row r="40" spans="1:24">
      <c r="A40">
        <v>1</v>
      </c>
      <c r="B40" s="1" t="s">
        <v>44</v>
      </c>
      <c r="C40" t="s">
        <v>443</v>
      </c>
      <c r="D40" t="s">
        <v>405</v>
      </c>
      <c r="E40" t="s">
        <v>444</v>
      </c>
      <c r="F40">
        <v>0</v>
      </c>
      <c r="G40" s="27">
        <v>3.1788265093677599</v>
      </c>
      <c r="H40" s="27">
        <f t="shared" si="0"/>
        <v>9.0557021620834668</v>
      </c>
      <c r="I40" s="27">
        <v>0.27900000000000003</v>
      </c>
      <c r="J40" s="27">
        <v>5.5E-2</v>
      </c>
      <c r="K40">
        <v>0</v>
      </c>
      <c r="L40">
        <v>816</v>
      </c>
      <c r="M40" t="s">
        <v>445</v>
      </c>
      <c r="N40">
        <v>5.9999999999999997E-18</v>
      </c>
      <c r="O40">
        <v>405</v>
      </c>
      <c r="P40">
        <v>186</v>
      </c>
      <c r="Q40">
        <v>84</v>
      </c>
      <c r="R40" s="33" t="s">
        <v>446</v>
      </c>
      <c r="S40">
        <v>100.13800000000001</v>
      </c>
      <c r="T40" t="s">
        <v>447</v>
      </c>
      <c r="U40" t="s">
        <v>173</v>
      </c>
      <c r="V40" t="s">
        <v>173</v>
      </c>
      <c r="W40" t="s">
        <v>173</v>
      </c>
      <c r="X40" t="s">
        <v>173</v>
      </c>
    </row>
    <row r="41" spans="1:24">
      <c r="A41">
        <v>1</v>
      </c>
      <c r="B41" s="1" t="s">
        <v>44</v>
      </c>
      <c r="C41" t="s">
        <v>448</v>
      </c>
      <c r="D41" t="s">
        <v>449</v>
      </c>
      <c r="E41" t="s">
        <v>450</v>
      </c>
      <c r="F41">
        <v>0</v>
      </c>
      <c r="G41" s="27">
        <v>3.1702733457933698</v>
      </c>
      <c r="H41" s="27">
        <f t="shared" si="0"/>
        <v>9.0021733475142565</v>
      </c>
      <c r="I41" s="27">
        <v>0.27800000000000002</v>
      </c>
      <c r="J41" s="27">
        <v>5.3999999999999999E-2</v>
      </c>
      <c r="K41">
        <v>0</v>
      </c>
      <c r="L41">
        <v>336</v>
      </c>
      <c r="M41" t="s">
        <v>451</v>
      </c>
      <c r="N41">
        <v>4.6000000000000001E-48</v>
      </c>
      <c r="O41">
        <v>99</v>
      </c>
      <c r="P41">
        <v>99</v>
      </c>
      <c r="Q41">
        <v>98</v>
      </c>
      <c r="R41" s="33" t="s">
        <v>452</v>
      </c>
      <c r="S41">
        <v>198.364</v>
      </c>
      <c r="T41" t="s">
        <v>173</v>
      </c>
      <c r="U41" t="s">
        <v>173</v>
      </c>
      <c r="V41" t="s">
        <v>173</v>
      </c>
      <c r="W41" t="s">
        <v>173</v>
      </c>
      <c r="X41" t="s">
        <v>173</v>
      </c>
    </row>
    <row r="42" spans="1:24">
      <c r="A42">
        <v>1</v>
      </c>
      <c r="B42" s="1" t="s">
        <v>44</v>
      </c>
      <c r="C42" t="s">
        <v>453</v>
      </c>
      <c r="D42" t="s">
        <v>454</v>
      </c>
      <c r="E42" t="s">
        <v>455</v>
      </c>
      <c r="F42">
        <v>0</v>
      </c>
      <c r="G42" s="27">
        <v>3.0793451384533301</v>
      </c>
      <c r="H42" s="27">
        <f t="shared" si="0"/>
        <v>8.4523068210807466</v>
      </c>
      <c r="I42" s="27">
        <v>0.28100000000000003</v>
      </c>
      <c r="J42" s="27">
        <v>6.2E-2</v>
      </c>
      <c r="K42">
        <v>0</v>
      </c>
      <c r="L42">
        <v>2047</v>
      </c>
      <c r="M42" t="s">
        <v>456</v>
      </c>
      <c r="N42">
        <v>9.6000000000000004E-172</v>
      </c>
      <c r="O42">
        <v>823</v>
      </c>
      <c r="P42">
        <v>609</v>
      </c>
      <c r="Q42">
        <v>394</v>
      </c>
      <c r="R42" s="33" t="s">
        <v>457</v>
      </c>
      <c r="S42">
        <v>613.22400000000005</v>
      </c>
      <c r="T42" t="s">
        <v>458</v>
      </c>
      <c r="U42">
        <v>3</v>
      </c>
      <c r="V42" t="s">
        <v>459</v>
      </c>
      <c r="W42" t="s">
        <v>460</v>
      </c>
      <c r="X42" t="s">
        <v>272</v>
      </c>
    </row>
    <row r="43" spans="1:24">
      <c r="A43">
        <v>1</v>
      </c>
      <c r="B43" s="1" t="s">
        <v>44</v>
      </c>
      <c r="C43" t="s">
        <v>461</v>
      </c>
      <c r="D43" t="s">
        <v>462</v>
      </c>
      <c r="E43" t="s">
        <v>463</v>
      </c>
      <c r="F43">
        <v>3.1235826928410799E-282</v>
      </c>
      <c r="G43" s="27">
        <v>2.8911291187508801</v>
      </c>
      <c r="H43" s="27">
        <f t="shared" si="0"/>
        <v>7.4185082856398896</v>
      </c>
      <c r="I43" s="27">
        <v>0.27400000000000002</v>
      </c>
      <c r="J43" s="27">
        <v>7.1999999999999995E-2</v>
      </c>
      <c r="K43">
        <v>1.0453381839862E-277</v>
      </c>
      <c r="L43">
        <v>1704</v>
      </c>
      <c r="M43" t="s">
        <v>464</v>
      </c>
      <c r="N43">
        <v>0</v>
      </c>
      <c r="O43">
        <v>568</v>
      </c>
      <c r="P43">
        <v>567</v>
      </c>
      <c r="Q43">
        <v>560</v>
      </c>
      <c r="R43" s="33" t="s">
        <v>465</v>
      </c>
      <c r="S43">
        <v>1196.03</v>
      </c>
      <c r="T43" t="s">
        <v>466</v>
      </c>
      <c r="U43">
        <v>3</v>
      </c>
      <c r="V43" t="s">
        <v>467</v>
      </c>
      <c r="W43" t="s">
        <v>468</v>
      </c>
      <c r="X43" t="s">
        <v>204</v>
      </c>
    </row>
    <row r="44" spans="1:24">
      <c r="A44">
        <v>1</v>
      </c>
      <c r="B44" s="1" t="s">
        <v>44</v>
      </c>
      <c r="C44" t="s">
        <v>469</v>
      </c>
      <c r="D44" t="s">
        <v>470</v>
      </c>
      <c r="E44" t="s">
        <v>471</v>
      </c>
      <c r="F44">
        <v>0</v>
      </c>
      <c r="G44" s="27">
        <v>2.8132716120260199</v>
      </c>
      <c r="H44" s="27">
        <f t="shared" si="0"/>
        <v>7.0287669069818648</v>
      </c>
      <c r="I44" s="27">
        <v>0.39200000000000002</v>
      </c>
      <c r="J44" s="27">
        <v>0.108</v>
      </c>
      <c r="K44">
        <v>0</v>
      </c>
      <c r="L44">
        <v>2047</v>
      </c>
      <c r="M44" t="s">
        <v>472</v>
      </c>
      <c r="N44">
        <v>1.4E-303</v>
      </c>
      <c r="O44">
        <v>587</v>
      </c>
      <c r="P44">
        <v>588</v>
      </c>
      <c r="Q44">
        <v>559</v>
      </c>
      <c r="R44" s="33" t="s">
        <v>473</v>
      </c>
      <c r="S44">
        <v>1051.2</v>
      </c>
      <c r="T44" t="s">
        <v>474</v>
      </c>
      <c r="U44">
        <v>6</v>
      </c>
      <c r="V44" t="s">
        <v>475</v>
      </c>
      <c r="W44" t="s">
        <v>476</v>
      </c>
      <c r="X44" t="s">
        <v>477</v>
      </c>
    </row>
    <row r="45" spans="1:24">
      <c r="A45">
        <v>1</v>
      </c>
      <c r="B45" s="1" t="s">
        <v>44</v>
      </c>
      <c r="C45" t="s">
        <v>478</v>
      </c>
      <c r="D45" t="s">
        <v>479</v>
      </c>
      <c r="E45" t="s">
        <v>480</v>
      </c>
      <c r="F45">
        <v>0</v>
      </c>
      <c r="G45" s="27">
        <v>2.6651533112970802</v>
      </c>
      <c r="H45" s="27">
        <f t="shared" si="0"/>
        <v>6.3429471048894284</v>
      </c>
      <c r="I45" s="27">
        <v>0.31900000000000001</v>
      </c>
      <c r="J45" s="27">
        <v>7.2999999999999995E-2</v>
      </c>
      <c r="K45">
        <v>0</v>
      </c>
      <c r="L45">
        <v>2047</v>
      </c>
      <c r="M45" t="s">
        <v>481</v>
      </c>
      <c r="N45">
        <v>1.9000000000000001E-111</v>
      </c>
      <c r="O45">
        <v>796</v>
      </c>
      <c r="P45">
        <v>294</v>
      </c>
      <c r="Q45">
        <v>235</v>
      </c>
      <c r="R45" s="33" t="s">
        <v>482</v>
      </c>
      <c r="S45">
        <v>412.92</v>
      </c>
      <c r="T45" t="s">
        <v>483</v>
      </c>
      <c r="U45">
        <v>3</v>
      </c>
      <c r="V45" t="s">
        <v>484</v>
      </c>
      <c r="W45" t="s">
        <v>485</v>
      </c>
      <c r="X45" t="s">
        <v>184</v>
      </c>
    </row>
    <row r="46" spans="1:24">
      <c r="A46">
        <v>1</v>
      </c>
      <c r="B46" s="1" t="s">
        <v>44</v>
      </c>
      <c r="C46" t="s">
        <v>486</v>
      </c>
      <c r="D46" t="s">
        <v>487</v>
      </c>
      <c r="E46" t="s">
        <v>488</v>
      </c>
      <c r="F46">
        <v>0</v>
      </c>
      <c r="G46" s="27">
        <v>2.6377694509079199</v>
      </c>
      <c r="H46" s="27">
        <f t="shared" si="0"/>
        <v>6.2236867601112156</v>
      </c>
      <c r="I46" s="27">
        <v>0.39300000000000002</v>
      </c>
      <c r="J46" s="27">
        <v>0.11600000000000001</v>
      </c>
      <c r="K46">
        <v>0</v>
      </c>
      <c r="L46">
        <v>2047</v>
      </c>
      <c r="M46" t="s">
        <v>489</v>
      </c>
      <c r="N46">
        <v>7.6999999999999999E-129</v>
      </c>
      <c r="O46">
        <v>1122</v>
      </c>
      <c r="P46">
        <v>278</v>
      </c>
      <c r="Q46">
        <v>247</v>
      </c>
      <c r="R46" s="33" t="s">
        <v>490</v>
      </c>
      <c r="S46">
        <v>470.7</v>
      </c>
      <c r="T46" t="s">
        <v>491</v>
      </c>
      <c r="U46" t="s">
        <v>173</v>
      </c>
      <c r="V46" t="s">
        <v>173</v>
      </c>
      <c r="W46" t="s">
        <v>173</v>
      </c>
      <c r="X46" t="s">
        <v>173</v>
      </c>
    </row>
    <row r="47" spans="1:24">
      <c r="A47">
        <v>1</v>
      </c>
      <c r="B47" s="1" t="s">
        <v>44</v>
      </c>
      <c r="C47" t="s">
        <v>492</v>
      </c>
      <c r="D47" t="s">
        <v>493</v>
      </c>
      <c r="E47" t="s">
        <v>494</v>
      </c>
      <c r="F47">
        <v>1.95063250908613E-222</v>
      </c>
      <c r="G47" s="27">
        <v>2.47858492031258</v>
      </c>
      <c r="H47" s="27">
        <f t="shared" si="0"/>
        <v>5.5735051635464998</v>
      </c>
      <c r="I47" s="27">
        <v>0.33</v>
      </c>
      <c r="J47" s="27">
        <v>0.124</v>
      </c>
      <c r="K47">
        <v>6.52798675490766E-218</v>
      </c>
      <c r="L47">
        <v>1704</v>
      </c>
      <c r="M47" t="s">
        <v>495</v>
      </c>
      <c r="N47">
        <v>4.0000000000000002E-250</v>
      </c>
      <c r="O47">
        <v>581</v>
      </c>
      <c r="P47">
        <v>581</v>
      </c>
      <c r="Q47">
        <v>472</v>
      </c>
      <c r="R47" s="33" t="s">
        <v>496</v>
      </c>
      <c r="S47">
        <v>873.23299999999995</v>
      </c>
      <c r="T47" t="s">
        <v>497</v>
      </c>
      <c r="U47">
        <v>5</v>
      </c>
      <c r="V47" t="s">
        <v>498</v>
      </c>
      <c r="W47" t="s">
        <v>499</v>
      </c>
      <c r="X47" t="s">
        <v>500</v>
      </c>
    </row>
    <row r="48" spans="1:24">
      <c r="A48">
        <v>1</v>
      </c>
      <c r="B48" s="1" t="s">
        <v>44</v>
      </c>
      <c r="C48" t="s">
        <v>501</v>
      </c>
      <c r="D48" t="s">
        <v>502</v>
      </c>
      <c r="E48" t="s">
        <v>503</v>
      </c>
      <c r="F48">
        <v>4.4581404684343099E-145</v>
      </c>
      <c r="G48" s="27">
        <v>2.31687839379242</v>
      </c>
      <c r="H48" s="27">
        <f t="shared" si="0"/>
        <v>4.9825296621696609</v>
      </c>
      <c r="I48" s="27">
        <v>0.22900000000000001</v>
      </c>
      <c r="J48" s="27">
        <v>8.4000000000000005E-2</v>
      </c>
      <c r="K48">
        <v>1.49196128916623E-140</v>
      </c>
      <c r="L48">
        <v>1359</v>
      </c>
      <c r="M48" t="s">
        <v>504</v>
      </c>
      <c r="N48">
        <v>1.9E-180</v>
      </c>
      <c r="O48">
        <v>373</v>
      </c>
      <c r="P48">
        <v>360</v>
      </c>
      <c r="Q48">
        <v>316</v>
      </c>
      <c r="R48" s="33" t="s">
        <v>505</v>
      </c>
      <c r="S48">
        <v>641.34299999999996</v>
      </c>
      <c r="T48" t="s">
        <v>506</v>
      </c>
      <c r="U48">
        <v>2</v>
      </c>
      <c r="V48" t="s">
        <v>507</v>
      </c>
      <c r="W48" t="s">
        <v>508</v>
      </c>
      <c r="X48" t="s">
        <v>509</v>
      </c>
    </row>
    <row r="49" spans="1:24">
      <c r="A49">
        <v>1</v>
      </c>
      <c r="B49" s="1" t="s">
        <v>44</v>
      </c>
      <c r="C49" t="s">
        <v>510</v>
      </c>
      <c r="D49" t="s">
        <v>511</v>
      </c>
      <c r="E49" t="s">
        <v>512</v>
      </c>
      <c r="F49">
        <v>7.5484867293452003E-198</v>
      </c>
      <c r="G49" s="27">
        <v>2.2914727038892</v>
      </c>
      <c r="H49" s="27">
        <f t="shared" si="0"/>
        <v>4.8955559471652359</v>
      </c>
      <c r="I49" s="27">
        <v>0.32200000000000001</v>
      </c>
      <c r="J49" s="27">
        <v>0.126</v>
      </c>
      <c r="K49">
        <v>2.5261765688426598E-193</v>
      </c>
      <c r="L49">
        <v>2047</v>
      </c>
      <c r="M49" t="s">
        <v>513</v>
      </c>
      <c r="N49">
        <v>0</v>
      </c>
      <c r="O49">
        <v>1278</v>
      </c>
      <c r="P49">
        <v>542</v>
      </c>
      <c r="Q49">
        <v>542</v>
      </c>
      <c r="R49" s="33" t="s">
        <v>277</v>
      </c>
      <c r="S49">
        <v>1127.46</v>
      </c>
      <c r="T49" t="s">
        <v>514</v>
      </c>
      <c r="U49">
        <v>2</v>
      </c>
      <c r="V49" t="s">
        <v>515</v>
      </c>
      <c r="W49" t="s">
        <v>516</v>
      </c>
      <c r="X49" t="s">
        <v>213</v>
      </c>
    </row>
    <row r="50" spans="1:24">
      <c r="A50">
        <v>1</v>
      </c>
      <c r="B50" s="1" t="s">
        <v>44</v>
      </c>
      <c r="C50" t="s">
        <v>517</v>
      </c>
      <c r="D50" t="s">
        <v>518</v>
      </c>
      <c r="E50" t="s">
        <v>519</v>
      </c>
      <c r="F50">
        <v>1.2839926306838499E-153</v>
      </c>
      <c r="G50" s="27">
        <v>2.2875909230615701</v>
      </c>
      <c r="H50" s="27">
        <f t="shared" si="0"/>
        <v>4.8824014468823753</v>
      </c>
      <c r="I50" s="27">
        <v>0.224</v>
      </c>
      <c r="J50" s="27">
        <v>7.8E-2</v>
      </c>
      <c r="K50">
        <v>4.2970097378465703E-149</v>
      </c>
      <c r="L50">
        <v>1590</v>
      </c>
      <c r="M50" t="s">
        <v>520</v>
      </c>
      <c r="N50">
        <v>4.7999999999999996E-24</v>
      </c>
      <c r="O50">
        <v>1081</v>
      </c>
      <c r="P50">
        <v>299</v>
      </c>
      <c r="Q50">
        <v>144</v>
      </c>
      <c r="R50" s="33" t="s">
        <v>521</v>
      </c>
      <c r="S50">
        <v>122.09399999999999</v>
      </c>
      <c r="T50" t="s">
        <v>522</v>
      </c>
      <c r="U50">
        <v>1</v>
      </c>
      <c r="V50" t="s">
        <v>261</v>
      </c>
      <c r="W50" t="s">
        <v>262</v>
      </c>
      <c r="X50" t="s">
        <v>263</v>
      </c>
    </row>
    <row r="51" spans="1:24">
      <c r="A51">
        <v>1</v>
      </c>
      <c r="B51" s="1" t="s">
        <v>44</v>
      </c>
      <c r="C51" t="s">
        <v>523</v>
      </c>
      <c r="D51" t="s">
        <v>524</v>
      </c>
      <c r="E51" t="s">
        <v>525</v>
      </c>
      <c r="F51">
        <v>5.3230435174383103E-216</v>
      </c>
      <c r="G51" s="27">
        <v>2.2584721833063899</v>
      </c>
      <c r="H51" s="27">
        <f t="shared" si="0"/>
        <v>4.7848449748608717</v>
      </c>
      <c r="I51" s="27">
        <v>0.23499999999999999</v>
      </c>
      <c r="J51" s="27">
        <v>6.6000000000000003E-2</v>
      </c>
      <c r="K51">
        <v>1.7814097435458999E-211</v>
      </c>
      <c r="L51">
        <v>1545</v>
      </c>
      <c r="M51" t="s">
        <v>526</v>
      </c>
      <c r="N51">
        <v>3.4E-51</v>
      </c>
      <c r="O51">
        <v>1127</v>
      </c>
      <c r="P51">
        <v>107</v>
      </c>
      <c r="Q51">
        <v>105</v>
      </c>
      <c r="R51" s="33" t="s">
        <v>527</v>
      </c>
      <c r="S51">
        <v>212.23099999999999</v>
      </c>
      <c r="T51" t="s">
        <v>528</v>
      </c>
      <c r="U51">
        <v>1</v>
      </c>
      <c r="V51" t="s">
        <v>529</v>
      </c>
      <c r="W51" t="s">
        <v>530</v>
      </c>
      <c r="X51" t="s">
        <v>531</v>
      </c>
    </row>
    <row r="52" spans="1:24">
      <c r="A52">
        <v>1</v>
      </c>
      <c r="B52" s="1" t="s">
        <v>44</v>
      </c>
      <c r="C52" t="s">
        <v>532</v>
      </c>
      <c r="D52" t="s">
        <v>256</v>
      </c>
      <c r="E52" t="s">
        <v>533</v>
      </c>
      <c r="F52">
        <v>6.3028149092644302E-170</v>
      </c>
      <c r="G52" s="27">
        <v>2.2384430284640899</v>
      </c>
      <c r="H52" s="27">
        <f t="shared" si="0"/>
        <v>4.7188752373281888</v>
      </c>
      <c r="I52" s="27">
        <v>0.23699999999999999</v>
      </c>
      <c r="J52" s="27">
        <v>0.08</v>
      </c>
      <c r="K52">
        <v>2.10930003753443E-165</v>
      </c>
      <c r="L52">
        <v>2047</v>
      </c>
      <c r="M52" t="s">
        <v>534</v>
      </c>
      <c r="N52">
        <v>8.7000000000000004E-290</v>
      </c>
      <c r="O52">
        <v>630</v>
      </c>
      <c r="P52">
        <v>624</v>
      </c>
      <c r="Q52">
        <v>544</v>
      </c>
      <c r="R52" s="33" t="s">
        <v>535</v>
      </c>
      <c r="S52">
        <v>1005.36</v>
      </c>
      <c r="T52" t="s">
        <v>536</v>
      </c>
      <c r="U52">
        <v>1</v>
      </c>
      <c r="V52" t="s">
        <v>261</v>
      </c>
      <c r="W52" t="s">
        <v>262</v>
      </c>
      <c r="X52" t="s">
        <v>263</v>
      </c>
    </row>
    <row r="53" spans="1:24">
      <c r="A53">
        <v>1</v>
      </c>
      <c r="B53" s="1" t="s">
        <v>44</v>
      </c>
      <c r="C53" t="s">
        <v>537</v>
      </c>
      <c r="D53" t="s">
        <v>538</v>
      </c>
      <c r="E53" t="s">
        <v>539</v>
      </c>
      <c r="F53">
        <v>0</v>
      </c>
      <c r="G53" s="27">
        <v>2.23576127516499</v>
      </c>
      <c r="H53" s="27">
        <f t="shared" si="0"/>
        <v>4.7101117048969341</v>
      </c>
      <c r="I53" s="27">
        <v>0.51800000000000002</v>
      </c>
      <c r="J53" s="27">
        <v>0.20699999999999999</v>
      </c>
      <c r="K53">
        <v>0</v>
      </c>
      <c r="L53">
        <v>1599</v>
      </c>
      <c r="M53" t="s">
        <v>540</v>
      </c>
      <c r="N53">
        <v>3.8999999999999997E-82</v>
      </c>
      <c r="O53">
        <v>461</v>
      </c>
      <c r="P53">
        <v>152</v>
      </c>
      <c r="Q53">
        <v>152</v>
      </c>
      <c r="R53" s="33" t="s">
        <v>277</v>
      </c>
      <c r="S53">
        <v>315.07900000000001</v>
      </c>
      <c r="T53" t="s">
        <v>541</v>
      </c>
      <c r="U53">
        <v>1</v>
      </c>
      <c r="V53" t="s">
        <v>402</v>
      </c>
      <c r="W53" t="s">
        <v>403</v>
      </c>
      <c r="X53" t="s">
        <v>222</v>
      </c>
    </row>
    <row r="54" spans="1:24">
      <c r="A54">
        <v>1</v>
      </c>
      <c r="B54" s="1" t="s">
        <v>44</v>
      </c>
      <c r="C54" t="s">
        <v>542</v>
      </c>
      <c r="D54" t="s">
        <v>543</v>
      </c>
      <c r="E54" t="s">
        <v>544</v>
      </c>
      <c r="F54">
        <v>6.05681948559619E-247</v>
      </c>
      <c r="G54" s="27">
        <v>2.23014896885697</v>
      </c>
      <c r="H54" s="27">
        <f t="shared" si="0"/>
        <v>4.6918242372215726</v>
      </c>
      <c r="I54" s="27">
        <v>0.29399999999999998</v>
      </c>
      <c r="J54" s="27">
        <v>9.0999999999999998E-2</v>
      </c>
      <c r="K54">
        <v>2.0269752090496199E-242</v>
      </c>
      <c r="L54">
        <v>777</v>
      </c>
      <c r="M54" t="s">
        <v>545</v>
      </c>
      <c r="N54">
        <v>2.5000000000000002E-31</v>
      </c>
      <c r="O54">
        <v>446</v>
      </c>
      <c r="P54">
        <v>267</v>
      </c>
      <c r="Q54">
        <v>141</v>
      </c>
      <c r="R54" s="33" t="s">
        <v>546</v>
      </c>
      <c r="S54">
        <v>144.43600000000001</v>
      </c>
      <c r="T54" t="s">
        <v>547</v>
      </c>
      <c r="U54" t="s">
        <v>173</v>
      </c>
      <c r="V54" t="s">
        <v>173</v>
      </c>
      <c r="W54" t="s">
        <v>173</v>
      </c>
      <c r="X54" t="s">
        <v>173</v>
      </c>
    </row>
    <row r="55" spans="1:24">
      <c r="A55">
        <v>1</v>
      </c>
      <c r="B55" s="1" t="s">
        <v>44</v>
      </c>
      <c r="C55" t="s">
        <v>548</v>
      </c>
      <c r="D55" t="s">
        <v>549</v>
      </c>
      <c r="E55" t="s">
        <v>550</v>
      </c>
      <c r="F55">
        <v>5.2445176980371101E-168</v>
      </c>
      <c r="G55" s="27">
        <v>2.2268621084933198</v>
      </c>
      <c r="H55" s="27">
        <f t="shared" si="0"/>
        <v>4.6811471246440437</v>
      </c>
      <c r="I55" s="27">
        <v>0.23400000000000001</v>
      </c>
      <c r="J55" s="27">
        <v>7.9000000000000001E-2</v>
      </c>
      <c r="K55">
        <v>1.7551302928250999E-163</v>
      </c>
      <c r="L55">
        <v>2047</v>
      </c>
      <c r="M55" t="s">
        <v>551</v>
      </c>
      <c r="N55">
        <v>0</v>
      </c>
      <c r="O55">
        <v>614</v>
      </c>
      <c r="P55">
        <v>624</v>
      </c>
      <c r="Q55">
        <v>567</v>
      </c>
      <c r="R55" s="33" t="s">
        <v>552</v>
      </c>
      <c r="S55">
        <v>1075.08</v>
      </c>
      <c r="T55" t="s">
        <v>553</v>
      </c>
      <c r="U55">
        <v>3</v>
      </c>
      <c r="V55" t="s">
        <v>554</v>
      </c>
      <c r="W55" t="s">
        <v>555</v>
      </c>
      <c r="X55" t="s">
        <v>272</v>
      </c>
    </row>
    <row r="56" spans="1:24">
      <c r="A56">
        <v>1</v>
      </c>
      <c r="B56" s="1" t="s">
        <v>44</v>
      </c>
      <c r="C56" t="s">
        <v>556</v>
      </c>
      <c r="D56" t="s">
        <v>256</v>
      </c>
      <c r="E56" t="s">
        <v>557</v>
      </c>
      <c r="F56">
        <v>1.1950715502716299E-215</v>
      </c>
      <c r="G56" s="27">
        <v>2.1874707959472799</v>
      </c>
      <c r="H56" s="27">
        <f t="shared" si="0"/>
        <v>4.5550623313022571</v>
      </c>
      <c r="I56" s="27">
        <v>0.35799999999999998</v>
      </c>
      <c r="J56" s="27">
        <v>0.14299999999999999</v>
      </c>
      <c r="K56">
        <v>3.9994264501390398E-211</v>
      </c>
      <c r="L56">
        <v>2047</v>
      </c>
      <c r="M56" t="s">
        <v>534</v>
      </c>
      <c r="N56">
        <v>3.3E-289</v>
      </c>
      <c r="O56">
        <v>630</v>
      </c>
      <c r="P56">
        <v>625</v>
      </c>
      <c r="Q56">
        <v>543</v>
      </c>
      <c r="R56" s="33" t="s">
        <v>558</v>
      </c>
      <c r="S56">
        <v>1003.43</v>
      </c>
      <c r="T56" t="s">
        <v>536</v>
      </c>
      <c r="U56">
        <v>1</v>
      </c>
      <c r="V56" t="s">
        <v>261</v>
      </c>
      <c r="W56" t="s">
        <v>262</v>
      </c>
      <c r="X56" t="s">
        <v>263</v>
      </c>
    </row>
    <row r="57" spans="1:24">
      <c r="A57">
        <v>1</v>
      </c>
      <c r="B57" s="1" t="s">
        <v>44</v>
      </c>
      <c r="C57" t="s">
        <v>559</v>
      </c>
      <c r="D57" t="s">
        <v>560</v>
      </c>
      <c r="E57" t="s">
        <v>561</v>
      </c>
      <c r="F57">
        <v>4.57042211797722E-211</v>
      </c>
      <c r="G57" s="27">
        <v>2.1854077195217401</v>
      </c>
      <c r="H57" s="27">
        <f t="shared" si="0"/>
        <v>4.5485531762805849</v>
      </c>
      <c r="I57" s="27">
        <v>0.28199999999999997</v>
      </c>
      <c r="J57" s="27">
        <v>9.4E-2</v>
      </c>
      <c r="K57">
        <v>1.5295374660022601E-206</v>
      </c>
      <c r="L57">
        <v>492</v>
      </c>
      <c r="M57" t="s">
        <v>562</v>
      </c>
      <c r="N57">
        <v>2.1000000000000001E-87</v>
      </c>
      <c r="O57">
        <v>242</v>
      </c>
      <c r="P57">
        <v>157</v>
      </c>
      <c r="Q57">
        <v>157</v>
      </c>
      <c r="R57" s="33" t="s">
        <v>277</v>
      </c>
      <c r="S57">
        <v>329.33100000000002</v>
      </c>
      <c r="T57" t="s">
        <v>563</v>
      </c>
      <c r="U57">
        <v>4</v>
      </c>
      <c r="V57" t="s">
        <v>564</v>
      </c>
      <c r="W57" t="s">
        <v>565</v>
      </c>
      <c r="X57" t="s">
        <v>566</v>
      </c>
    </row>
    <row r="58" spans="1:24">
      <c r="A58">
        <v>1</v>
      </c>
      <c r="B58" s="1" t="s">
        <v>44</v>
      </c>
      <c r="C58" t="s">
        <v>567</v>
      </c>
      <c r="D58" t="s">
        <v>568</v>
      </c>
      <c r="E58" t="s">
        <v>569</v>
      </c>
      <c r="F58">
        <v>2.48627124938692E-189</v>
      </c>
      <c r="G58" s="27">
        <v>2.1682791802671502</v>
      </c>
      <c r="H58" s="27">
        <f t="shared" si="0"/>
        <v>4.4948693436906</v>
      </c>
      <c r="I58" s="27">
        <v>0.26400000000000001</v>
      </c>
      <c r="J58" s="27">
        <v>0.09</v>
      </c>
      <c r="K58">
        <v>8.3205553631982597E-185</v>
      </c>
      <c r="L58">
        <v>2047</v>
      </c>
      <c r="M58" t="s">
        <v>570</v>
      </c>
      <c r="N58">
        <v>0</v>
      </c>
      <c r="O58">
        <v>2718</v>
      </c>
      <c r="P58">
        <v>656</v>
      </c>
      <c r="Q58">
        <v>594</v>
      </c>
      <c r="R58" s="33" t="s">
        <v>571</v>
      </c>
      <c r="S58">
        <v>1172.1500000000001</v>
      </c>
      <c r="T58" t="s">
        <v>572</v>
      </c>
      <c r="U58">
        <v>3</v>
      </c>
      <c r="V58" t="s">
        <v>573</v>
      </c>
      <c r="W58" t="s">
        <v>574</v>
      </c>
      <c r="X58" t="s">
        <v>184</v>
      </c>
    </row>
    <row r="59" spans="1:24">
      <c r="A59">
        <v>1</v>
      </c>
      <c r="B59" s="1" t="s">
        <v>44</v>
      </c>
      <c r="C59" t="s">
        <v>575</v>
      </c>
      <c r="D59" t="s">
        <v>576</v>
      </c>
      <c r="E59" t="s">
        <v>577</v>
      </c>
      <c r="F59">
        <v>3.1852270439120801E-299</v>
      </c>
      <c r="G59" s="27">
        <v>2.16822338218646</v>
      </c>
      <c r="H59" s="27">
        <f t="shared" si="0"/>
        <v>4.4946955022167048</v>
      </c>
      <c r="I59" s="27">
        <v>0.34499999999999997</v>
      </c>
      <c r="J59" s="27">
        <v>0.106</v>
      </c>
      <c r="K59">
        <v>1.0659680825156201E-294</v>
      </c>
      <c r="L59">
        <v>2047</v>
      </c>
      <c r="M59" t="s">
        <v>578</v>
      </c>
      <c r="N59">
        <v>0</v>
      </c>
      <c r="O59">
        <v>1231</v>
      </c>
      <c r="P59">
        <v>682</v>
      </c>
      <c r="Q59">
        <v>632</v>
      </c>
      <c r="R59" s="33" t="s">
        <v>579</v>
      </c>
      <c r="S59">
        <v>1238.79</v>
      </c>
      <c r="T59" t="s">
        <v>173</v>
      </c>
      <c r="U59" t="s">
        <v>173</v>
      </c>
      <c r="V59" t="s">
        <v>173</v>
      </c>
      <c r="W59" t="s">
        <v>173</v>
      </c>
      <c r="X59" t="s">
        <v>173</v>
      </c>
    </row>
    <row r="60" spans="1:24">
      <c r="A60">
        <v>1</v>
      </c>
      <c r="B60" s="1" t="s">
        <v>44</v>
      </c>
      <c r="C60" t="s">
        <v>580</v>
      </c>
      <c r="D60" t="s">
        <v>581</v>
      </c>
      <c r="E60" t="s">
        <v>582</v>
      </c>
      <c r="F60">
        <v>1.2904366100591699E-196</v>
      </c>
      <c r="G60" s="27">
        <v>2.1597121785642699</v>
      </c>
      <c r="H60" s="27">
        <f t="shared" si="0"/>
        <v>4.4682570343913959</v>
      </c>
      <c r="I60" s="27">
        <v>0.29799999999999999</v>
      </c>
      <c r="J60" s="27">
        <v>0.109</v>
      </c>
      <c r="K60">
        <v>4.3185751592239997E-192</v>
      </c>
      <c r="L60">
        <v>2047</v>
      </c>
      <c r="M60" t="s">
        <v>583</v>
      </c>
      <c r="N60">
        <v>6.2999999999999999E-139</v>
      </c>
      <c r="O60">
        <v>737</v>
      </c>
      <c r="P60">
        <v>356</v>
      </c>
      <c r="Q60">
        <v>280</v>
      </c>
      <c r="R60" s="33" t="s">
        <v>189</v>
      </c>
      <c r="S60">
        <v>504.21199999999999</v>
      </c>
      <c r="T60" t="s">
        <v>584</v>
      </c>
      <c r="U60">
        <v>4</v>
      </c>
      <c r="V60" t="s">
        <v>585</v>
      </c>
      <c r="W60" t="s">
        <v>586</v>
      </c>
      <c r="X60" t="s">
        <v>587</v>
      </c>
    </row>
    <row r="61" spans="1:24">
      <c r="A61">
        <v>1</v>
      </c>
      <c r="B61" s="1" t="s">
        <v>44</v>
      </c>
      <c r="C61" t="s">
        <v>588</v>
      </c>
      <c r="D61" t="s">
        <v>242</v>
      </c>
      <c r="E61" t="s">
        <v>589</v>
      </c>
      <c r="F61">
        <v>5.2299479799153498E-157</v>
      </c>
      <c r="G61" s="27">
        <v>2.1564380851335199</v>
      </c>
      <c r="H61" s="27">
        <f t="shared" si="0"/>
        <v>4.4581281416962772</v>
      </c>
      <c r="I61" s="27">
        <v>0.34</v>
      </c>
      <c r="J61" s="27">
        <v>0.158</v>
      </c>
      <c r="K61">
        <v>1.75025439095847E-152</v>
      </c>
      <c r="L61">
        <v>1674</v>
      </c>
      <c r="M61" t="s">
        <v>590</v>
      </c>
      <c r="N61">
        <v>8.7999999999999994E-8</v>
      </c>
      <c r="O61">
        <v>186</v>
      </c>
      <c r="P61">
        <v>62</v>
      </c>
      <c r="Q61">
        <v>36</v>
      </c>
      <c r="R61" s="33" t="s">
        <v>591</v>
      </c>
      <c r="S61">
        <v>68.166200000000003</v>
      </c>
      <c r="T61" t="s">
        <v>592</v>
      </c>
      <c r="U61">
        <v>1</v>
      </c>
      <c r="V61" t="s">
        <v>593</v>
      </c>
      <c r="W61" t="s">
        <v>594</v>
      </c>
      <c r="X61" t="s">
        <v>222</v>
      </c>
    </row>
    <row r="62" spans="1:24">
      <c r="A62">
        <v>1</v>
      </c>
      <c r="B62" s="1" t="s">
        <v>44</v>
      </c>
      <c r="C62" t="s">
        <v>595</v>
      </c>
      <c r="D62" t="s">
        <v>596</v>
      </c>
      <c r="E62" t="s">
        <v>597</v>
      </c>
      <c r="F62">
        <v>6.6991645215103195E-178</v>
      </c>
      <c r="G62" s="27">
        <v>2.1398264234217401</v>
      </c>
      <c r="H62" s="27">
        <f t="shared" si="0"/>
        <v>4.4070901964473981</v>
      </c>
      <c r="I62" s="27">
        <v>0.34899999999999998</v>
      </c>
      <c r="J62" s="27">
        <v>0.154</v>
      </c>
      <c r="K62">
        <v>2.2419423987686401E-173</v>
      </c>
      <c r="L62">
        <v>1794</v>
      </c>
      <c r="M62" t="s">
        <v>598</v>
      </c>
      <c r="N62">
        <v>5.6999999999999998E-109</v>
      </c>
      <c r="O62">
        <v>355</v>
      </c>
      <c r="P62">
        <v>214</v>
      </c>
      <c r="Q62">
        <v>198</v>
      </c>
      <c r="R62" s="33" t="s">
        <v>599</v>
      </c>
      <c r="S62">
        <v>404.44499999999999</v>
      </c>
      <c r="T62" t="s">
        <v>600</v>
      </c>
      <c r="U62">
        <v>0</v>
      </c>
      <c r="V62" t="s">
        <v>173</v>
      </c>
      <c r="W62" t="s">
        <v>173</v>
      </c>
      <c r="X62" t="s">
        <v>173</v>
      </c>
    </row>
    <row r="63" spans="1:24">
      <c r="A63">
        <v>1</v>
      </c>
      <c r="B63" s="1" t="s">
        <v>44</v>
      </c>
      <c r="C63" t="s">
        <v>601</v>
      </c>
      <c r="D63" t="s">
        <v>398</v>
      </c>
      <c r="E63" t="s">
        <v>602</v>
      </c>
      <c r="F63">
        <v>3.2367988953767401E-115</v>
      </c>
      <c r="G63" s="27">
        <v>2.1302929767492098</v>
      </c>
      <c r="H63" s="27">
        <f t="shared" si="0"/>
        <v>4.3780637944904619</v>
      </c>
      <c r="I63" s="27">
        <v>0.20499999999999999</v>
      </c>
      <c r="J63" s="27">
        <v>0.08</v>
      </c>
      <c r="K63">
        <v>1.08322711832678E-110</v>
      </c>
      <c r="L63">
        <v>2047</v>
      </c>
      <c r="M63" t="s">
        <v>603</v>
      </c>
      <c r="N63">
        <v>0</v>
      </c>
      <c r="O63">
        <v>1385</v>
      </c>
      <c r="P63">
        <v>682</v>
      </c>
      <c r="Q63">
        <v>595</v>
      </c>
      <c r="R63" s="33" t="s">
        <v>604</v>
      </c>
      <c r="S63">
        <v>1118.6099999999999</v>
      </c>
      <c r="T63" t="s">
        <v>605</v>
      </c>
      <c r="U63">
        <v>1</v>
      </c>
      <c r="V63" t="s">
        <v>402</v>
      </c>
      <c r="W63" t="s">
        <v>403</v>
      </c>
      <c r="X63" t="s">
        <v>222</v>
      </c>
    </row>
    <row r="64" spans="1:24" s="29" customFormat="1">
      <c r="B64" s="30" t="s">
        <v>397</v>
      </c>
      <c r="C64" s="29" t="s">
        <v>397</v>
      </c>
      <c r="G64" s="31"/>
      <c r="H64" s="31">
        <f t="shared" si="0"/>
        <v>1</v>
      </c>
      <c r="I64" s="31"/>
      <c r="J64" s="31"/>
      <c r="R64" s="32"/>
    </row>
    <row r="65" spans="1:24">
      <c r="A65">
        <v>2</v>
      </c>
      <c r="B65" s="1" t="s">
        <v>606</v>
      </c>
      <c r="C65" t="s">
        <v>51</v>
      </c>
      <c r="D65" t="s">
        <v>607</v>
      </c>
      <c r="E65" t="s">
        <v>52</v>
      </c>
      <c r="F65">
        <v>0</v>
      </c>
      <c r="G65" s="27">
        <v>4.9100547952909599</v>
      </c>
      <c r="H65" s="27">
        <f t="shared" si="0"/>
        <v>30.065869891023265</v>
      </c>
      <c r="I65" s="27">
        <v>0.33900000000000002</v>
      </c>
      <c r="J65" s="27">
        <v>2.3E-2</v>
      </c>
      <c r="K65">
        <v>0</v>
      </c>
      <c r="L65">
        <v>2047</v>
      </c>
      <c r="M65" t="s">
        <v>608</v>
      </c>
      <c r="N65">
        <v>2.6999999999999999E-105</v>
      </c>
      <c r="O65">
        <v>1575</v>
      </c>
      <c r="P65">
        <v>608</v>
      </c>
      <c r="Q65">
        <v>315</v>
      </c>
      <c r="R65" s="33" t="s">
        <v>609</v>
      </c>
      <c r="S65">
        <v>392.50400000000002</v>
      </c>
      <c r="T65" t="s">
        <v>610</v>
      </c>
      <c r="U65">
        <v>2</v>
      </c>
      <c r="V65" t="s">
        <v>611</v>
      </c>
      <c r="W65" t="s">
        <v>612</v>
      </c>
      <c r="X65" t="s">
        <v>509</v>
      </c>
    </row>
    <row r="66" spans="1:24">
      <c r="A66">
        <v>2</v>
      </c>
      <c r="B66" s="1" t="s">
        <v>606</v>
      </c>
      <c r="C66" t="s">
        <v>53</v>
      </c>
      <c r="D66" t="s">
        <v>613</v>
      </c>
      <c r="E66" t="s">
        <v>54</v>
      </c>
      <c r="F66">
        <v>0</v>
      </c>
      <c r="G66" s="27">
        <v>4.4546640972667797</v>
      </c>
      <c r="H66" s="27">
        <f t="shared" si="0"/>
        <v>21.927418923628299</v>
      </c>
      <c r="I66" s="27">
        <v>0.32600000000000001</v>
      </c>
      <c r="J66" s="27">
        <v>0.04</v>
      </c>
      <c r="K66">
        <v>0</v>
      </c>
      <c r="L66">
        <v>2047</v>
      </c>
      <c r="M66" t="s">
        <v>614</v>
      </c>
      <c r="N66">
        <v>5.8999999999999998E-214</v>
      </c>
      <c r="O66">
        <v>1648</v>
      </c>
      <c r="P66">
        <v>693</v>
      </c>
      <c r="Q66">
        <v>364</v>
      </c>
      <c r="R66" s="33" t="s">
        <v>615</v>
      </c>
      <c r="S66">
        <v>753.43600000000004</v>
      </c>
      <c r="T66" t="s">
        <v>616</v>
      </c>
      <c r="U66">
        <v>3</v>
      </c>
      <c r="V66" t="s">
        <v>617</v>
      </c>
      <c r="W66" t="s">
        <v>618</v>
      </c>
      <c r="X66" t="s">
        <v>272</v>
      </c>
    </row>
    <row r="67" spans="1:24">
      <c r="A67">
        <v>2</v>
      </c>
      <c r="B67" s="1" t="s">
        <v>606</v>
      </c>
      <c r="C67" t="s">
        <v>619</v>
      </c>
      <c r="D67" t="s">
        <v>607</v>
      </c>
      <c r="E67" t="s">
        <v>620</v>
      </c>
      <c r="F67">
        <v>0</v>
      </c>
      <c r="G67" s="27">
        <v>4.0025045222513196</v>
      </c>
      <c r="H67" s="27">
        <f t="shared" ref="H67:H130" si="1">POWER(2,G67)</f>
        <v>16.027800164190424</v>
      </c>
      <c r="I67" s="27">
        <v>0.31900000000000001</v>
      </c>
      <c r="J67" s="27">
        <v>3.1E-2</v>
      </c>
      <c r="K67">
        <v>0</v>
      </c>
      <c r="L67">
        <v>2047</v>
      </c>
      <c r="M67" t="s">
        <v>621</v>
      </c>
      <c r="N67">
        <v>2.6999999999999999E-291</v>
      </c>
      <c r="O67">
        <v>1382</v>
      </c>
      <c r="P67">
        <v>538</v>
      </c>
      <c r="Q67">
        <v>500</v>
      </c>
      <c r="R67" s="33" t="s">
        <v>622</v>
      </c>
      <c r="S67">
        <v>1010.36</v>
      </c>
      <c r="T67" t="s">
        <v>623</v>
      </c>
      <c r="U67" t="s">
        <v>173</v>
      </c>
      <c r="V67" t="s">
        <v>173</v>
      </c>
      <c r="W67" t="s">
        <v>173</v>
      </c>
      <c r="X67" t="s">
        <v>173</v>
      </c>
    </row>
    <row r="68" spans="1:24">
      <c r="A68">
        <v>2</v>
      </c>
      <c r="B68" s="1" t="s">
        <v>606</v>
      </c>
      <c r="C68" t="s">
        <v>624</v>
      </c>
      <c r="D68" t="s">
        <v>625</v>
      </c>
      <c r="E68" t="s">
        <v>626</v>
      </c>
      <c r="F68">
        <v>0</v>
      </c>
      <c r="G68" s="27">
        <v>3.9640210361649402</v>
      </c>
      <c r="H68" s="27">
        <f t="shared" si="1"/>
        <v>15.605914935101216</v>
      </c>
      <c r="I68" s="27">
        <v>0.25800000000000001</v>
      </c>
      <c r="J68" s="27">
        <v>0.03</v>
      </c>
      <c r="K68">
        <v>0</v>
      </c>
      <c r="L68">
        <v>471</v>
      </c>
      <c r="M68" t="s">
        <v>627</v>
      </c>
      <c r="N68">
        <v>3.5000000000000003E-2</v>
      </c>
      <c r="O68">
        <v>9410</v>
      </c>
      <c r="P68">
        <v>102</v>
      </c>
      <c r="Q68">
        <v>53</v>
      </c>
      <c r="R68" s="33" t="s">
        <v>628</v>
      </c>
      <c r="S68">
        <v>46.209800000000001</v>
      </c>
      <c r="T68" t="s">
        <v>629</v>
      </c>
      <c r="U68" t="s">
        <v>173</v>
      </c>
      <c r="V68" t="s">
        <v>173</v>
      </c>
      <c r="W68" t="s">
        <v>173</v>
      </c>
      <c r="X68" t="s">
        <v>173</v>
      </c>
    </row>
    <row r="69" spans="1:24">
      <c r="A69">
        <v>2</v>
      </c>
      <c r="B69" s="1" t="s">
        <v>606</v>
      </c>
      <c r="C69" t="s">
        <v>630</v>
      </c>
      <c r="D69" t="s">
        <v>631</v>
      </c>
      <c r="E69" t="s">
        <v>632</v>
      </c>
      <c r="F69">
        <v>0</v>
      </c>
      <c r="G69" s="27">
        <v>3.9608337807938501</v>
      </c>
      <c r="H69" s="27">
        <f t="shared" si="1"/>
        <v>15.571475825336224</v>
      </c>
      <c r="I69" s="27">
        <v>0.30399999999999999</v>
      </c>
      <c r="J69" s="27">
        <v>2.4E-2</v>
      </c>
      <c r="K69">
        <v>0</v>
      </c>
      <c r="L69">
        <v>2047</v>
      </c>
      <c r="M69" t="s">
        <v>633</v>
      </c>
      <c r="N69">
        <v>5.4999999999999996E-119</v>
      </c>
      <c r="O69">
        <v>1086</v>
      </c>
      <c r="P69">
        <v>678</v>
      </c>
      <c r="Q69">
        <v>369</v>
      </c>
      <c r="R69" s="33" t="s">
        <v>634</v>
      </c>
      <c r="S69">
        <v>437.95800000000003</v>
      </c>
      <c r="T69" t="s">
        <v>635</v>
      </c>
      <c r="U69" t="s">
        <v>173</v>
      </c>
      <c r="V69" t="s">
        <v>173</v>
      </c>
      <c r="W69" t="s">
        <v>173</v>
      </c>
      <c r="X69" t="s">
        <v>173</v>
      </c>
    </row>
    <row r="70" spans="1:24">
      <c r="A70">
        <v>2</v>
      </c>
      <c r="B70" s="1" t="s">
        <v>606</v>
      </c>
      <c r="C70" t="s">
        <v>636</v>
      </c>
      <c r="D70" t="s">
        <v>637</v>
      </c>
      <c r="E70" t="s">
        <v>638</v>
      </c>
      <c r="F70">
        <v>0</v>
      </c>
      <c r="G70" s="27">
        <v>3.9153129337560499</v>
      </c>
      <c r="H70" s="27">
        <f t="shared" si="1"/>
        <v>15.087824907066205</v>
      </c>
      <c r="I70" s="27">
        <v>0.215</v>
      </c>
      <c r="J70" s="27">
        <v>1.6E-2</v>
      </c>
      <c r="K70">
        <v>0</v>
      </c>
      <c r="L70">
        <v>1470</v>
      </c>
      <c r="M70" t="s">
        <v>639</v>
      </c>
      <c r="N70">
        <v>6.5E-65</v>
      </c>
      <c r="O70">
        <v>246</v>
      </c>
      <c r="P70">
        <v>123</v>
      </c>
      <c r="Q70">
        <v>123</v>
      </c>
      <c r="R70" s="33" t="s">
        <v>277</v>
      </c>
      <c r="S70">
        <v>257.68400000000003</v>
      </c>
      <c r="T70" t="s">
        <v>640</v>
      </c>
      <c r="U70">
        <v>3</v>
      </c>
      <c r="V70" t="s">
        <v>641</v>
      </c>
      <c r="W70" t="s">
        <v>642</v>
      </c>
      <c r="X70" t="s">
        <v>643</v>
      </c>
    </row>
    <row r="71" spans="1:24">
      <c r="A71">
        <v>2</v>
      </c>
      <c r="B71" s="1" t="s">
        <v>606</v>
      </c>
      <c r="C71" t="s">
        <v>644</v>
      </c>
      <c r="D71" t="s">
        <v>645</v>
      </c>
      <c r="E71" t="s">
        <v>646</v>
      </c>
      <c r="F71">
        <v>0</v>
      </c>
      <c r="G71" s="27">
        <v>3.8916125931872498</v>
      </c>
      <c r="H71" s="27">
        <f t="shared" si="1"/>
        <v>14.841989569808616</v>
      </c>
      <c r="I71" s="27">
        <v>0.247</v>
      </c>
      <c r="J71" s="27">
        <v>2.7E-2</v>
      </c>
      <c r="K71">
        <v>0</v>
      </c>
      <c r="L71">
        <v>1611</v>
      </c>
      <c r="M71" t="s">
        <v>647</v>
      </c>
      <c r="N71">
        <v>6.6000000000000006E-29</v>
      </c>
      <c r="O71">
        <v>2244</v>
      </c>
      <c r="P71">
        <v>475</v>
      </c>
      <c r="Q71">
        <v>225</v>
      </c>
      <c r="R71" s="33" t="s">
        <v>648</v>
      </c>
      <c r="S71">
        <v>138.27199999999999</v>
      </c>
      <c r="T71" t="s">
        <v>649</v>
      </c>
      <c r="U71">
        <v>1</v>
      </c>
      <c r="V71" t="s">
        <v>650</v>
      </c>
      <c r="W71" t="s">
        <v>651</v>
      </c>
      <c r="X71" t="s">
        <v>263</v>
      </c>
    </row>
    <row r="72" spans="1:24">
      <c r="A72">
        <v>2</v>
      </c>
      <c r="B72" s="1" t="s">
        <v>606</v>
      </c>
      <c r="C72" t="s">
        <v>652</v>
      </c>
      <c r="D72" t="s">
        <v>653</v>
      </c>
      <c r="E72" t="s">
        <v>654</v>
      </c>
      <c r="F72">
        <v>0</v>
      </c>
      <c r="G72" s="27">
        <v>3.4527227728760002</v>
      </c>
      <c r="H72" s="27">
        <f t="shared" si="1"/>
        <v>10.948966357966269</v>
      </c>
      <c r="I72" s="27">
        <v>0.39700000000000002</v>
      </c>
      <c r="J72" s="27">
        <v>3.7999999999999999E-2</v>
      </c>
      <c r="K72">
        <v>0</v>
      </c>
      <c r="L72">
        <v>2047</v>
      </c>
      <c r="M72" t="s">
        <v>655</v>
      </c>
      <c r="N72">
        <v>0</v>
      </c>
      <c r="O72">
        <v>4557</v>
      </c>
      <c r="P72">
        <v>518</v>
      </c>
      <c r="Q72">
        <v>513</v>
      </c>
      <c r="R72" s="33" t="s">
        <v>656</v>
      </c>
      <c r="S72">
        <v>1086.6300000000001</v>
      </c>
      <c r="T72" t="s">
        <v>657</v>
      </c>
      <c r="U72">
        <v>1</v>
      </c>
      <c r="V72" t="s">
        <v>658</v>
      </c>
      <c r="W72" t="s">
        <v>659</v>
      </c>
      <c r="X72" t="s">
        <v>531</v>
      </c>
    </row>
    <row r="73" spans="1:24">
      <c r="A73">
        <v>2</v>
      </c>
      <c r="B73" s="1" t="s">
        <v>606</v>
      </c>
      <c r="C73" t="s">
        <v>660</v>
      </c>
      <c r="D73" t="s">
        <v>661</v>
      </c>
      <c r="E73" t="s">
        <v>662</v>
      </c>
      <c r="F73">
        <v>0</v>
      </c>
      <c r="G73" s="27">
        <v>3.1535700196129399</v>
      </c>
      <c r="H73" s="27">
        <f t="shared" si="1"/>
        <v>8.8985484487730915</v>
      </c>
      <c r="I73" s="27">
        <v>0.20499999999999999</v>
      </c>
      <c r="J73" s="27">
        <v>2.3E-2</v>
      </c>
      <c r="K73">
        <v>0</v>
      </c>
      <c r="L73">
        <v>2047</v>
      </c>
      <c r="M73" t="s">
        <v>663</v>
      </c>
      <c r="N73">
        <v>2.2999999999999998E-242</v>
      </c>
      <c r="O73">
        <v>3513</v>
      </c>
      <c r="P73">
        <v>624</v>
      </c>
      <c r="Q73">
        <v>453</v>
      </c>
      <c r="R73" s="33" t="s">
        <v>664</v>
      </c>
      <c r="S73">
        <v>847.81</v>
      </c>
      <c r="T73" t="s">
        <v>665</v>
      </c>
      <c r="U73">
        <v>5</v>
      </c>
      <c r="V73" t="s">
        <v>666</v>
      </c>
      <c r="W73" t="s">
        <v>667</v>
      </c>
      <c r="X73" t="s">
        <v>668</v>
      </c>
    </row>
    <row r="74" spans="1:24">
      <c r="A74">
        <v>2</v>
      </c>
      <c r="B74" s="1" t="s">
        <v>606</v>
      </c>
      <c r="C74" t="s">
        <v>669</v>
      </c>
      <c r="D74" t="s">
        <v>670</v>
      </c>
      <c r="E74" t="s">
        <v>671</v>
      </c>
      <c r="F74">
        <v>0</v>
      </c>
      <c r="G74" s="27">
        <v>2.8950831872132299</v>
      </c>
      <c r="H74" s="27">
        <f t="shared" si="1"/>
        <v>7.4388684610019276</v>
      </c>
      <c r="I74" s="27">
        <v>0.317</v>
      </c>
      <c r="J74" s="27">
        <v>5.1999999999999998E-2</v>
      </c>
      <c r="K74">
        <v>0</v>
      </c>
      <c r="L74">
        <v>1356</v>
      </c>
      <c r="M74" t="s">
        <v>672</v>
      </c>
      <c r="N74">
        <v>9.0999999999999995E-127</v>
      </c>
      <c r="O74">
        <v>401</v>
      </c>
      <c r="P74">
        <v>395</v>
      </c>
      <c r="Q74">
        <v>305</v>
      </c>
      <c r="R74" s="33" t="s">
        <v>673</v>
      </c>
      <c r="S74">
        <v>462.99599999999998</v>
      </c>
      <c r="T74" t="s">
        <v>674</v>
      </c>
      <c r="U74">
        <v>1</v>
      </c>
      <c r="V74" t="s">
        <v>675</v>
      </c>
      <c r="W74" t="s">
        <v>676</v>
      </c>
      <c r="X74" t="s">
        <v>222</v>
      </c>
    </row>
    <row r="75" spans="1:24">
      <c r="A75">
        <v>2</v>
      </c>
      <c r="B75" s="1" t="s">
        <v>606</v>
      </c>
      <c r="C75" t="s">
        <v>677</v>
      </c>
      <c r="D75" t="s">
        <v>678</v>
      </c>
      <c r="E75" t="s">
        <v>679</v>
      </c>
      <c r="F75">
        <v>0</v>
      </c>
      <c r="G75" s="27">
        <v>2.8481380060039099</v>
      </c>
      <c r="H75" s="27">
        <f t="shared" si="1"/>
        <v>7.2007042137700576</v>
      </c>
      <c r="I75" s="27">
        <v>0.72899999999999998</v>
      </c>
      <c r="J75" s="27">
        <v>0.184</v>
      </c>
      <c r="K75">
        <v>0</v>
      </c>
      <c r="L75">
        <v>2047</v>
      </c>
      <c r="M75" t="s">
        <v>680</v>
      </c>
      <c r="N75">
        <v>1.4000000000000001E-268</v>
      </c>
      <c r="O75">
        <v>4119</v>
      </c>
      <c r="P75">
        <v>682</v>
      </c>
      <c r="Q75">
        <v>551</v>
      </c>
      <c r="R75" s="33" t="s">
        <v>681</v>
      </c>
      <c r="S75">
        <v>934.86500000000001</v>
      </c>
      <c r="T75" t="s">
        <v>682</v>
      </c>
      <c r="U75">
        <v>5</v>
      </c>
      <c r="V75" t="s">
        <v>683</v>
      </c>
      <c r="W75" t="s">
        <v>684</v>
      </c>
      <c r="X75" t="s">
        <v>248</v>
      </c>
    </row>
    <row r="76" spans="1:24">
      <c r="A76">
        <v>2</v>
      </c>
      <c r="B76" s="1" t="s">
        <v>606</v>
      </c>
      <c r="C76" t="s">
        <v>685</v>
      </c>
      <c r="D76" t="s">
        <v>686</v>
      </c>
      <c r="E76" t="s">
        <v>687</v>
      </c>
      <c r="F76">
        <v>0</v>
      </c>
      <c r="G76" s="27">
        <v>2.7340435697221799</v>
      </c>
      <c r="H76" s="27">
        <f t="shared" si="1"/>
        <v>6.6531777114629467</v>
      </c>
      <c r="I76" s="27">
        <v>0.20899999999999999</v>
      </c>
      <c r="J76" s="27">
        <v>2.5999999999999999E-2</v>
      </c>
      <c r="K76">
        <v>0</v>
      </c>
      <c r="L76">
        <v>1122</v>
      </c>
      <c r="M76" t="s">
        <v>688</v>
      </c>
      <c r="N76">
        <v>2.2000000000000001E-170</v>
      </c>
      <c r="O76">
        <v>1467</v>
      </c>
      <c r="P76">
        <v>359</v>
      </c>
      <c r="Q76">
        <v>328</v>
      </c>
      <c r="R76" s="33" t="s">
        <v>689</v>
      </c>
      <c r="S76">
        <v>607.44600000000003</v>
      </c>
      <c r="T76" t="s">
        <v>690</v>
      </c>
      <c r="U76">
        <v>12</v>
      </c>
      <c r="V76" t="s">
        <v>691</v>
      </c>
      <c r="W76" t="s">
        <v>692</v>
      </c>
      <c r="X76" t="s">
        <v>693</v>
      </c>
    </row>
    <row r="77" spans="1:24">
      <c r="A77">
        <v>2</v>
      </c>
      <c r="B77" s="1" t="s">
        <v>606</v>
      </c>
      <c r="C77" t="s">
        <v>694</v>
      </c>
      <c r="D77" t="s">
        <v>695</v>
      </c>
      <c r="E77" t="s">
        <v>696</v>
      </c>
      <c r="F77">
        <v>0</v>
      </c>
      <c r="G77" s="27">
        <v>2.4853073272042998</v>
      </c>
      <c r="H77" s="27">
        <f t="shared" si="1"/>
        <v>5.5995361652491979</v>
      </c>
      <c r="I77" s="27">
        <v>0.315</v>
      </c>
      <c r="J77" s="27">
        <v>4.4999999999999998E-2</v>
      </c>
      <c r="K77">
        <v>0</v>
      </c>
      <c r="L77">
        <v>2047</v>
      </c>
      <c r="M77" t="s">
        <v>697</v>
      </c>
      <c r="N77">
        <v>0</v>
      </c>
      <c r="O77">
        <v>2065</v>
      </c>
      <c r="P77">
        <v>645</v>
      </c>
      <c r="Q77">
        <v>627</v>
      </c>
      <c r="R77" s="33" t="s">
        <v>698</v>
      </c>
      <c r="S77">
        <v>1251.8800000000001</v>
      </c>
      <c r="T77" t="s">
        <v>173</v>
      </c>
      <c r="U77" t="s">
        <v>173</v>
      </c>
      <c r="V77" t="s">
        <v>173</v>
      </c>
      <c r="W77" t="s">
        <v>173</v>
      </c>
      <c r="X77" t="s">
        <v>173</v>
      </c>
    </row>
    <row r="78" spans="1:24">
      <c r="A78">
        <v>2</v>
      </c>
      <c r="B78" s="1" t="s">
        <v>606</v>
      </c>
      <c r="C78" t="s">
        <v>699</v>
      </c>
      <c r="D78" t="s">
        <v>700</v>
      </c>
      <c r="E78" t="s">
        <v>701</v>
      </c>
      <c r="F78">
        <v>0</v>
      </c>
      <c r="G78" s="27">
        <v>2.3687253138010802</v>
      </c>
      <c r="H78" s="27">
        <f t="shared" si="1"/>
        <v>5.1648459314356172</v>
      </c>
      <c r="I78" s="27">
        <v>0.627</v>
      </c>
      <c r="J78" s="27">
        <v>0.15</v>
      </c>
      <c r="K78">
        <v>0</v>
      </c>
      <c r="L78">
        <v>2047</v>
      </c>
      <c r="M78" t="s">
        <v>702</v>
      </c>
      <c r="N78">
        <v>6.8000000000000002E-109</v>
      </c>
      <c r="O78">
        <v>5054</v>
      </c>
      <c r="P78">
        <v>316</v>
      </c>
      <c r="Q78">
        <v>232</v>
      </c>
      <c r="R78" s="33" t="s">
        <v>703</v>
      </c>
      <c r="S78">
        <v>404.44499999999999</v>
      </c>
      <c r="T78" t="s">
        <v>704</v>
      </c>
      <c r="U78">
        <v>9</v>
      </c>
      <c r="V78" t="s">
        <v>705</v>
      </c>
      <c r="W78" t="s">
        <v>706</v>
      </c>
      <c r="X78" t="s">
        <v>707</v>
      </c>
    </row>
    <row r="79" spans="1:24">
      <c r="A79">
        <v>2</v>
      </c>
      <c r="B79" s="1" t="s">
        <v>606</v>
      </c>
      <c r="C79" t="s">
        <v>708</v>
      </c>
      <c r="D79" t="s">
        <v>686</v>
      </c>
      <c r="E79" t="s">
        <v>709</v>
      </c>
      <c r="F79">
        <v>0</v>
      </c>
      <c r="G79" s="27">
        <v>2.3427636320625198</v>
      </c>
      <c r="H79" s="27">
        <f t="shared" si="1"/>
        <v>5.072734423723575</v>
      </c>
      <c r="I79" s="27">
        <v>0.251</v>
      </c>
      <c r="J79" s="27">
        <v>4.7E-2</v>
      </c>
      <c r="K79">
        <v>0</v>
      </c>
      <c r="L79">
        <v>1230</v>
      </c>
      <c r="M79" t="s">
        <v>710</v>
      </c>
      <c r="N79">
        <v>3.3E-48</v>
      </c>
      <c r="O79">
        <v>329</v>
      </c>
      <c r="P79">
        <v>353</v>
      </c>
      <c r="Q79">
        <v>190</v>
      </c>
      <c r="R79" s="33" t="s">
        <v>711</v>
      </c>
      <c r="S79">
        <v>201.83</v>
      </c>
      <c r="T79" t="s">
        <v>712</v>
      </c>
      <c r="U79" t="s">
        <v>173</v>
      </c>
      <c r="V79" t="s">
        <v>173</v>
      </c>
      <c r="W79" t="s">
        <v>173</v>
      </c>
      <c r="X79" t="s">
        <v>173</v>
      </c>
    </row>
    <row r="80" spans="1:24">
      <c r="A80">
        <v>2</v>
      </c>
      <c r="B80" s="1" t="s">
        <v>606</v>
      </c>
      <c r="C80" t="s">
        <v>713</v>
      </c>
      <c r="D80" t="s">
        <v>714</v>
      </c>
      <c r="E80" t="s">
        <v>715</v>
      </c>
      <c r="F80">
        <v>0</v>
      </c>
      <c r="G80" s="27">
        <v>2.2777507663430301</v>
      </c>
      <c r="H80" s="27">
        <f t="shared" si="1"/>
        <v>4.8492134750660467</v>
      </c>
      <c r="I80" s="27">
        <v>0.67</v>
      </c>
      <c r="J80" s="27">
        <v>0.17799999999999999</v>
      </c>
      <c r="K80">
        <v>0</v>
      </c>
      <c r="L80">
        <v>2047</v>
      </c>
      <c r="M80" t="s">
        <v>716</v>
      </c>
      <c r="N80">
        <v>4.5999999999999998E-158</v>
      </c>
      <c r="O80">
        <v>293</v>
      </c>
      <c r="P80">
        <v>287</v>
      </c>
      <c r="Q80">
        <v>277</v>
      </c>
      <c r="R80" s="33" t="s">
        <v>717</v>
      </c>
      <c r="S80">
        <v>567.77</v>
      </c>
      <c r="T80" t="s">
        <v>718</v>
      </c>
      <c r="U80" t="s">
        <v>173</v>
      </c>
      <c r="V80" t="s">
        <v>173</v>
      </c>
      <c r="W80" t="s">
        <v>173</v>
      </c>
      <c r="X80" t="s">
        <v>173</v>
      </c>
    </row>
    <row r="81" spans="1:24">
      <c r="A81">
        <v>2</v>
      </c>
      <c r="B81" s="1" t="s">
        <v>606</v>
      </c>
      <c r="C81" t="s">
        <v>719</v>
      </c>
      <c r="D81" t="s">
        <v>720</v>
      </c>
      <c r="E81" t="s">
        <v>721</v>
      </c>
      <c r="F81">
        <v>0</v>
      </c>
      <c r="G81" s="27">
        <v>2.25497854220326</v>
      </c>
      <c r="H81" s="27">
        <f t="shared" si="1"/>
        <v>4.7732719767615057</v>
      </c>
      <c r="I81" s="27">
        <v>0.20399999999999999</v>
      </c>
      <c r="J81" s="27">
        <v>2.5999999999999999E-2</v>
      </c>
      <c r="K81">
        <v>0</v>
      </c>
      <c r="L81">
        <v>1221</v>
      </c>
      <c r="M81" t="s">
        <v>722</v>
      </c>
      <c r="N81">
        <v>7.9000000000000002E-47</v>
      </c>
      <c r="O81">
        <v>356</v>
      </c>
      <c r="P81">
        <v>213</v>
      </c>
      <c r="Q81">
        <v>115</v>
      </c>
      <c r="R81" s="33" t="s">
        <v>723</v>
      </c>
      <c r="S81">
        <v>197.208</v>
      </c>
      <c r="T81" t="s">
        <v>724</v>
      </c>
      <c r="U81">
        <v>12</v>
      </c>
      <c r="V81" t="s">
        <v>725</v>
      </c>
      <c r="W81" t="s">
        <v>726</v>
      </c>
      <c r="X81" t="s">
        <v>727</v>
      </c>
    </row>
    <row r="82" spans="1:24">
      <c r="A82">
        <v>2</v>
      </c>
      <c r="B82" s="1" t="s">
        <v>606</v>
      </c>
      <c r="C82" t="s">
        <v>728</v>
      </c>
      <c r="D82" t="s">
        <v>729</v>
      </c>
      <c r="E82" t="s">
        <v>730</v>
      </c>
      <c r="F82">
        <v>0</v>
      </c>
      <c r="G82" s="27">
        <v>2.2532585317517202</v>
      </c>
      <c r="H82" s="27">
        <f t="shared" si="1"/>
        <v>4.7675845755513668</v>
      </c>
      <c r="I82" s="27">
        <v>0.35699999999999998</v>
      </c>
      <c r="J82" s="27">
        <v>7.0999999999999994E-2</v>
      </c>
      <c r="K82">
        <v>0</v>
      </c>
      <c r="L82">
        <v>2047</v>
      </c>
      <c r="M82" t="s">
        <v>731</v>
      </c>
      <c r="N82">
        <v>0</v>
      </c>
      <c r="O82">
        <v>701</v>
      </c>
      <c r="P82">
        <v>682</v>
      </c>
      <c r="Q82">
        <v>648</v>
      </c>
      <c r="R82" s="33" t="s">
        <v>732</v>
      </c>
      <c r="S82">
        <v>1300.8</v>
      </c>
      <c r="T82" t="s">
        <v>733</v>
      </c>
      <c r="U82">
        <v>1</v>
      </c>
      <c r="V82" t="s">
        <v>734</v>
      </c>
      <c r="W82" t="s">
        <v>735</v>
      </c>
      <c r="X82" t="s">
        <v>531</v>
      </c>
    </row>
    <row r="83" spans="1:24">
      <c r="A83">
        <v>2</v>
      </c>
      <c r="B83" s="1" t="s">
        <v>606</v>
      </c>
      <c r="C83" t="s">
        <v>736</v>
      </c>
      <c r="D83" t="s">
        <v>737</v>
      </c>
      <c r="E83" t="s">
        <v>738</v>
      </c>
      <c r="F83">
        <v>0</v>
      </c>
      <c r="G83" s="27">
        <v>2.23460204216825</v>
      </c>
      <c r="H83" s="27">
        <f t="shared" si="1"/>
        <v>4.7063285603755194</v>
      </c>
      <c r="I83" s="27">
        <v>0.29699999999999999</v>
      </c>
      <c r="J83" s="27">
        <v>4.9000000000000002E-2</v>
      </c>
      <c r="K83">
        <v>0</v>
      </c>
      <c r="L83">
        <v>2047</v>
      </c>
      <c r="M83" t="s">
        <v>739</v>
      </c>
      <c r="N83">
        <v>0</v>
      </c>
      <c r="O83">
        <v>1052</v>
      </c>
      <c r="P83">
        <v>611</v>
      </c>
      <c r="Q83">
        <v>554</v>
      </c>
      <c r="R83" s="33" t="s">
        <v>740</v>
      </c>
      <c r="S83">
        <v>1085.48</v>
      </c>
      <c r="T83" t="s">
        <v>741</v>
      </c>
      <c r="U83">
        <v>4</v>
      </c>
      <c r="V83" t="s">
        <v>742</v>
      </c>
      <c r="W83" t="s">
        <v>743</v>
      </c>
      <c r="X83" t="s">
        <v>281</v>
      </c>
    </row>
    <row r="84" spans="1:24">
      <c r="A84">
        <v>2</v>
      </c>
      <c r="B84" s="1" t="s">
        <v>606</v>
      </c>
      <c r="C84" t="s">
        <v>744</v>
      </c>
      <c r="D84" t="s">
        <v>745</v>
      </c>
      <c r="E84" t="s">
        <v>746</v>
      </c>
      <c r="F84">
        <v>0</v>
      </c>
      <c r="G84" s="27">
        <v>2.21829114363269</v>
      </c>
      <c r="H84" s="27">
        <f t="shared" si="1"/>
        <v>4.6534191565006067</v>
      </c>
      <c r="I84" s="27">
        <v>0.32600000000000001</v>
      </c>
      <c r="J84" s="27">
        <v>5.7000000000000002E-2</v>
      </c>
      <c r="K84">
        <v>0</v>
      </c>
      <c r="L84">
        <v>1044</v>
      </c>
      <c r="M84" t="s">
        <v>747</v>
      </c>
      <c r="N84">
        <v>4.4E-146</v>
      </c>
      <c r="O84">
        <v>347</v>
      </c>
      <c r="P84">
        <v>347</v>
      </c>
      <c r="Q84">
        <v>275</v>
      </c>
      <c r="R84" s="33" t="s">
        <v>748</v>
      </c>
      <c r="S84">
        <v>526.55399999999997</v>
      </c>
      <c r="T84" t="s">
        <v>749</v>
      </c>
      <c r="U84" t="s">
        <v>173</v>
      </c>
      <c r="V84" t="s">
        <v>173</v>
      </c>
      <c r="W84" t="s">
        <v>173</v>
      </c>
      <c r="X84" t="s">
        <v>173</v>
      </c>
    </row>
    <row r="85" spans="1:24">
      <c r="A85">
        <v>2</v>
      </c>
      <c r="B85" s="1" t="s">
        <v>606</v>
      </c>
      <c r="C85" t="s">
        <v>750</v>
      </c>
      <c r="D85" t="s">
        <v>751</v>
      </c>
      <c r="E85" t="s">
        <v>752</v>
      </c>
      <c r="F85">
        <v>3.7471291291564399E-268</v>
      </c>
      <c r="G85" s="27">
        <v>2.1850058785169102</v>
      </c>
      <c r="H85" s="27">
        <f t="shared" si="1"/>
        <v>4.5472864216316209</v>
      </c>
      <c r="I85" s="27">
        <v>0.20300000000000001</v>
      </c>
      <c r="J85" s="27">
        <v>3.6999999999999998E-2</v>
      </c>
      <c r="K85">
        <v>1.2540142343634901E-263</v>
      </c>
      <c r="L85">
        <v>2047</v>
      </c>
      <c r="M85" t="s">
        <v>753</v>
      </c>
      <c r="N85">
        <v>2.9E-120</v>
      </c>
      <c r="O85">
        <v>2267</v>
      </c>
      <c r="P85">
        <v>527</v>
      </c>
      <c r="Q85">
        <v>425</v>
      </c>
      <c r="R85" s="33" t="s">
        <v>754</v>
      </c>
      <c r="S85">
        <v>442.19499999999999</v>
      </c>
      <c r="T85" t="s">
        <v>755</v>
      </c>
      <c r="U85">
        <v>2</v>
      </c>
      <c r="V85" t="s">
        <v>756</v>
      </c>
      <c r="W85" t="s">
        <v>757</v>
      </c>
      <c r="X85" t="s">
        <v>758</v>
      </c>
    </row>
    <row r="86" spans="1:24">
      <c r="A86">
        <v>2</v>
      </c>
      <c r="B86" s="1" t="s">
        <v>606</v>
      </c>
      <c r="C86" t="s">
        <v>759</v>
      </c>
      <c r="D86" t="s">
        <v>760</v>
      </c>
      <c r="E86" t="s">
        <v>761</v>
      </c>
      <c r="F86">
        <v>0</v>
      </c>
      <c r="G86" s="27">
        <v>2.1410122586478399</v>
      </c>
      <c r="H86" s="27">
        <f t="shared" si="1"/>
        <v>4.4107141301625212</v>
      </c>
      <c r="I86" s="27">
        <v>0.40699999999999997</v>
      </c>
      <c r="J86" s="27">
        <v>7.8E-2</v>
      </c>
      <c r="K86">
        <v>0</v>
      </c>
      <c r="L86">
        <v>2047</v>
      </c>
      <c r="M86" t="s">
        <v>762</v>
      </c>
      <c r="N86">
        <v>0</v>
      </c>
      <c r="O86">
        <v>1496</v>
      </c>
      <c r="P86">
        <v>686</v>
      </c>
      <c r="Q86">
        <v>601</v>
      </c>
      <c r="R86" s="33" t="s">
        <v>763</v>
      </c>
      <c r="S86">
        <v>1084.71</v>
      </c>
      <c r="T86" t="s">
        <v>764</v>
      </c>
      <c r="U86">
        <v>5</v>
      </c>
      <c r="V86" t="s">
        <v>765</v>
      </c>
      <c r="W86" t="s">
        <v>766</v>
      </c>
      <c r="X86" t="s">
        <v>767</v>
      </c>
    </row>
    <row r="87" spans="1:24">
      <c r="A87">
        <v>2</v>
      </c>
      <c r="B87" s="1" t="s">
        <v>606</v>
      </c>
      <c r="C87" t="s">
        <v>768</v>
      </c>
      <c r="D87" t="s">
        <v>568</v>
      </c>
      <c r="E87" t="s">
        <v>769</v>
      </c>
      <c r="F87">
        <v>0</v>
      </c>
      <c r="G87" s="27">
        <v>2.1344677138696602</v>
      </c>
      <c r="H87" s="27">
        <f t="shared" si="1"/>
        <v>4.3907509771407929</v>
      </c>
      <c r="I87" s="27">
        <v>0.28199999999999997</v>
      </c>
      <c r="J87" s="27">
        <v>4.4999999999999998E-2</v>
      </c>
      <c r="K87">
        <v>0</v>
      </c>
      <c r="L87">
        <v>2047</v>
      </c>
      <c r="M87" t="s">
        <v>770</v>
      </c>
      <c r="N87">
        <v>3.9999999999999998E-234</v>
      </c>
      <c r="O87">
        <v>1099</v>
      </c>
      <c r="P87">
        <v>557</v>
      </c>
      <c r="Q87">
        <v>434</v>
      </c>
      <c r="R87" s="33" t="s">
        <v>771</v>
      </c>
      <c r="S87">
        <v>820.46100000000001</v>
      </c>
      <c r="T87" t="s">
        <v>772</v>
      </c>
      <c r="U87">
        <v>1</v>
      </c>
      <c r="V87" t="s">
        <v>402</v>
      </c>
      <c r="W87" t="s">
        <v>403</v>
      </c>
      <c r="X87" t="s">
        <v>222</v>
      </c>
    </row>
    <row r="88" spans="1:24">
      <c r="A88">
        <v>2</v>
      </c>
      <c r="B88" s="1" t="s">
        <v>606</v>
      </c>
      <c r="C88" t="s">
        <v>773</v>
      </c>
      <c r="D88" t="s">
        <v>774</v>
      </c>
      <c r="E88" t="s">
        <v>775</v>
      </c>
      <c r="F88">
        <v>4.9033027567347099E-251</v>
      </c>
      <c r="G88" s="27">
        <v>2.1274336364438202</v>
      </c>
      <c r="H88" s="27">
        <f t="shared" si="1"/>
        <v>4.369395311721826</v>
      </c>
      <c r="I88" s="27">
        <v>0.28799999999999998</v>
      </c>
      <c r="J88" s="27">
        <v>7.8E-2</v>
      </c>
      <c r="K88">
        <v>1.6409393005688401E-246</v>
      </c>
      <c r="L88">
        <v>2047</v>
      </c>
      <c r="M88" t="s">
        <v>776</v>
      </c>
      <c r="N88">
        <v>4.4999999999999997E-105</v>
      </c>
      <c r="O88">
        <v>810</v>
      </c>
      <c r="P88">
        <v>210</v>
      </c>
      <c r="Q88">
        <v>201</v>
      </c>
      <c r="R88" s="33" t="s">
        <v>777</v>
      </c>
      <c r="S88">
        <v>391.73399999999998</v>
      </c>
      <c r="T88" t="s">
        <v>778</v>
      </c>
      <c r="U88">
        <v>1</v>
      </c>
      <c r="V88" t="s">
        <v>402</v>
      </c>
      <c r="W88" t="s">
        <v>403</v>
      </c>
      <c r="X88" t="s">
        <v>222</v>
      </c>
    </row>
    <row r="89" spans="1:24">
      <c r="A89">
        <v>2</v>
      </c>
      <c r="B89" s="1" t="s">
        <v>606</v>
      </c>
      <c r="C89" t="s">
        <v>779</v>
      </c>
      <c r="D89" t="s">
        <v>780</v>
      </c>
      <c r="E89" t="s">
        <v>781</v>
      </c>
      <c r="F89">
        <v>0</v>
      </c>
      <c r="G89" s="27">
        <v>2.1100830482378701</v>
      </c>
      <c r="H89" s="27">
        <f t="shared" si="1"/>
        <v>4.3171614547614494</v>
      </c>
      <c r="I89" s="27">
        <v>0.36199999999999999</v>
      </c>
      <c r="J89" s="27">
        <v>7.4999999999999997E-2</v>
      </c>
      <c r="K89">
        <v>0</v>
      </c>
      <c r="L89">
        <v>618</v>
      </c>
      <c r="M89" t="s">
        <v>782</v>
      </c>
      <c r="N89">
        <v>3.6</v>
      </c>
      <c r="O89">
        <v>943</v>
      </c>
      <c r="P89">
        <v>73</v>
      </c>
      <c r="Q89">
        <v>41</v>
      </c>
      <c r="R89" s="33" t="s">
        <v>783</v>
      </c>
      <c r="S89">
        <v>40.046599999999998</v>
      </c>
      <c r="T89" t="s">
        <v>784</v>
      </c>
      <c r="U89" t="s">
        <v>173</v>
      </c>
      <c r="V89" t="s">
        <v>173</v>
      </c>
      <c r="W89" t="s">
        <v>173</v>
      </c>
      <c r="X89" t="s">
        <v>173</v>
      </c>
    </row>
    <row r="90" spans="1:24">
      <c r="A90">
        <v>2</v>
      </c>
      <c r="B90" s="1" t="s">
        <v>606</v>
      </c>
      <c r="C90" t="s">
        <v>785</v>
      </c>
      <c r="D90" t="s">
        <v>786</v>
      </c>
      <c r="E90" t="s">
        <v>787</v>
      </c>
      <c r="F90">
        <v>0</v>
      </c>
      <c r="G90" s="27">
        <v>2.0377656105397901</v>
      </c>
      <c r="H90" s="27">
        <f t="shared" si="1"/>
        <v>4.1060910268857382</v>
      </c>
      <c r="I90" s="27">
        <v>0.497</v>
      </c>
      <c r="J90" s="27">
        <v>0.123</v>
      </c>
      <c r="K90">
        <v>0</v>
      </c>
      <c r="L90">
        <v>2047</v>
      </c>
      <c r="M90" t="s">
        <v>788</v>
      </c>
      <c r="N90">
        <v>3.8000000000000003E-136</v>
      </c>
      <c r="O90">
        <v>2756</v>
      </c>
      <c r="P90">
        <v>521</v>
      </c>
      <c r="Q90">
        <v>343</v>
      </c>
      <c r="R90" s="33" t="s">
        <v>789</v>
      </c>
      <c r="S90">
        <v>494.96699999999998</v>
      </c>
      <c r="T90" t="s">
        <v>790</v>
      </c>
      <c r="U90">
        <v>2</v>
      </c>
      <c r="V90" t="s">
        <v>791</v>
      </c>
      <c r="W90" t="s">
        <v>792</v>
      </c>
      <c r="X90" t="s">
        <v>213</v>
      </c>
    </row>
    <row r="91" spans="1:24">
      <c r="A91">
        <v>2</v>
      </c>
      <c r="B91" s="1" t="s">
        <v>606</v>
      </c>
      <c r="C91" t="s">
        <v>793</v>
      </c>
      <c r="D91" t="s">
        <v>794</v>
      </c>
      <c r="E91" t="s">
        <v>795</v>
      </c>
      <c r="F91">
        <v>3.3394088614502999E-239</v>
      </c>
      <c r="G91" s="27">
        <v>2.0081892190574799</v>
      </c>
      <c r="H91" s="27">
        <f t="shared" si="1"/>
        <v>4.0227699000441568</v>
      </c>
      <c r="I91" s="27">
        <v>0.20699999999999999</v>
      </c>
      <c r="J91" s="27">
        <v>4.2000000000000003E-2</v>
      </c>
      <c r="K91">
        <v>1.11756656957296E-234</v>
      </c>
      <c r="L91">
        <v>1917</v>
      </c>
      <c r="M91" t="s">
        <v>796</v>
      </c>
      <c r="N91">
        <v>1.1E-246</v>
      </c>
      <c r="O91">
        <v>573</v>
      </c>
      <c r="P91">
        <v>600</v>
      </c>
      <c r="Q91">
        <v>485</v>
      </c>
      <c r="R91" s="33" t="s">
        <v>797</v>
      </c>
      <c r="S91">
        <v>862.06200000000001</v>
      </c>
      <c r="T91" t="s">
        <v>798</v>
      </c>
      <c r="U91" t="s">
        <v>173</v>
      </c>
      <c r="V91" t="s">
        <v>173</v>
      </c>
      <c r="W91" t="s">
        <v>173</v>
      </c>
      <c r="X91" t="s">
        <v>173</v>
      </c>
    </row>
    <row r="92" spans="1:24">
      <c r="A92">
        <v>2</v>
      </c>
      <c r="B92" s="1" t="s">
        <v>606</v>
      </c>
      <c r="C92" t="s">
        <v>799</v>
      </c>
      <c r="D92" t="s">
        <v>800</v>
      </c>
      <c r="E92" t="s">
        <v>801</v>
      </c>
      <c r="F92">
        <v>0</v>
      </c>
      <c r="G92" s="27">
        <v>1.99386750247093</v>
      </c>
      <c r="H92" s="27">
        <f t="shared" si="1"/>
        <v>3.9830331926612557</v>
      </c>
      <c r="I92" s="27">
        <v>0.43</v>
      </c>
      <c r="J92" s="27">
        <v>0.112</v>
      </c>
      <c r="K92">
        <v>0</v>
      </c>
      <c r="L92">
        <v>2047</v>
      </c>
      <c r="M92" t="s">
        <v>802</v>
      </c>
      <c r="N92">
        <v>0</v>
      </c>
      <c r="O92">
        <v>928</v>
      </c>
      <c r="P92">
        <v>682</v>
      </c>
      <c r="Q92">
        <v>646</v>
      </c>
      <c r="R92" s="33" t="s">
        <v>803</v>
      </c>
      <c r="S92">
        <v>1315.83</v>
      </c>
      <c r="T92" t="s">
        <v>173</v>
      </c>
      <c r="U92" t="s">
        <v>173</v>
      </c>
      <c r="V92" t="s">
        <v>173</v>
      </c>
      <c r="W92" t="s">
        <v>173</v>
      </c>
      <c r="X92" t="s">
        <v>173</v>
      </c>
    </row>
    <row r="93" spans="1:24">
      <c r="A93">
        <v>2</v>
      </c>
      <c r="B93" s="1" t="s">
        <v>606</v>
      </c>
      <c r="C93" t="s">
        <v>223</v>
      </c>
      <c r="D93" t="s">
        <v>224</v>
      </c>
      <c r="E93" t="s">
        <v>225</v>
      </c>
      <c r="F93">
        <v>0</v>
      </c>
      <c r="G93" s="27">
        <v>1.9847681722469199</v>
      </c>
      <c r="H93" s="27">
        <f t="shared" si="1"/>
        <v>3.9579905620719669</v>
      </c>
      <c r="I93" s="27">
        <v>0.82899999999999996</v>
      </c>
      <c r="J93" s="27">
        <v>0.34599999999999997</v>
      </c>
      <c r="K93">
        <v>0</v>
      </c>
      <c r="L93">
        <v>1356</v>
      </c>
      <c r="M93" t="s">
        <v>226</v>
      </c>
      <c r="N93">
        <v>2.4E-228</v>
      </c>
      <c r="O93">
        <v>446</v>
      </c>
      <c r="P93">
        <v>412</v>
      </c>
      <c r="Q93">
        <v>393</v>
      </c>
      <c r="R93" s="33" t="s">
        <v>227</v>
      </c>
      <c r="S93">
        <v>800.43100000000004</v>
      </c>
      <c r="T93" t="s">
        <v>228</v>
      </c>
      <c r="U93">
        <v>7</v>
      </c>
      <c r="V93" t="s">
        <v>229</v>
      </c>
      <c r="W93" t="s">
        <v>230</v>
      </c>
      <c r="X93" t="s">
        <v>231</v>
      </c>
    </row>
    <row r="94" spans="1:24">
      <c r="A94">
        <v>2</v>
      </c>
      <c r="B94" s="1" t="s">
        <v>606</v>
      </c>
      <c r="C94" t="s">
        <v>804</v>
      </c>
      <c r="D94" t="s">
        <v>805</v>
      </c>
      <c r="E94" t="s">
        <v>806</v>
      </c>
      <c r="F94">
        <v>0</v>
      </c>
      <c r="G94" s="27">
        <v>1.9412466423583501</v>
      </c>
      <c r="H94" s="27">
        <f t="shared" si="1"/>
        <v>3.8403735362051581</v>
      </c>
      <c r="I94" s="27">
        <v>0.879</v>
      </c>
      <c r="J94" s="27">
        <v>0.36799999999999999</v>
      </c>
      <c r="K94">
        <v>0</v>
      </c>
      <c r="L94">
        <v>2047</v>
      </c>
      <c r="M94" t="s">
        <v>807</v>
      </c>
      <c r="N94">
        <v>0</v>
      </c>
      <c r="O94">
        <v>9961</v>
      </c>
      <c r="P94">
        <v>725</v>
      </c>
      <c r="Q94">
        <v>638</v>
      </c>
      <c r="R94" s="33" t="s">
        <v>808</v>
      </c>
      <c r="S94">
        <v>1237.6300000000001</v>
      </c>
      <c r="T94" t="s">
        <v>809</v>
      </c>
      <c r="U94">
        <v>3</v>
      </c>
      <c r="V94" t="s">
        <v>810</v>
      </c>
      <c r="W94" t="s">
        <v>811</v>
      </c>
      <c r="X94" t="s">
        <v>812</v>
      </c>
    </row>
    <row r="95" spans="1:24" s="29" customFormat="1">
      <c r="B95" s="30"/>
      <c r="D95" s="29" t="s">
        <v>397</v>
      </c>
      <c r="G95" s="31"/>
      <c r="H95" s="31">
        <f t="shared" si="1"/>
        <v>1</v>
      </c>
      <c r="I95" s="31"/>
      <c r="J95" s="31"/>
      <c r="R95" s="32"/>
    </row>
    <row r="96" spans="1:24">
      <c r="A96">
        <v>3</v>
      </c>
      <c r="B96" s="1" t="s">
        <v>813</v>
      </c>
      <c r="C96" t="s">
        <v>814</v>
      </c>
      <c r="D96" t="s">
        <v>800</v>
      </c>
      <c r="E96" t="s">
        <v>815</v>
      </c>
      <c r="F96">
        <v>0</v>
      </c>
      <c r="G96" s="27">
        <v>5.6693709915531798</v>
      </c>
      <c r="H96" s="27">
        <f t="shared" si="1"/>
        <v>50.892141381377257</v>
      </c>
      <c r="I96" s="27">
        <v>0.35199999999999998</v>
      </c>
      <c r="J96" s="27">
        <v>1.2999999999999999E-2</v>
      </c>
      <c r="K96">
        <v>0</v>
      </c>
      <c r="L96">
        <v>2047</v>
      </c>
      <c r="M96" t="s">
        <v>816</v>
      </c>
      <c r="N96">
        <v>0</v>
      </c>
      <c r="O96">
        <v>1388</v>
      </c>
      <c r="P96">
        <v>682</v>
      </c>
      <c r="Q96">
        <v>599</v>
      </c>
      <c r="R96" s="33" t="s">
        <v>817</v>
      </c>
      <c r="S96">
        <v>1211.82</v>
      </c>
      <c r="T96" t="s">
        <v>818</v>
      </c>
      <c r="U96" t="s">
        <v>173</v>
      </c>
      <c r="V96" t="s">
        <v>173</v>
      </c>
      <c r="W96" t="s">
        <v>173</v>
      </c>
      <c r="X96" t="s">
        <v>173</v>
      </c>
    </row>
    <row r="97" spans="1:24">
      <c r="A97">
        <v>3</v>
      </c>
      <c r="B97" s="1" t="s">
        <v>813</v>
      </c>
      <c r="C97" t="s">
        <v>819</v>
      </c>
      <c r="D97" t="s">
        <v>653</v>
      </c>
      <c r="E97" t="s">
        <v>820</v>
      </c>
      <c r="F97">
        <v>0</v>
      </c>
      <c r="G97" s="27">
        <v>5.6189795771830404</v>
      </c>
      <c r="H97" s="27">
        <f t="shared" si="1"/>
        <v>49.1452329247413</v>
      </c>
      <c r="I97" s="27">
        <v>0.28399999999999997</v>
      </c>
      <c r="J97" s="27">
        <v>8.9999999999999993E-3</v>
      </c>
      <c r="K97">
        <v>0</v>
      </c>
      <c r="L97">
        <v>2047</v>
      </c>
      <c r="M97" t="s">
        <v>821</v>
      </c>
      <c r="N97">
        <v>0</v>
      </c>
      <c r="O97">
        <v>3274</v>
      </c>
      <c r="P97">
        <v>682</v>
      </c>
      <c r="Q97">
        <v>642</v>
      </c>
      <c r="R97" s="33" t="s">
        <v>822</v>
      </c>
      <c r="S97">
        <v>1283.47</v>
      </c>
      <c r="T97" t="s">
        <v>657</v>
      </c>
      <c r="U97" t="s">
        <v>173</v>
      </c>
      <c r="V97" t="s">
        <v>173</v>
      </c>
      <c r="W97" t="s">
        <v>173</v>
      </c>
      <c r="X97" t="s">
        <v>173</v>
      </c>
    </row>
    <row r="98" spans="1:24">
      <c r="A98">
        <v>3</v>
      </c>
      <c r="B98" s="1" t="s">
        <v>813</v>
      </c>
      <c r="C98" t="s">
        <v>57</v>
      </c>
      <c r="D98" t="s">
        <v>678</v>
      </c>
      <c r="E98" t="s">
        <v>58</v>
      </c>
      <c r="F98">
        <v>0</v>
      </c>
      <c r="G98" s="27">
        <v>5.5415180248765301</v>
      </c>
      <c r="H98" s="27">
        <f t="shared" si="1"/>
        <v>46.576102838152401</v>
      </c>
      <c r="I98" s="27">
        <v>0.77300000000000002</v>
      </c>
      <c r="J98" s="27">
        <v>7.3999999999999996E-2</v>
      </c>
      <c r="K98">
        <v>0</v>
      </c>
      <c r="L98">
        <v>2047</v>
      </c>
      <c r="M98" t="s">
        <v>680</v>
      </c>
      <c r="N98">
        <v>4.9E-200</v>
      </c>
      <c r="O98">
        <v>4119</v>
      </c>
      <c r="P98">
        <v>670</v>
      </c>
      <c r="Q98">
        <v>471</v>
      </c>
      <c r="R98" s="33" t="s">
        <v>823</v>
      </c>
      <c r="S98">
        <v>707.21199999999999</v>
      </c>
      <c r="T98" t="s">
        <v>824</v>
      </c>
      <c r="U98">
        <v>2</v>
      </c>
      <c r="V98" t="s">
        <v>825</v>
      </c>
      <c r="W98" t="s">
        <v>826</v>
      </c>
      <c r="X98" t="s">
        <v>419</v>
      </c>
    </row>
    <row r="99" spans="1:24">
      <c r="A99">
        <v>3</v>
      </c>
      <c r="B99" s="1" t="s">
        <v>813</v>
      </c>
      <c r="C99" t="s">
        <v>827</v>
      </c>
      <c r="D99" t="s">
        <v>800</v>
      </c>
      <c r="E99" t="s">
        <v>828</v>
      </c>
      <c r="F99">
        <v>0</v>
      </c>
      <c r="G99" s="27">
        <v>5.4052705817424096</v>
      </c>
      <c r="H99" s="27">
        <f t="shared" si="1"/>
        <v>42.378792655845153</v>
      </c>
      <c r="I99" s="27">
        <v>0.27700000000000002</v>
      </c>
      <c r="J99" s="27">
        <v>0.01</v>
      </c>
      <c r="K99">
        <v>0</v>
      </c>
      <c r="L99">
        <v>2047</v>
      </c>
      <c r="M99" t="s">
        <v>829</v>
      </c>
      <c r="N99">
        <v>0</v>
      </c>
      <c r="O99">
        <v>1136</v>
      </c>
      <c r="P99">
        <v>683</v>
      </c>
      <c r="Q99">
        <v>584</v>
      </c>
      <c r="R99" s="33" t="s">
        <v>830</v>
      </c>
      <c r="S99">
        <v>1270.76</v>
      </c>
      <c r="T99" t="s">
        <v>173</v>
      </c>
      <c r="U99" t="s">
        <v>173</v>
      </c>
      <c r="V99" t="s">
        <v>173</v>
      </c>
      <c r="W99" t="s">
        <v>173</v>
      </c>
      <c r="X99" t="s">
        <v>173</v>
      </c>
    </row>
    <row r="100" spans="1:24">
      <c r="A100">
        <v>3</v>
      </c>
      <c r="B100" s="1" t="s">
        <v>813</v>
      </c>
      <c r="C100" t="s">
        <v>59</v>
      </c>
      <c r="D100" t="s">
        <v>700</v>
      </c>
      <c r="E100" t="s">
        <v>60</v>
      </c>
      <c r="F100">
        <v>0</v>
      </c>
      <c r="G100" s="27">
        <v>5.3470528299615401</v>
      </c>
      <c r="H100" s="27">
        <f t="shared" si="1"/>
        <v>40.702706678433152</v>
      </c>
      <c r="I100" s="27">
        <v>0.60199999999999998</v>
      </c>
      <c r="J100" s="27">
        <v>3.9E-2</v>
      </c>
      <c r="K100">
        <v>0</v>
      </c>
      <c r="L100">
        <v>2047</v>
      </c>
      <c r="M100" t="s">
        <v>702</v>
      </c>
      <c r="N100">
        <v>2.2999999999999999E-141</v>
      </c>
      <c r="O100">
        <v>5054</v>
      </c>
      <c r="P100">
        <v>320</v>
      </c>
      <c r="Q100">
        <v>276</v>
      </c>
      <c r="R100" s="33" t="s">
        <v>831</v>
      </c>
      <c r="S100">
        <v>512.30100000000004</v>
      </c>
      <c r="T100" t="s">
        <v>832</v>
      </c>
      <c r="U100">
        <v>9</v>
      </c>
      <c r="V100" t="s">
        <v>705</v>
      </c>
      <c r="W100" t="s">
        <v>706</v>
      </c>
      <c r="X100" t="s">
        <v>707</v>
      </c>
    </row>
    <row r="101" spans="1:24">
      <c r="A101">
        <v>3</v>
      </c>
      <c r="B101" s="1" t="s">
        <v>813</v>
      </c>
      <c r="C101" t="s">
        <v>833</v>
      </c>
      <c r="D101" t="s">
        <v>834</v>
      </c>
      <c r="E101" t="s">
        <v>835</v>
      </c>
      <c r="F101">
        <v>0</v>
      </c>
      <c r="G101" s="27">
        <v>5.2042509409647302</v>
      </c>
      <c r="H101" s="27">
        <f t="shared" si="1"/>
        <v>36.866816575539389</v>
      </c>
      <c r="I101" s="27">
        <v>0.21199999999999999</v>
      </c>
      <c r="J101" s="27">
        <v>0.01</v>
      </c>
      <c r="K101">
        <v>0</v>
      </c>
      <c r="L101">
        <v>2047</v>
      </c>
      <c r="M101" t="s">
        <v>836</v>
      </c>
      <c r="N101">
        <v>8.9000000000000001E-93</v>
      </c>
      <c r="O101">
        <v>570</v>
      </c>
      <c r="P101">
        <v>167</v>
      </c>
      <c r="Q101">
        <v>166</v>
      </c>
      <c r="R101" s="33" t="s">
        <v>837</v>
      </c>
      <c r="S101">
        <v>350.90300000000002</v>
      </c>
      <c r="T101" t="s">
        <v>838</v>
      </c>
      <c r="U101" t="s">
        <v>173</v>
      </c>
      <c r="V101" t="s">
        <v>173</v>
      </c>
      <c r="W101" t="s">
        <v>173</v>
      </c>
      <c r="X101" t="s">
        <v>173</v>
      </c>
    </row>
    <row r="102" spans="1:24">
      <c r="A102">
        <v>3</v>
      </c>
      <c r="B102" s="1" t="s">
        <v>813</v>
      </c>
      <c r="C102" t="s">
        <v>839</v>
      </c>
      <c r="D102" t="s">
        <v>631</v>
      </c>
      <c r="E102" t="s">
        <v>840</v>
      </c>
      <c r="F102">
        <v>0</v>
      </c>
      <c r="G102" s="27">
        <v>5.0854738103644603</v>
      </c>
      <c r="H102" s="27">
        <f t="shared" si="1"/>
        <v>33.953156799452763</v>
      </c>
      <c r="I102" s="27">
        <v>0.41499999999999998</v>
      </c>
      <c r="J102" s="27">
        <v>3.5000000000000003E-2</v>
      </c>
      <c r="K102">
        <v>0</v>
      </c>
      <c r="L102">
        <v>2047</v>
      </c>
      <c r="M102" t="s">
        <v>841</v>
      </c>
      <c r="N102">
        <v>1.1E-175</v>
      </c>
      <c r="O102">
        <v>515</v>
      </c>
      <c r="P102">
        <v>541</v>
      </c>
      <c r="Q102">
        <v>388</v>
      </c>
      <c r="R102" s="33" t="s">
        <v>842</v>
      </c>
      <c r="S102">
        <v>626.32000000000005</v>
      </c>
      <c r="T102" t="s">
        <v>843</v>
      </c>
      <c r="U102" t="s">
        <v>173</v>
      </c>
      <c r="V102" t="s">
        <v>173</v>
      </c>
      <c r="W102" t="s">
        <v>173</v>
      </c>
      <c r="X102" t="s">
        <v>173</v>
      </c>
    </row>
    <row r="103" spans="1:24">
      <c r="A103">
        <v>3</v>
      </c>
      <c r="B103" s="1" t="s">
        <v>813</v>
      </c>
      <c r="C103" t="s">
        <v>844</v>
      </c>
      <c r="D103" t="s">
        <v>845</v>
      </c>
      <c r="E103" t="s">
        <v>846</v>
      </c>
      <c r="F103">
        <v>0</v>
      </c>
      <c r="G103" s="27">
        <v>5.0363065917242604</v>
      </c>
      <c r="H103" s="27">
        <f t="shared" si="1"/>
        <v>32.815524603272983</v>
      </c>
      <c r="I103" s="27">
        <v>0.45100000000000001</v>
      </c>
      <c r="J103" s="27">
        <v>2.7E-2</v>
      </c>
      <c r="K103">
        <v>0</v>
      </c>
      <c r="L103">
        <v>666</v>
      </c>
      <c r="M103" t="s">
        <v>847</v>
      </c>
      <c r="N103">
        <v>2.9000000000000001E-31</v>
      </c>
      <c r="O103">
        <v>2006</v>
      </c>
      <c r="P103">
        <v>156</v>
      </c>
      <c r="Q103">
        <v>87</v>
      </c>
      <c r="R103" s="33" t="s">
        <v>848</v>
      </c>
      <c r="S103">
        <v>143.66499999999999</v>
      </c>
      <c r="T103" t="s">
        <v>849</v>
      </c>
      <c r="U103" t="s">
        <v>173</v>
      </c>
      <c r="V103" t="s">
        <v>173</v>
      </c>
      <c r="W103" t="s">
        <v>173</v>
      </c>
      <c r="X103" t="s">
        <v>173</v>
      </c>
    </row>
    <row r="104" spans="1:24">
      <c r="A104">
        <v>3</v>
      </c>
      <c r="B104" s="1" t="s">
        <v>813</v>
      </c>
      <c r="C104" t="s">
        <v>850</v>
      </c>
      <c r="D104" t="s">
        <v>405</v>
      </c>
      <c r="E104" t="s">
        <v>851</v>
      </c>
      <c r="F104">
        <v>0</v>
      </c>
      <c r="G104" s="27">
        <v>5.0317089030454696</v>
      </c>
      <c r="H104" s="27">
        <f t="shared" si="1"/>
        <v>32.711112093289735</v>
      </c>
      <c r="I104" s="27">
        <v>0.24399999999999999</v>
      </c>
      <c r="J104" s="27">
        <v>1.2E-2</v>
      </c>
      <c r="K104">
        <v>0</v>
      </c>
      <c r="L104">
        <v>1926</v>
      </c>
      <c r="M104" t="s">
        <v>852</v>
      </c>
      <c r="N104">
        <v>0</v>
      </c>
      <c r="O104">
        <v>641</v>
      </c>
      <c r="P104">
        <v>641</v>
      </c>
      <c r="Q104">
        <v>624</v>
      </c>
      <c r="R104" s="33" t="s">
        <v>853</v>
      </c>
      <c r="S104">
        <v>1306.97</v>
      </c>
      <c r="T104" t="s">
        <v>854</v>
      </c>
      <c r="U104">
        <v>3</v>
      </c>
      <c r="V104" t="s">
        <v>855</v>
      </c>
      <c r="W104" t="s">
        <v>856</v>
      </c>
      <c r="X104" t="s">
        <v>857</v>
      </c>
    </row>
    <row r="105" spans="1:24">
      <c r="A105">
        <v>3</v>
      </c>
      <c r="B105" s="1" t="s">
        <v>813</v>
      </c>
      <c r="C105" t="s">
        <v>858</v>
      </c>
      <c r="D105" t="s">
        <v>631</v>
      </c>
      <c r="E105" t="s">
        <v>859</v>
      </c>
      <c r="F105">
        <v>0</v>
      </c>
      <c r="G105" s="27">
        <v>4.9656234222183597</v>
      </c>
      <c r="H105" s="27">
        <f t="shared" si="1"/>
        <v>31.246515777084902</v>
      </c>
      <c r="I105" s="27">
        <v>0.434</v>
      </c>
      <c r="J105" s="27">
        <v>3.1E-2</v>
      </c>
      <c r="K105">
        <v>0</v>
      </c>
      <c r="L105">
        <v>2047</v>
      </c>
      <c r="M105" t="s">
        <v>841</v>
      </c>
      <c r="N105">
        <v>1.1E-249</v>
      </c>
      <c r="O105">
        <v>515</v>
      </c>
      <c r="P105">
        <v>535</v>
      </c>
      <c r="Q105">
        <v>456</v>
      </c>
      <c r="R105" s="33" t="s">
        <v>860</v>
      </c>
      <c r="S105">
        <v>872.07799999999997</v>
      </c>
      <c r="T105" t="s">
        <v>861</v>
      </c>
      <c r="U105" t="s">
        <v>173</v>
      </c>
      <c r="V105" t="s">
        <v>173</v>
      </c>
      <c r="W105" t="s">
        <v>173</v>
      </c>
      <c r="X105" t="s">
        <v>173</v>
      </c>
    </row>
    <row r="106" spans="1:24">
      <c r="A106">
        <v>3</v>
      </c>
      <c r="B106" s="1" t="s">
        <v>813</v>
      </c>
      <c r="C106" t="s">
        <v>862</v>
      </c>
      <c r="D106" t="s">
        <v>863</v>
      </c>
      <c r="E106" t="s">
        <v>864</v>
      </c>
      <c r="F106">
        <v>0</v>
      </c>
      <c r="G106" s="27">
        <v>4.8619638983843201</v>
      </c>
      <c r="H106" s="27">
        <f t="shared" si="1"/>
        <v>29.080172022783906</v>
      </c>
      <c r="I106" s="27">
        <v>0.317</v>
      </c>
      <c r="J106" s="27">
        <v>1.7000000000000001E-2</v>
      </c>
      <c r="K106">
        <v>0</v>
      </c>
      <c r="L106">
        <v>864</v>
      </c>
      <c r="M106" t="s">
        <v>865</v>
      </c>
      <c r="N106">
        <v>2.2999999999999998E-74</v>
      </c>
      <c r="O106">
        <v>180</v>
      </c>
      <c r="P106">
        <v>180</v>
      </c>
      <c r="Q106">
        <v>151</v>
      </c>
      <c r="R106" s="33" t="s">
        <v>866</v>
      </c>
      <c r="S106">
        <v>287.73</v>
      </c>
      <c r="T106" t="s">
        <v>867</v>
      </c>
      <c r="U106">
        <v>1</v>
      </c>
      <c r="V106" t="s">
        <v>402</v>
      </c>
      <c r="W106" t="s">
        <v>403</v>
      </c>
      <c r="X106" t="s">
        <v>222</v>
      </c>
    </row>
    <row r="107" spans="1:24">
      <c r="A107">
        <v>3</v>
      </c>
      <c r="B107" s="1" t="s">
        <v>813</v>
      </c>
      <c r="C107" t="s">
        <v>868</v>
      </c>
      <c r="D107" t="s">
        <v>869</v>
      </c>
      <c r="E107" t="s">
        <v>870</v>
      </c>
      <c r="F107">
        <v>0</v>
      </c>
      <c r="G107" s="27">
        <v>4.84933172194458</v>
      </c>
      <c r="H107" s="27">
        <f t="shared" si="1"/>
        <v>28.826658768246041</v>
      </c>
      <c r="I107" s="27">
        <v>0.56000000000000005</v>
      </c>
      <c r="J107" s="27">
        <v>4.2000000000000003E-2</v>
      </c>
      <c r="K107">
        <v>0</v>
      </c>
      <c r="L107">
        <v>1890</v>
      </c>
      <c r="M107" t="s">
        <v>871</v>
      </c>
      <c r="N107">
        <v>5.6E-62</v>
      </c>
      <c r="O107">
        <v>648</v>
      </c>
      <c r="P107">
        <v>372</v>
      </c>
      <c r="Q107">
        <v>216</v>
      </c>
      <c r="R107" s="33" t="s">
        <v>591</v>
      </c>
      <c r="S107">
        <v>248.44</v>
      </c>
      <c r="T107" t="s">
        <v>872</v>
      </c>
      <c r="U107" t="s">
        <v>173</v>
      </c>
      <c r="V107" t="s">
        <v>173</v>
      </c>
      <c r="W107" t="s">
        <v>173</v>
      </c>
      <c r="X107" t="s">
        <v>173</v>
      </c>
    </row>
    <row r="108" spans="1:24">
      <c r="A108">
        <v>3</v>
      </c>
      <c r="B108" s="1" t="s">
        <v>813</v>
      </c>
      <c r="C108" t="s">
        <v>873</v>
      </c>
      <c r="D108" t="s">
        <v>874</v>
      </c>
      <c r="E108" t="s">
        <v>875</v>
      </c>
      <c r="F108">
        <v>0</v>
      </c>
      <c r="G108" s="27">
        <v>4.8169320988333801</v>
      </c>
      <c r="H108" s="27">
        <f t="shared" si="1"/>
        <v>28.186493329380237</v>
      </c>
      <c r="I108" s="27">
        <v>0.40600000000000003</v>
      </c>
      <c r="J108" s="27">
        <v>2.8000000000000001E-2</v>
      </c>
      <c r="K108">
        <v>0</v>
      </c>
      <c r="L108">
        <v>1434</v>
      </c>
      <c r="M108" t="s">
        <v>847</v>
      </c>
      <c r="N108">
        <v>1.9999999999999999E-151</v>
      </c>
      <c r="O108">
        <v>2006</v>
      </c>
      <c r="P108">
        <v>458</v>
      </c>
      <c r="Q108">
        <v>311</v>
      </c>
      <c r="R108" s="33" t="s">
        <v>876</v>
      </c>
      <c r="S108">
        <v>545.04300000000001</v>
      </c>
      <c r="T108" t="s">
        <v>877</v>
      </c>
      <c r="U108">
        <v>1</v>
      </c>
      <c r="V108" t="s">
        <v>675</v>
      </c>
      <c r="W108" t="s">
        <v>676</v>
      </c>
      <c r="X108" t="s">
        <v>222</v>
      </c>
    </row>
    <row r="109" spans="1:24">
      <c r="A109">
        <v>3</v>
      </c>
      <c r="B109" s="1" t="s">
        <v>813</v>
      </c>
      <c r="C109" t="s">
        <v>878</v>
      </c>
      <c r="D109" t="s">
        <v>879</v>
      </c>
      <c r="E109" t="s">
        <v>880</v>
      </c>
      <c r="F109">
        <v>0</v>
      </c>
      <c r="G109" s="27">
        <v>4.6043736168373899</v>
      </c>
      <c r="H109" s="27">
        <f t="shared" si="1"/>
        <v>24.325096392463859</v>
      </c>
      <c r="I109" s="27">
        <v>0.26</v>
      </c>
      <c r="J109" s="27">
        <v>1.7999999999999999E-2</v>
      </c>
      <c r="K109">
        <v>0</v>
      </c>
      <c r="L109">
        <v>2047</v>
      </c>
      <c r="M109" t="s">
        <v>881</v>
      </c>
      <c r="N109">
        <v>5.4000000000000004E-215</v>
      </c>
      <c r="O109">
        <v>615</v>
      </c>
      <c r="P109">
        <v>508</v>
      </c>
      <c r="Q109">
        <v>427</v>
      </c>
      <c r="R109" s="33" t="s">
        <v>882</v>
      </c>
      <c r="S109">
        <v>756.90300000000002</v>
      </c>
      <c r="T109" t="s">
        <v>883</v>
      </c>
      <c r="U109">
        <v>1</v>
      </c>
      <c r="V109" t="s">
        <v>884</v>
      </c>
      <c r="W109" t="s">
        <v>885</v>
      </c>
      <c r="X109" t="s">
        <v>263</v>
      </c>
    </row>
    <row r="110" spans="1:24">
      <c r="A110">
        <v>3</v>
      </c>
      <c r="B110" s="1" t="s">
        <v>813</v>
      </c>
      <c r="C110" t="s">
        <v>886</v>
      </c>
      <c r="D110" t="s">
        <v>887</v>
      </c>
      <c r="E110" t="s">
        <v>888</v>
      </c>
      <c r="F110">
        <v>0</v>
      </c>
      <c r="G110" s="27">
        <v>4.5848062287622202</v>
      </c>
      <c r="H110" s="27">
        <f t="shared" si="1"/>
        <v>23.997400473566515</v>
      </c>
      <c r="I110" s="27">
        <v>0.20200000000000001</v>
      </c>
      <c r="J110" s="27">
        <v>0.01</v>
      </c>
      <c r="K110">
        <v>0</v>
      </c>
      <c r="L110">
        <v>1464</v>
      </c>
      <c r="M110" t="s">
        <v>889</v>
      </c>
      <c r="N110">
        <v>1.3000000000000001E-174</v>
      </c>
      <c r="O110">
        <v>442</v>
      </c>
      <c r="P110">
        <v>487</v>
      </c>
      <c r="Q110">
        <v>341</v>
      </c>
      <c r="R110" s="33" t="s">
        <v>890</v>
      </c>
      <c r="S110">
        <v>622.08299999999997</v>
      </c>
      <c r="T110" t="s">
        <v>891</v>
      </c>
      <c r="U110">
        <v>1</v>
      </c>
      <c r="V110" t="s">
        <v>892</v>
      </c>
      <c r="W110" t="s">
        <v>893</v>
      </c>
      <c r="X110" t="s">
        <v>531</v>
      </c>
    </row>
    <row r="111" spans="1:24">
      <c r="A111">
        <v>3</v>
      </c>
      <c r="B111" s="1" t="s">
        <v>813</v>
      </c>
      <c r="C111" t="s">
        <v>894</v>
      </c>
      <c r="D111" t="s">
        <v>895</v>
      </c>
      <c r="E111" t="s">
        <v>896</v>
      </c>
      <c r="F111">
        <v>0</v>
      </c>
      <c r="G111" s="27">
        <v>4.5416186607590303</v>
      </c>
      <c r="H111" s="27">
        <f t="shared" si="1"/>
        <v>23.289675944898832</v>
      </c>
      <c r="I111" s="27">
        <v>0.307</v>
      </c>
      <c r="J111" s="27">
        <v>2.4E-2</v>
      </c>
      <c r="K111">
        <v>0</v>
      </c>
      <c r="L111">
        <v>2047</v>
      </c>
      <c r="M111" t="s">
        <v>897</v>
      </c>
      <c r="N111">
        <v>1.9999999999999999E-233</v>
      </c>
      <c r="O111">
        <v>1040</v>
      </c>
      <c r="P111">
        <v>659</v>
      </c>
      <c r="Q111">
        <v>482</v>
      </c>
      <c r="R111" s="33" t="s">
        <v>898</v>
      </c>
      <c r="S111">
        <v>818.15</v>
      </c>
      <c r="T111" t="s">
        <v>899</v>
      </c>
      <c r="U111">
        <v>7</v>
      </c>
      <c r="V111" t="s">
        <v>900</v>
      </c>
      <c r="W111" t="s">
        <v>901</v>
      </c>
      <c r="X111" t="s">
        <v>902</v>
      </c>
    </row>
    <row r="112" spans="1:24">
      <c r="A112">
        <v>3</v>
      </c>
      <c r="B112" s="1" t="s">
        <v>813</v>
      </c>
      <c r="C112" t="s">
        <v>903</v>
      </c>
      <c r="D112" t="s">
        <v>904</v>
      </c>
      <c r="E112" t="s">
        <v>905</v>
      </c>
      <c r="F112">
        <v>0</v>
      </c>
      <c r="G112" s="27">
        <v>4.5235066711248697</v>
      </c>
      <c r="H112" s="27">
        <f t="shared" si="1"/>
        <v>22.999118643205783</v>
      </c>
      <c r="I112" s="27">
        <v>0.21199999999999999</v>
      </c>
      <c r="J112" s="27">
        <v>2.1000000000000001E-2</v>
      </c>
      <c r="K112">
        <v>0</v>
      </c>
      <c r="L112">
        <v>702</v>
      </c>
      <c r="M112" t="s">
        <v>906</v>
      </c>
      <c r="N112">
        <v>1.3E-99</v>
      </c>
      <c r="O112">
        <v>2818</v>
      </c>
      <c r="P112">
        <v>233</v>
      </c>
      <c r="Q112">
        <v>199</v>
      </c>
      <c r="R112" s="33" t="s">
        <v>907</v>
      </c>
      <c r="S112">
        <v>370.93299999999999</v>
      </c>
      <c r="T112" t="s">
        <v>908</v>
      </c>
      <c r="U112">
        <v>1</v>
      </c>
      <c r="V112" t="s">
        <v>593</v>
      </c>
      <c r="W112" t="s">
        <v>594</v>
      </c>
      <c r="X112" t="s">
        <v>222</v>
      </c>
    </row>
    <row r="113" spans="1:24">
      <c r="A113">
        <v>3</v>
      </c>
      <c r="B113" s="1" t="s">
        <v>813</v>
      </c>
      <c r="C113" t="s">
        <v>909</v>
      </c>
      <c r="D113" t="s">
        <v>904</v>
      </c>
      <c r="E113" t="s">
        <v>910</v>
      </c>
      <c r="F113">
        <v>0</v>
      </c>
      <c r="G113" s="27">
        <v>4.5207694193303603</v>
      </c>
      <c r="H113" s="27">
        <f t="shared" si="1"/>
        <v>22.955523363192327</v>
      </c>
      <c r="I113" s="27">
        <v>0.221</v>
      </c>
      <c r="J113" s="27">
        <v>2.1999999999999999E-2</v>
      </c>
      <c r="K113">
        <v>0</v>
      </c>
      <c r="L113">
        <v>2047</v>
      </c>
      <c r="M113" t="s">
        <v>906</v>
      </c>
      <c r="N113">
        <v>7.6000000000000008E-270</v>
      </c>
      <c r="O113">
        <v>2818</v>
      </c>
      <c r="P113">
        <v>465</v>
      </c>
      <c r="Q113">
        <v>460</v>
      </c>
      <c r="R113" s="33" t="s">
        <v>911</v>
      </c>
      <c r="S113">
        <v>939.10199999999998</v>
      </c>
      <c r="T113" t="s">
        <v>912</v>
      </c>
      <c r="U113">
        <v>5</v>
      </c>
      <c r="V113" t="s">
        <v>913</v>
      </c>
      <c r="W113" t="s">
        <v>914</v>
      </c>
      <c r="X113" t="s">
        <v>915</v>
      </c>
    </row>
    <row r="114" spans="1:24">
      <c r="A114">
        <v>3</v>
      </c>
      <c r="B114" s="1" t="s">
        <v>813</v>
      </c>
      <c r="C114" t="s">
        <v>916</v>
      </c>
      <c r="D114" t="s">
        <v>917</v>
      </c>
      <c r="E114" t="s">
        <v>918</v>
      </c>
      <c r="F114">
        <v>0</v>
      </c>
      <c r="G114" s="27">
        <v>4.4530345614904903</v>
      </c>
      <c r="H114" s="27">
        <f t="shared" si="1"/>
        <v>21.902665707817924</v>
      </c>
      <c r="I114" s="27">
        <v>0.53900000000000003</v>
      </c>
      <c r="J114" s="27">
        <v>4.5999999999999999E-2</v>
      </c>
      <c r="K114">
        <v>0</v>
      </c>
      <c r="L114">
        <v>1575</v>
      </c>
      <c r="M114" t="s">
        <v>919</v>
      </c>
      <c r="N114">
        <v>4.8999999999999996E-170</v>
      </c>
      <c r="O114">
        <v>442</v>
      </c>
      <c r="P114">
        <v>407</v>
      </c>
      <c r="Q114">
        <v>333</v>
      </c>
      <c r="R114" s="33" t="s">
        <v>920</v>
      </c>
      <c r="S114">
        <v>607.05999999999995</v>
      </c>
      <c r="T114" t="s">
        <v>921</v>
      </c>
      <c r="U114">
        <v>1</v>
      </c>
      <c r="V114" t="s">
        <v>892</v>
      </c>
      <c r="W114" t="s">
        <v>893</v>
      </c>
      <c r="X114" t="s">
        <v>531</v>
      </c>
    </row>
    <row r="115" spans="1:24">
      <c r="A115">
        <v>3</v>
      </c>
      <c r="B115" s="1" t="s">
        <v>813</v>
      </c>
      <c r="C115" t="s">
        <v>922</v>
      </c>
      <c r="D115" t="s">
        <v>923</v>
      </c>
      <c r="E115" t="s">
        <v>924</v>
      </c>
      <c r="F115">
        <v>0</v>
      </c>
      <c r="G115" s="27">
        <v>4.36266836757392</v>
      </c>
      <c r="H115" s="27">
        <f t="shared" si="1"/>
        <v>20.572830113184235</v>
      </c>
      <c r="I115" s="27">
        <v>0.2</v>
      </c>
      <c r="J115" s="27">
        <v>1.4E-2</v>
      </c>
      <c r="K115">
        <v>0</v>
      </c>
      <c r="L115">
        <v>2047</v>
      </c>
      <c r="M115" t="s">
        <v>925</v>
      </c>
      <c r="N115">
        <v>0</v>
      </c>
      <c r="O115">
        <v>937</v>
      </c>
      <c r="P115">
        <v>682</v>
      </c>
      <c r="Q115">
        <v>605</v>
      </c>
      <c r="R115" s="33" t="s">
        <v>926</v>
      </c>
      <c r="S115">
        <v>1144.03</v>
      </c>
      <c r="T115" t="s">
        <v>927</v>
      </c>
      <c r="U115">
        <v>4</v>
      </c>
      <c r="V115" t="s">
        <v>928</v>
      </c>
      <c r="W115" t="s">
        <v>929</v>
      </c>
      <c r="X115" t="s">
        <v>930</v>
      </c>
    </row>
    <row r="116" spans="1:24">
      <c r="A116">
        <v>3</v>
      </c>
      <c r="B116" s="1" t="s">
        <v>813</v>
      </c>
      <c r="C116" t="s">
        <v>931</v>
      </c>
      <c r="D116" t="s">
        <v>932</v>
      </c>
      <c r="E116" t="s">
        <v>933</v>
      </c>
      <c r="F116">
        <v>0</v>
      </c>
      <c r="G116" s="27">
        <v>4.1978281443554701</v>
      </c>
      <c r="H116" s="27">
        <f t="shared" si="1"/>
        <v>18.351526200569769</v>
      </c>
      <c r="I116" s="27">
        <v>0.20100000000000001</v>
      </c>
      <c r="J116" s="27">
        <v>1.6E-2</v>
      </c>
      <c r="K116">
        <v>0</v>
      </c>
      <c r="L116">
        <v>420</v>
      </c>
      <c r="M116" t="s">
        <v>934</v>
      </c>
      <c r="N116">
        <v>9.0999999999999995E-37</v>
      </c>
      <c r="O116">
        <v>186</v>
      </c>
      <c r="P116">
        <v>120</v>
      </c>
      <c r="Q116">
        <v>88</v>
      </c>
      <c r="R116" s="33" t="s">
        <v>935</v>
      </c>
      <c r="S116">
        <v>160.999</v>
      </c>
      <c r="T116" t="s">
        <v>936</v>
      </c>
      <c r="U116" t="s">
        <v>173</v>
      </c>
      <c r="V116" t="s">
        <v>173</v>
      </c>
      <c r="W116" t="s">
        <v>173</v>
      </c>
      <c r="X116" t="s">
        <v>173</v>
      </c>
    </row>
    <row r="117" spans="1:24">
      <c r="A117">
        <v>3</v>
      </c>
      <c r="B117" s="1" t="s">
        <v>813</v>
      </c>
      <c r="C117" t="s">
        <v>937</v>
      </c>
      <c r="D117" t="s">
        <v>938</v>
      </c>
      <c r="E117" t="s">
        <v>939</v>
      </c>
      <c r="F117">
        <v>0</v>
      </c>
      <c r="G117" s="27">
        <v>4.1624235907119802</v>
      </c>
      <c r="H117" s="27">
        <f t="shared" si="1"/>
        <v>17.906650429110783</v>
      </c>
      <c r="I117" s="27">
        <v>0.24199999999999999</v>
      </c>
      <c r="J117" s="27">
        <v>2.3E-2</v>
      </c>
      <c r="K117">
        <v>0</v>
      </c>
      <c r="L117">
        <v>2047</v>
      </c>
      <c r="M117" t="s">
        <v>940</v>
      </c>
      <c r="N117">
        <v>1.6000000000000001E-9</v>
      </c>
      <c r="O117">
        <v>402</v>
      </c>
      <c r="P117">
        <v>193</v>
      </c>
      <c r="Q117">
        <v>92</v>
      </c>
      <c r="R117" s="33" t="s">
        <v>941</v>
      </c>
      <c r="S117">
        <v>74.329400000000007</v>
      </c>
      <c r="T117" t="s">
        <v>942</v>
      </c>
      <c r="U117" t="s">
        <v>173</v>
      </c>
      <c r="V117" t="s">
        <v>173</v>
      </c>
      <c r="W117" t="s">
        <v>173</v>
      </c>
      <c r="X117" t="s">
        <v>173</v>
      </c>
    </row>
    <row r="118" spans="1:24">
      <c r="A118">
        <v>3</v>
      </c>
      <c r="B118" s="1" t="s">
        <v>813</v>
      </c>
      <c r="C118" t="s">
        <v>943</v>
      </c>
      <c r="D118" t="s">
        <v>944</v>
      </c>
      <c r="E118" t="s">
        <v>945</v>
      </c>
      <c r="F118">
        <v>0</v>
      </c>
      <c r="G118" s="27">
        <v>4.1502704790874603</v>
      </c>
      <c r="H118" s="27">
        <f t="shared" si="1"/>
        <v>17.75644025072004</v>
      </c>
      <c r="I118" s="27">
        <v>0.23599999999999999</v>
      </c>
      <c r="J118" s="27">
        <v>1.4999999999999999E-2</v>
      </c>
      <c r="K118">
        <v>0</v>
      </c>
      <c r="L118">
        <v>1527</v>
      </c>
      <c r="M118" t="s">
        <v>946</v>
      </c>
      <c r="N118">
        <v>4.9000000000000001E-212</v>
      </c>
      <c r="O118">
        <v>2059</v>
      </c>
      <c r="P118">
        <v>513</v>
      </c>
      <c r="Q118">
        <v>418</v>
      </c>
      <c r="R118" s="33" t="s">
        <v>947</v>
      </c>
      <c r="S118">
        <v>746.50300000000004</v>
      </c>
      <c r="T118" t="s">
        <v>948</v>
      </c>
      <c r="U118">
        <v>1</v>
      </c>
      <c r="V118" t="s">
        <v>675</v>
      </c>
      <c r="W118" t="s">
        <v>676</v>
      </c>
      <c r="X118" t="s">
        <v>222</v>
      </c>
    </row>
    <row r="119" spans="1:24">
      <c r="A119">
        <v>3</v>
      </c>
      <c r="B119" s="1" t="s">
        <v>813</v>
      </c>
      <c r="C119" t="s">
        <v>949</v>
      </c>
      <c r="D119" t="s">
        <v>173</v>
      </c>
      <c r="E119" t="s">
        <v>950</v>
      </c>
      <c r="F119">
        <v>0</v>
      </c>
      <c r="G119" s="27">
        <v>4.0502387840964298</v>
      </c>
      <c r="H119" s="27">
        <f t="shared" si="1"/>
        <v>16.566980597313865</v>
      </c>
      <c r="I119" s="27">
        <v>0.34300000000000003</v>
      </c>
      <c r="J119" s="27">
        <v>3.1E-2</v>
      </c>
      <c r="K119">
        <v>0</v>
      </c>
      <c r="L119" t="s">
        <v>173</v>
      </c>
      <c r="M119" t="s">
        <v>173</v>
      </c>
      <c r="N119" t="s">
        <v>173</v>
      </c>
      <c r="O119" t="s">
        <v>173</v>
      </c>
      <c r="P119" t="s">
        <v>173</v>
      </c>
      <c r="Q119" t="s">
        <v>173</v>
      </c>
      <c r="R119" t="s">
        <v>173</v>
      </c>
      <c r="S119" t="s">
        <v>173</v>
      </c>
      <c r="T119" t="s">
        <v>173</v>
      </c>
      <c r="U119" t="s">
        <v>173</v>
      </c>
      <c r="V119" t="s">
        <v>173</v>
      </c>
      <c r="W119" t="s">
        <v>173</v>
      </c>
      <c r="X119" t="s">
        <v>173</v>
      </c>
    </row>
    <row r="120" spans="1:24">
      <c r="A120">
        <v>3</v>
      </c>
      <c r="B120" s="1" t="s">
        <v>813</v>
      </c>
      <c r="C120" t="s">
        <v>951</v>
      </c>
      <c r="D120" t="s">
        <v>952</v>
      </c>
      <c r="E120" t="s">
        <v>953</v>
      </c>
      <c r="F120">
        <v>0</v>
      </c>
      <c r="G120" s="27">
        <v>4.0121217180487898</v>
      </c>
      <c r="H120" s="27">
        <f t="shared" si="1"/>
        <v>16.135000507041045</v>
      </c>
      <c r="I120" s="27">
        <v>0.25600000000000001</v>
      </c>
      <c r="J120" s="27">
        <v>2.5000000000000001E-2</v>
      </c>
      <c r="K120">
        <v>0</v>
      </c>
      <c r="L120">
        <v>2013</v>
      </c>
      <c r="M120" t="s">
        <v>954</v>
      </c>
      <c r="N120">
        <v>1.8000000000000001E-114</v>
      </c>
      <c r="O120">
        <v>877</v>
      </c>
      <c r="P120">
        <v>482</v>
      </c>
      <c r="Q120">
        <v>314</v>
      </c>
      <c r="R120" s="33" t="s">
        <v>955</v>
      </c>
      <c r="S120">
        <v>422.935</v>
      </c>
      <c r="T120" t="s">
        <v>956</v>
      </c>
      <c r="U120">
        <v>5</v>
      </c>
      <c r="V120" t="s">
        <v>957</v>
      </c>
      <c r="W120" t="s">
        <v>958</v>
      </c>
      <c r="X120" t="s">
        <v>959</v>
      </c>
    </row>
    <row r="121" spans="1:24">
      <c r="A121">
        <v>3</v>
      </c>
      <c r="B121" s="1" t="s">
        <v>813</v>
      </c>
      <c r="C121" t="s">
        <v>960</v>
      </c>
      <c r="D121" t="s">
        <v>454</v>
      </c>
      <c r="E121" t="s">
        <v>961</v>
      </c>
      <c r="F121">
        <v>0</v>
      </c>
      <c r="G121" s="27">
        <v>3.9433842242928101</v>
      </c>
      <c r="H121" s="27">
        <f t="shared" si="1"/>
        <v>15.384271509175935</v>
      </c>
      <c r="I121" s="27">
        <v>0.25700000000000001</v>
      </c>
      <c r="J121" s="27">
        <v>2.5999999999999999E-2</v>
      </c>
      <c r="K121">
        <v>0</v>
      </c>
      <c r="L121">
        <v>1992</v>
      </c>
      <c r="M121" t="s">
        <v>962</v>
      </c>
      <c r="N121">
        <v>3.9E-271</v>
      </c>
      <c r="O121">
        <v>710</v>
      </c>
      <c r="P121">
        <v>603</v>
      </c>
      <c r="Q121">
        <v>506</v>
      </c>
      <c r="R121" s="33" t="s">
        <v>963</v>
      </c>
      <c r="S121">
        <v>943.34</v>
      </c>
      <c r="T121" t="s">
        <v>173</v>
      </c>
      <c r="U121" t="s">
        <v>173</v>
      </c>
      <c r="V121" t="s">
        <v>173</v>
      </c>
      <c r="W121" t="s">
        <v>173</v>
      </c>
      <c r="X121" t="s">
        <v>173</v>
      </c>
    </row>
    <row r="122" spans="1:24">
      <c r="A122">
        <v>3</v>
      </c>
      <c r="B122" s="1" t="s">
        <v>813</v>
      </c>
      <c r="C122" t="s">
        <v>964</v>
      </c>
      <c r="D122" t="s">
        <v>965</v>
      </c>
      <c r="E122" t="s">
        <v>966</v>
      </c>
      <c r="F122">
        <v>0</v>
      </c>
      <c r="G122" s="27">
        <v>3.8742256507525399</v>
      </c>
      <c r="H122" s="27">
        <f t="shared" si="1"/>
        <v>14.664191749693472</v>
      </c>
      <c r="I122" s="27">
        <v>0.22800000000000001</v>
      </c>
      <c r="J122" s="27">
        <v>0.02</v>
      </c>
      <c r="K122">
        <v>0</v>
      </c>
      <c r="L122">
        <v>2047</v>
      </c>
      <c r="M122" t="s">
        <v>967</v>
      </c>
      <c r="N122">
        <v>0</v>
      </c>
      <c r="O122">
        <v>1285</v>
      </c>
      <c r="P122">
        <v>663</v>
      </c>
      <c r="Q122">
        <v>604</v>
      </c>
      <c r="R122" s="33" t="s">
        <v>968</v>
      </c>
      <c r="S122">
        <v>1216.06</v>
      </c>
      <c r="T122" t="s">
        <v>969</v>
      </c>
      <c r="U122">
        <v>4</v>
      </c>
      <c r="V122" t="s">
        <v>742</v>
      </c>
      <c r="W122" t="s">
        <v>743</v>
      </c>
      <c r="X122" t="s">
        <v>281</v>
      </c>
    </row>
    <row r="123" spans="1:24">
      <c r="A123">
        <v>3</v>
      </c>
      <c r="B123" s="1" t="s">
        <v>813</v>
      </c>
      <c r="C123" t="s">
        <v>970</v>
      </c>
      <c r="D123" t="s">
        <v>971</v>
      </c>
      <c r="E123" t="s">
        <v>972</v>
      </c>
      <c r="F123">
        <v>0</v>
      </c>
      <c r="G123" s="27">
        <v>3.7283373062703302</v>
      </c>
      <c r="H123" s="27">
        <f t="shared" si="1"/>
        <v>13.253829002656579</v>
      </c>
      <c r="I123" s="27">
        <v>0.28999999999999998</v>
      </c>
      <c r="J123" s="27">
        <v>2.9000000000000001E-2</v>
      </c>
      <c r="K123">
        <v>0</v>
      </c>
      <c r="L123">
        <v>2047</v>
      </c>
      <c r="M123" t="s">
        <v>973</v>
      </c>
      <c r="N123">
        <v>5.4000000000000002E-183</v>
      </c>
      <c r="O123">
        <v>373</v>
      </c>
      <c r="P123">
        <v>324</v>
      </c>
      <c r="Q123">
        <v>323</v>
      </c>
      <c r="R123" s="33" t="s">
        <v>974</v>
      </c>
      <c r="S123">
        <v>650.58799999999997</v>
      </c>
      <c r="T123" t="s">
        <v>975</v>
      </c>
      <c r="U123" t="s">
        <v>173</v>
      </c>
      <c r="V123" t="s">
        <v>173</v>
      </c>
      <c r="W123" t="s">
        <v>173</v>
      </c>
      <c r="X123" t="s">
        <v>173</v>
      </c>
    </row>
    <row r="124" spans="1:24">
      <c r="A124">
        <v>3</v>
      </c>
      <c r="B124" s="1" t="s">
        <v>813</v>
      </c>
      <c r="C124" t="s">
        <v>976</v>
      </c>
      <c r="D124" t="s">
        <v>613</v>
      </c>
      <c r="E124" t="s">
        <v>977</v>
      </c>
      <c r="F124">
        <v>0</v>
      </c>
      <c r="G124" s="27">
        <v>3.6752162246500899</v>
      </c>
      <c r="H124" s="27">
        <f t="shared" si="1"/>
        <v>12.774688651169733</v>
      </c>
      <c r="I124" s="27">
        <v>0.26800000000000002</v>
      </c>
      <c r="J124" s="27">
        <v>3.3000000000000002E-2</v>
      </c>
      <c r="K124">
        <v>0</v>
      </c>
      <c r="L124">
        <v>2047</v>
      </c>
      <c r="M124" t="s">
        <v>978</v>
      </c>
      <c r="N124">
        <v>3.9000000000000003E-181</v>
      </c>
      <c r="O124">
        <v>960</v>
      </c>
      <c r="P124">
        <v>345</v>
      </c>
      <c r="Q124">
        <v>329</v>
      </c>
      <c r="R124" s="33" t="s">
        <v>424</v>
      </c>
      <c r="S124">
        <v>644.42499999999995</v>
      </c>
      <c r="T124" t="s">
        <v>979</v>
      </c>
      <c r="U124">
        <v>5</v>
      </c>
      <c r="V124" t="s">
        <v>980</v>
      </c>
      <c r="W124" t="s">
        <v>981</v>
      </c>
      <c r="X124" t="s">
        <v>982</v>
      </c>
    </row>
    <row r="125" spans="1:24">
      <c r="A125">
        <v>3</v>
      </c>
      <c r="B125" s="1" t="s">
        <v>813</v>
      </c>
      <c r="C125" t="s">
        <v>983</v>
      </c>
      <c r="D125" t="s">
        <v>984</v>
      </c>
      <c r="E125" t="s">
        <v>985</v>
      </c>
      <c r="F125">
        <v>0</v>
      </c>
      <c r="G125" s="27">
        <v>3.5860073795521901</v>
      </c>
      <c r="H125" s="27">
        <f t="shared" si="1"/>
        <v>12.008694205819269</v>
      </c>
      <c r="I125" s="27">
        <v>0.318</v>
      </c>
      <c r="J125" s="27">
        <v>3.5999999999999997E-2</v>
      </c>
      <c r="K125">
        <v>0</v>
      </c>
      <c r="L125">
        <v>2047</v>
      </c>
      <c r="M125" t="s">
        <v>986</v>
      </c>
      <c r="N125">
        <v>2.8999999999999998E-277</v>
      </c>
      <c r="O125">
        <v>914</v>
      </c>
      <c r="P125">
        <v>657</v>
      </c>
      <c r="Q125">
        <v>552</v>
      </c>
      <c r="R125" s="33" t="s">
        <v>987</v>
      </c>
      <c r="S125">
        <v>963.755</v>
      </c>
      <c r="T125" t="s">
        <v>988</v>
      </c>
      <c r="U125">
        <v>1</v>
      </c>
      <c r="V125" t="s">
        <v>989</v>
      </c>
      <c r="W125" t="s">
        <v>990</v>
      </c>
      <c r="X125" t="s">
        <v>222</v>
      </c>
    </row>
    <row r="126" spans="1:24" s="29" customFormat="1">
      <c r="B126" s="30"/>
      <c r="G126" s="31"/>
      <c r="H126" s="31">
        <f t="shared" si="1"/>
        <v>1</v>
      </c>
      <c r="I126" s="31"/>
      <c r="J126" s="31"/>
      <c r="R126" s="32"/>
    </row>
    <row r="127" spans="1:24">
      <c r="A127">
        <v>4</v>
      </c>
      <c r="B127" s="1" t="s">
        <v>991</v>
      </c>
      <c r="C127" t="s">
        <v>63</v>
      </c>
      <c r="D127" t="s">
        <v>992</v>
      </c>
      <c r="E127" t="s">
        <v>64</v>
      </c>
      <c r="F127">
        <v>0</v>
      </c>
      <c r="G127" s="27">
        <v>6.7829613180838404</v>
      </c>
      <c r="H127" s="27">
        <f t="shared" si="1"/>
        <v>110.12218405392615</v>
      </c>
      <c r="I127" s="27">
        <v>0.251</v>
      </c>
      <c r="J127" s="27">
        <v>6.0000000000000001E-3</v>
      </c>
      <c r="K127">
        <v>0</v>
      </c>
      <c r="L127">
        <v>882</v>
      </c>
      <c r="M127" t="s">
        <v>993</v>
      </c>
      <c r="N127">
        <v>1.2999999999999999E-117</v>
      </c>
      <c r="O127">
        <v>233</v>
      </c>
      <c r="P127">
        <v>267</v>
      </c>
      <c r="Q127">
        <v>228</v>
      </c>
      <c r="R127" s="33" t="s">
        <v>994</v>
      </c>
      <c r="S127">
        <v>431.40899999999999</v>
      </c>
      <c r="T127" t="s">
        <v>995</v>
      </c>
      <c r="U127">
        <v>2</v>
      </c>
      <c r="V127" t="s">
        <v>996</v>
      </c>
      <c r="W127" t="s">
        <v>997</v>
      </c>
      <c r="X127" t="s">
        <v>213</v>
      </c>
    </row>
    <row r="128" spans="1:24">
      <c r="A128">
        <v>4</v>
      </c>
      <c r="B128" s="1" t="s">
        <v>991</v>
      </c>
      <c r="C128" t="s">
        <v>998</v>
      </c>
      <c r="D128" t="s">
        <v>999</v>
      </c>
      <c r="E128" t="s">
        <v>1000</v>
      </c>
      <c r="F128">
        <v>0</v>
      </c>
      <c r="G128" s="27">
        <v>6.2795766681035401</v>
      </c>
      <c r="H128" s="27">
        <f t="shared" si="1"/>
        <v>77.685673847430465</v>
      </c>
      <c r="I128" s="27">
        <v>0.22800000000000001</v>
      </c>
      <c r="J128" s="27">
        <v>1.6E-2</v>
      </c>
      <c r="K128">
        <v>0</v>
      </c>
      <c r="L128">
        <v>2047</v>
      </c>
      <c r="M128" t="s">
        <v>1001</v>
      </c>
      <c r="N128">
        <v>4.6999999999999998E-70</v>
      </c>
      <c r="O128">
        <v>546</v>
      </c>
      <c r="P128">
        <v>143</v>
      </c>
      <c r="Q128">
        <v>141</v>
      </c>
      <c r="R128" s="33" t="s">
        <v>1002</v>
      </c>
      <c r="S128">
        <v>275.404</v>
      </c>
      <c r="T128" t="s">
        <v>1003</v>
      </c>
      <c r="U128">
        <v>3</v>
      </c>
      <c r="V128" t="s">
        <v>1004</v>
      </c>
      <c r="W128" t="s">
        <v>1005</v>
      </c>
      <c r="X128" t="s">
        <v>1006</v>
      </c>
    </row>
    <row r="129" spans="1:24">
      <c r="A129">
        <v>4</v>
      </c>
      <c r="B129" s="1" t="s">
        <v>991</v>
      </c>
      <c r="C129" t="s">
        <v>1007</v>
      </c>
      <c r="D129" t="s">
        <v>1008</v>
      </c>
      <c r="E129" t="s">
        <v>1009</v>
      </c>
      <c r="F129">
        <v>0</v>
      </c>
      <c r="G129" s="27">
        <v>5.73575454810595</v>
      </c>
      <c r="H129" s="27">
        <f t="shared" si="1"/>
        <v>53.288582350040464</v>
      </c>
      <c r="I129" s="27">
        <v>0.222</v>
      </c>
      <c r="J129" s="27">
        <v>8.0000000000000002E-3</v>
      </c>
      <c r="K129">
        <v>0</v>
      </c>
      <c r="L129">
        <v>1983</v>
      </c>
      <c r="M129" t="s">
        <v>1010</v>
      </c>
      <c r="N129">
        <v>0</v>
      </c>
      <c r="O129">
        <v>660</v>
      </c>
      <c r="P129">
        <v>660</v>
      </c>
      <c r="Q129">
        <v>642</v>
      </c>
      <c r="R129" s="33" t="s">
        <v>1011</v>
      </c>
      <c r="S129">
        <v>1324.69</v>
      </c>
      <c r="T129" t="s">
        <v>1012</v>
      </c>
      <c r="U129">
        <v>2</v>
      </c>
      <c r="V129" t="s">
        <v>1013</v>
      </c>
      <c r="W129" t="s">
        <v>1014</v>
      </c>
      <c r="X129" t="s">
        <v>419</v>
      </c>
    </row>
    <row r="130" spans="1:24">
      <c r="A130">
        <v>4</v>
      </c>
      <c r="B130" s="1" t="s">
        <v>991</v>
      </c>
      <c r="C130" t="s">
        <v>1015</v>
      </c>
      <c r="D130" t="s">
        <v>1016</v>
      </c>
      <c r="E130" t="s">
        <v>1017</v>
      </c>
      <c r="F130">
        <v>0</v>
      </c>
      <c r="G130" s="27">
        <v>5.5800481126478303</v>
      </c>
      <c r="H130" s="27">
        <f t="shared" si="1"/>
        <v>47.836771245194754</v>
      </c>
      <c r="I130" s="27">
        <v>0.21099999999999999</v>
      </c>
      <c r="J130" s="27">
        <v>8.9999999999999993E-3</v>
      </c>
      <c r="K130">
        <v>0</v>
      </c>
      <c r="L130">
        <v>2047</v>
      </c>
      <c r="M130" t="s">
        <v>1018</v>
      </c>
      <c r="N130">
        <v>0</v>
      </c>
      <c r="O130">
        <v>745</v>
      </c>
      <c r="P130">
        <v>669</v>
      </c>
      <c r="Q130">
        <v>666</v>
      </c>
      <c r="R130" s="33" t="s">
        <v>1019</v>
      </c>
      <c r="S130">
        <v>1343.95</v>
      </c>
      <c r="T130" t="s">
        <v>1020</v>
      </c>
      <c r="U130">
        <v>1</v>
      </c>
      <c r="V130" t="s">
        <v>402</v>
      </c>
      <c r="W130" t="s">
        <v>403</v>
      </c>
      <c r="X130" t="s">
        <v>222</v>
      </c>
    </row>
    <row r="131" spans="1:24">
      <c r="A131">
        <v>4</v>
      </c>
      <c r="B131" s="1" t="s">
        <v>991</v>
      </c>
      <c r="C131" t="s">
        <v>65</v>
      </c>
      <c r="D131" t="s">
        <v>1021</v>
      </c>
      <c r="E131" t="s">
        <v>66</v>
      </c>
      <c r="F131">
        <v>0</v>
      </c>
      <c r="G131" s="27">
        <v>5.5573916624512503</v>
      </c>
      <c r="H131" s="27">
        <f t="shared" ref="H131:H188" si="2">POWER(2,G131)</f>
        <v>47.091398492050097</v>
      </c>
      <c r="I131" s="27">
        <v>0.26500000000000001</v>
      </c>
      <c r="J131" s="27">
        <v>8.0000000000000002E-3</v>
      </c>
      <c r="K131">
        <v>0</v>
      </c>
      <c r="L131">
        <v>2047</v>
      </c>
      <c r="M131" t="s">
        <v>1022</v>
      </c>
      <c r="N131">
        <v>0</v>
      </c>
      <c r="O131">
        <v>1470</v>
      </c>
      <c r="P131">
        <v>663</v>
      </c>
      <c r="Q131">
        <v>609</v>
      </c>
      <c r="R131" s="33" t="s">
        <v>1023</v>
      </c>
      <c r="S131">
        <v>1216.83</v>
      </c>
      <c r="T131" t="s">
        <v>1024</v>
      </c>
      <c r="U131">
        <v>6</v>
      </c>
      <c r="V131" t="s">
        <v>1025</v>
      </c>
      <c r="W131" t="s">
        <v>1026</v>
      </c>
      <c r="X131" t="s">
        <v>1027</v>
      </c>
    </row>
    <row r="132" spans="1:24">
      <c r="A132">
        <v>4</v>
      </c>
      <c r="B132" s="1" t="s">
        <v>991</v>
      </c>
      <c r="C132" t="s">
        <v>1028</v>
      </c>
      <c r="D132" t="s">
        <v>1029</v>
      </c>
      <c r="E132" t="s">
        <v>1030</v>
      </c>
      <c r="F132">
        <v>0</v>
      </c>
      <c r="G132" s="27">
        <v>5.4481401791234703</v>
      </c>
      <c r="H132" s="27">
        <f t="shared" si="2"/>
        <v>43.656972429495568</v>
      </c>
      <c r="I132" s="27">
        <v>0.38200000000000001</v>
      </c>
      <c r="J132" s="27">
        <v>1.4999999999999999E-2</v>
      </c>
      <c r="K132">
        <v>0</v>
      </c>
      <c r="L132">
        <v>2047</v>
      </c>
      <c r="M132" t="s">
        <v>1031</v>
      </c>
      <c r="N132">
        <v>2.6000000000000002E-270</v>
      </c>
      <c r="O132">
        <v>1342</v>
      </c>
      <c r="P132">
        <v>645</v>
      </c>
      <c r="Q132">
        <v>504</v>
      </c>
      <c r="R132" s="33" t="s">
        <v>1032</v>
      </c>
      <c r="S132">
        <v>940.64300000000003</v>
      </c>
      <c r="T132" t="s">
        <v>1033</v>
      </c>
      <c r="U132">
        <v>5</v>
      </c>
      <c r="V132" t="s">
        <v>1034</v>
      </c>
      <c r="W132" t="s">
        <v>1035</v>
      </c>
      <c r="X132" t="s">
        <v>1036</v>
      </c>
    </row>
    <row r="133" spans="1:24">
      <c r="A133">
        <v>4</v>
      </c>
      <c r="B133" s="1" t="s">
        <v>991</v>
      </c>
      <c r="C133" t="s">
        <v>1037</v>
      </c>
      <c r="D133" t="s">
        <v>1038</v>
      </c>
      <c r="E133" t="s">
        <v>1039</v>
      </c>
      <c r="F133">
        <v>0</v>
      </c>
      <c r="G133" s="27">
        <v>5.3998822620268596</v>
      </c>
      <c r="H133" s="27">
        <f t="shared" si="2"/>
        <v>42.220807374843616</v>
      </c>
      <c r="I133" s="27">
        <v>0.29599999999999999</v>
      </c>
      <c r="J133" s="27">
        <v>2.1000000000000001E-2</v>
      </c>
      <c r="K133">
        <v>0</v>
      </c>
      <c r="L133">
        <v>2047</v>
      </c>
      <c r="M133" t="s">
        <v>1040</v>
      </c>
      <c r="N133">
        <v>6.5000000000000004E-245</v>
      </c>
      <c r="O133">
        <v>3327</v>
      </c>
      <c r="P133">
        <v>489</v>
      </c>
      <c r="Q133">
        <v>437</v>
      </c>
      <c r="R133" s="33" t="s">
        <v>1041</v>
      </c>
      <c r="S133">
        <v>856.28399999999999</v>
      </c>
      <c r="T133" t="s">
        <v>1042</v>
      </c>
      <c r="U133">
        <v>4</v>
      </c>
      <c r="V133" t="s">
        <v>1043</v>
      </c>
      <c r="W133" t="s">
        <v>1044</v>
      </c>
      <c r="X133" t="s">
        <v>428</v>
      </c>
    </row>
    <row r="134" spans="1:24">
      <c r="A134">
        <v>4</v>
      </c>
      <c r="B134" s="1" t="s">
        <v>991</v>
      </c>
      <c r="C134" t="s">
        <v>1045</v>
      </c>
      <c r="D134" t="s">
        <v>1046</v>
      </c>
      <c r="E134" t="s">
        <v>1047</v>
      </c>
      <c r="F134">
        <v>0</v>
      </c>
      <c r="G134" s="27">
        <v>5.3752432483614898</v>
      </c>
      <c r="H134" s="27">
        <f t="shared" si="2"/>
        <v>41.505863334505406</v>
      </c>
      <c r="I134" s="27">
        <v>0.32900000000000001</v>
      </c>
      <c r="J134" s="27">
        <v>1.4999999999999999E-2</v>
      </c>
      <c r="K134">
        <v>0</v>
      </c>
      <c r="L134">
        <v>1878</v>
      </c>
      <c r="M134" t="s">
        <v>1048</v>
      </c>
      <c r="N134">
        <v>2.1000000000000001E-279</v>
      </c>
      <c r="O134">
        <v>604</v>
      </c>
      <c r="P134">
        <v>629</v>
      </c>
      <c r="Q134">
        <v>482</v>
      </c>
      <c r="R134" s="33" t="s">
        <v>1049</v>
      </c>
      <c r="S134">
        <v>970.68899999999996</v>
      </c>
      <c r="T134" t="s">
        <v>1050</v>
      </c>
      <c r="U134">
        <v>4</v>
      </c>
      <c r="V134" t="s">
        <v>1051</v>
      </c>
      <c r="W134" t="s">
        <v>1052</v>
      </c>
      <c r="X134" t="s">
        <v>566</v>
      </c>
    </row>
    <row r="135" spans="1:24">
      <c r="A135">
        <v>4</v>
      </c>
      <c r="B135" s="1" t="s">
        <v>991</v>
      </c>
      <c r="C135" t="s">
        <v>1053</v>
      </c>
      <c r="D135" t="s">
        <v>1054</v>
      </c>
      <c r="E135" t="s">
        <v>1055</v>
      </c>
      <c r="F135">
        <v>0</v>
      </c>
      <c r="G135" s="27">
        <v>4.9932290995739601</v>
      </c>
      <c r="H135" s="27">
        <f t="shared" si="2"/>
        <v>31.85016849463404</v>
      </c>
      <c r="I135" s="27">
        <v>0.23100000000000001</v>
      </c>
      <c r="J135" s="27">
        <v>1.2999999999999999E-2</v>
      </c>
      <c r="K135">
        <v>0</v>
      </c>
      <c r="L135">
        <v>2047</v>
      </c>
      <c r="M135" t="s">
        <v>1056</v>
      </c>
      <c r="N135">
        <v>1.4E-34</v>
      </c>
      <c r="O135">
        <v>644</v>
      </c>
      <c r="P135">
        <v>213</v>
      </c>
      <c r="Q135">
        <v>119</v>
      </c>
      <c r="R135" s="33" t="s">
        <v>1057</v>
      </c>
      <c r="S135">
        <v>157.53200000000001</v>
      </c>
      <c r="T135" t="s">
        <v>1058</v>
      </c>
      <c r="U135" t="s">
        <v>173</v>
      </c>
      <c r="V135" t="s">
        <v>173</v>
      </c>
      <c r="W135" t="s">
        <v>173</v>
      </c>
      <c r="X135" t="s">
        <v>173</v>
      </c>
    </row>
    <row r="136" spans="1:24">
      <c r="A136">
        <v>4</v>
      </c>
      <c r="B136" s="1" t="s">
        <v>991</v>
      </c>
      <c r="C136" t="s">
        <v>1059</v>
      </c>
      <c r="D136" t="s">
        <v>1060</v>
      </c>
      <c r="E136" t="s">
        <v>1061</v>
      </c>
      <c r="F136">
        <v>0</v>
      </c>
      <c r="G136" s="27">
        <v>4.8097045064892603</v>
      </c>
      <c r="H136" s="27">
        <f t="shared" si="2"/>
        <v>28.045638172334979</v>
      </c>
      <c r="I136" s="27">
        <v>0.23899999999999999</v>
      </c>
      <c r="J136" s="27">
        <v>2.1999999999999999E-2</v>
      </c>
      <c r="K136">
        <v>0</v>
      </c>
      <c r="L136">
        <v>2047</v>
      </c>
      <c r="M136" t="s">
        <v>1062</v>
      </c>
      <c r="N136">
        <v>3.7999999999999997E-120</v>
      </c>
      <c r="O136">
        <v>2001</v>
      </c>
      <c r="P136">
        <v>221</v>
      </c>
      <c r="Q136">
        <v>220</v>
      </c>
      <c r="R136" s="33" t="s">
        <v>1019</v>
      </c>
      <c r="S136">
        <v>441.81</v>
      </c>
      <c r="T136" t="s">
        <v>1063</v>
      </c>
      <c r="U136">
        <v>2</v>
      </c>
      <c r="V136" t="s">
        <v>756</v>
      </c>
      <c r="W136" t="s">
        <v>757</v>
      </c>
      <c r="X136" t="s">
        <v>758</v>
      </c>
    </row>
    <row r="137" spans="1:24">
      <c r="A137">
        <v>4</v>
      </c>
      <c r="B137" s="1" t="s">
        <v>991</v>
      </c>
      <c r="C137" t="s">
        <v>1064</v>
      </c>
      <c r="D137" t="s">
        <v>1065</v>
      </c>
      <c r="E137" t="s">
        <v>1066</v>
      </c>
      <c r="F137">
        <v>0</v>
      </c>
      <c r="G137" s="27">
        <v>4.5687441202500896</v>
      </c>
      <c r="H137" s="27">
        <f t="shared" si="2"/>
        <v>23.731709456948977</v>
      </c>
      <c r="I137" s="27">
        <v>0.316</v>
      </c>
      <c r="J137" s="27">
        <v>2.5000000000000001E-2</v>
      </c>
      <c r="K137">
        <v>0</v>
      </c>
      <c r="L137">
        <v>2047</v>
      </c>
      <c r="M137" t="s">
        <v>1067</v>
      </c>
      <c r="N137">
        <v>0</v>
      </c>
      <c r="O137">
        <v>2111</v>
      </c>
      <c r="P137">
        <v>666</v>
      </c>
      <c r="Q137">
        <v>666</v>
      </c>
      <c r="R137" s="33" t="s">
        <v>277</v>
      </c>
      <c r="S137">
        <v>1367.06</v>
      </c>
      <c r="T137" t="s">
        <v>1068</v>
      </c>
      <c r="U137">
        <v>4</v>
      </c>
      <c r="V137" t="s">
        <v>1069</v>
      </c>
      <c r="W137" t="s">
        <v>1070</v>
      </c>
      <c r="X137" t="s">
        <v>1071</v>
      </c>
    </row>
    <row r="138" spans="1:24">
      <c r="A138">
        <v>4</v>
      </c>
      <c r="B138" s="1" t="s">
        <v>991</v>
      </c>
      <c r="C138" t="s">
        <v>1072</v>
      </c>
      <c r="D138" t="s">
        <v>1073</v>
      </c>
      <c r="E138" t="s">
        <v>1074</v>
      </c>
      <c r="F138">
        <v>0</v>
      </c>
      <c r="G138" s="27">
        <v>4.4726849567413298</v>
      </c>
      <c r="H138" s="27">
        <f t="shared" si="2"/>
        <v>22.203034468290216</v>
      </c>
      <c r="I138" s="27">
        <v>0.31</v>
      </c>
      <c r="J138" s="27">
        <v>2.8000000000000001E-2</v>
      </c>
      <c r="K138">
        <v>0</v>
      </c>
      <c r="L138">
        <v>840</v>
      </c>
      <c r="M138" t="s">
        <v>1075</v>
      </c>
      <c r="N138">
        <v>1.6000000000000001E-61</v>
      </c>
      <c r="O138">
        <v>534</v>
      </c>
      <c r="P138">
        <v>191</v>
      </c>
      <c r="Q138">
        <v>144</v>
      </c>
      <c r="R138" s="33" t="s">
        <v>1076</v>
      </c>
      <c r="S138">
        <v>244.97300000000001</v>
      </c>
      <c r="T138" t="s">
        <v>1077</v>
      </c>
      <c r="U138">
        <v>11</v>
      </c>
      <c r="V138" t="s">
        <v>1078</v>
      </c>
      <c r="W138" t="s">
        <v>1079</v>
      </c>
      <c r="X138" t="s">
        <v>1080</v>
      </c>
    </row>
    <row r="139" spans="1:24">
      <c r="A139">
        <v>4</v>
      </c>
      <c r="B139" s="1" t="s">
        <v>991</v>
      </c>
      <c r="C139" t="s">
        <v>1081</v>
      </c>
      <c r="D139" t="s">
        <v>1065</v>
      </c>
      <c r="E139" t="s">
        <v>1082</v>
      </c>
      <c r="F139">
        <v>0</v>
      </c>
      <c r="G139" s="27">
        <v>4.4628428162714799</v>
      </c>
      <c r="H139" s="27">
        <f t="shared" si="2"/>
        <v>22.052079710479628</v>
      </c>
      <c r="I139" s="27">
        <v>0.23</v>
      </c>
      <c r="J139" s="27">
        <v>1.7999999999999999E-2</v>
      </c>
      <c r="K139">
        <v>0</v>
      </c>
      <c r="L139">
        <v>2047</v>
      </c>
      <c r="M139" t="s">
        <v>1067</v>
      </c>
      <c r="N139">
        <v>0</v>
      </c>
      <c r="O139">
        <v>2111</v>
      </c>
      <c r="P139">
        <v>666</v>
      </c>
      <c r="Q139">
        <v>666</v>
      </c>
      <c r="R139" s="33" t="s">
        <v>277</v>
      </c>
      <c r="S139">
        <v>1367.06</v>
      </c>
      <c r="T139" t="s">
        <v>1068</v>
      </c>
      <c r="U139">
        <v>4</v>
      </c>
      <c r="V139" t="s">
        <v>1069</v>
      </c>
      <c r="W139" t="s">
        <v>1070</v>
      </c>
      <c r="X139" t="s">
        <v>1071</v>
      </c>
    </row>
    <row r="140" spans="1:24">
      <c r="A140">
        <v>4</v>
      </c>
      <c r="B140" s="1" t="s">
        <v>991</v>
      </c>
      <c r="C140" t="s">
        <v>1083</v>
      </c>
      <c r="D140" t="s">
        <v>737</v>
      </c>
      <c r="E140" t="s">
        <v>1084</v>
      </c>
      <c r="F140">
        <v>0</v>
      </c>
      <c r="G140" s="27">
        <v>4.4520170471874101</v>
      </c>
      <c r="H140" s="27">
        <f t="shared" si="2"/>
        <v>21.887223484938485</v>
      </c>
      <c r="I140" s="27">
        <v>0.22800000000000001</v>
      </c>
      <c r="J140" s="27">
        <v>1.9E-2</v>
      </c>
      <c r="K140">
        <v>0</v>
      </c>
      <c r="L140">
        <v>2047</v>
      </c>
      <c r="M140" t="s">
        <v>1085</v>
      </c>
      <c r="N140">
        <v>2.6999999999999999E-267</v>
      </c>
      <c r="O140">
        <v>992</v>
      </c>
      <c r="P140">
        <v>539</v>
      </c>
      <c r="Q140">
        <v>477</v>
      </c>
      <c r="R140" s="33" t="s">
        <v>1086</v>
      </c>
      <c r="S140">
        <v>930.62800000000004</v>
      </c>
      <c r="T140" t="s">
        <v>1087</v>
      </c>
      <c r="U140">
        <v>4</v>
      </c>
      <c r="V140" t="s">
        <v>1088</v>
      </c>
      <c r="W140" t="s">
        <v>1089</v>
      </c>
      <c r="X140" t="s">
        <v>566</v>
      </c>
    </row>
    <row r="141" spans="1:24">
      <c r="A141">
        <v>4</v>
      </c>
      <c r="B141" s="1" t="s">
        <v>991</v>
      </c>
      <c r="C141" t="s">
        <v>1090</v>
      </c>
      <c r="D141" t="s">
        <v>1091</v>
      </c>
      <c r="E141" t="s">
        <v>1092</v>
      </c>
      <c r="F141">
        <v>0</v>
      </c>
      <c r="G141" s="27">
        <v>4.42252293049276</v>
      </c>
      <c r="H141" s="27">
        <f t="shared" si="2"/>
        <v>21.44430910177941</v>
      </c>
      <c r="I141" s="27">
        <v>0.40400000000000003</v>
      </c>
      <c r="J141" s="27">
        <v>3.2000000000000001E-2</v>
      </c>
      <c r="K141">
        <v>0</v>
      </c>
      <c r="L141">
        <v>2047</v>
      </c>
      <c r="M141" t="s">
        <v>1093</v>
      </c>
      <c r="N141">
        <v>3.0000000000000002E-306</v>
      </c>
      <c r="O141">
        <v>1480</v>
      </c>
      <c r="P141">
        <v>614</v>
      </c>
      <c r="Q141">
        <v>546</v>
      </c>
      <c r="R141" s="33" t="s">
        <v>1094</v>
      </c>
      <c r="S141">
        <v>1060.06</v>
      </c>
      <c r="T141" t="s">
        <v>1095</v>
      </c>
      <c r="U141">
        <v>5</v>
      </c>
      <c r="V141" t="s">
        <v>1096</v>
      </c>
      <c r="W141" t="s">
        <v>1097</v>
      </c>
      <c r="X141" t="s">
        <v>1098</v>
      </c>
    </row>
    <row r="142" spans="1:24">
      <c r="A142">
        <v>4</v>
      </c>
      <c r="B142" s="1" t="s">
        <v>991</v>
      </c>
      <c r="C142" t="s">
        <v>1099</v>
      </c>
      <c r="D142" t="s">
        <v>1100</v>
      </c>
      <c r="E142" t="s">
        <v>1101</v>
      </c>
      <c r="F142">
        <v>0</v>
      </c>
      <c r="G142" s="27">
        <v>4.3280907231908596</v>
      </c>
      <c r="H142" s="27">
        <f t="shared" si="2"/>
        <v>20.08561489514025</v>
      </c>
      <c r="I142" s="27">
        <v>0.23699999999999999</v>
      </c>
      <c r="J142" s="27">
        <v>0.02</v>
      </c>
      <c r="K142">
        <v>0</v>
      </c>
      <c r="L142">
        <v>2047</v>
      </c>
      <c r="M142" t="s">
        <v>1102</v>
      </c>
      <c r="N142">
        <v>2.9000000000000001E-237</v>
      </c>
      <c r="O142">
        <v>1102</v>
      </c>
      <c r="P142">
        <v>642</v>
      </c>
      <c r="Q142">
        <v>501</v>
      </c>
      <c r="R142" s="33" t="s">
        <v>1103</v>
      </c>
      <c r="S142">
        <v>830.86099999999999</v>
      </c>
      <c r="T142" t="s">
        <v>1104</v>
      </c>
      <c r="U142">
        <v>7</v>
      </c>
      <c r="V142" t="s">
        <v>1105</v>
      </c>
      <c r="W142" t="s">
        <v>1106</v>
      </c>
      <c r="X142" t="s">
        <v>1107</v>
      </c>
    </row>
    <row r="143" spans="1:24">
      <c r="A143">
        <v>4</v>
      </c>
      <c r="B143" s="1" t="s">
        <v>991</v>
      </c>
      <c r="C143" t="s">
        <v>1108</v>
      </c>
      <c r="D143" t="s">
        <v>1100</v>
      </c>
      <c r="E143" t="s">
        <v>1109</v>
      </c>
      <c r="F143">
        <v>0</v>
      </c>
      <c r="G143" s="27">
        <v>4.2296290827973797</v>
      </c>
      <c r="H143" s="27">
        <f t="shared" si="2"/>
        <v>18.760535230008649</v>
      </c>
      <c r="I143" s="27">
        <v>0.29299999999999998</v>
      </c>
      <c r="J143" s="27">
        <v>2.5000000000000001E-2</v>
      </c>
      <c r="K143">
        <v>0</v>
      </c>
      <c r="L143">
        <v>2047</v>
      </c>
      <c r="M143" t="s">
        <v>1110</v>
      </c>
      <c r="N143">
        <v>4.2000000000000002E-34</v>
      </c>
      <c r="O143">
        <v>538</v>
      </c>
      <c r="P143">
        <v>142</v>
      </c>
      <c r="Q143">
        <v>100</v>
      </c>
      <c r="R143" s="33" t="s">
        <v>1111</v>
      </c>
      <c r="S143">
        <v>155.99199999999999</v>
      </c>
      <c r="T143" t="s">
        <v>1112</v>
      </c>
      <c r="U143">
        <v>5</v>
      </c>
      <c r="V143" t="s">
        <v>1113</v>
      </c>
      <c r="W143" t="s">
        <v>1114</v>
      </c>
      <c r="X143" t="s">
        <v>1115</v>
      </c>
    </row>
    <row r="144" spans="1:24">
      <c r="A144">
        <v>4</v>
      </c>
      <c r="B144" s="1" t="s">
        <v>991</v>
      </c>
      <c r="C144" t="s">
        <v>1116</v>
      </c>
      <c r="D144" t="s">
        <v>1117</v>
      </c>
      <c r="E144" t="s">
        <v>1118</v>
      </c>
      <c r="F144">
        <v>0</v>
      </c>
      <c r="G144" s="27">
        <v>4.0755949719112197</v>
      </c>
      <c r="H144" s="27">
        <f t="shared" si="2"/>
        <v>16.860728558441664</v>
      </c>
      <c r="I144" s="27">
        <v>0.44600000000000001</v>
      </c>
      <c r="J144" s="27">
        <v>4.7E-2</v>
      </c>
      <c r="K144">
        <v>0</v>
      </c>
      <c r="L144">
        <v>2047</v>
      </c>
      <c r="M144" t="s">
        <v>1119</v>
      </c>
      <c r="N144">
        <v>0</v>
      </c>
      <c r="O144">
        <v>1009</v>
      </c>
      <c r="P144">
        <v>645</v>
      </c>
      <c r="Q144">
        <v>626</v>
      </c>
      <c r="R144" s="33" t="s">
        <v>1120</v>
      </c>
      <c r="S144">
        <v>1231.47</v>
      </c>
      <c r="T144" t="s">
        <v>1121</v>
      </c>
      <c r="U144">
        <v>4</v>
      </c>
      <c r="V144" t="s">
        <v>1122</v>
      </c>
      <c r="W144" t="s">
        <v>1123</v>
      </c>
      <c r="X144" t="s">
        <v>1124</v>
      </c>
    </row>
    <row r="145" spans="1:24">
      <c r="A145">
        <v>4</v>
      </c>
      <c r="B145" s="1" t="s">
        <v>991</v>
      </c>
      <c r="C145" t="s">
        <v>1125</v>
      </c>
      <c r="D145" t="s">
        <v>1126</v>
      </c>
      <c r="E145" t="s">
        <v>1127</v>
      </c>
      <c r="F145">
        <v>0</v>
      </c>
      <c r="G145" s="27">
        <v>3.96133045878504</v>
      </c>
      <c r="H145" s="27">
        <f t="shared" si="2"/>
        <v>15.576837554990588</v>
      </c>
      <c r="I145" s="27">
        <v>0.34100000000000003</v>
      </c>
      <c r="J145" s="27">
        <v>3.9E-2</v>
      </c>
      <c r="K145">
        <v>0</v>
      </c>
      <c r="L145">
        <v>2047</v>
      </c>
      <c r="M145" t="s">
        <v>1128</v>
      </c>
      <c r="N145">
        <v>0</v>
      </c>
      <c r="O145">
        <v>1389</v>
      </c>
      <c r="P145">
        <v>651</v>
      </c>
      <c r="Q145">
        <v>591</v>
      </c>
      <c r="R145" s="33" t="s">
        <v>1129</v>
      </c>
      <c r="S145">
        <v>1155.97</v>
      </c>
      <c r="T145" t="s">
        <v>1130</v>
      </c>
      <c r="U145">
        <v>3</v>
      </c>
      <c r="V145" t="s">
        <v>1131</v>
      </c>
      <c r="W145" t="s">
        <v>1132</v>
      </c>
      <c r="X145" t="s">
        <v>1133</v>
      </c>
    </row>
    <row r="146" spans="1:24">
      <c r="A146">
        <v>4</v>
      </c>
      <c r="B146" s="1" t="s">
        <v>991</v>
      </c>
      <c r="C146" t="s">
        <v>1134</v>
      </c>
      <c r="D146" t="s">
        <v>1100</v>
      </c>
      <c r="E146" t="s">
        <v>1135</v>
      </c>
      <c r="F146">
        <v>0</v>
      </c>
      <c r="G146" s="27">
        <v>3.88594948614104</v>
      </c>
      <c r="H146" s="27">
        <f t="shared" si="2"/>
        <v>14.783843515406682</v>
      </c>
      <c r="I146" s="27">
        <v>0.2</v>
      </c>
      <c r="J146" s="27">
        <v>2.1000000000000001E-2</v>
      </c>
      <c r="K146">
        <v>0</v>
      </c>
      <c r="L146">
        <v>1989</v>
      </c>
      <c r="M146" t="s">
        <v>1136</v>
      </c>
      <c r="N146">
        <v>2.9E-258</v>
      </c>
      <c r="O146">
        <v>653</v>
      </c>
      <c r="P146">
        <v>671</v>
      </c>
      <c r="Q146">
        <v>514</v>
      </c>
      <c r="R146" s="33" t="s">
        <v>1137</v>
      </c>
      <c r="S146">
        <v>900.58199999999999</v>
      </c>
      <c r="T146" t="s">
        <v>1138</v>
      </c>
      <c r="U146">
        <v>6</v>
      </c>
      <c r="V146" t="s">
        <v>1139</v>
      </c>
      <c r="W146" t="s">
        <v>1140</v>
      </c>
      <c r="X146" t="s">
        <v>1141</v>
      </c>
    </row>
    <row r="147" spans="1:24">
      <c r="A147">
        <v>4</v>
      </c>
      <c r="B147" s="1" t="s">
        <v>991</v>
      </c>
      <c r="C147" t="s">
        <v>1142</v>
      </c>
      <c r="D147" t="s">
        <v>1143</v>
      </c>
      <c r="E147" t="s">
        <v>1144</v>
      </c>
      <c r="F147">
        <v>0</v>
      </c>
      <c r="G147" s="27">
        <v>3.68540528375773</v>
      </c>
      <c r="H147" s="27">
        <f t="shared" si="2"/>
        <v>12.865229461204567</v>
      </c>
      <c r="I147" s="27">
        <v>0.37</v>
      </c>
      <c r="J147" s="27">
        <v>6.2E-2</v>
      </c>
      <c r="K147">
        <v>0</v>
      </c>
      <c r="L147">
        <v>2047</v>
      </c>
      <c r="M147" t="s">
        <v>1145</v>
      </c>
      <c r="N147">
        <v>1.2000000000000001E-105</v>
      </c>
      <c r="O147">
        <v>3753</v>
      </c>
      <c r="P147">
        <v>734</v>
      </c>
      <c r="Q147">
        <v>391</v>
      </c>
      <c r="R147" s="33" t="s">
        <v>1146</v>
      </c>
      <c r="S147">
        <v>393.66</v>
      </c>
      <c r="T147" t="s">
        <v>1147</v>
      </c>
      <c r="U147">
        <v>6</v>
      </c>
      <c r="V147" t="s">
        <v>1148</v>
      </c>
      <c r="W147" t="s">
        <v>1149</v>
      </c>
      <c r="X147" t="s">
        <v>1150</v>
      </c>
    </row>
    <row r="148" spans="1:24">
      <c r="A148">
        <v>4</v>
      </c>
      <c r="B148" s="1" t="s">
        <v>991</v>
      </c>
      <c r="C148" t="s">
        <v>1151</v>
      </c>
      <c r="D148" t="s">
        <v>1152</v>
      </c>
      <c r="E148" t="s">
        <v>1153</v>
      </c>
      <c r="F148">
        <v>3.71485126282944E-307</v>
      </c>
      <c r="G148" s="27">
        <v>3.6605797953367398</v>
      </c>
      <c r="H148" s="27">
        <f t="shared" si="2"/>
        <v>12.64574208386794</v>
      </c>
      <c r="I148" s="27">
        <v>0.20799999999999999</v>
      </c>
      <c r="J148" s="27">
        <v>2.5000000000000001E-2</v>
      </c>
      <c r="K148">
        <v>1.2432121236184999E-302</v>
      </c>
      <c r="L148">
        <v>2047</v>
      </c>
      <c r="M148" t="s">
        <v>1154</v>
      </c>
      <c r="N148">
        <v>0</v>
      </c>
      <c r="O148">
        <v>1126</v>
      </c>
      <c r="P148">
        <v>638</v>
      </c>
      <c r="Q148">
        <v>638</v>
      </c>
      <c r="R148" s="33" t="s">
        <v>277</v>
      </c>
      <c r="S148">
        <v>1326.61</v>
      </c>
      <c r="T148" t="s">
        <v>1155</v>
      </c>
      <c r="U148">
        <v>3</v>
      </c>
      <c r="V148" t="s">
        <v>1156</v>
      </c>
      <c r="W148" t="s">
        <v>1157</v>
      </c>
      <c r="X148" t="s">
        <v>1158</v>
      </c>
    </row>
    <row r="149" spans="1:24">
      <c r="A149">
        <v>4</v>
      </c>
      <c r="B149" s="1" t="s">
        <v>991</v>
      </c>
      <c r="C149" t="s">
        <v>1159</v>
      </c>
      <c r="D149" t="s">
        <v>1143</v>
      </c>
      <c r="E149" t="s">
        <v>1160</v>
      </c>
      <c r="F149">
        <v>0</v>
      </c>
      <c r="G149" s="27">
        <v>3.5554026596597699</v>
      </c>
      <c r="H149" s="27">
        <f t="shared" si="2"/>
        <v>11.756629912076372</v>
      </c>
      <c r="I149" s="27">
        <v>0.26</v>
      </c>
      <c r="J149" s="27">
        <v>4.1000000000000002E-2</v>
      </c>
      <c r="K149">
        <v>0</v>
      </c>
      <c r="L149">
        <v>2047</v>
      </c>
      <c r="M149" t="s">
        <v>1161</v>
      </c>
      <c r="N149">
        <v>0</v>
      </c>
      <c r="O149">
        <v>2874</v>
      </c>
      <c r="P149">
        <v>682</v>
      </c>
      <c r="Q149">
        <v>642</v>
      </c>
      <c r="R149" s="33" t="s">
        <v>822</v>
      </c>
      <c r="S149">
        <v>1290.02</v>
      </c>
      <c r="T149" t="s">
        <v>1162</v>
      </c>
      <c r="U149">
        <v>6</v>
      </c>
      <c r="V149" t="s">
        <v>1148</v>
      </c>
      <c r="W149" t="s">
        <v>1149</v>
      </c>
      <c r="X149" t="s">
        <v>1150</v>
      </c>
    </row>
    <row r="150" spans="1:24">
      <c r="A150">
        <v>4</v>
      </c>
      <c r="B150" s="1" t="s">
        <v>991</v>
      </c>
      <c r="C150" t="s">
        <v>1163</v>
      </c>
      <c r="D150" t="s">
        <v>1164</v>
      </c>
      <c r="E150" t="s">
        <v>1165</v>
      </c>
      <c r="F150">
        <v>0</v>
      </c>
      <c r="G150" s="27">
        <v>3.5547978790402102</v>
      </c>
      <c r="H150" s="27">
        <f t="shared" si="2"/>
        <v>11.751702542377487</v>
      </c>
      <c r="I150" s="27">
        <v>0.22</v>
      </c>
      <c r="J150" s="27">
        <v>2.3E-2</v>
      </c>
      <c r="K150">
        <v>0</v>
      </c>
      <c r="L150">
        <v>1644</v>
      </c>
      <c r="M150" t="s">
        <v>1166</v>
      </c>
      <c r="N150">
        <v>5.9999999999999999E-227</v>
      </c>
      <c r="O150">
        <v>508</v>
      </c>
      <c r="P150">
        <v>527</v>
      </c>
      <c r="Q150">
        <v>439</v>
      </c>
      <c r="R150" s="33" t="s">
        <v>1167</v>
      </c>
      <c r="S150">
        <v>796.19299999999998</v>
      </c>
      <c r="T150" t="s">
        <v>1168</v>
      </c>
      <c r="U150">
        <v>3</v>
      </c>
      <c r="V150" t="s">
        <v>1169</v>
      </c>
      <c r="W150" t="s">
        <v>1170</v>
      </c>
      <c r="X150" t="s">
        <v>1171</v>
      </c>
    </row>
    <row r="151" spans="1:24">
      <c r="A151">
        <v>4</v>
      </c>
      <c r="B151" s="1" t="s">
        <v>991</v>
      </c>
      <c r="C151" t="s">
        <v>1172</v>
      </c>
      <c r="D151" t="s">
        <v>1173</v>
      </c>
      <c r="E151" t="s">
        <v>1174</v>
      </c>
      <c r="F151">
        <v>0</v>
      </c>
      <c r="G151" s="27">
        <v>3.4235830814582999</v>
      </c>
      <c r="H151" s="27">
        <f t="shared" si="2"/>
        <v>10.730036521580134</v>
      </c>
      <c r="I151" s="27">
        <v>0.247</v>
      </c>
      <c r="J151" s="27">
        <v>3.6999999999999998E-2</v>
      </c>
      <c r="K151">
        <v>0</v>
      </c>
      <c r="L151">
        <v>2047</v>
      </c>
      <c r="M151" t="s">
        <v>1175</v>
      </c>
      <c r="N151">
        <v>0</v>
      </c>
      <c r="O151">
        <v>646</v>
      </c>
      <c r="P151">
        <v>672</v>
      </c>
      <c r="Q151">
        <v>596</v>
      </c>
      <c r="R151" s="33" t="s">
        <v>1176</v>
      </c>
      <c r="S151">
        <v>1166.76</v>
      </c>
      <c r="T151" t="s">
        <v>1177</v>
      </c>
      <c r="U151">
        <v>3</v>
      </c>
      <c r="V151" t="s">
        <v>1178</v>
      </c>
      <c r="W151" t="s">
        <v>1179</v>
      </c>
      <c r="X151" t="s">
        <v>272</v>
      </c>
    </row>
    <row r="152" spans="1:24">
      <c r="A152">
        <v>4</v>
      </c>
      <c r="B152" s="1" t="s">
        <v>991</v>
      </c>
      <c r="C152" t="s">
        <v>1180</v>
      </c>
      <c r="D152" t="s">
        <v>1181</v>
      </c>
      <c r="E152" t="s">
        <v>1182</v>
      </c>
      <c r="F152">
        <v>0</v>
      </c>
      <c r="G152" s="27">
        <v>3.3963708055763502</v>
      </c>
      <c r="H152" s="27">
        <f t="shared" si="2"/>
        <v>10.529542185301265</v>
      </c>
      <c r="I152" s="27">
        <v>0.42599999999999999</v>
      </c>
      <c r="J152" s="27">
        <v>8.8999999999999996E-2</v>
      </c>
      <c r="K152">
        <v>0</v>
      </c>
      <c r="L152">
        <v>2047</v>
      </c>
      <c r="M152" t="s">
        <v>1183</v>
      </c>
      <c r="N152">
        <v>8.3000000000000003E-200</v>
      </c>
      <c r="O152">
        <v>862</v>
      </c>
      <c r="P152">
        <v>398</v>
      </c>
      <c r="Q152">
        <v>361</v>
      </c>
      <c r="R152" s="33" t="s">
        <v>1184</v>
      </c>
      <c r="S152">
        <v>706.44200000000001</v>
      </c>
      <c r="T152" t="s">
        <v>1185</v>
      </c>
      <c r="U152">
        <v>7</v>
      </c>
      <c r="V152" t="s">
        <v>1186</v>
      </c>
      <c r="W152" t="s">
        <v>1187</v>
      </c>
      <c r="X152" t="s">
        <v>1188</v>
      </c>
    </row>
    <row r="153" spans="1:24">
      <c r="A153">
        <v>4</v>
      </c>
      <c r="B153" s="1" t="s">
        <v>991</v>
      </c>
      <c r="C153" t="s">
        <v>1189</v>
      </c>
      <c r="D153" t="s">
        <v>1190</v>
      </c>
      <c r="E153" t="s">
        <v>1191</v>
      </c>
      <c r="F153">
        <v>0</v>
      </c>
      <c r="G153" s="27">
        <v>3.3418631202351601</v>
      </c>
      <c r="H153" s="27">
        <f t="shared" si="2"/>
        <v>10.139138151283051</v>
      </c>
      <c r="I153" s="27">
        <v>0.26500000000000001</v>
      </c>
      <c r="J153" s="27">
        <v>3.5999999999999997E-2</v>
      </c>
      <c r="K153">
        <v>0</v>
      </c>
      <c r="L153">
        <v>2047</v>
      </c>
      <c r="M153" t="s">
        <v>1192</v>
      </c>
      <c r="N153">
        <v>3.5000000000000002E-307</v>
      </c>
      <c r="O153">
        <v>779</v>
      </c>
      <c r="P153">
        <v>682</v>
      </c>
      <c r="Q153">
        <v>558</v>
      </c>
      <c r="R153" s="33" t="s">
        <v>920</v>
      </c>
      <c r="S153">
        <v>1063.1400000000001</v>
      </c>
      <c r="T153" t="s">
        <v>1193</v>
      </c>
      <c r="U153">
        <v>7</v>
      </c>
      <c r="V153" t="s">
        <v>1194</v>
      </c>
      <c r="W153" t="s">
        <v>1195</v>
      </c>
      <c r="X153" t="s">
        <v>1196</v>
      </c>
    </row>
    <row r="154" spans="1:24">
      <c r="A154">
        <v>4</v>
      </c>
      <c r="B154" s="1" t="s">
        <v>991</v>
      </c>
      <c r="C154" t="s">
        <v>1197</v>
      </c>
      <c r="D154" t="s">
        <v>1198</v>
      </c>
      <c r="E154" t="s">
        <v>1199</v>
      </c>
      <c r="F154">
        <v>0</v>
      </c>
      <c r="G154" s="27">
        <v>3.2980336411997602</v>
      </c>
      <c r="H154" s="27">
        <f t="shared" si="2"/>
        <v>9.8357402881325591</v>
      </c>
      <c r="I154" s="27">
        <v>0.53600000000000003</v>
      </c>
      <c r="J154" s="27">
        <v>9.7000000000000003E-2</v>
      </c>
      <c r="K154">
        <v>0</v>
      </c>
      <c r="L154">
        <v>1104</v>
      </c>
      <c r="M154" t="s">
        <v>1200</v>
      </c>
      <c r="N154">
        <v>2.4000000000000001E-92</v>
      </c>
      <c r="O154">
        <v>514</v>
      </c>
      <c r="P154">
        <v>177</v>
      </c>
      <c r="Q154">
        <v>177</v>
      </c>
      <c r="R154" s="33" t="s">
        <v>277</v>
      </c>
      <c r="S154">
        <v>348.20600000000002</v>
      </c>
      <c r="T154" t="s">
        <v>173</v>
      </c>
      <c r="U154" t="s">
        <v>173</v>
      </c>
      <c r="V154" t="s">
        <v>173</v>
      </c>
      <c r="W154" t="s">
        <v>173</v>
      </c>
      <c r="X154" t="s">
        <v>173</v>
      </c>
    </row>
    <row r="155" spans="1:24">
      <c r="A155">
        <v>4</v>
      </c>
      <c r="B155" s="1" t="s">
        <v>991</v>
      </c>
      <c r="C155" t="s">
        <v>1201</v>
      </c>
      <c r="D155" t="s">
        <v>1202</v>
      </c>
      <c r="E155" t="s">
        <v>1203</v>
      </c>
      <c r="F155">
        <v>0</v>
      </c>
      <c r="G155" s="27">
        <v>3.2236789748800398</v>
      </c>
      <c r="H155" s="27">
        <f t="shared" si="2"/>
        <v>9.3416602412683947</v>
      </c>
      <c r="I155" s="27">
        <v>0.3</v>
      </c>
      <c r="J155" s="27">
        <v>4.1000000000000002E-2</v>
      </c>
      <c r="K155">
        <v>0</v>
      </c>
      <c r="L155">
        <v>2047</v>
      </c>
      <c r="M155" t="s">
        <v>1204</v>
      </c>
      <c r="N155">
        <v>0</v>
      </c>
      <c r="O155">
        <v>739</v>
      </c>
      <c r="P155">
        <v>670</v>
      </c>
      <c r="Q155">
        <v>568</v>
      </c>
      <c r="R155" s="33" t="s">
        <v>1205</v>
      </c>
      <c r="S155">
        <v>1109.75</v>
      </c>
      <c r="T155" t="s">
        <v>1206</v>
      </c>
      <c r="U155">
        <v>5</v>
      </c>
      <c r="V155" t="s">
        <v>1207</v>
      </c>
      <c r="W155" t="s">
        <v>1208</v>
      </c>
      <c r="X155" t="s">
        <v>1209</v>
      </c>
    </row>
    <row r="156" spans="1:24">
      <c r="A156">
        <v>4</v>
      </c>
      <c r="B156" s="1" t="s">
        <v>991</v>
      </c>
      <c r="C156" t="s">
        <v>1210</v>
      </c>
      <c r="D156" t="s">
        <v>1211</v>
      </c>
      <c r="E156" t="s">
        <v>1212</v>
      </c>
      <c r="F156">
        <v>0</v>
      </c>
      <c r="G156" s="27">
        <v>3.1949408782508599</v>
      </c>
      <c r="H156" s="27">
        <f t="shared" si="2"/>
        <v>9.1574180054350371</v>
      </c>
      <c r="I156" s="27">
        <v>0.41599999999999998</v>
      </c>
      <c r="J156" s="27">
        <v>7.6999999999999999E-2</v>
      </c>
      <c r="K156">
        <v>0</v>
      </c>
      <c r="L156">
        <v>2047</v>
      </c>
      <c r="M156" t="s">
        <v>1213</v>
      </c>
      <c r="N156">
        <v>0</v>
      </c>
      <c r="O156">
        <v>1504</v>
      </c>
      <c r="P156">
        <v>580</v>
      </c>
      <c r="Q156">
        <v>556</v>
      </c>
      <c r="R156" s="33" t="s">
        <v>1214</v>
      </c>
      <c r="S156">
        <v>1113.21</v>
      </c>
      <c r="T156" t="s">
        <v>173</v>
      </c>
      <c r="U156" t="s">
        <v>173</v>
      </c>
      <c r="V156" t="s">
        <v>173</v>
      </c>
      <c r="W156" t="s">
        <v>173</v>
      </c>
      <c r="X156" t="s">
        <v>173</v>
      </c>
    </row>
    <row r="157" spans="1:24" s="29" customFormat="1">
      <c r="B157" s="30"/>
      <c r="G157" s="31"/>
      <c r="H157" s="31">
        <f t="shared" si="2"/>
        <v>1</v>
      </c>
      <c r="I157" s="31"/>
      <c r="J157" s="31"/>
      <c r="R157" s="32"/>
    </row>
    <row r="158" spans="1:24">
      <c r="A158">
        <v>5</v>
      </c>
      <c r="B158" s="1" t="s">
        <v>1215</v>
      </c>
      <c r="C158" t="s">
        <v>69</v>
      </c>
      <c r="D158" t="s">
        <v>1216</v>
      </c>
      <c r="E158" t="s">
        <v>70</v>
      </c>
      <c r="F158">
        <v>0</v>
      </c>
      <c r="G158" s="27">
        <v>6.4399030149698202</v>
      </c>
      <c r="H158" s="27">
        <f t="shared" si="2"/>
        <v>86.816840507034783</v>
      </c>
      <c r="I158" s="27">
        <v>0.28399999999999997</v>
      </c>
      <c r="J158" s="27">
        <v>7.0000000000000001E-3</v>
      </c>
      <c r="K158">
        <v>0</v>
      </c>
      <c r="L158">
        <v>2047</v>
      </c>
      <c r="M158" t="s">
        <v>1217</v>
      </c>
      <c r="N158">
        <v>3.6999999999999999E-163</v>
      </c>
      <c r="O158">
        <v>656</v>
      </c>
      <c r="P158">
        <v>390</v>
      </c>
      <c r="Q158">
        <v>322</v>
      </c>
      <c r="R158" s="33" t="s">
        <v>1218</v>
      </c>
      <c r="S158">
        <v>584.71900000000005</v>
      </c>
      <c r="T158" t="s">
        <v>1219</v>
      </c>
      <c r="U158">
        <v>1</v>
      </c>
      <c r="V158" t="s">
        <v>1220</v>
      </c>
      <c r="W158" t="s">
        <v>1221</v>
      </c>
      <c r="X158" t="s">
        <v>531</v>
      </c>
    </row>
    <row r="159" spans="1:24">
      <c r="A159">
        <v>5</v>
      </c>
      <c r="B159" s="1" t="s">
        <v>1215</v>
      </c>
      <c r="C159" t="s">
        <v>1222</v>
      </c>
      <c r="D159" t="s">
        <v>1223</v>
      </c>
      <c r="E159" t="s">
        <v>1224</v>
      </c>
      <c r="F159">
        <v>0</v>
      </c>
      <c r="G159" s="27">
        <v>6.2209278156384</v>
      </c>
      <c r="H159" s="27">
        <f t="shared" si="2"/>
        <v>74.590904477082645</v>
      </c>
      <c r="I159" s="27">
        <v>0.21199999999999999</v>
      </c>
      <c r="J159" s="27">
        <v>2.4E-2</v>
      </c>
      <c r="K159">
        <v>0</v>
      </c>
      <c r="L159">
        <v>2047</v>
      </c>
      <c r="M159" t="s">
        <v>1225</v>
      </c>
      <c r="N159">
        <v>1.4E-93</v>
      </c>
      <c r="O159">
        <v>1441</v>
      </c>
      <c r="P159">
        <v>251</v>
      </c>
      <c r="Q159">
        <v>193</v>
      </c>
      <c r="R159" s="33" t="s">
        <v>1226</v>
      </c>
      <c r="S159">
        <v>353.59899999999999</v>
      </c>
      <c r="T159" t="s">
        <v>1227</v>
      </c>
      <c r="U159">
        <v>2</v>
      </c>
      <c r="V159" t="s">
        <v>1228</v>
      </c>
      <c r="W159" t="s">
        <v>1229</v>
      </c>
      <c r="X159" t="s">
        <v>758</v>
      </c>
    </row>
    <row r="160" spans="1:24">
      <c r="A160">
        <v>5</v>
      </c>
      <c r="B160" s="1" t="s">
        <v>1215</v>
      </c>
      <c r="C160" t="s">
        <v>71</v>
      </c>
      <c r="D160" t="s">
        <v>1230</v>
      </c>
      <c r="E160" t="s">
        <v>72</v>
      </c>
      <c r="F160">
        <v>0</v>
      </c>
      <c r="G160" s="27">
        <v>5.8358854851814597</v>
      </c>
      <c r="H160" s="27">
        <f t="shared" si="2"/>
        <v>57.118472179980024</v>
      </c>
      <c r="I160" s="27">
        <v>0.27800000000000002</v>
      </c>
      <c r="J160" s="27">
        <v>1.6E-2</v>
      </c>
      <c r="K160">
        <v>0</v>
      </c>
      <c r="L160">
        <v>2047</v>
      </c>
      <c r="M160" t="s">
        <v>1231</v>
      </c>
      <c r="N160">
        <v>3E-189</v>
      </c>
      <c r="O160">
        <v>1095</v>
      </c>
      <c r="P160">
        <v>487</v>
      </c>
      <c r="Q160">
        <v>390</v>
      </c>
      <c r="R160" s="33" t="s">
        <v>1232</v>
      </c>
      <c r="S160">
        <v>671.38900000000001</v>
      </c>
      <c r="T160" t="s">
        <v>1233</v>
      </c>
      <c r="U160" t="s">
        <v>173</v>
      </c>
      <c r="V160" t="s">
        <v>173</v>
      </c>
      <c r="W160" t="s">
        <v>173</v>
      </c>
      <c r="X160" t="s">
        <v>173</v>
      </c>
    </row>
    <row r="161" spans="1:24">
      <c r="A161">
        <v>5</v>
      </c>
      <c r="B161" s="1" t="s">
        <v>1215</v>
      </c>
      <c r="C161" t="s">
        <v>1234</v>
      </c>
      <c r="D161" t="s">
        <v>1235</v>
      </c>
      <c r="E161" t="s">
        <v>1236</v>
      </c>
      <c r="F161">
        <v>0</v>
      </c>
      <c r="G161" s="27">
        <v>5.6339658473785601</v>
      </c>
      <c r="H161" s="27">
        <f t="shared" si="2"/>
        <v>49.658399106660688</v>
      </c>
      <c r="I161" s="27">
        <v>0.23499999999999999</v>
      </c>
      <c r="J161" s="27">
        <v>8.9999999999999993E-3</v>
      </c>
      <c r="K161">
        <v>0</v>
      </c>
      <c r="L161">
        <v>513</v>
      </c>
      <c r="M161" t="s">
        <v>1237</v>
      </c>
      <c r="N161">
        <v>1.5999999999999999E-39</v>
      </c>
      <c r="O161">
        <v>303</v>
      </c>
      <c r="P161">
        <v>126</v>
      </c>
      <c r="Q161">
        <v>105</v>
      </c>
      <c r="R161" s="33" t="s">
        <v>1238</v>
      </c>
      <c r="S161">
        <v>170.244</v>
      </c>
      <c r="T161" t="s">
        <v>1239</v>
      </c>
      <c r="U161">
        <v>1</v>
      </c>
      <c r="V161" t="s">
        <v>1240</v>
      </c>
      <c r="W161" t="s">
        <v>1241</v>
      </c>
      <c r="X161" t="s">
        <v>263</v>
      </c>
    </row>
    <row r="162" spans="1:24">
      <c r="A162">
        <v>5</v>
      </c>
      <c r="B162" s="1" t="s">
        <v>1215</v>
      </c>
      <c r="C162" t="s">
        <v>1242</v>
      </c>
      <c r="D162" t="s">
        <v>1216</v>
      </c>
      <c r="E162" t="s">
        <v>1243</v>
      </c>
      <c r="F162">
        <v>7.0410376690571501E-304</v>
      </c>
      <c r="G162" s="27">
        <v>5.1682425616370198</v>
      </c>
      <c r="H162" s="27">
        <f t="shared" si="2"/>
        <v>35.958042047314343</v>
      </c>
      <c r="I162" s="27">
        <v>0.24199999999999999</v>
      </c>
      <c r="J162" s="27">
        <v>3.3000000000000002E-2</v>
      </c>
      <c r="K162">
        <v>2.3563536663266701E-299</v>
      </c>
      <c r="L162">
        <v>2047</v>
      </c>
      <c r="M162" t="s">
        <v>1244</v>
      </c>
      <c r="N162">
        <v>1.0000000000000001E-101</v>
      </c>
      <c r="O162">
        <v>2052</v>
      </c>
      <c r="P162">
        <v>208</v>
      </c>
      <c r="Q162">
        <v>190</v>
      </c>
      <c r="R162" s="33" t="s">
        <v>1245</v>
      </c>
      <c r="S162">
        <v>380.56299999999999</v>
      </c>
      <c r="T162" t="s">
        <v>1246</v>
      </c>
      <c r="U162">
        <v>1</v>
      </c>
      <c r="V162" t="s">
        <v>1247</v>
      </c>
      <c r="W162" t="s">
        <v>1248</v>
      </c>
      <c r="X162" t="s">
        <v>263</v>
      </c>
    </row>
    <row r="163" spans="1:24">
      <c r="A163">
        <v>5</v>
      </c>
      <c r="B163" s="1" t="s">
        <v>1215</v>
      </c>
      <c r="C163" t="s">
        <v>1249</v>
      </c>
      <c r="D163" t="s">
        <v>1250</v>
      </c>
      <c r="E163" t="s">
        <v>1251</v>
      </c>
      <c r="F163">
        <v>0</v>
      </c>
      <c r="G163" s="27">
        <v>4.8268185095221998</v>
      </c>
      <c r="H163" s="27">
        <f t="shared" si="2"/>
        <v>28.380311308113491</v>
      </c>
      <c r="I163" s="27">
        <v>0.40899999999999997</v>
      </c>
      <c r="J163" s="27">
        <v>2.5999999999999999E-2</v>
      </c>
      <c r="K163">
        <v>0</v>
      </c>
      <c r="L163">
        <v>2047</v>
      </c>
      <c r="M163" t="s">
        <v>1252</v>
      </c>
      <c r="N163">
        <v>6.2999999999999999E-99</v>
      </c>
      <c r="O163">
        <v>347</v>
      </c>
      <c r="P163">
        <v>210</v>
      </c>
      <c r="Q163">
        <v>184</v>
      </c>
      <c r="R163" s="33" t="s">
        <v>1253</v>
      </c>
      <c r="S163">
        <v>371.31799999999998</v>
      </c>
      <c r="T163" t="s">
        <v>1254</v>
      </c>
      <c r="U163">
        <v>2</v>
      </c>
      <c r="V163" t="s">
        <v>1255</v>
      </c>
      <c r="W163" t="s">
        <v>1256</v>
      </c>
      <c r="X163" t="s">
        <v>213</v>
      </c>
    </row>
    <row r="164" spans="1:24">
      <c r="A164">
        <v>5</v>
      </c>
      <c r="B164" s="1" t="s">
        <v>1215</v>
      </c>
      <c r="C164" t="s">
        <v>1257</v>
      </c>
      <c r="D164" t="s">
        <v>1258</v>
      </c>
      <c r="E164" t="s">
        <v>1259</v>
      </c>
      <c r="F164">
        <v>0</v>
      </c>
      <c r="G164" s="27">
        <v>4.7670157551930199</v>
      </c>
      <c r="H164" s="27">
        <f t="shared" si="2"/>
        <v>27.227936689832283</v>
      </c>
      <c r="I164" s="27">
        <v>0.61699999999999999</v>
      </c>
      <c r="J164" s="27">
        <v>4.2999999999999997E-2</v>
      </c>
      <c r="K164">
        <v>0</v>
      </c>
      <c r="L164">
        <v>2047</v>
      </c>
      <c r="M164" t="s">
        <v>1260</v>
      </c>
      <c r="N164">
        <v>1.4000000000000001E-135</v>
      </c>
      <c r="O164">
        <v>1695</v>
      </c>
      <c r="P164">
        <v>619</v>
      </c>
      <c r="Q164">
        <v>345</v>
      </c>
      <c r="R164" s="33" t="s">
        <v>1261</v>
      </c>
      <c r="S164">
        <v>493.041</v>
      </c>
      <c r="T164" t="s">
        <v>1262</v>
      </c>
      <c r="U164" t="s">
        <v>173</v>
      </c>
      <c r="V164" t="s">
        <v>173</v>
      </c>
      <c r="W164" t="s">
        <v>173</v>
      </c>
      <c r="X164" t="s">
        <v>173</v>
      </c>
    </row>
    <row r="165" spans="1:24">
      <c r="A165">
        <v>5</v>
      </c>
      <c r="B165" s="1" t="s">
        <v>1215</v>
      </c>
      <c r="C165" t="s">
        <v>1263</v>
      </c>
      <c r="D165" t="s">
        <v>173</v>
      </c>
      <c r="E165" t="s">
        <v>1264</v>
      </c>
      <c r="F165">
        <v>0</v>
      </c>
      <c r="G165" s="27">
        <v>4.7377039379472299</v>
      </c>
      <c r="H165" s="27">
        <f t="shared" si="2"/>
        <v>26.680317650461173</v>
      </c>
      <c r="I165" s="27">
        <v>0.70399999999999996</v>
      </c>
      <c r="J165" s="27">
        <v>5.0999999999999997E-2</v>
      </c>
      <c r="K165">
        <v>0</v>
      </c>
      <c r="L165" t="s">
        <v>173</v>
      </c>
      <c r="M165" t="s">
        <v>173</v>
      </c>
      <c r="N165" t="s">
        <v>173</v>
      </c>
      <c r="O165" t="s">
        <v>173</v>
      </c>
      <c r="P165" t="s">
        <v>173</v>
      </c>
      <c r="Q165" t="s">
        <v>173</v>
      </c>
      <c r="R165" t="s">
        <v>173</v>
      </c>
      <c r="S165" t="s">
        <v>173</v>
      </c>
      <c r="T165" t="s">
        <v>173</v>
      </c>
      <c r="U165" t="s">
        <v>173</v>
      </c>
      <c r="V165" t="s">
        <v>173</v>
      </c>
      <c r="W165" t="s">
        <v>173</v>
      </c>
      <c r="X165" t="s">
        <v>173</v>
      </c>
    </row>
    <row r="166" spans="1:24">
      <c r="A166">
        <v>5</v>
      </c>
      <c r="B166" s="1" t="s">
        <v>1215</v>
      </c>
      <c r="C166" t="s">
        <v>1265</v>
      </c>
      <c r="D166" t="s">
        <v>678</v>
      </c>
      <c r="E166" t="s">
        <v>1266</v>
      </c>
      <c r="F166">
        <v>0</v>
      </c>
      <c r="G166" s="27">
        <v>4.69323135023867</v>
      </c>
      <c r="H166" s="27">
        <f t="shared" si="2"/>
        <v>25.870416043017833</v>
      </c>
      <c r="I166" s="27">
        <v>0.39400000000000002</v>
      </c>
      <c r="J166" s="27">
        <v>0.06</v>
      </c>
      <c r="K166">
        <v>0</v>
      </c>
      <c r="L166">
        <v>2047</v>
      </c>
      <c r="M166" t="s">
        <v>680</v>
      </c>
      <c r="N166">
        <v>3.4999999999999999E-267</v>
      </c>
      <c r="O166">
        <v>4119</v>
      </c>
      <c r="P166">
        <v>683</v>
      </c>
      <c r="Q166">
        <v>544</v>
      </c>
      <c r="R166" s="33" t="s">
        <v>1267</v>
      </c>
      <c r="S166">
        <v>930.24300000000005</v>
      </c>
      <c r="T166" t="s">
        <v>1268</v>
      </c>
      <c r="U166">
        <v>5</v>
      </c>
      <c r="V166" t="s">
        <v>683</v>
      </c>
      <c r="W166" t="s">
        <v>684</v>
      </c>
      <c r="X166" t="s">
        <v>248</v>
      </c>
    </row>
    <row r="167" spans="1:24">
      <c r="A167">
        <v>5</v>
      </c>
      <c r="B167" s="1" t="s">
        <v>1215</v>
      </c>
      <c r="C167" t="s">
        <v>1269</v>
      </c>
      <c r="D167" t="s">
        <v>1270</v>
      </c>
      <c r="E167" t="s">
        <v>1271</v>
      </c>
      <c r="F167">
        <v>0</v>
      </c>
      <c r="G167" s="27">
        <v>4.5450660367848101</v>
      </c>
      <c r="H167" s="27">
        <f t="shared" si="2"/>
        <v>23.345394077040432</v>
      </c>
      <c r="I167" s="27">
        <v>0.71399999999999997</v>
      </c>
      <c r="J167" s="27">
        <v>8.4000000000000005E-2</v>
      </c>
      <c r="K167">
        <v>0</v>
      </c>
      <c r="L167">
        <v>759</v>
      </c>
      <c r="M167" t="s">
        <v>1272</v>
      </c>
      <c r="N167">
        <v>8.6999999999999996E-42</v>
      </c>
      <c r="O167">
        <v>8076</v>
      </c>
      <c r="P167">
        <v>215</v>
      </c>
      <c r="Q167">
        <v>117</v>
      </c>
      <c r="R167" s="33" t="s">
        <v>634</v>
      </c>
      <c r="S167">
        <v>179.10400000000001</v>
      </c>
      <c r="T167" t="s">
        <v>1273</v>
      </c>
      <c r="U167">
        <v>3</v>
      </c>
      <c r="V167" t="s">
        <v>1274</v>
      </c>
      <c r="W167" t="s">
        <v>1275</v>
      </c>
      <c r="X167" t="s">
        <v>1276</v>
      </c>
    </row>
    <row r="168" spans="1:24">
      <c r="A168">
        <v>5</v>
      </c>
      <c r="B168" s="1" t="s">
        <v>1215</v>
      </c>
      <c r="C168" t="s">
        <v>1277</v>
      </c>
      <c r="D168" t="s">
        <v>800</v>
      </c>
      <c r="E168" t="s">
        <v>1278</v>
      </c>
      <c r="F168">
        <v>0</v>
      </c>
      <c r="G168" s="27">
        <v>4.4976080484422001</v>
      </c>
      <c r="H168" s="27">
        <f t="shared" si="2"/>
        <v>22.589932400915814</v>
      </c>
      <c r="I168" s="27">
        <v>0.21199999999999999</v>
      </c>
      <c r="J168" s="27">
        <v>1.4E-2</v>
      </c>
      <c r="K168">
        <v>0</v>
      </c>
      <c r="L168">
        <v>2047</v>
      </c>
      <c r="M168" t="s">
        <v>1279</v>
      </c>
      <c r="N168">
        <v>0</v>
      </c>
      <c r="O168">
        <v>742</v>
      </c>
      <c r="P168">
        <v>682</v>
      </c>
      <c r="Q168">
        <v>622</v>
      </c>
      <c r="R168" s="33" t="s">
        <v>1280</v>
      </c>
      <c r="S168">
        <v>1240.33</v>
      </c>
      <c r="T168" t="s">
        <v>173</v>
      </c>
      <c r="U168" t="s">
        <v>173</v>
      </c>
      <c r="V168" t="s">
        <v>173</v>
      </c>
      <c r="W168" t="s">
        <v>173</v>
      </c>
      <c r="X168" t="s">
        <v>173</v>
      </c>
    </row>
    <row r="169" spans="1:24">
      <c r="A169">
        <v>5</v>
      </c>
      <c r="B169" s="1" t="s">
        <v>1215</v>
      </c>
      <c r="C169" t="s">
        <v>1281</v>
      </c>
      <c r="D169" t="s">
        <v>1230</v>
      </c>
      <c r="E169" t="s">
        <v>1282</v>
      </c>
      <c r="F169">
        <v>0</v>
      </c>
      <c r="G169" s="27">
        <v>4.4878539844246097</v>
      </c>
      <c r="H169" s="27">
        <f t="shared" si="2"/>
        <v>22.437716967638348</v>
      </c>
      <c r="I169" s="27">
        <v>0.29599999999999999</v>
      </c>
      <c r="J169" s="27">
        <v>3.5000000000000003E-2</v>
      </c>
      <c r="K169">
        <v>0</v>
      </c>
      <c r="L169">
        <v>2013</v>
      </c>
      <c r="M169" t="s">
        <v>1231</v>
      </c>
      <c r="N169">
        <v>3.8000000000000002E-157</v>
      </c>
      <c r="O169">
        <v>1095</v>
      </c>
      <c r="P169">
        <v>392</v>
      </c>
      <c r="Q169">
        <v>315</v>
      </c>
      <c r="R169" s="33" t="s">
        <v>1283</v>
      </c>
      <c r="S169">
        <v>564.68799999999999</v>
      </c>
      <c r="T169" t="s">
        <v>1284</v>
      </c>
      <c r="U169" t="s">
        <v>173</v>
      </c>
      <c r="V169" t="s">
        <v>173</v>
      </c>
      <c r="W169" t="s">
        <v>173</v>
      </c>
      <c r="X169" t="s">
        <v>173</v>
      </c>
    </row>
    <row r="170" spans="1:24">
      <c r="A170">
        <v>5</v>
      </c>
      <c r="B170" s="1" t="s">
        <v>1215</v>
      </c>
      <c r="C170" t="s">
        <v>1285</v>
      </c>
      <c r="D170" t="s">
        <v>470</v>
      </c>
      <c r="E170" t="s">
        <v>1286</v>
      </c>
      <c r="F170">
        <v>0</v>
      </c>
      <c r="G170" s="27">
        <v>4.3750305511417196</v>
      </c>
      <c r="H170" s="27">
        <f t="shared" si="2"/>
        <v>20.749872278142167</v>
      </c>
      <c r="I170" s="27">
        <v>0.443</v>
      </c>
      <c r="J170" s="27">
        <v>3.1E-2</v>
      </c>
      <c r="K170">
        <v>0</v>
      </c>
      <c r="L170">
        <v>2047</v>
      </c>
      <c r="M170" t="s">
        <v>1287</v>
      </c>
      <c r="N170">
        <v>1.8000000000000001E-138</v>
      </c>
      <c r="O170">
        <v>1876</v>
      </c>
      <c r="P170">
        <v>686</v>
      </c>
      <c r="Q170">
        <v>394</v>
      </c>
      <c r="R170" s="33" t="s">
        <v>1288</v>
      </c>
      <c r="S170">
        <v>502.67099999999999</v>
      </c>
      <c r="T170" t="s">
        <v>1289</v>
      </c>
      <c r="U170">
        <v>2</v>
      </c>
      <c r="V170" t="s">
        <v>1290</v>
      </c>
      <c r="W170" t="s">
        <v>1291</v>
      </c>
      <c r="X170" t="s">
        <v>758</v>
      </c>
    </row>
    <row r="171" spans="1:24">
      <c r="A171">
        <v>5</v>
      </c>
      <c r="B171" s="1" t="s">
        <v>1215</v>
      </c>
      <c r="C171" t="s">
        <v>1292</v>
      </c>
      <c r="D171" t="s">
        <v>1293</v>
      </c>
      <c r="E171" t="s">
        <v>1294</v>
      </c>
      <c r="F171">
        <v>0</v>
      </c>
      <c r="G171" s="27">
        <v>4.2445877554482898</v>
      </c>
      <c r="H171" s="27">
        <f t="shared" si="2"/>
        <v>18.956066937979603</v>
      </c>
      <c r="I171" s="27">
        <v>0.32700000000000001</v>
      </c>
      <c r="J171" s="27">
        <v>0.02</v>
      </c>
      <c r="K171">
        <v>0</v>
      </c>
      <c r="L171">
        <v>2047</v>
      </c>
      <c r="M171" t="s">
        <v>1295</v>
      </c>
      <c r="N171">
        <v>1.2999999999999999E-205</v>
      </c>
      <c r="O171">
        <v>654</v>
      </c>
      <c r="P171">
        <v>520</v>
      </c>
      <c r="Q171">
        <v>409</v>
      </c>
      <c r="R171" s="33" t="s">
        <v>189</v>
      </c>
      <c r="S171">
        <v>725.702</v>
      </c>
      <c r="T171" t="s">
        <v>1296</v>
      </c>
      <c r="U171">
        <v>1</v>
      </c>
      <c r="V171" t="s">
        <v>402</v>
      </c>
      <c r="W171" t="s">
        <v>403</v>
      </c>
      <c r="X171" t="s">
        <v>222</v>
      </c>
    </row>
    <row r="172" spans="1:24">
      <c r="A172">
        <v>5</v>
      </c>
      <c r="B172" s="1" t="s">
        <v>1215</v>
      </c>
      <c r="C172" t="s">
        <v>1297</v>
      </c>
      <c r="D172" t="s">
        <v>1293</v>
      </c>
      <c r="E172" t="s">
        <v>1298</v>
      </c>
      <c r="F172">
        <v>0</v>
      </c>
      <c r="G172" s="27">
        <v>3.9972510818388098</v>
      </c>
      <c r="H172" s="27">
        <f t="shared" si="2"/>
        <v>15.969542548135117</v>
      </c>
      <c r="I172" s="27">
        <v>0.441</v>
      </c>
      <c r="J172" s="27">
        <v>3.6999999999999998E-2</v>
      </c>
      <c r="K172">
        <v>0</v>
      </c>
      <c r="L172">
        <v>2047</v>
      </c>
      <c r="M172" t="s">
        <v>1295</v>
      </c>
      <c r="N172">
        <v>3.5000000000000002E-222</v>
      </c>
      <c r="O172">
        <v>654</v>
      </c>
      <c r="P172">
        <v>519</v>
      </c>
      <c r="Q172">
        <v>425</v>
      </c>
      <c r="R172" s="33" t="s">
        <v>1299</v>
      </c>
      <c r="S172">
        <v>780.78499999999997</v>
      </c>
      <c r="T172" t="s">
        <v>1296</v>
      </c>
      <c r="U172">
        <v>1</v>
      </c>
      <c r="V172" t="s">
        <v>402</v>
      </c>
      <c r="W172" t="s">
        <v>403</v>
      </c>
      <c r="X172" t="s">
        <v>222</v>
      </c>
    </row>
    <row r="173" spans="1:24">
      <c r="A173">
        <v>5</v>
      </c>
      <c r="B173" s="1" t="s">
        <v>1215</v>
      </c>
      <c r="C173" t="s">
        <v>1300</v>
      </c>
      <c r="D173" t="s">
        <v>1301</v>
      </c>
      <c r="E173" t="s">
        <v>1302</v>
      </c>
      <c r="F173">
        <v>0</v>
      </c>
      <c r="G173" s="27">
        <v>3.9510404505236698</v>
      </c>
      <c r="H173" s="27">
        <f t="shared" si="2"/>
        <v>15.466131188920725</v>
      </c>
      <c r="I173" s="27">
        <v>0.23599999999999999</v>
      </c>
      <c r="J173" s="27">
        <v>1.7000000000000001E-2</v>
      </c>
      <c r="K173">
        <v>0</v>
      </c>
      <c r="L173">
        <v>2047</v>
      </c>
      <c r="M173" t="s">
        <v>1303</v>
      </c>
      <c r="N173">
        <v>5.0999999999999999E-32</v>
      </c>
      <c r="O173">
        <v>920</v>
      </c>
      <c r="P173">
        <v>279</v>
      </c>
      <c r="Q173">
        <v>141</v>
      </c>
      <c r="R173" s="33" t="s">
        <v>1304</v>
      </c>
      <c r="S173">
        <v>149.05799999999999</v>
      </c>
      <c r="T173" t="s">
        <v>1305</v>
      </c>
      <c r="U173" t="s">
        <v>173</v>
      </c>
      <c r="V173" t="s">
        <v>173</v>
      </c>
      <c r="W173" t="s">
        <v>173</v>
      </c>
      <c r="X173" t="s">
        <v>173</v>
      </c>
    </row>
    <row r="174" spans="1:24">
      <c r="A174">
        <v>5</v>
      </c>
      <c r="B174" s="1" t="s">
        <v>1215</v>
      </c>
      <c r="C174" t="s">
        <v>1306</v>
      </c>
      <c r="D174" t="s">
        <v>1307</v>
      </c>
      <c r="E174" t="s">
        <v>1308</v>
      </c>
      <c r="F174">
        <v>1.17472139377725E-263</v>
      </c>
      <c r="G174" s="27">
        <v>3.9161483812725</v>
      </c>
      <c r="H174" s="27">
        <f t="shared" si="2"/>
        <v>15.096564617068692</v>
      </c>
      <c r="I174" s="27">
        <v>0.26</v>
      </c>
      <c r="J174" s="27">
        <v>4.3999999999999997E-2</v>
      </c>
      <c r="K174">
        <v>3.9313226164149498E-259</v>
      </c>
      <c r="L174">
        <v>1146</v>
      </c>
      <c r="M174" t="s">
        <v>1309</v>
      </c>
      <c r="N174">
        <v>1.4999999999999999E-15</v>
      </c>
      <c r="O174">
        <v>383</v>
      </c>
      <c r="P174">
        <v>62</v>
      </c>
      <c r="Q174">
        <v>54</v>
      </c>
      <c r="R174" s="33" t="s">
        <v>1310</v>
      </c>
      <c r="S174">
        <v>93.204099999999997</v>
      </c>
      <c r="T174" t="s">
        <v>1311</v>
      </c>
      <c r="U174" t="s">
        <v>173</v>
      </c>
      <c r="V174" t="s">
        <v>173</v>
      </c>
      <c r="W174" t="s">
        <v>173</v>
      </c>
      <c r="X174" t="s">
        <v>173</v>
      </c>
    </row>
    <row r="175" spans="1:24">
      <c r="A175">
        <v>5</v>
      </c>
      <c r="B175" s="1" t="s">
        <v>1215</v>
      </c>
      <c r="C175" t="s">
        <v>1312</v>
      </c>
      <c r="D175" t="s">
        <v>1313</v>
      </c>
      <c r="E175" t="s">
        <v>1314</v>
      </c>
      <c r="F175">
        <v>9.1701052735771107E-289</v>
      </c>
      <c r="G175" s="27">
        <v>3.79863354718242</v>
      </c>
      <c r="H175" s="27">
        <f t="shared" si="2"/>
        <v>13.91562254642488</v>
      </c>
      <c r="I175" s="27">
        <v>0.39</v>
      </c>
      <c r="J175" s="27">
        <v>9.0999999999999998E-2</v>
      </c>
      <c r="K175">
        <v>3.0688674308553102E-284</v>
      </c>
      <c r="L175">
        <v>888</v>
      </c>
      <c r="M175" t="s">
        <v>1315</v>
      </c>
      <c r="N175">
        <v>8.7000000000000004E-16</v>
      </c>
      <c r="O175">
        <v>199</v>
      </c>
      <c r="P175">
        <v>240</v>
      </c>
      <c r="Q175">
        <v>105</v>
      </c>
      <c r="R175" s="33" t="s">
        <v>1316</v>
      </c>
      <c r="S175">
        <v>93.204099999999997</v>
      </c>
      <c r="T175" t="s">
        <v>1317</v>
      </c>
      <c r="U175" t="s">
        <v>173</v>
      </c>
      <c r="V175" t="s">
        <v>173</v>
      </c>
      <c r="W175" t="s">
        <v>173</v>
      </c>
      <c r="X175" t="s">
        <v>173</v>
      </c>
    </row>
    <row r="176" spans="1:24">
      <c r="A176">
        <v>5</v>
      </c>
      <c r="B176" s="1" t="s">
        <v>1215</v>
      </c>
      <c r="C176" t="s">
        <v>1318</v>
      </c>
      <c r="D176" t="s">
        <v>470</v>
      </c>
      <c r="E176" t="s">
        <v>1319</v>
      </c>
      <c r="F176">
        <v>0</v>
      </c>
      <c r="G176" s="27">
        <v>3.7902467930572201</v>
      </c>
      <c r="H176" s="27">
        <f t="shared" si="2"/>
        <v>13.834962161258913</v>
      </c>
      <c r="I176" s="27">
        <v>0.22500000000000001</v>
      </c>
      <c r="J176" s="27">
        <v>1.7999999999999999E-2</v>
      </c>
      <c r="K176">
        <v>0</v>
      </c>
      <c r="L176">
        <v>2047</v>
      </c>
      <c r="M176" t="s">
        <v>1320</v>
      </c>
      <c r="N176">
        <v>1.1000000000000001E-180</v>
      </c>
      <c r="O176">
        <v>2709</v>
      </c>
      <c r="P176">
        <v>678</v>
      </c>
      <c r="Q176">
        <v>262</v>
      </c>
      <c r="R176" s="33" t="s">
        <v>1321</v>
      </c>
      <c r="S176">
        <v>642.88400000000001</v>
      </c>
      <c r="T176" t="s">
        <v>1322</v>
      </c>
      <c r="U176">
        <v>2</v>
      </c>
      <c r="V176" t="s">
        <v>1323</v>
      </c>
      <c r="W176" t="s">
        <v>1324</v>
      </c>
      <c r="X176" t="s">
        <v>509</v>
      </c>
    </row>
    <row r="177" spans="1:24">
      <c r="A177">
        <v>5</v>
      </c>
      <c r="B177" s="1" t="s">
        <v>1215</v>
      </c>
      <c r="C177" t="s">
        <v>1325</v>
      </c>
      <c r="D177" t="s">
        <v>177</v>
      </c>
      <c r="E177" t="s">
        <v>1326</v>
      </c>
      <c r="F177">
        <v>3.20164076804079E-195</v>
      </c>
      <c r="G177" s="27">
        <v>3.78490666406885</v>
      </c>
      <c r="H177" s="27">
        <f t="shared" si="2"/>
        <v>13.783846773169316</v>
      </c>
      <c r="I177" s="27">
        <v>0.20899999999999999</v>
      </c>
      <c r="J177" s="27">
        <v>3.6999999999999998E-2</v>
      </c>
      <c r="K177">
        <v>1.0714610994325299E-190</v>
      </c>
      <c r="L177">
        <v>2047</v>
      </c>
      <c r="M177" t="s">
        <v>1327</v>
      </c>
      <c r="N177">
        <v>1.0000000000000001E-290</v>
      </c>
      <c r="O177">
        <v>1923</v>
      </c>
      <c r="P177">
        <v>547</v>
      </c>
      <c r="Q177">
        <v>508</v>
      </c>
      <c r="R177" s="33" t="s">
        <v>1328</v>
      </c>
      <c r="S177">
        <v>1008.44</v>
      </c>
      <c r="T177" t="s">
        <v>1329</v>
      </c>
      <c r="U177">
        <v>3</v>
      </c>
      <c r="V177" t="s">
        <v>182</v>
      </c>
      <c r="W177" t="s">
        <v>183</v>
      </c>
      <c r="X177" t="s">
        <v>184</v>
      </c>
    </row>
    <row r="178" spans="1:24">
      <c r="A178">
        <v>5</v>
      </c>
      <c r="B178" s="1" t="s">
        <v>1215</v>
      </c>
      <c r="C178" t="s">
        <v>1330</v>
      </c>
      <c r="D178" t="s">
        <v>1331</v>
      </c>
      <c r="E178" t="s">
        <v>1332</v>
      </c>
      <c r="F178">
        <v>0</v>
      </c>
      <c r="G178" s="27">
        <v>3.40995778055848</v>
      </c>
      <c r="H178" s="27">
        <f t="shared" si="2"/>
        <v>10.62917545298116</v>
      </c>
      <c r="I178" s="27">
        <v>0.23300000000000001</v>
      </c>
      <c r="J178" s="27">
        <v>2.5000000000000001E-2</v>
      </c>
      <c r="K178">
        <v>0</v>
      </c>
      <c r="L178">
        <v>2047</v>
      </c>
      <c r="M178" t="s">
        <v>1333</v>
      </c>
      <c r="N178">
        <v>0</v>
      </c>
      <c r="O178">
        <v>856</v>
      </c>
      <c r="P178">
        <v>729</v>
      </c>
      <c r="Q178">
        <v>334</v>
      </c>
      <c r="R178" s="33" t="s">
        <v>1334</v>
      </c>
      <c r="S178">
        <v>1102.43</v>
      </c>
      <c r="T178" t="s">
        <v>1335</v>
      </c>
      <c r="U178">
        <v>3</v>
      </c>
      <c r="V178" t="s">
        <v>1336</v>
      </c>
      <c r="W178" t="s">
        <v>1337</v>
      </c>
      <c r="X178" t="s">
        <v>1338</v>
      </c>
    </row>
    <row r="179" spans="1:24">
      <c r="A179">
        <v>5</v>
      </c>
      <c r="B179" s="1" t="s">
        <v>1215</v>
      </c>
      <c r="C179" t="s">
        <v>1339</v>
      </c>
      <c r="D179" t="s">
        <v>1340</v>
      </c>
      <c r="E179" t="s">
        <v>1341</v>
      </c>
      <c r="F179">
        <v>0</v>
      </c>
      <c r="G179" s="27">
        <v>3.2088191287516099</v>
      </c>
      <c r="H179" s="27">
        <f t="shared" si="2"/>
        <v>9.2459344133152275</v>
      </c>
      <c r="I179" s="27">
        <v>0.33700000000000002</v>
      </c>
      <c r="J179" s="27">
        <v>3.7999999999999999E-2</v>
      </c>
      <c r="K179">
        <v>0</v>
      </c>
      <c r="L179">
        <v>1830</v>
      </c>
      <c r="M179" t="s">
        <v>1342</v>
      </c>
      <c r="N179">
        <v>1.5E-298</v>
      </c>
      <c r="O179">
        <v>1437</v>
      </c>
      <c r="P179">
        <v>556</v>
      </c>
      <c r="Q179">
        <v>515</v>
      </c>
      <c r="R179" s="33" t="s">
        <v>1343</v>
      </c>
      <c r="S179">
        <v>1034.25</v>
      </c>
      <c r="T179" t="s">
        <v>1344</v>
      </c>
      <c r="U179">
        <v>1</v>
      </c>
      <c r="V179" t="s">
        <v>1345</v>
      </c>
      <c r="W179" t="s">
        <v>1346</v>
      </c>
      <c r="X179" t="s">
        <v>531</v>
      </c>
    </row>
    <row r="180" spans="1:24">
      <c r="A180">
        <v>5</v>
      </c>
      <c r="B180" s="1" t="s">
        <v>1215</v>
      </c>
      <c r="C180" t="s">
        <v>1347</v>
      </c>
      <c r="D180" t="s">
        <v>700</v>
      </c>
      <c r="E180" t="s">
        <v>1348</v>
      </c>
      <c r="F180">
        <v>0</v>
      </c>
      <c r="G180" s="27">
        <v>3.2037020511477001</v>
      </c>
      <c r="H180" s="27">
        <f t="shared" si="2"/>
        <v>9.2131982104330756</v>
      </c>
      <c r="I180" s="27">
        <v>0.35899999999999999</v>
      </c>
      <c r="J180" s="27">
        <v>4.7E-2</v>
      </c>
      <c r="K180">
        <v>0</v>
      </c>
      <c r="L180">
        <v>2047</v>
      </c>
      <c r="M180" t="s">
        <v>1349</v>
      </c>
      <c r="N180">
        <v>0</v>
      </c>
      <c r="O180">
        <v>4159</v>
      </c>
      <c r="P180">
        <v>681</v>
      </c>
      <c r="Q180">
        <v>663</v>
      </c>
      <c r="R180" s="33" t="s">
        <v>1350</v>
      </c>
      <c r="S180">
        <v>1310.05</v>
      </c>
      <c r="T180" t="s">
        <v>1351</v>
      </c>
      <c r="U180">
        <v>4</v>
      </c>
      <c r="V180" t="s">
        <v>1352</v>
      </c>
      <c r="W180" t="s">
        <v>1353</v>
      </c>
      <c r="X180" t="s">
        <v>587</v>
      </c>
    </row>
    <row r="181" spans="1:24">
      <c r="A181">
        <v>5</v>
      </c>
      <c r="B181" s="1" t="s">
        <v>1215</v>
      </c>
      <c r="C181" t="s">
        <v>1354</v>
      </c>
      <c r="D181" t="s">
        <v>1355</v>
      </c>
      <c r="E181" t="s">
        <v>1356</v>
      </c>
      <c r="F181">
        <v>0</v>
      </c>
      <c r="G181" s="27">
        <v>3.2025801068991702</v>
      </c>
      <c r="H181" s="27">
        <f t="shared" si="2"/>
        <v>9.2060361448474737</v>
      </c>
      <c r="I181" s="27">
        <v>0.23400000000000001</v>
      </c>
      <c r="J181" s="27">
        <v>2.4E-2</v>
      </c>
      <c r="K181">
        <v>0</v>
      </c>
      <c r="L181">
        <v>2047</v>
      </c>
      <c r="M181" t="s">
        <v>1357</v>
      </c>
      <c r="N181">
        <v>6.5E-229</v>
      </c>
      <c r="O181">
        <v>1935</v>
      </c>
      <c r="P181">
        <v>656</v>
      </c>
      <c r="Q181">
        <v>474</v>
      </c>
      <c r="R181" s="33" t="s">
        <v>1358</v>
      </c>
      <c r="S181">
        <v>803.12699999999995</v>
      </c>
      <c r="T181" t="s">
        <v>1359</v>
      </c>
      <c r="U181">
        <v>4</v>
      </c>
      <c r="V181" t="s">
        <v>1360</v>
      </c>
      <c r="W181" t="s">
        <v>1361</v>
      </c>
      <c r="X181" t="s">
        <v>428</v>
      </c>
    </row>
    <row r="182" spans="1:24">
      <c r="A182">
        <v>5</v>
      </c>
      <c r="B182" s="1" t="s">
        <v>1215</v>
      </c>
      <c r="C182" t="s">
        <v>1362</v>
      </c>
      <c r="D182" t="s">
        <v>729</v>
      </c>
      <c r="E182" t="s">
        <v>1363</v>
      </c>
      <c r="F182">
        <v>1.4401243720226801E-101</v>
      </c>
      <c r="G182" s="27">
        <v>3.1888528160120799</v>
      </c>
      <c r="H182" s="27">
        <f t="shared" si="2"/>
        <v>9.1188558269035536</v>
      </c>
      <c r="I182" s="27">
        <v>0.246</v>
      </c>
      <c r="J182" s="27">
        <v>8.3000000000000004E-2</v>
      </c>
      <c r="K182">
        <v>4.8195202234111097E-97</v>
      </c>
      <c r="L182">
        <v>1440</v>
      </c>
      <c r="M182" t="s">
        <v>1364</v>
      </c>
      <c r="N182">
        <v>8.5000000000000003E-203</v>
      </c>
      <c r="O182">
        <v>816</v>
      </c>
      <c r="P182">
        <v>439</v>
      </c>
      <c r="Q182">
        <v>391</v>
      </c>
      <c r="R182" s="33" t="s">
        <v>1365</v>
      </c>
      <c r="S182">
        <v>715.68700000000001</v>
      </c>
      <c r="T182" t="s">
        <v>1366</v>
      </c>
      <c r="U182">
        <v>1</v>
      </c>
      <c r="V182" t="s">
        <v>734</v>
      </c>
      <c r="W182" t="s">
        <v>735</v>
      </c>
      <c r="X182" t="s">
        <v>531</v>
      </c>
    </row>
    <row r="183" spans="1:24">
      <c r="A183">
        <v>5</v>
      </c>
      <c r="B183" s="1" t="s">
        <v>1215</v>
      </c>
      <c r="C183" t="s">
        <v>1367</v>
      </c>
      <c r="D183" t="s">
        <v>1368</v>
      </c>
      <c r="E183" t="s">
        <v>1369</v>
      </c>
      <c r="F183">
        <v>4.0148563953218103E-288</v>
      </c>
      <c r="G183" s="27">
        <v>3.18521816661737</v>
      </c>
      <c r="H183" s="27">
        <f t="shared" si="2"/>
        <v>9.0959111799121217</v>
      </c>
      <c r="I183" s="27">
        <v>0.20599999999999999</v>
      </c>
      <c r="J183" s="27">
        <v>2.4E-2</v>
      </c>
      <c r="K183">
        <v>1.3436118412584001E-283</v>
      </c>
      <c r="L183">
        <v>2047</v>
      </c>
      <c r="M183" t="s">
        <v>1370</v>
      </c>
      <c r="N183">
        <v>0</v>
      </c>
      <c r="O183">
        <v>1588</v>
      </c>
      <c r="P183">
        <v>682</v>
      </c>
      <c r="Q183">
        <v>676</v>
      </c>
      <c r="R183" s="33" t="s">
        <v>1371</v>
      </c>
      <c r="S183">
        <v>1346.26</v>
      </c>
      <c r="T183" t="s">
        <v>1372</v>
      </c>
      <c r="U183">
        <v>7</v>
      </c>
      <c r="V183" t="s">
        <v>1373</v>
      </c>
      <c r="W183" t="s">
        <v>1374</v>
      </c>
      <c r="X183" t="s">
        <v>1375</v>
      </c>
    </row>
    <row r="184" spans="1:24">
      <c r="A184">
        <v>5</v>
      </c>
      <c r="B184" s="1" t="s">
        <v>1215</v>
      </c>
      <c r="C184" t="s">
        <v>1376</v>
      </c>
      <c r="D184" t="s">
        <v>1293</v>
      </c>
      <c r="E184" t="s">
        <v>1377</v>
      </c>
      <c r="F184">
        <v>3.1568013291149299E-307</v>
      </c>
      <c r="G184" s="27">
        <v>3.1768378047049701</v>
      </c>
      <c r="H184" s="27">
        <f t="shared" si="2"/>
        <v>9.0432277930471567</v>
      </c>
      <c r="I184" s="27">
        <v>0.22500000000000001</v>
      </c>
      <c r="J184" s="27">
        <v>2.7E-2</v>
      </c>
      <c r="K184">
        <v>1.0564551328015999E-302</v>
      </c>
      <c r="L184">
        <v>2047</v>
      </c>
      <c r="M184" t="s">
        <v>1295</v>
      </c>
      <c r="N184">
        <v>1.8E-226</v>
      </c>
      <c r="O184">
        <v>654</v>
      </c>
      <c r="P184">
        <v>682</v>
      </c>
      <c r="Q184">
        <v>512</v>
      </c>
      <c r="R184" s="33" t="s">
        <v>1378</v>
      </c>
      <c r="S184">
        <v>795.03800000000001</v>
      </c>
      <c r="T184" t="s">
        <v>1379</v>
      </c>
      <c r="U184">
        <v>1</v>
      </c>
      <c r="V184" t="s">
        <v>402</v>
      </c>
      <c r="W184" t="s">
        <v>403</v>
      </c>
      <c r="X184" t="s">
        <v>222</v>
      </c>
    </row>
    <row r="185" spans="1:24">
      <c r="A185">
        <v>5</v>
      </c>
      <c r="B185" s="1" t="s">
        <v>1215</v>
      </c>
      <c r="C185" t="s">
        <v>1380</v>
      </c>
      <c r="D185" t="s">
        <v>1381</v>
      </c>
      <c r="E185" t="s">
        <v>1382</v>
      </c>
      <c r="F185">
        <v>0</v>
      </c>
      <c r="G185" s="27">
        <v>3.1642206970212698</v>
      </c>
      <c r="H185" s="27">
        <f t="shared" si="2"/>
        <v>8.9644849553976318</v>
      </c>
      <c r="I185" s="27">
        <v>0.33</v>
      </c>
      <c r="J185" s="27">
        <v>3.4000000000000002E-2</v>
      </c>
      <c r="K185">
        <v>0</v>
      </c>
      <c r="L185">
        <v>2047</v>
      </c>
      <c r="M185" t="s">
        <v>1383</v>
      </c>
      <c r="N185">
        <v>7.8999999999999998E-134</v>
      </c>
      <c r="O185">
        <v>669</v>
      </c>
      <c r="P185">
        <v>244</v>
      </c>
      <c r="Q185">
        <v>244</v>
      </c>
      <c r="R185" s="33" t="s">
        <v>277</v>
      </c>
      <c r="S185">
        <v>487.26299999999998</v>
      </c>
      <c r="T185" t="s">
        <v>1384</v>
      </c>
      <c r="U185">
        <v>3</v>
      </c>
      <c r="V185" t="s">
        <v>1385</v>
      </c>
      <c r="W185" t="s">
        <v>1386</v>
      </c>
      <c r="X185" t="s">
        <v>272</v>
      </c>
    </row>
    <row r="186" spans="1:24">
      <c r="A186">
        <v>5</v>
      </c>
      <c r="B186" s="1" t="s">
        <v>1215</v>
      </c>
      <c r="C186" t="s">
        <v>1387</v>
      </c>
      <c r="D186" t="s">
        <v>1388</v>
      </c>
      <c r="E186" t="s">
        <v>1389</v>
      </c>
      <c r="F186">
        <v>6.8835668020031103E-283</v>
      </c>
      <c r="G186" s="27">
        <v>3.15028138005477</v>
      </c>
      <c r="H186" s="27">
        <f t="shared" si="2"/>
        <v>8.8782872092206055</v>
      </c>
      <c r="I186" s="27">
        <v>0.253</v>
      </c>
      <c r="J186" s="27">
        <v>3.6999999999999998E-2</v>
      </c>
      <c r="K186">
        <v>2.3036544659583601E-278</v>
      </c>
      <c r="L186">
        <v>2047</v>
      </c>
      <c r="M186" t="s">
        <v>1390</v>
      </c>
      <c r="N186">
        <v>0</v>
      </c>
      <c r="O186">
        <v>1624</v>
      </c>
      <c r="P186">
        <v>682</v>
      </c>
      <c r="Q186">
        <v>597</v>
      </c>
      <c r="R186" s="33" t="s">
        <v>1391</v>
      </c>
      <c r="S186">
        <v>1123.23</v>
      </c>
      <c r="T186" t="s">
        <v>1392</v>
      </c>
      <c r="U186">
        <v>4</v>
      </c>
      <c r="V186" t="s">
        <v>1393</v>
      </c>
      <c r="W186" t="s">
        <v>1394</v>
      </c>
      <c r="X186" t="s">
        <v>1395</v>
      </c>
    </row>
    <row r="187" spans="1:24">
      <c r="A187">
        <v>5</v>
      </c>
      <c r="B187" s="1" t="s">
        <v>1215</v>
      </c>
      <c r="C187" t="s">
        <v>1396</v>
      </c>
      <c r="D187" t="s">
        <v>1397</v>
      </c>
      <c r="E187" t="s">
        <v>1398</v>
      </c>
      <c r="F187">
        <v>0</v>
      </c>
      <c r="G187" s="27">
        <v>3.0811799604055001</v>
      </c>
      <c r="H187" s="27">
        <f t="shared" si="2"/>
        <v>8.4630633175669718</v>
      </c>
      <c r="I187" s="27">
        <v>0.24299999999999999</v>
      </c>
      <c r="J187" s="27">
        <v>0.03</v>
      </c>
      <c r="K187">
        <v>0</v>
      </c>
      <c r="L187">
        <v>2047</v>
      </c>
      <c r="M187" t="s">
        <v>1399</v>
      </c>
      <c r="N187">
        <v>2.2000000000000001E-75</v>
      </c>
      <c r="O187">
        <v>1939</v>
      </c>
      <c r="P187">
        <v>607</v>
      </c>
      <c r="Q187">
        <v>287</v>
      </c>
      <c r="R187" s="33" t="s">
        <v>1400</v>
      </c>
      <c r="S187">
        <v>293.12299999999999</v>
      </c>
      <c r="T187" t="s">
        <v>1401</v>
      </c>
      <c r="U187" t="s">
        <v>173</v>
      </c>
      <c r="V187" t="s">
        <v>173</v>
      </c>
      <c r="W187" t="s">
        <v>173</v>
      </c>
      <c r="X187" t="s">
        <v>173</v>
      </c>
    </row>
    <row r="188" spans="1:24" s="29" customFormat="1">
      <c r="B188" s="30"/>
      <c r="G188" s="31"/>
      <c r="H188" s="31">
        <f t="shared" si="2"/>
        <v>1</v>
      </c>
      <c r="I188" s="31"/>
      <c r="J188" s="31"/>
      <c r="R188" s="32"/>
    </row>
    <row r="189" spans="1:24">
      <c r="A189">
        <v>6</v>
      </c>
      <c r="B189" s="1" t="s">
        <v>74</v>
      </c>
      <c r="C189" t="s">
        <v>75</v>
      </c>
      <c r="D189" t="s">
        <v>1402</v>
      </c>
      <c r="E189" t="s">
        <v>76</v>
      </c>
      <c r="F189">
        <v>0</v>
      </c>
      <c r="G189" s="27">
        <v>6.8841542138258198</v>
      </c>
      <c r="H189" s="27">
        <f>POWER(2,G189)</f>
        <v>118.12366496343978</v>
      </c>
      <c r="I189" s="27">
        <v>0.313</v>
      </c>
      <c r="J189" s="27">
        <v>8.0000000000000002E-3</v>
      </c>
      <c r="K189">
        <v>0</v>
      </c>
      <c r="L189">
        <v>2047</v>
      </c>
      <c r="M189" t="s">
        <v>1403</v>
      </c>
      <c r="N189">
        <v>1.7999999999999999E-258</v>
      </c>
      <c r="O189">
        <v>730</v>
      </c>
      <c r="P189">
        <v>476</v>
      </c>
      <c r="Q189">
        <v>462</v>
      </c>
      <c r="R189" s="33" t="s">
        <v>1404</v>
      </c>
      <c r="S189">
        <v>901.35299999999995</v>
      </c>
      <c r="T189" t="s">
        <v>1405</v>
      </c>
      <c r="U189">
        <v>3</v>
      </c>
      <c r="V189" t="s">
        <v>325</v>
      </c>
      <c r="W189" t="s">
        <v>326</v>
      </c>
      <c r="X189" t="s">
        <v>184</v>
      </c>
    </row>
    <row r="190" spans="1:24">
      <c r="A190">
        <v>6</v>
      </c>
      <c r="B190" s="1" t="s">
        <v>74</v>
      </c>
      <c r="C190" t="s">
        <v>1406</v>
      </c>
      <c r="D190" t="s">
        <v>1407</v>
      </c>
      <c r="E190" t="s">
        <v>1408</v>
      </c>
      <c r="F190">
        <v>0</v>
      </c>
      <c r="G190" s="27">
        <v>6.3381226506413899</v>
      </c>
      <c r="H190" s="27">
        <f t="shared" ref="H190:H253" si="3">POWER(2,G190)</f>
        <v>80.903075979280473</v>
      </c>
      <c r="I190" s="27">
        <v>0.23200000000000001</v>
      </c>
      <c r="J190" s="27">
        <v>8.9999999999999993E-3</v>
      </c>
      <c r="K190">
        <v>0</v>
      </c>
      <c r="L190">
        <v>2047</v>
      </c>
      <c r="M190" t="s">
        <v>1409</v>
      </c>
      <c r="N190">
        <v>1.4E-300</v>
      </c>
      <c r="O190">
        <v>1483</v>
      </c>
      <c r="P190">
        <v>580</v>
      </c>
      <c r="Q190">
        <v>455</v>
      </c>
      <c r="R190" s="33" t="s">
        <v>1410</v>
      </c>
      <c r="S190">
        <v>1041.18</v>
      </c>
      <c r="T190" t="s">
        <v>1411</v>
      </c>
      <c r="U190">
        <v>7</v>
      </c>
      <c r="V190" t="s">
        <v>1412</v>
      </c>
      <c r="W190" t="s">
        <v>1413</v>
      </c>
      <c r="X190" t="s">
        <v>1414</v>
      </c>
    </row>
    <row r="191" spans="1:24">
      <c r="A191">
        <v>6</v>
      </c>
      <c r="B191" s="1" t="s">
        <v>74</v>
      </c>
      <c r="C191" t="s">
        <v>1415</v>
      </c>
      <c r="D191" t="s">
        <v>405</v>
      </c>
      <c r="E191" t="s">
        <v>1416</v>
      </c>
      <c r="F191">
        <v>0</v>
      </c>
      <c r="G191" s="27">
        <v>5.75583597221679</v>
      </c>
      <c r="H191" s="27">
        <f t="shared" si="3"/>
        <v>54.035512856856457</v>
      </c>
      <c r="I191" s="27">
        <v>0.214</v>
      </c>
      <c r="J191" s="27">
        <v>0.01</v>
      </c>
      <c r="K191">
        <v>0</v>
      </c>
      <c r="L191">
        <v>2047</v>
      </c>
      <c r="M191" t="s">
        <v>1417</v>
      </c>
      <c r="N191">
        <v>0</v>
      </c>
      <c r="O191">
        <v>1304</v>
      </c>
      <c r="P191">
        <v>682</v>
      </c>
      <c r="Q191">
        <v>661</v>
      </c>
      <c r="R191" s="33" t="s">
        <v>1418</v>
      </c>
      <c r="S191">
        <v>1430.62</v>
      </c>
      <c r="T191" t="s">
        <v>1419</v>
      </c>
      <c r="U191">
        <v>3</v>
      </c>
      <c r="V191" t="s">
        <v>855</v>
      </c>
      <c r="W191" t="s">
        <v>856</v>
      </c>
      <c r="X191" t="s">
        <v>857</v>
      </c>
    </row>
    <row r="192" spans="1:24">
      <c r="A192">
        <v>6</v>
      </c>
      <c r="B192" s="1" t="s">
        <v>74</v>
      </c>
      <c r="C192" t="s">
        <v>1420</v>
      </c>
      <c r="D192" t="s">
        <v>1421</v>
      </c>
      <c r="E192" t="s">
        <v>1422</v>
      </c>
      <c r="F192">
        <v>0</v>
      </c>
      <c r="G192" s="27">
        <v>5.5440202768645204</v>
      </c>
      <c r="H192" s="27">
        <f t="shared" si="3"/>
        <v>46.656955874107254</v>
      </c>
      <c r="I192" s="27">
        <v>0.36499999999999999</v>
      </c>
      <c r="J192" s="27">
        <v>2.4E-2</v>
      </c>
      <c r="K192">
        <v>0</v>
      </c>
      <c r="L192">
        <v>309</v>
      </c>
      <c r="M192" t="s">
        <v>1423</v>
      </c>
      <c r="N192">
        <v>2.8000000000000001E-2</v>
      </c>
      <c r="O192">
        <v>655</v>
      </c>
      <c r="P192">
        <v>103</v>
      </c>
      <c r="Q192">
        <v>57</v>
      </c>
      <c r="R192" s="33" t="s">
        <v>1424</v>
      </c>
      <c r="S192">
        <v>46.209800000000001</v>
      </c>
      <c r="T192" t="s">
        <v>1425</v>
      </c>
      <c r="U192" t="s">
        <v>173</v>
      </c>
      <c r="V192" t="s">
        <v>173</v>
      </c>
      <c r="W192" t="s">
        <v>173</v>
      </c>
      <c r="X192" t="s">
        <v>173</v>
      </c>
    </row>
    <row r="193" spans="1:24">
      <c r="A193">
        <v>6</v>
      </c>
      <c r="B193" s="1" t="s">
        <v>74</v>
      </c>
      <c r="C193" t="s">
        <v>1426</v>
      </c>
      <c r="D193" t="s">
        <v>1421</v>
      </c>
      <c r="E193" t="s">
        <v>1427</v>
      </c>
      <c r="F193">
        <v>0</v>
      </c>
      <c r="G193" s="27">
        <v>5.4537020022045697</v>
      </c>
      <c r="H193" s="27">
        <f t="shared" si="3"/>
        <v>43.825601968334901</v>
      </c>
      <c r="I193" s="27">
        <v>0.27800000000000002</v>
      </c>
      <c r="J193" s="27">
        <v>1.7000000000000001E-2</v>
      </c>
      <c r="K193">
        <v>0</v>
      </c>
      <c r="L193">
        <v>555</v>
      </c>
      <c r="M193" t="s">
        <v>1428</v>
      </c>
      <c r="N193">
        <v>2.1999999999999999E-5</v>
      </c>
      <c r="O193">
        <v>89</v>
      </c>
      <c r="P193">
        <v>41</v>
      </c>
      <c r="Q193">
        <v>29</v>
      </c>
      <c r="R193" s="33" t="s">
        <v>1429</v>
      </c>
      <c r="S193">
        <v>56.995399999999997</v>
      </c>
      <c r="T193" t="s">
        <v>1430</v>
      </c>
      <c r="U193">
        <v>1</v>
      </c>
      <c r="V193" t="s">
        <v>402</v>
      </c>
      <c r="W193" t="s">
        <v>403</v>
      </c>
      <c r="X193" t="s">
        <v>222</v>
      </c>
    </row>
    <row r="194" spans="1:24">
      <c r="A194">
        <v>6</v>
      </c>
      <c r="B194" s="1" t="s">
        <v>74</v>
      </c>
      <c r="C194" t="s">
        <v>77</v>
      </c>
      <c r="D194" t="s">
        <v>1431</v>
      </c>
      <c r="E194" t="s">
        <v>78</v>
      </c>
      <c r="F194">
        <v>0</v>
      </c>
      <c r="G194" s="27">
        <v>5.4064703904243201</v>
      </c>
      <c r="H194" s="27">
        <f t="shared" si="3"/>
        <v>42.414051384022592</v>
      </c>
      <c r="I194" s="27">
        <v>0.38600000000000001</v>
      </c>
      <c r="J194" s="27">
        <v>3.2000000000000001E-2</v>
      </c>
      <c r="K194">
        <v>0</v>
      </c>
      <c r="L194">
        <v>2047</v>
      </c>
      <c r="M194" t="s">
        <v>1432</v>
      </c>
      <c r="N194">
        <v>0</v>
      </c>
      <c r="O194">
        <v>1352</v>
      </c>
      <c r="P194">
        <v>682</v>
      </c>
      <c r="Q194">
        <v>678</v>
      </c>
      <c r="R194" s="33" t="s">
        <v>1433</v>
      </c>
      <c r="S194">
        <v>1387.86</v>
      </c>
      <c r="T194" t="s">
        <v>1434</v>
      </c>
      <c r="U194">
        <v>2</v>
      </c>
      <c r="V194" t="s">
        <v>1435</v>
      </c>
      <c r="W194" t="s">
        <v>1436</v>
      </c>
      <c r="X194" t="s">
        <v>419</v>
      </c>
    </row>
    <row r="195" spans="1:24">
      <c r="A195">
        <v>6</v>
      </c>
      <c r="B195" s="1" t="s">
        <v>74</v>
      </c>
      <c r="C195" t="s">
        <v>1437</v>
      </c>
      <c r="D195" t="s">
        <v>1438</v>
      </c>
      <c r="E195" t="s">
        <v>1439</v>
      </c>
      <c r="F195">
        <v>0</v>
      </c>
      <c r="G195" s="27">
        <v>5.3707149935003899</v>
      </c>
      <c r="H195" s="27">
        <f t="shared" si="3"/>
        <v>41.375791165360958</v>
      </c>
      <c r="I195" s="27">
        <v>0.218</v>
      </c>
      <c r="J195" s="27">
        <v>1.4999999999999999E-2</v>
      </c>
      <c r="K195">
        <v>0</v>
      </c>
      <c r="L195">
        <v>1149</v>
      </c>
      <c r="M195" t="s">
        <v>1440</v>
      </c>
      <c r="N195">
        <v>6.3999999999999998E-104</v>
      </c>
      <c r="O195">
        <v>349</v>
      </c>
      <c r="P195">
        <v>372</v>
      </c>
      <c r="Q195">
        <v>261</v>
      </c>
      <c r="R195" s="33" t="s">
        <v>1441</v>
      </c>
      <c r="S195">
        <v>386.726</v>
      </c>
      <c r="T195" t="s">
        <v>1442</v>
      </c>
      <c r="U195" t="s">
        <v>173</v>
      </c>
      <c r="V195" t="s">
        <v>173</v>
      </c>
      <c r="W195" t="s">
        <v>173</v>
      </c>
      <c r="X195" t="s">
        <v>173</v>
      </c>
    </row>
    <row r="196" spans="1:24">
      <c r="A196">
        <v>6</v>
      </c>
      <c r="B196" s="1" t="s">
        <v>74</v>
      </c>
      <c r="C196" t="s">
        <v>1443</v>
      </c>
      <c r="D196" t="s">
        <v>1444</v>
      </c>
      <c r="E196" t="s">
        <v>1445</v>
      </c>
      <c r="F196">
        <v>0</v>
      </c>
      <c r="G196" s="27">
        <v>5.3351696337361796</v>
      </c>
      <c r="H196" s="27">
        <f t="shared" si="3"/>
        <v>40.368823416073198</v>
      </c>
      <c r="I196" s="27">
        <v>0.23499999999999999</v>
      </c>
      <c r="J196" s="27">
        <v>2.7E-2</v>
      </c>
      <c r="K196">
        <v>0</v>
      </c>
      <c r="L196">
        <v>2047</v>
      </c>
      <c r="M196" t="s">
        <v>1409</v>
      </c>
      <c r="N196">
        <v>0</v>
      </c>
      <c r="O196">
        <v>1483</v>
      </c>
      <c r="P196">
        <v>618</v>
      </c>
      <c r="Q196">
        <v>509</v>
      </c>
      <c r="R196" s="33" t="s">
        <v>1446</v>
      </c>
      <c r="S196">
        <v>1105.51</v>
      </c>
      <c r="T196" t="s">
        <v>1447</v>
      </c>
      <c r="U196">
        <v>7</v>
      </c>
      <c r="V196" t="s">
        <v>1412</v>
      </c>
      <c r="W196" t="s">
        <v>1413</v>
      </c>
      <c r="X196" t="s">
        <v>1414</v>
      </c>
    </row>
    <row r="197" spans="1:24">
      <c r="A197">
        <v>6</v>
      </c>
      <c r="B197" s="1" t="s">
        <v>74</v>
      </c>
      <c r="C197" t="s">
        <v>1448</v>
      </c>
      <c r="D197" t="s">
        <v>1449</v>
      </c>
      <c r="E197" t="s">
        <v>1450</v>
      </c>
      <c r="F197">
        <v>0</v>
      </c>
      <c r="G197" s="27">
        <v>4.4008026726557299</v>
      </c>
      <c r="H197" s="27">
        <f t="shared" si="3"/>
        <v>21.12387600052584</v>
      </c>
      <c r="I197" s="27">
        <v>0.315</v>
      </c>
      <c r="J197" s="27">
        <v>3.6999999999999998E-2</v>
      </c>
      <c r="K197">
        <v>0</v>
      </c>
      <c r="L197">
        <v>2047</v>
      </c>
      <c r="M197" t="s">
        <v>1451</v>
      </c>
      <c r="N197">
        <v>8.7000000000000002E-173</v>
      </c>
      <c r="O197">
        <v>2700</v>
      </c>
      <c r="P197">
        <v>688</v>
      </c>
      <c r="Q197">
        <v>408</v>
      </c>
      <c r="R197" s="33" t="s">
        <v>1452</v>
      </c>
      <c r="S197">
        <v>616.69000000000005</v>
      </c>
      <c r="T197" t="s">
        <v>1453</v>
      </c>
      <c r="U197">
        <v>3</v>
      </c>
      <c r="V197" t="s">
        <v>1454</v>
      </c>
      <c r="W197" t="s">
        <v>1455</v>
      </c>
      <c r="X197" t="s">
        <v>184</v>
      </c>
    </row>
    <row r="198" spans="1:24">
      <c r="A198">
        <v>6</v>
      </c>
      <c r="B198" s="1" t="s">
        <v>74</v>
      </c>
      <c r="C198" t="s">
        <v>1456</v>
      </c>
      <c r="D198" t="s">
        <v>1457</v>
      </c>
      <c r="E198" t="s">
        <v>1458</v>
      </c>
      <c r="F198">
        <v>5.7817710318254901E-291</v>
      </c>
      <c r="G198" s="27">
        <v>4.3441343738265301</v>
      </c>
      <c r="H198" s="27">
        <f t="shared" si="3"/>
        <v>20.310225799693082</v>
      </c>
      <c r="I198" s="27">
        <v>0.58399999999999996</v>
      </c>
      <c r="J198" s="27">
        <v>0.23200000000000001</v>
      </c>
      <c r="K198">
        <v>1.9349274935107201E-286</v>
      </c>
      <c r="L198">
        <v>1839</v>
      </c>
      <c r="M198" t="s">
        <v>1459</v>
      </c>
      <c r="N198">
        <v>6.2000000000000005E-42</v>
      </c>
      <c r="O198">
        <v>2353</v>
      </c>
      <c r="P198">
        <v>466</v>
      </c>
      <c r="Q198">
        <v>249</v>
      </c>
      <c r="R198" s="33" t="s">
        <v>1460</v>
      </c>
      <c r="S198">
        <v>181.8</v>
      </c>
      <c r="T198" t="s">
        <v>1461</v>
      </c>
      <c r="U198">
        <v>3</v>
      </c>
      <c r="V198" t="s">
        <v>1462</v>
      </c>
      <c r="W198" t="s">
        <v>1463</v>
      </c>
      <c r="X198" t="s">
        <v>442</v>
      </c>
    </row>
    <row r="199" spans="1:24">
      <c r="A199">
        <v>6</v>
      </c>
      <c r="B199" s="1" t="s">
        <v>74</v>
      </c>
      <c r="C199" t="s">
        <v>1464</v>
      </c>
      <c r="D199" t="s">
        <v>1465</v>
      </c>
      <c r="E199" t="s">
        <v>1466</v>
      </c>
      <c r="F199">
        <v>1.1566349478078701E-270</v>
      </c>
      <c r="G199" s="27">
        <v>4.27020153041871</v>
      </c>
      <c r="H199" s="27">
        <f t="shared" si="3"/>
        <v>19.295620464682802</v>
      </c>
      <c r="I199" s="27">
        <v>0.26500000000000001</v>
      </c>
      <c r="J199" s="27">
        <v>4.2999999999999997E-2</v>
      </c>
      <c r="K199">
        <v>3.8707945163338197E-266</v>
      </c>
      <c r="L199">
        <v>2047</v>
      </c>
      <c r="M199" t="s">
        <v>1467</v>
      </c>
      <c r="N199">
        <v>0</v>
      </c>
      <c r="O199">
        <v>2191</v>
      </c>
      <c r="P199">
        <v>673</v>
      </c>
      <c r="Q199">
        <v>650</v>
      </c>
      <c r="R199" s="33" t="s">
        <v>1468</v>
      </c>
      <c r="S199">
        <v>1258.43</v>
      </c>
      <c r="T199" t="s">
        <v>1469</v>
      </c>
      <c r="U199">
        <v>2</v>
      </c>
      <c r="V199" t="s">
        <v>825</v>
      </c>
      <c r="W199" t="s">
        <v>826</v>
      </c>
      <c r="X199" t="s">
        <v>419</v>
      </c>
    </row>
    <row r="200" spans="1:24">
      <c r="A200">
        <v>6</v>
      </c>
      <c r="B200" s="1" t="s">
        <v>74</v>
      </c>
      <c r="C200" t="s">
        <v>1470</v>
      </c>
      <c r="D200" t="s">
        <v>1471</v>
      </c>
      <c r="E200" t="s">
        <v>1472</v>
      </c>
      <c r="F200">
        <v>9.4824003623405896E-291</v>
      </c>
      <c r="G200" s="27">
        <v>3.9142738624212101</v>
      </c>
      <c r="H200" s="27">
        <f t="shared" si="3"/>
        <v>15.076962124813841</v>
      </c>
      <c r="I200" s="27">
        <v>0.20399999999999999</v>
      </c>
      <c r="J200" s="27">
        <v>2.3E-2</v>
      </c>
      <c r="K200">
        <v>3.1733801052609001E-286</v>
      </c>
      <c r="L200">
        <v>2047</v>
      </c>
      <c r="M200" t="s">
        <v>1473</v>
      </c>
      <c r="N200">
        <v>1.0999999999999999E-199</v>
      </c>
      <c r="O200">
        <v>1309</v>
      </c>
      <c r="P200">
        <v>368</v>
      </c>
      <c r="Q200">
        <v>350</v>
      </c>
      <c r="R200" s="33" t="s">
        <v>1474</v>
      </c>
      <c r="S200">
        <v>706.05700000000002</v>
      </c>
      <c r="T200" t="s">
        <v>1475</v>
      </c>
      <c r="U200">
        <v>1</v>
      </c>
      <c r="V200" t="s">
        <v>1476</v>
      </c>
      <c r="W200" t="s">
        <v>1477</v>
      </c>
      <c r="X200" t="s">
        <v>263</v>
      </c>
    </row>
    <row r="201" spans="1:24">
      <c r="A201">
        <v>6</v>
      </c>
      <c r="B201" s="1" t="s">
        <v>74</v>
      </c>
      <c r="C201" t="s">
        <v>1478</v>
      </c>
      <c r="D201" t="s">
        <v>1479</v>
      </c>
      <c r="E201" t="s">
        <v>1480</v>
      </c>
      <c r="F201">
        <v>0</v>
      </c>
      <c r="G201" s="27">
        <v>3.8694551500941299</v>
      </c>
      <c r="H201" s="27">
        <f t="shared" si="3"/>
        <v>14.615782347678758</v>
      </c>
      <c r="I201" s="27">
        <v>0.61899999999999999</v>
      </c>
      <c r="J201" s="27">
        <v>0.182</v>
      </c>
      <c r="K201">
        <v>0</v>
      </c>
      <c r="L201">
        <v>2047</v>
      </c>
      <c r="M201" t="s">
        <v>1481</v>
      </c>
      <c r="N201">
        <v>0</v>
      </c>
      <c r="O201">
        <v>2140</v>
      </c>
      <c r="P201">
        <v>746</v>
      </c>
      <c r="Q201">
        <v>584</v>
      </c>
      <c r="R201" s="33" t="s">
        <v>1482</v>
      </c>
      <c r="S201">
        <v>1087.79</v>
      </c>
      <c r="T201" t="s">
        <v>1483</v>
      </c>
      <c r="U201">
        <v>6</v>
      </c>
      <c r="V201" t="s">
        <v>1484</v>
      </c>
      <c r="W201" t="s">
        <v>1485</v>
      </c>
      <c r="X201" t="s">
        <v>1486</v>
      </c>
    </row>
    <row r="202" spans="1:24">
      <c r="A202">
        <v>6</v>
      </c>
      <c r="B202" s="1" t="s">
        <v>74</v>
      </c>
      <c r="C202" t="s">
        <v>1487</v>
      </c>
      <c r="D202" t="s">
        <v>1465</v>
      </c>
      <c r="E202" t="s">
        <v>1488</v>
      </c>
      <c r="F202">
        <v>1.0619185397450899E-291</v>
      </c>
      <c r="G202" s="27">
        <v>3.8582505048480402</v>
      </c>
      <c r="H202" s="27">
        <f t="shared" si="3"/>
        <v>14.502708996617518</v>
      </c>
      <c r="I202" s="27">
        <v>0.33400000000000002</v>
      </c>
      <c r="J202" s="27">
        <v>6.5000000000000002E-2</v>
      </c>
      <c r="K202">
        <v>3.55381658511092E-287</v>
      </c>
      <c r="L202">
        <v>2047</v>
      </c>
      <c r="M202" t="s">
        <v>1489</v>
      </c>
      <c r="N202">
        <v>0</v>
      </c>
      <c r="O202">
        <v>1213</v>
      </c>
      <c r="P202">
        <v>682</v>
      </c>
      <c r="Q202">
        <v>667</v>
      </c>
      <c r="R202" s="33" t="s">
        <v>1490</v>
      </c>
      <c r="S202">
        <v>1327.38</v>
      </c>
      <c r="T202" t="s">
        <v>1491</v>
      </c>
      <c r="U202">
        <v>3</v>
      </c>
      <c r="V202" t="s">
        <v>1492</v>
      </c>
      <c r="W202" t="s">
        <v>1493</v>
      </c>
      <c r="X202" t="s">
        <v>857</v>
      </c>
    </row>
    <row r="203" spans="1:24">
      <c r="A203">
        <v>6</v>
      </c>
      <c r="B203" s="1" t="s">
        <v>74</v>
      </c>
      <c r="C203" t="s">
        <v>1494</v>
      </c>
      <c r="D203" t="s">
        <v>1495</v>
      </c>
      <c r="E203" t="s">
        <v>1496</v>
      </c>
      <c r="F203">
        <v>0</v>
      </c>
      <c r="G203" s="27">
        <v>3.8024705343193901</v>
      </c>
      <c r="H203" s="27">
        <f t="shared" si="3"/>
        <v>13.952681751266606</v>
      </c>
      <c r="I203" s="27">
        <v>0.27400000000000002</v>
      </c>
      <c r="J203" s="27">
        <v>3.6999999999999998E-2</v>
      </c>
      <c r="K203">
        <v>0</v>
      </c>
      <c r="L203">
        <v>2047</v>
      </c>
      <c r="M203" t="s">
        <v>1497</v>
      </c>
      <c r="N203">
        <v>5.4E-175</v>
      </c>
      <c r="O203">
        <v>438</v>
      </c>
      <c r="P203">
        <v>433</v>
      </c>
      <c r="Q203">
        <v>320</v>
      </c>
      <c r="R203" s="33" t="s">
        <v>1498</v>
      </c>
      <c r="S203">
        <v>624.00900000000001</v>
      </c>
      <c r="T203" t="s">
        <v>1499</v>
      </c>
      <c r="U203">
        <v>3</v>
      </c>
      <c r="V203" t="s">
        <v>1500</v>
      </c>
      <c r="W203" t="s">
        <v>1501</v>
      </c>
      <c r="X203" t="s">
        <v>380</v>
      </c>
    </row>
    <row r="204" spans="1:24">
      <c r="A204">
        <v>6</v>
      </c>
      <c r="B204" s="1" t="s">
        <v>74</v>
      </c>
      <c r="C204" t="s">
        <v>1502</v>
      </c>
      <c r="D204" t="s">
        <v>1495</v>
      </c>
      <c r="E204" t="s">
        <v>1503</v>
      </c>
      <c r="F204">
        <v>0</v>
      </c>
      <c r="G204" s="27">
        <v>3.77220808183315</v>
      </c>
      <c r="H204" s="27">
        <f t="shared" si="3"/>
        <v>13.663053928674307</v>
      </c>
      <c r="I204" s="27">
        <v>0.42699999999999999</v>
      </c>
      <c r="J204" s="27">
        <v>5.6000000000000001E-2</v>
      </c>
      <c r="K204">
        <v>0</v>
      </c>
      <c r="L204">
        <v>2047</v>
      </c>
      <c r="M204" t="s">
        <v>1504</v>
      </c>
      <c r="N204">
        <v>6.1000000000000003E-251</v>
      </c>
      <c r="O204">
        <v>485</v>
      </c>
      <c r="P204">
        <v>429</v>
      </c>
      <c r="Q204">
        <v>388</v>
      </c>
      <c r="R204" s="33" t="s">
        <v>1505</v>
      </c>
      <c r="S204">
        <v>876.31500000000005</v>
      </c>
      <c r="T204" t="s">
        <v>1506</v>
      </c>
      <c r="U204">
        <v>6</v>
      </c>
      <c r="V204" t="s">
        <v>1507</v>
      </c>
      <c r="W204" t="s">
        <v>1508</v>
      </c>
      <c r="X204" t="s">
        <v>1509</v>
      </c>
    </row>
    <row r="205" spans="1:24">
      <c r="A205">
        <v>6</v>
      </c>
      <c r="B205" s="1" t="s">
        <v>74</v>
      </c>
      <c r="C205" t="s">
        <v>1510</v>
      </c>
      <c r="D205" t="s">
        <v>1511</v>
      </c>
      <c r="E205" t="s">
        <v>1512</v>
      </c>
      <c r="F205">
        <v>0</v>
      </c>
      <c r="G205" s="27">
        <v>3.7054840604426902</v>
      </c>
      <c r="H205" s="27">
        <f t="shared" si="3"/>
        <v>13.045533688610627</v>
      </c>
      <c r="I205" s="27">
        <v>0.40100000000000002</v>
      </c>
      <c r="J205" s="27">
        <v>8.6999999999999994E-2</v>
      </c>
      <c r="K205">
        <v>0</v>
      </c>
      <c r="L205">
        <v>1224</v>
      </c>
      <c r="M205" t="s">
        <v>1513</v>
      </c>
      <c r="N205">
        <v>9.7000000000000003E-77</v>
      </c>
      <c r="O205">
        <v>374</v>
      </c>
      <c r="P205">
        <v>173</v>
      </c>
      <c r="Q205">
        <v>156</v>
      </c>
      <c r="R205" s="33" t="s">
        <v>1514</v>
      </c>
      <c r="S205">
        <v>296.58999999999997</v>
      </c>
      <c r="T205" t="s">
        <v>1515</v>
      </c>
      <c r="U205" t="s">
        <v>173</v>
      </c>
      <c r="V205" t="s">
        <v>173</v>
      </c>
      <c r="W205" t="s">
        <v>173</v>
      </c>
      <c r="X205" t="s">
        <v>173</v>
      </c>
    </row>
    <row r="206" spans="1:24">
      <c r="A206">
        <v>6</v>
      </c>
      <c r="B206" s="1" t="s">
        <v>74</v>
      </c>
      <c r="C206" t="s">
        <v>1516</v>
      </c>
      <c r="D206" t="s">
        <v>1517</v>
      </c>
      <c r="E206" t="s">
        <v>1518</v>
      </c>
      <c r="F206">
        <v>3.6825159805135801E-301</v>
      </c>
      <c r="G206" s="27">
        <v>3.67685427397869</v>
      </c>
      <c r="H206" s="27">
        <f t="shared" si="3"/>
        <v>12.789201388522574</v>
      </c>
      <c r="I206" s="27">
        <v>0.26</v>
      </c>
      <c r="J206" s="27">
        <v>3.6999999999999998E-2</v>
      </c>
      <c r="K206">
        <v>1.23239079803867E-296</v>
      </c>
      <c r="L206">
        <v>1884</v>
      </c>
      <c r="M206" t="s">
        <v>1519</v>
      </c>
      <c r="N206">
        <v>9.6000000000000001E-22</v>
      </c>
      <c r="O206">
        <v>654</v>
      </c>
      <c r="P206">
        <v>291</v>
      </c>
      <c r="Q206">
        <v>125</v>
      </c>
      <c r="R206" s="33" t="s">
        <v>1520</v>
      </c>
      <c r="S206">
        <v>114.77500000000001</v>
      </c>
      <c r="T206" t="s">
        <v>1521</v>
      </c>
      <c r="U206" t="s">
        <v>173</v>
      </c>
      <c r="V206" t="s">
        <v>173</v>
      </c>
      <c r="W206" t="s">
        <v>173</v>
      </c>
      <c r="X206" t="s">
        <v>173</v>
      </c>
    </row>
    <row r="207" spans="1:24">
      <c r="A207">
        <v>6</v>
      </c>
      <c r="B207" s="1" t="s">
        <v>74</v>
      </c>
      <c r="C207" t="s">
        <v>1522</v>
      </c>
      <c r="D207" t="s">
        <v>1523</v>
      </c>
      <c r="E207" t="s">
        <v>1524</v>
      </c>
      <c r="F207">
        <v>1.3102609275677401E-119</v>
      </c>
      <c r="G207" s="27">
        <v>3.5413508372056999</v>
      </c>
      <c r="H207" s="27">
        <f t="shared" si="3"/>
        <v>11.64267641208634</v>
      </c>
      <c r="I207" s="27">
        <v>0.42899999999999999</v>
      </c>
      <c r="J207" s="27">
        <v>0.21099999999999999</v>
      </c>
      <c r="K207">
        <v>4.3849192201981801E-115</v>
      </c>
      <c r="L207">
        <v>831</v>
      </c>
      <c r="M207" t="s">
        <v>1428</v>
      </c>
      <c r="N207">
        <v>1.1999999999999999E-24</v>
      </c>
      <c r="O207">
        <v>89</v>
      </c>
      <c r="P207">
        <v>69</v>
      </c>
      <c r="Q207">
        <v>59</v>
      </c>
      <c r="R207" s="33" t="s">
        <v>830</v>
      </c>
      <c r="S207">
        <v>122.479</v>
      </c>
      <c r="T207" t="s">
        <v>1525</v>
      </c>
      <c r="U207">
        <v>1</v>
      </c>
      <c r="V207" t="s">
        <v>402</v>
      </c>
      <c r="W207" t="s">
        <v>403</v>
      </c>
      <c r="X207" t="s">
        <v>222</v>
      </c>
    </row>
    <row r="208" spans="1:24">
      <c r="A208">
        <v>6</v>
      </c>
      <c r="B208" s="1" t="s">
        <v>74</v>
      </c>
      <c r="C208" t="s">
        <v>1526</v>
      </c>
      <c r="D208" t="s">
        <v>1527</v>
      </c>
      <c r="E208" t="s">
        <v>1528</v>
      </c>
      <c r="F208">
        <v>3.9152908825968098E-265</v>
      </c>
      <c r="G208" s="27">
        <v>3.5016524417729902</v>
      </c>
      <c r="H208" s="27">
        <f t="shared" si="3"/>
        <v>11.326674479125785</v>
      </c>
      <c r="I208" s="27">
        <v>0.20699999999999999</v>
      </c>
      <c r="J208" s="27">
        <v>2.5999999999999999E-2</v>
      </c>
      <c r="K208">
        <v>1.31029124676985E-260</v>
      </c>
      <c r="L208">
        <v>603</v>
      </c>
      <c r="M208" t="s">
        <v>1529</v>
      </c>
      <c r="N208">
        <v>9.6999999999999998E-109</v>
      </c>
      <c r="O208">
        <v>200</v>
      </c>
      <c r="P208">
        <v>200</v>
      </c>
      <c r="Q208">
        <v>199</v>
      </c>
      <c r="R208" s="33" t="s">
        <v>1530</v>
      </c>
      <c r="S208">
        <v>400.59300000000002</v>
      </c>
      <c r="T208" t="s">
        <v>1531</v>
      </c>
      <c r="U208">
        <v>4</v>
      </c>
      <c r="V208" t="s">
        <v>1532</v>
      </c>
      <c r="W208" t="s">
        <v>1533</v>
      </c>
      <c r="X208" t="s">
        <v>1534</v>
      </c>
    </row>
    <row r="209" spans="1:24">
      <c r="A209">
        <v>6</v>
      </c>
      <c r="B209" s="1" t="s">
        <v>74</v>
      </c>
      <c r="C209" t="s">
        <v>1535</v>
      </c>
      <c r="D209" t="s">
        <v>1527</v>
      </c>
      <c r="E209" t="s">
        <v>1536</v>
      </c>
      <c r="F209">
        <v>3.9152908825968098E-265</v>
      </c>
      <c r="G209" s="27">
        <v>3.5016524417729902</v>
      </c>
      <c r="H209" s="27">
        <f t="shared" si="3"/>
        <v>11.326674479125785</v>
      </c>
      <c r="I209" s="27">
        <v>0.20699999999999999</v>
      </c>
      <c r="J209" s="27">
        <v>2.5999999999999999E-2</v>
      </c>
      <c r="K209">
        <v>1.31029124676985E-260</v>
      </c>
      <c r="L209">
        <v>621</v>
      </c>
      <c r="M209" t="s">
        <v>1537</v>
      </c>
      <c r="N209">
        <v>3.6000000000000001E-109</v>
      </c>
      <c r="O209">
        <v>235</v>
      </c>
      <c r="P209">
        <v>235</v>
      </c>
      <c r="Q209">
        <v>214</v>
      </c>
      <c r="R209" s="33" t="s">
        <v>367</v>
      </c>
      <c r="S209">
        <v>402.13400000000001</v>
      </c>
      <c r="T209" t="s">
        <v>1538</v>
      </c>
      <c r="U209">
        <v>4</v>
      </c>
      <c r="V209" t="s">
        <v>1532</v>
      </c>
      <c r="W209" t="s">
        <v>1533</v>
      </c>
      <c r="X209" t="s">
        <v>1534</v>
      </c>
    </row>
    <row r="210" spans="1:24">
      <c r="A210">
        <v>6</v>
      </c>
      <c r="B210" s="1" t="s">
        <v>74</v>
      </c>
      <c r="C210" t="s">
        <v>1539</v>
      </c>
      <c r="D210" t="s">
        <v>1540</v>
      </c>
      <c r="E210" t="s">
        <v>1541</v>
      </c>
      <c r="F210">
        <v>5.6463560904680597E-226</v>
      </c>
      <c r="G210" s="27">
        <v>3.4238228591781699</v>
      </c>
      <c r="H210" s="27">
        <f t="shared" si="3"/>
        <v>10.731820015273145</v>
      </c>
      <c r="I210" s="27">
        <v>0.35199999999999998</v>
      </c>
      <c r="J210" s="27">
        <v>9.1999999999999998E-2</v>
      </c>
      <c r="K210">
        <v>1.88960952923604E-221</v>
      </c>
      <c r="L210">
        <v>2047</v>
      </c>
      <c r="M210" t="s">
        <v>1542</v>
      </c>
      <c r="N210">
        <v>2.1000000000000001E-211</v>
      </c>
      <c r="O210">
        <v>541</v>
      </c>
      <c r="P210">
        <v>429</v>
      </c>
      <c r="Q210">
        <v>377</v>
      </c>
      <c r="R210" s="33" t="s">
        <v>1543</v>
      </c>
      <c r="S210">
        <v>744.96199999999999</v>
      </c>
      <c r="T210" t="s">
        <v>173</v>
      </c>
      <c r="U210" t="s">
        <v>173</v>
      </c>
      <c r="V210" t="s">
        <v>173</v>
      </c>
      <c r="W210" t="s">
        <v>173</v>
      </c>
      <c r="X210" t="s">
        <v>173</v>
      </c>
    </row>
    <row r="211" spans="1:24">
      <c r="A211">
        <v>6</v>
      </c>
      <c r="B211" s="1" t="s">
        <v>74</v>
      </c>
      <c r="C211" t="s">
        <v>1544</v>
      </c>
      <c r="D211" t="s">
        <v>1465</v>
      </c>
      <c r="E211" t="s">
        <v>1545</v>
      </c>
      <c r="F211">
        <v>1.66506117566431E-195</v>
      </c>
      <c r="G211" s="27">
        <v>3.2665885241602899</v>
      </c>
      <c r="H211" s="27">
        <f t="shared" si="3"/>
        <v>9.6236790151070029</v>
      </c>
      <c r="I211" s="27">
        <v>0.29099999999999998</v>
      </c>
      <c r="J211" s="27">
        <v>6.9000000000000006E-2</v>
      </c>
      <c r="K211">
        <v>5.5722937304781699E-191</v>
      </c>
      <c r="L211">
        <v>2047</v>
      </c>
      <c r="M211" t="s">
        <v>1489</v>
      </c>
      <c r="N211">
        <v>0</v>
      </c>
      <c r="O211">
        <v>1213</v>
      </c>
      <c r="P211">
        <v>680</v>
      </c>
      <c r="Q211">
        <v>675</v>
      </c>
      <c r="R211" s="33" t="s">
        <v>1546</v>
      </c>
      <c r="S211">
        <v>1339.32</v>
      </c>
      <c r="T211" t="s">
        <v>1547</v>
      </c>
      <c r="U211">
        <v>3</v>
      </c>
      <c r="V211" t="s">
        <v>1492</v>
      </c>
      <c r="W211" t="s">
        <v>1493</v>
      </c>
      <c r="X211" t="s">
        <v>857</v>
      </c>
    </row>
    <row r="212" spans="1:24">
      <c r="A212">
        <v>6</v>
      </c>
      <c r="B212" s="1" t="s">
        <v>74</v>
      </c>
      <c r="C212" t="s">
        <v>1548</v>
      </c>
      <c r="D212" t="s">
        <v>1549</v>
      </c>
      <c r="E212" t="s">
        <v>1550</v>
      </c>
      <c r="F212">
        <v>1.9187208270563301E-158</v>
      </c>
      <c r="G212" s="27">
        <v>2.9567994311316599</v>
      </c>
      <c r="H212" s="27">
        <f t="shared" si="3"/>
        <v>7.7639963032762891</v>
      </c>
      <c r="I212" s="27">
        <v>0.28699999999999998</v>
      </c>
      <c r="J212" s="27">
        <v>0.08</v>
      </c>
      <c r="K212">
        <v>6.4211911198267103E-154</v>
      </c>
      <c r="L212">
        <v>402</v>
      </c>
      <c r="M212" t="s">
        <v>1551</v>
      </c>
      <c r="N212">
        <v>1.9E-50</v>
      </c>
      <c r="O212">
        <v>339</v>
      </c>
      <c r="P212">
        <v>120</v>
      </c>
      <c r="Q212">
        <v>102</v>
      </c>
      <c r="R212" s="33" t="s">
        <v>1552</v>
      </c>
      <c r="S212">
        <v>206.453</v>
      </c>
      <c r="T212" t="s">
        <v>1553</v>
      </c>
      <c r="U212" t="s">
        <v>173</v>
      </c>
      <c r="V212" t="s">
        <v>173</v>
      </c>
      <c r="W212" t="s">
        <v>173</v>
      </c>
      <c r="X212" t="s">
        <v>173</v>
      </c>
    </row>
    <row r="213" spans="1:24">
      <c r="A213">
        <v>6</v>
      </c>
      <c r="B213" s="1" t="s">
        <v>74</v>
      </c>
      <c r="C213" t="s">
        <v>1554</v>
      </c>
      <c r="D213" t="s">
        <v>1555</v>
      </c>
      <c r="E213" t="s">
        <v>1556</v>
      </c>
      <c r="F213">
        <v>1.3213792269465299E-91</v>
      </c>
      <c r="G213" s="27">
        <v>2.8395066962479798</v>
      </c>
      <c r="H213" s="27">
        <f t="shared" si="3"/>
        <v>7.1577526835013519</v>
      </c>
      <c r="I213" s="27">
        <v>0.20599999999999999</v>
      </c>
      <c r="J213" s="27">
        <v>6.5000000000000002E-2</v>
      </c>
      <c r="K213">
        <v>4.4221277208992502E-87</v>
      </c>
      <c r="L213">
        <v>2047</v>
      </c>
      <c r="M213" t="s">
        <v>1557</v>
      </c>
      <c r="N213">
        <v>6E-57</v>
      </c>
      <c r="O213">
        <v>1352</v>
      </c>
      <c r="P213">
        <v>467</v>
      </c>
      <c r="Q213">
        <v>231</v>
      </c>
      <c r="R213" s="33" t="s">
        <v>1558</v>
      </c>
      <c r="S213">
        <v>231.876</v>
      </c>
      <c r="T213" t="s">
        <v>1559</v>
      </c>
      <c r="U213">
        <v>8</v>
      </c>
      <c r="V213" t="s">
        <v>1560</v>
      </c>
      <c r="W213" t="s">
        <v>1561</v>
      </c>
      <c r="X213" t="s">
        <v>1562</v>
      </c>
    </row>
    <row r="214" spans="1:24">
      <c r="A214">
        <v>6</v>
      </c>
      <c r="B214" s="1" t="s">
        <v>74</v>
      </c>
      <c r="C214" t="s">
        <v>1563</v>
      </c>
      <c r="D214" t="s">
        <v>1029</v>
      </c>
      <c r="E214" t="s">
        <v>1564</v>
      </c>
      <c r="F214">
        <v>1.60139900155219E-93</v>
      </c>
      <c r="G214" s="27">
        <v>2.80458017795431</v>
      </c>
      <c r="H214" s="27">
        <f t="shared" si="3"/>
        <v>6.9865497962115013</v>
      </c>
      <c r="I214" s="27">
        <v>0.223</v>
      </c>
      <c r="J214" s="27">
        <v>7.2999999999999995E-2</v>
      </c>
      <c r="K214">
        <v>5.3592418985945603E-89</v>
      </c>
      <c r="L214">
        <v>1683</v>
      </c>
      <c r="M214" t="s">
        <v>1565</v>
      </c>
      <c r="N214">
        <v>6.5000000000000003E-293</v>
      </c>
      <c r="O214">
        <v>556</v>
      </c>
      <c r="P214">
        <v>560</v>
      </c>
      <c r="Q214">
        <v>515</v>
      </c>
      <c r="R214" s="33" t="s">
        <v>1566</v>
      </c>
      <c r="S214">
        <v>1015.37</v>
      </c>
      <c r="T214" t="s">
        <v>1567</v>
      </c>
      <c r="U214">
        <v>6</v>
      </c>
      <c r="V214" t="s">
        <v>1568</v>
      </c>
      <c r="W214" t="s">
        <v>1569</v>
      </c>
      <c r="X214" t="s">
        <v>1570</v>
      </c>
    </row>
    <row r="215" spans="1:24">
      <c r="A215">
        <v>6</v>
      </c>
      <c r="B215" s="1" t="s">
        <v>74</v>
      </c>
      <c r="C215" t="s">
        <v>1571</v>
      </c>
      <c r="D215" t="s">
        <v>1572</v>
      </c>
      <c r="E215" t="s">
        <v>1573</v>
      </c>
      <c r="F215">
        <v>1.42453944905715E-119</v>
      </c>
      <c r="G215" s="27">
        <v>2.7495605601054098</v>
      </c>
      <c r="H215" s="27">
        <f t="shared" si="3"/>
        <v>6.7251225610675114</v>
      </c>
      <c r="I215" s="27">
        <v>0.23899999999999999</v>
      </c>
      <c r="J215" s="27">
        <v>7.0000000000000007E-2</v>
      </c>
      <c r="K215">
        <v>4.7673637202146703E-115</v>
      </c>
      <c r="L215">
        <v>2047</v>
      </c>
      <c r="M215" t="s">
        <v>1574</v>
      </c>
      <c r="N215">
        <v>2.2E-301</v>
      </c>
      <c r="O215">
        <v>724</v>
      </c>
      <c r="P215">
        <v>660</v>
      </c>
      <c r="Q215">
        <v>559</v>
      </c>
      <c r="R215" s="33" t="s">
        <v>1575</v>
      </c>
      <c r="S215">
        <v>1043.8800000000001</v>
      </c>
      <c r="T215" t="s">
        <v>1576</v>
      </c>
      <c r="U215">
        <v>3</v>
      </c>
      <c r="V215" t="s">
        <v>1577</v>
      </c>
      <c r="W215" t="s">
        <v>1578</v>
      </c>
      <c r="X215" t="s">
        <v>1133</v>
      </c>
    </row>
    <row r="216" spans="1:24">
      <c r="A216">
        <v>6</v>
      </c>
      <c r="B216" s="1" t="s">
        <v>74</v>
      </c>
      <c r="C216" t="s">
        <v>1579</v>
      </c>
      <c r="D216" t="s">
        <v>1580</v>
      </c>
      <c r="E216" t="s">
        <v>1581</v>
      </c>
      <c r="F216">
        <v>5.50568802439734E-4</v>
      </c>
      <c r="G216" s="27">
        <v>2.7337172789342499</v>
      </c>
      <c r="H216" s="27">
        <f t="shared" si="3"/>
        <v>6.6516731487768164</v>
      </c>
      <c r="I216" s="27">
        <v>0.34599999999999997</v>
      </c>
      <c r="J216" s="27">
        <v>0.34699999999999998</v>
      </c>
      <c r="K216">
        <v>1</v>
      </c>
      <c r="L216">
        <v>2047</v>
      </c>
      <c r="M216" t="s">
        <v>1582</v>
      </c>
      <c r="N216">
        <v>0</v>
      </c>
      <c r="O216">
        <v>3016</v>
      </c>
      <c r="P216">
        <v>679</v>
      </c>
      <c r="Q216">
        <v>679</v>
      </c>
      <c r="R216" s="33" t="s">
        <v>277</v>
      </c>
      <c r="S216">
        <v>1382.47</v>
      </c>
      <c r="T216" t="s">
        <v>1583</v>
      </c>
      <c r="U216">
        <v>2</v>
      </c>
      <c r="V216" t="s">
        <v>1584</v>
      </c>
      <c r="W216" t="s">
        <v>1585</v>
      </c>
      <c r="X216" t="s">
        <v>1586</v>
      </c>
    </row>
    <row r="217" spans="1:24">
      <c r="A217">
        <v>6</v>
      </c>
      <c r="B217" s="1" t="s">
        <v>74</v>
      </c>
      <c r="C217" t="s">
        <v>1587</v>
      </c>
      <c r="D217" t="s">
        <v>1588</v>
      </c>
      <c r="E217" t="s">
        <v>1589</v>
      </c>
      <c r="F217">
        <v>2.4342879348047101E-248</v>
      </c>
      <c r="G217" s="27">
        <v>2.48392119801699</v>
      </c>
      <c r="H217" s="27">
        <f t="shared" si="3"/>
        <v>5.594158761979922</v>
      </c>
      <c r="I217" s="27">
        <v>0.54</v>
      </c>
      <c r="J217" s="27">
        <v>0.2</v>
      </c>
      <c r="K217">
        <v>8.1465880026174499E-244</v>
      </c>
      <c r="L217">
        <v>2028</v>
      </c>
      <c r="M217" t="s">
        <v>1590</v>
      </c>
      <c r="N217">
        <v>5.4999999999999995E-305</v>
      </c>
      <c r="O217">
        <v>611</v>
      </c>
      <c r="P217">
        <v>639</v>
      </c>
      <c r="Q217">
        <v>569</v>
      </c>
      <c r="R217" s="33" t="s">
        <v>1591</v>
      </c>
      <c r="S217">
        <v>1055.82</v>
      </c>
      <c r="T217" t="s">
        <v>1592</v>
      </c>
      <c r="U217">
        <v>3</v>
      </c>
      <c r="V217" t="s">
        <v>1593</v>
      </c>
      <c r="W217" t="s">
        <v>1594</v>
      </c>
      <c r="X217" t="s">
        <v>272</v>
      </c>
    </row>
    <row r="218" spans="1:24">
      <c r="A218">
        <v>6</v>
      </c>
      <c r="B218" s="1" t="s">
        <v>74</v>
      </c>
      <c r="C218" t="s">
        <v>1595</v>
      </c>
      <c r="D218" t="s">
        <v>1596</v>
      </c>
      <c r="E218" t="s">
        <v>1597</v>
      </c>
      <c r="F218">
        <v>2.3227494188601302E-77</v>
      </c>
      <c r="G218" s="27">
        <v>2.4300771205901701</v>
      </c>
      <c r="H218" s="27">
        <f t="shared" si="3"/>
        <v>5.3892223856017161</v>
      </c>
      <c r="I218" s="27">
        <v>0.21299999999999999</v>
      </c>
      <c r="J218" s="27">
        <v>7.4999999999999997E-2</v>
      </c>
      <c r="K218">
        <v>7.7733132051573196E-73</v>
      </c>
      <c r="L218">
        <v>2047</v>
      </c>
      <c r="M218" t="s">
        <v>1598</v>
      </c>
      <c r="N218">
        <v>1.7999999999999999E-274</v>
      </c>
      <c r="O218">
        <v>737</v>
      </c>
      <c r="P218">
        <v>507</v>
      </c>
      <c r="Q218">
        <v>477</v>
      </c>
      <c r="R218" s="33" t="s">
        <v>1599</v>
      </c>
      <c r="S218">
        <v>954.51</v>
      </c>
      <c r="T218" t="s">
        <v>1600</v>
      </c>
      <c r="U218">
        <v>5</v>
      </c>
      <c r="V218" t="s">
        <v>1601</v>
      </c>
      <c r="W218" t="s">
        <v>1602</v>
      </c>
      <c r="X218" t="s">
        <v>1603</v>
      </c>
    </row>
    <row r="219" spans="1:24" s="29" customFormat="1">
      <c r="B219" s="30"/>
      <c r="G219" s="31"/>
      <c r="H219" s="31">
        <f t="shared" si="3"/>
        <v>1</v>
      </c>
      <c r="I219" s="31"/>
      <c r="J219" s="31"/>
      <c r="R219" s="32"/>
    </row>
    <row r="220" spans="1:24">
      <c r="A220">
        <v>7</v>
      </c>
      <c r="B220" s="1" t="s">
        <v>1604</v>
      </c>
      <c r="C220" t="s">
        <v>1605</v>
      </c>
      <c r="D220" t="s">
        <v>1606</v>
      </c>
      <c r="E220" t="s">
        <v>1607</v>
      </c>
      <c r="F220">
        <v>0</v>
      </c>
      <c r="G220" s="27">
        <v>9.0581196295820199</v>
      </c>
      <c r="H220" s="27">
        <f t="shared" si="3"/>
        <v>533.04725694401236</v>
      </c>
      <c r="I220" s="27">
        <v>0.22800000000000001</v>
      </c>
      <c r="J220" s="27">
        <v>1E-3</v>
      </c>
      <c r="K220">
        <v>0</v>
      </c>
      <c r="L220">
        <v>1725</v>
      </c>
      <c r="M220" t="s">
        <v>1608</v>
      </c>
      <c r="N220">
        <v>3.0999999999999998E-104</v>
      </c>
      <c r="O220">
        <v>369</v>
      </c>
      <c r="P220">
        <v>394</v>
      </c>
      <c r="Q220">
        <v>249</v>
      </c>
      <c r="R220" s="33" t="s">
        <v>1609</v>
      </c>
      <c r="S220">
        <v>388.65199999999999</v>
      </c>
      <c r="T220" t="s">
        <v>1610</v>
      </c>
      <c r="U220">
        <v>1</v>
      </c>
      <c r="V220" t="s">
        <v>650</v>
      </c>
      <c r="W220" t="s">
        <v>651</v>
      </c>
      <c r="X220" t="s">
        <v>263</v>
      </c>
    </row>
    <row r="221" spans="1:24">
      <c r="A221">
        <v>7</v>
      </c>
      <c r="B221" s="1" t="s">
        <v>1604</v>
      </c>
      <c r="C221" t="s">
        <v>1611</v>
      </c>
      <c r="D221" t="s">
        <v>1612</v>
      </c>
      <c r="E221" t="s">
        <v>1613</v>
      </c>
      <c r="F221">
        <v>0</v>
      </c>
      <c r="G221" s="27">
        <v>8.5317015835654608</v>
      </c>
      <c r="H221" s="27">
        <f t="shared" si="3"/>
        <v>370.08210929328811</v>
      </c>
      <c r="I221" s="27">
        <v>0.214</v>
      </c>
      <c r="J221" s="27">
        <v>1E-3</v>
      </c>
      <c r="K221">
        <v>0</v>
      </c>
      <c r="L221">
        <v>1386</v>
      </c>
      <c r="M221" t="s">
        <v>1614</v>
      </c>
      <c r="N221">
        <v>3.7999999999999999E-75</v>
      </c>
      <c r="O221">
        <v>666</v>
      </c>
      <c r="P221">
        <v>149</v>
      </c>
      <c r="Q221">
        <v>145</v>
      </c>
      <c r="R221" s="33" t="s">
        <v>1615</v>
      </c>
      <c r="S221">
        <v>291.58199999999999</v>
      </c>
      <c r="T221" t="s">
        <v>1616</v>
      </c>
      <c r="U221">
        <v>3</v>
      </c>
      <c r="V221" t="s">
        <v>1617</v>
      </c>
      <c r="W221" t="s">
        <v>1618</v>
      </c>
      <c r="X221" t="s">
        <v>857</v>
      </c>
    </row>
    <row r="222" spans="1:24">
      <c r="A222">
        <v>7</v>
      </c>
      <c r="B222" s="1" t="s">
        <v>1604</v>
      </c>
      <c r="C222" t="s">
        <v>1619</v>
      </c>
      <c r="D222" t="s">
        <v>1620</v>
      </c>
      <c r="E222" t="s">
        <v>1621</v>
      </c>
      <c r="F222">
        <v>0</v>
      </c>
      <c r="G222" s="27">
        <v>7.7493273794315396</v>
      </c>
      <c r="H222" s="27">
        <f t="shared" si="3"/>
        <v>215.16914167214318</v>
      </c>
      <c r="I222" s="27">
        <v>0.33500000000000002</v>
      </c>
      <c r="J222" s="27">
        <v>4.0000000000000001E-3</v>
      </c>
      <c r="K222">
        <v>0</v>
      </c>
      <c r="L222">
        <v>1785</v>
      </c>
      <c r="M222" t="s">
        <v>1622</v>
      </c>
      <c r="N222">
        <v>8.2999999999999997E-153</v>
      </c>
      <c r="O222">
        <v>356</v>
      </c>
      <c r="P222">
        <v>434</v>
      </c>
      <c r="Q222">
        <v>314</v>
      </c>
      <c r="R222" s="33" t="s">
        <v>1623</v>
      </c>
      <c r="S222">
        <v>550.05100000000004</v>
      </c>
      <c r="T222" t="s">
        <v>1624</v>
      </c>
      <c r="U222">
        <v>3</v>
      </c>
      <c r="V222" t="s">
        <v>1617</v>
      </c>
      <c r="W222" t="s">
        <v>1618</v>
      </c>
      <c r="X222" t="s">
        <v>857</v>
      </c>
    </row>
    <row r="223" spans="1:24">
      <c r="A223">
        <v>7</v>
      </c>
      <c r="B223" s="1" t="s">
        <v>1604</v>
      </c>
      <c r="C223" t="s">
        <v>1625</v>
      </c>
      <c r="D223" t="s">
        <v>398</v>
      </c>
      <c r="E223" t="s">
        <v>1626</v>
      </c>
      <c r="F223">
        <v>0</v>
      </c>
      <c r="G223" s="27">
        <v>7.5671353627198403</v>
      </c>
      <c r="H223" s="27">
        <f t="shared" si="3"/>
        <v>189.64208672485418</v>
      </c>
      <c r="I223" s="27">
        <v>0.27200000000000002</v>
      </c>
      <c r="J223" s="27">
        <v>3.0000000000000001E-3</v>
      </c>
      <c r="K223">
        <v>0</v>
      </c>
      <c r="L223">
        <v>1374</v>
      </c>
      <c r="M223" t="s">
        <v>1627</v>
      </c>
      <c r="N223">
        <v>5.4000000000000004E-74</v>
      </c>
      <c r="O223">
        <v>188</v>
      </c>
      <c r="P223">
        <v>208</v>
      </c>
      <c r="Q223">
        <v>158</v>
      </c>
      <c r="R223" s="33" t="s">
        <v>1628</v>
      </c>
      <c r="S223">
        <v>287.73</v>
      </c>
      <c r="T223" t="s">
        <v>1629</v>
      </c>
      <c r="U223">
        <v>5</v>
      </c>
      <c r="V223" t="s">
        <v>1630</v>
      </c>
      <c r="W223" t="s">
        <v>1631</v>
      </c>
      <c r="X223" t="s">
        <v>767</v>
      </c>
    </row>
    <row r="224" spans="1:24">
      <c r="A224">
        <v>7</v>
      </c>
      <c r="B224" s="1" t="s">
        <v>1604</v>
      </c>
      <c r="C224" t="s">
        <v>1632</v>
      </c>
      <c r="D224" t="s">
        <v>1620</v>
      </c>
      <c r="E224" t="s">
        <v>1633</v>
      </c>
      <c r="F224">
        <v>0</v>
      </c>
      <c r="G224" s="27">
        <v>7.4825560266325901</v>
      </c>
      <c r="H224" s="27">
        <f t="shared" si="3"/>
        <v>178.84376674564743</v>
      </c>
      <c r="I224" s="27">
        <v>0.38100000000000001</v>
      </c>
      <c r="J224" s="27">
        <v>6.0000000000000001E-3</v>
      </c>
      <c r="K224">
        <v>0</v>
      </c>
      <c r="L224">
        <v>1707</v>
      </c>
      <c r="M224" t="s">
        <v>1634</v>
      </c>
      <c r="N224">
        <v>1.2000000000000001E-92</v>
      </c>
      <c r="O224">
        <v>341</v>
      </c>
      <c r="P224">
        <v>269</v>
      </c>
      <c r="Q224">
        <v>200</v>
      </c>
      <c r="R224" s="33" t="s">
        <v>1635</v>
      </c>
      <c r="S224">
        <v>350.13200000000001</v>
      </c>
      <c r="T224" t="s">
        <v>1636</v>
      </c>
      <c r="U224">
        <v>4</v>
      </c>
      <c r="V224" t="s">
        <v>1637</v>
      </c>
      <c r="W224" t="s">
        <v>1638</v>
      </c>
      <c r="X224" t="s">
        <v>587</v>
      </c>
    </row>
    <row r="225" spans="1:24">
      <c r="A225">
        <v>7</v>
      </c>
      <c r="B225" s="1" t="s">
        <v>1604</v>
      </c>
      <c r="C225" t="s">
        <v>1639</v>
      </c>
      <c r="D225" t="s">
        <v>1479</v>
      </c>
      <c r="E225" t="s">
        <v>1640</v>
      </c>
      <c r="F225">
        <v>0</v>
      </c>
      <c r="G225" s="27">
        <v>7.4350530979591198</v>
      </c>
      <c r="H225" s="27">
        <f t="shared" si="3"/>
        <v>173.0509555990146</v>
      </c>
      <c r="I225" s="27">
        <v>0.39900000000000002</v>
      </c>
      <c r="J225" s="27">
        <v>1.7000000000000001E-2</v>
      </c>
      <c r="K225">
        <v>0</v>
      </c>
      <c r="L225">
        <v>2047</v>
      </c>
      <c r="M225" t="s">
        <v>1641</v>
      </c>
      <c r="N225">
        <v>3.1999999999999999E-268</v>
      </c>
      <c r="O225">
        <v>970</v>
      </c>
      <c r="P225">
        <v>670</v>
      </c>
      <c r="Q225">
        <v>510</v>
      </c>
      <c r="R225" s="33" t="s">
        <v>1642</v>
      </c>
      <c r="S225">
        <v>933.71</v>
      </c>
      <c r="T225" t="s">
        <v>1643</v>
      </c>
      <c r="U225">
        <v>3</v>
      </c>
      <c r="V225" t="s">
        <v>1644</v>
      </c>
      <c r="W225" t="s">
        <v>1645</v>
      </c>
      <c r="X225" t="s">
        <v>184</v>
      </c>
    </row>
    <row r="226" spans="1:24">
      <c r="A226">
        <v>7</v>
      </c>
      <c r="B226" s="1" t="s">
        <v>1604</v>
      </c>
      <c r="C226" t="s">
        <v>1646</v>
      </c>
      <c r="D226" t="s">
        <v>1216</v>
      </c>
      <c r="E226" t="s">
        <v>1647</v>
      </c>
      <c r="F226">
        <v>0</v>
      </c>
      <c r="G226" s="27">
        <v>7.4047347228967597</v>
      </c>
      <c r="H226" s="27">
        <f t="shared" si="3"/>
        <v>169.45221945659728</v>
      </c>
      <c r="I226" s="27">
        <v>0.27600000000000002</v>
      </c>
      <c r="J226" s="27">
        <v>3.0000000000000001E-3</v>
      </c>
      <c r="K226">
        <v>0</v>
      </c>
      <c r="L226">
        <v>2007</v>
      </c>
      <c r="M226" t="s">
        <v>1648</v>
      </c>
      <c r="N226">
        <v>6.9000000000000004E-58</v>
      </c>
      <c r="O226">
        <v>308</v>
      </c>
      <c r="P226">
        <v>270</v>
      </c>
      <c r="Q226">
        <v>175</v>
      </c>
      <c r="R226" s="33" t="s">
        <v>1649</v>
      </c>
      <c r="S226">
        <v>234.958</v>
      </c>
      <c r="T226" t="s">
        <v>1650</v>
      </c>
      <c r="U226">
        <v>3</v>
      </c>
      <c r="V226" t="s">
        <v>1651</v>
      </c>
      <c r="W226" t="s">
        <v>1652</v>
      </c>
      <c r="X226" t="s">
        <v>1158</v>
      </c>
    </row>
    <row r="227" spans="1:24">
      <c r="A227">
        <v>7</v>
      </c>
      <c r="B227" s="1" t="s">
        <v>1604</v>
      </c>
      <c r="C227" t="s">
        <v>1653</v>
      </c>
      <c r="D227" t="s">
        <v>1654</v>
      </c>
      <c r="E227" t="s">
        <v>1655</v>
      </c>
      <c r="F227">
        <v>0</v>
      </c>
      <c r="G227" s="27">
        <v>7.3713197712725798</v>
      </c>
      <c r="H227" s="27">
        <f t="shared" si="3"/>
        <v>165.57255813319316</v>
      </c>
      <c r="I227" s="27">
        <v>0.28999999999999998</v>
      </c>
      <c r="J227" s="27">
        <v>5.0000000000000001E-3</v>
      </c>
      <c r="K227">
        <v>0</v>
      </c>
      <c r="L227">
        <v>2047</v>
      </c>
      <c r="M227" t="s">
        <v>1656</v>
      </c>
      <c r="N227">
        <v>9.7999999999999996E-108</v>
      </c>
      <c r="O227">
        <v>677</v>
      </c>
      <c r="P227">
        <v>220</v>
      </c>
      <c r="Q227">
        <v>206</v>
      </c>
      <c r="R227" s="33" t="s">
        <v>1657</v>
      </c>
      <c r="S227">
        <v>400.59300000000002</v>
      </c>
      <c r="T227" t="s">
        <v>1658</v>
      </c>
      <c r="U227">
        <v>5</v>
      </c>
      <c r="V227" t="s">
        <v>1659</v>
      </c>
      <c r="W227" t="s">
        <v>1660</v>
      </c>
      <c r="X227" t="s">
        <v>767</v>
      </c>
    </row>
    <row r="228" spans="1:24">
      <c r="A228">
        <v>7</v>
      </c>
      <c r="B228" s="1" t="s">
        <v>1604</v>
      </c>
      <c r="C228" t="s">
        <v>1661</v>
      </c>
      <c r="D228" t="s">
        <v>1662</v>
      </c>
      <c r="E228" t="s">
        <v>1663</v>
      </c>
      <c r="F228">
        <v>0</v>
      </c>
      <c r="G228" s="27">
        <v>7.0508313842404098</v>
      </c>
      <c r="H228" s="27">
        <f t="shared" si="3"/>
        <v>132.59029626780523</v>
      </c>
      <c r="I228" s="27">
        <v>0.25900000000000001</v>
      </c>
      <c r="J228" s="27">
        <v>3.0000000000000001E-3</v>
      </c>
      <c r="K228">
        <v>0</v>
      </c>
      <c r="L228">
        <v>2047</v>
      </c>
      <c r="M228" t="s">
        <v>1664</v>
      </c>
      <c r="N228">
        <v>7.3000000000000002E-63</v>
      </c>
      <c r="O228">
        <v>752</v>
      </c>
      <c r="P228">
        <v>354</v>
      </c>
      <c r="Q228">
        <v>178</v>
      </c>
      <c r="R228" s="33" t="s">
        <v>1665</v>
      </c>
      <c r="S228">
        <v>251.52099999999999</v>
      </c>
      <c r="T228" t="s">
        <v>1666</v>
      </c>
      <c r="U228">
        <v>3</v>
      </c>
      <c r="V228" t="s">
        <v>1617</v>
      </c>
      <c r="W228" t="s">
        <v>1618</v>
      </c>
      <c r="X228" t="s">
        <v>857</v>
      </c>
    </row>
    <row r="229" spans="1:24">
      <c r="A229">
        <v>7</v>
      </c>
      <c r="B229" s="1" t="s">
        <v>1604</v>
      </c>
      <c r="C229" t="s">
        <v>1667</v>
      </c>
      <c r="D229" t="s">
        <v>1606</v>
      </c>
      <c r="E229" t="s">
        <v>1668</v>
      </c>
      <c r="F229">
        <v>0</v>
      </c>
      <c r="G229" s="27">
        <v>7.0481925781287202</v>
      </c>
      <c r="H229" s="27">
        <f t="shared" si="3"/>
        <v>132.34799953167916</v>
      </c>
      <c r="I229" s="27">
        <v>0.20200000000000001</v>
      </c>
      <c r="J229" s="27">
        <v>2E-3</v>
      </c>
      <c r="K229">
        <v>0</v>
      </c>
      <c r="L229">
        <v>1716</v>
      </c>
      <c r="M229" t="s">
        <v>1608</v>
      </c>
      <c r="N229">
        <v>2.8999999999999999E-102</v>
      </c>
      <c r="O229">
        <v>369</v>
      </c>
      <c r="P229">
        <v>398</v>
      </c>
      <c r="Q229">
        <v>248</v>
      </c>
      <c r="R229" s="33" t="s">
        <v>1669</v>
      </c>
      <c r="S229">
        <v>382.10399999999998</v>
      </c>
      <c r="T229" t="s">
        <v>1670</v>
      </c>
      <c r="U229">
        <v>1</v>
      </c>
      <c r="V229" t="s">
        <v>650</v>
      </c>
      <c r="W229" t="s">
        <v>651</v>
      </c>
      <c r="X229" t="s">
        <v>263</v>
      </c>
    </row>
    <row r="230" spans="1:24">
      <c r="A230">
        <v>7</v>
      </c>
      <c r="B230" s="1" t="s">
        <v>1604</v>
      </c>
      <c r="C230" t="s">
        <v>1671</v>
      </c>
      <c r="D230" t="s">
        <v>1672</v>
      </c>
      <c r="E230" t="s">
        <v>1673</v>
      </c>
      <c r="F230">
        <v>0</v>
      </c>
      <c r="G230" s="27">
        <v>7.0052520788157802</v>
      </c>
      <c r="H230" s="27">
        <f t="shared" si="3"/>
        <v>128.46682856440557</v>
      </c>
      <c r="I230" s="27">
        <v>0.31900000000000001</v>
      </c>
      <c r="J230" s="27">
        <v>5.0000000000000001E-3</v>
      </c>
      <c r="K230">
        <v>0</v>
      </c>
      <c r="L230">
        <v>1749</v>
      </c>
      <c r="M230" t="s">
        <v>1674</v>
      </c>
      <c r="N230">
        <v>2.7000000000000002E-100</v>
      </c>
      <c r="O230">
        <v>393</v>
      </c>
      <c r="P230">
        <v>188</v>
      </c>
      <c r="Q230">
        <v>184</v>
      </c>
      <c r="R230" s="33" t="s">
        <v>1675</v>
      </c>
      <c r="S230">
        <v>375.55500000000001</v>
      </c>
      <c r="T230" t="s">
        <v>1676</v>
      </c>
      <c r="U230">
        <v>8</v>
      </c>
      <c r="V230" t="s">
        <v>1677</v>
      </c>
      <c r="W230" t="s">
        <v>1678</v>
      </c>
      <c r="X230" t="s">
        <v>1679</v>
      </c>
    </row>
    <row r="231" spans="1:24">
      <c r="A231">
        <v>7</v>
      </c>
      <c r="B231" s="1" t="s">
        <v>1604</v>
      </c>
      <c r="C231" t="s">
        <v>1680</v>
      </c>
      <c r="D231" t="s">
        <v>1662</v>
      </c>
      <c r="E231" t="s">
        <v>1681</v>
      </c>
      <c r="F231">
        <v>0</v>
      </c>
      <c r="G231" s="27">
        <v>7.0038937288973404</v>
      </c>
      <c r="H231" s="27">
        <f t="shared" si="3"/>
        <v>128.34592929150642</v>
      </c>
      <c r="I231" s="27">
        <v>0.26</v>
      </c>
      <c r="J231" s="27">
        <v>4.0000000000000001E-3</v>
      </c>
      <c r="K231">
        <v>0</v>
      </c>
      <c r="L231">
        <v>1431</v>
      </c>
      <c r="M231" t="s">
        <v>1664</v>
      </c>
      <c r="N231">
        <v>1.2000000000000001E-95</v>
      </c>
      <c r="O231">
        <v>752</v>
      </c>
      <c r="P231">
        <v>457</v>
      </c>
      <c r="Q231">
        <v>290</v>
      </c>
      <c r="R231" s="33" t="s">
        <v>1682</v>
      </c>
      <c r="S231">
        <v>359.762</v>
      </c>
      <c r="T231" t="s">
        <v>1683</v>
      </c>
      <c r="U231">
        <v>3</v>
      </c>
      <c r="V231" t="s">
        <v>1617</v>
      </c>
      <c r="W231" t="s">
        <v>1618</v>
      </c>
      <c r="X231" t="s">
        <v>857</v>
      </c>
    </row>
    <row r="232" spans="1:24">
      <c r="A232">
        <v>7</v>
      </c>
      <c r="B232" s="1" t="s">
        <v>1604</v>
      </c>
      <c r="C232" t="s">
        <v>1684</v>
      </c>
      <c r="D232" t="s">
        <v>1685</v>
      </c>
      <c r="E232" t="s">
        <v>1686</v>
      </c>
      <c r="F232">
        <v>0</v>
      </c>
      <c r="G232" s="27">
        <v>6.9962302055134602</v>
      </c>
      <c r="H232" s="27">
        <f t="shared" si="3"/>
        <v>127.66596973463281</v>
      </c>
      <c r="I232" s="27">
        <v>0.21299999999999999</v>
      </c>
      <c r="J232" s="27">
        <v>3.0000000000000001E-3</v>
      </c>
      <c r="K232">
        <v>0</v>
      </c>
      <c r="L232">
        <v>1398</v>
      </c>
      <c r="M232" t="s">
        <v>1687</v>
      </c>
      <c r="N232">
        <v>1.9999999999999998E-71</v>
      </c>
      <c r="O232">
        <v>317</v>
      </c>
      <c r="P232">
        <v>323</v>
      </c>
      <c r="Q232">
        <v>193</v>
      </c>
      <c r="R232" s="33" t="s">
        <v>1688</v>
      </c>
      <c r="S232">
        <v>279.25599999999997</v>
      </c>
      <c r="T232" t="s">
        <v>1689</v>
      </c>
      <c r="U232">
        <v>5</v>
      </c>
      <c r="V232" t="s">
        <v>1630</v>
      </c>
      <c r="W232" t="s">
        <v>1631</v>
      </c>
      <c r="X232" t="s">
        <v>767</v>
      </c>
    </row>
    <row r="233" spans="1:24">
      <c r="A233">
        <v>7</v>
      </c>
      <c r="B233" s="1" t="s">
        <v>1604</v>
      </c>
      <c r="C233" t="s">
        <v>1690</v>
      </c>
      <c r="D233" t="s">
        <v>1691</v>
      </c>
      <c r="E233" t="s">
        <v>1692</v>
      </c>
      <c r="F233">
        <v>0</v>
      </c>
      <c r="G233" s="27">
        <v>6.9586117874556104</v>
      </c>
      <c r="H233" s="27">
        <f t="shared" si="3"/>
        <v>124.38009271416948</v>
      </c>
      <c r="I233" s="27">
        <v>0.27200000000000002</v>
      </c>
      <c r="J233" s="27">
        <v>4.0000000000000001E-3</v>
      </c>
      <c r="K233">
        <v>0</v>
      </c>
      <c r="L233">
        <v>2047</v>
      </c>
      <c r="M233" t="s">
        <v>1693</v>
      </c>
      <c r="N233">
        <v>2.1E-65</v>
      </c>
      <c r="O233">
        <v>559</v>
      </c>
      <c r="P233">
        <v>377</v>
      </c>
      <c r="Q233">
        <v>228</v>
      </c>
      <c r="R233" s="33" t="s">
        <v>1694</v>
      </c>
      <c r="S233">
        <v>259.99599999999998</v>
      </c>
      <c r="T233" t="s">
        <v>1695</v>
      </c>
      <c r="U233" t="s">
        <v>173</v>
      </c>
      <c r="V233" t="s">
        <v>173</v>
      </c>
      <c r="W233" t="s">
        <v>173</v>
      </c>
      <c r="X233" t="s">
        <v>173</v>
      </c>
    </row>
    <row r="234" spans="1:24">
      <c r="A234">
        <v>7</v>
      </c>
      <c r="B234" s="1" t="s">
        <v>1604</v>
      </c>
      <c r="C234" t="s">
        <v>1696</v>
      </c>
      <c r="D234" t="s">
        <v>1654</v>
      </c>
      <c r="E234" t="s">
        <v>1697</v>
      </c>
      <c r="F234">
        <v>0</v>
      </c>
      <c r="G234" s="27">
        <v>6.8360100108975104</v>
      </c>
      <c r="H234" s="27">
        <f t="shared" si="3"/>
        <v>114.24680510727121</v>
      </c>
      <c r="I234" s="27">
        <v>0.33800000000000002</v>
      </c>
      <c r="J234" s="27">
        <v>6.0000000000000001E-3</v>
      </c>
      <c r="K234">
        <v>0</v>
      </c>
      <c r="L234">
        <v>1395</v>
      </c>
      <c r="M234" t="s">
        <v>1698</v>
      </c>
      <c r="N234">
        <v>5.4000000000000003E-37</v>
      </c>
      <c r="O234">
        <v>93</v>
      </c>
      <c r="P234">
        <v>89</v>
      </c>
      <c r="Q234">
        <v>82</v>
      </c>
      <c r="R234" s="33" t="s">
        <v>1699</v>
      </c>
      <c r="S234">
        <v>164.851</v>
      </c>
      <c r="T234" t="s">
        <v>1700</v>
      </c>
      <c r="U234">
        <v>1</v>
      </c>
      <c r="V234" t="s">
        <v>675</v>
      </c>
      <c r="W234" t="s">
        <v>676</v>
      </c>
      <c r="X234" t="s">
        <v>222</v>
      </c>
    </row>
    <row r="235" spans="1:24">
      <c r="A235">
        <v>7</v>
      </c>
      <c r="B235" s="1" t="s">
        <v>1604</v>
      </c>
      <c r="C235" t="s">
        <v>1701</v>
      </c>
      <c r="D235" t="s">
        <v>1702</v>
      </c>
      <c r="E235" t="s">
        <v>1703</v>
      </c>
      <c r="F235">
        <v>0</v>
      </c>
      <c r="G235" s="27">
        <v>6.6354529796664004</v>
      </c>
      <c r="H235" s="27">
        <f t="shared" si="3"/>
        <v>99.41922690586064</v>
      </c>
      <c r="I235" s="27">
        <v>0.222</v>
      </c>
      <c r="J235" s="27">
        <v>7.0000000000000001E-3</v>
      </c>
      <c r="K235">
        <v>0</v>
      </c>
      <c r="L235">
        <v>2047</v>
      </c>
      <c r="M235" t="s">
        <v>1704</v>
      </c>
      <c r="N235">
        <v>5.2999999999999997E-45</v>
      </c>
      <c r="O235">
        <v>438</v>
      </c>
      <c r="P235">
        <v>273</v>
      </c>
      <c r="Q235">
        <v>149</v>
      </c>
      <c r="R235" s="33" t="s">
        <v>1705</v>
      </c>
      <c r="S235">
        <v>192.2</v>
      </c>
      <c r="T235" t="s">
        <v>1706</v>
      </c>
      <c r="U235" t="s">
        <v>173</v>
      </c>
      <c r="V235" t="s">
        <v>173</v>
      </c>
      <c r="W235" t="s">
        <v>173</v>
      </c>
      <c r="X235" t="s">
        <v>173</v>
      </c>
    </row>
    <row r="236" spans="1:24">
      <c r="A236">
        <v>7</v>
      </c>
      <c r="B236" s="1" t="s">
        <v>1604</v>
      </c>
      <c r="C236" t="s">
        <v>83</v>
      </c>
      <c r="D236" t="s">
        <v>1707</v>
      </c>
      <c r="E236" t="s">
        <v>84</v>
      </c>
      <c r="F236">
        <v>0</v>
      </c>
      <c r="G236" s="27">
        <v>6.5866926293330197</v>
      </c>
      <c r="H236" s="27">
        <f t="shared" si="3"/>
        <v>96.115195501216377</v>
      </c>
      <c r="I236" s="27">
        <v>0.64</v>
      </c>
      <c r="J236" s="27">
        <v>1.9E-2</v>
      </c>
      <c r="K236">
        <v>0</v>
      </c>
      <c r="L236">
        <v>2047</v>
      </c>
      <c r="M236" t="s">
        <v>1708</v>
      </c>
      <c r="N236">
        <v>1.2E-60</v>
      </c>
      <c r="O236">
        <v>668</v>
      </c>
      <c r="P236">
        <v>343</v>
      </c>
      <c r="Q236">
        <v>108</v>
      </c>
      <c r="R236" s="33" t="s">
        <v>1709</v>
      </c>
      <c r="S236">
        <v>244.202</v>
      </c>
      <c r="T236" t="s">
        <v>1710</v>
      </c>
      <c r="U236">
        <v>7</v>
      </c>
      <c r="V236" t="s">
        <v>1711</v>
      </c>
      <c r="W236" t="s">
        <v>1712</v>
      </c>
      <c r="X236" t="s">
        <v>1713</v>
      </c>
    </row>
    <row r="237" spans="1:24">
      <c r="A237">
        <v>7</v>
      </c>
      <c r="B237" s="1" t="s">
        <v>1604</v>
      </c>
      <c r="C237" t="s">
        <v>1714</v>
      </c>
      <c r="D237" t="s">
        <v>1715</v>
      </c>
      <c r="E237" t="s">
        <v>1716</v>
      </c>
      <c r="F237">
        <v>0</v>
      </c>
      <c r="G237" s="27">
        <v>6.4832180306110496</v>
      </c>
      <c r="H237" s="27">
        <f t="shared" si="3"/>
        <v>89.462925467550633</v>
      </c>
      <c r="I237" s="27">
        <v>0.32100000000000001</v>
      </c>
      <c r="J237" s="27">
        <v>8.0000000000000002E-3</v>
      </c>
      <c r="K237">
        <v>0</v>
      </c>
      <c r="L237">
        <v>477</v>
      </c>
      <c r="M237" t="s">
        <v>1717</v>
      </c>
      <c r="N237">
        <v>1.5</v>
      </c>
      <c r="O237">
        <v>233</v>
      </c>
      <c r="P237">
        <v>89</v>
      </c>
      <c r="Q237">
        <v>50</v>
      </c>
      <c r="R237" s="33" t="s">
        <v>1718</v>
      </c>
      <c r="S237">
        <v>40.817</v>
      </c>
      <c r="T237" t="s">
        <v>1719</v>
      </c>
      <c r="U237" t="s">
        <v>173</v>
      </c>
      <c r="V237" t="s">
        <v>173</v>
      </c>
      <c r="W237" t="s">
        <v>173</v>
      </c>
      <c r="X237" t="s">
        <v>173</v>
      </c>
    </row>
    <row r="238" spans="1:24">
      <c r="A238">
        <v>7</v>
      </c>
      <c r="B238" s="1" t="s">
        <v>1604</v>
      </c>
      <c r="C238" t="s">
        <v>81</v>
      </c>
      <c r="D238" t="s">
        <v>1216</v>
      </c>
      <c r="E238" t="s">
        <v>82</v>
      </c>
      <c r="F238">
        <v>0</v>
      </c>
      <c r="G238" s="27">
        <v>6.3399445094399303</v>
      </c>
      <c r="H238" s="27">
        <f t="shared" si="3"/>
        <v>81.005306236936519</v>
      </c>
      <c r="I238" s="27">
        <v>0.51500000000000001</v>
      </c>
      <c r="J238" s="27">
        <v>1.4E-2</v>
      </c>
      <c r="K238">
        <v>0</v>
      </c>
      <c r="L238">
        <v>1185</v>
      </c>
      <c r="M238" t="s">
        <v>1720</v>
      </c>
      <c r="N238">
        <v>1E-168</v>
      </c>
      <c r="O238">
        <v>473</v>
      </c>
      <c r="P238">
        <v>326</v>
      </c>
      <c r="Q238">
        <v>302</v>
      </c>
      <c r="R238" s="33" t="s">
        <v>1721</v>
      </c>
      <c r="S238">
        <v>602.053</v>
      </c>
      <c r="T238" t="s">
        <v>1722</v>
      </c>
      <c r="U238">
        <v>3</v>
      </c>
      <c r="V238" t="s">
        <v>1723</v>
      </c>
      <c r="W238" t="s">
        <v>1724</v>
      </c>
      <c r="X238" t="s">
        <v>272</v>
      </c>
    </row>
    <row r="239" spans="1:24">
      <c r="A239">
        <v>7</v>
      </c>
      <c r="B239" s="1" t="s">
        <v>1604</v>
      </c>
      <c r="C239" t="s">
        <v>1725</v>
      </c>
      <c r="D239" t="s">
        <v>1726</v>
      </c>
      <c r="E239" t="s">
        <v>1727</v>
      </c>
      <c r="F239">
        <v>0</v>
      </c>
      <c r="G239" s="27">
        <v>6.1649510435415698</v>
      </c>
      <c r="H239" s="27">
        <f t="shared" si="3"/>
        <v>71.752194111323377</v>
      </c>
      <c r="I239" s="27">
        <v>0.34399999999999997</v>
      </c>
      <c r="J239" s="27">
        <v>1.2E-2</v>
      </c>
      <c r="K239">
        <v>0</v>
      </c>
      <c r="L239">
        <v>2047</v>
      </c>
      <c r="M239" t="s">
        <v>1704</v>
      </c>
      <c r="N239">
        <v>9.9999999999999993E-41</v>
      </c>
      <c r="O239">
        <v>438</v>
      </c>
      <c r="P239">
        <v>341</v>
      </c>
      <c r="Q239">
        <v>169</v>
      </c>
      <c r="R239" s="33" t="s">
        <v>1728</v>
      </c>
      <c r="S239">
        <v>177.94800000000001</v>
      </c>
      <c r="T239" t="s">
        <v>1729</v>
      </c>
      <c r="U239" t="s">
        <v>173</v>
      </c>
      <c r="V239" t="s">
        <v>173</v>
      </c>
      <c r="W239" t="s">
        <v>173</v>
      </c>
      <c r="X239" t="s">
        <v>173</v>
      </c>
    </row>
    <row r="240" spans="1:24">
      <c r="A240">
        <v>7</v>
      </c>
      <c r="B240" s="1" t="s">
        <v>1604</v>
      </c>
      <c r="C240" t="s">
        <v>1730</v>
      </c>
      <c r="D240" t="s">
        <v>1731</v>
      </c>
      <c r="E240" t="s">
        <v>1732</v>
      </c>
      <c r="F240">
        <v>0</v>
      </c>
      <c r="G240" s="27">
        <v>6.1327103478045801</v>
      </c>
      <c r="H240" s="27">
        <f t="shared" si="3"/>
        <v>70.166492816140277</v>
      </c>
      <c r="I240" s="27">
        <v>0.22</v>
      </c>
      <c r="J240" s="27">
        <v>5.0000000000000001E-3</v>
      </c>
      <c r="K240">
        <v>0</v>
      </c>
      <c r="L240">
        <v>1245</v>
      </c>
      <c r="M240" t="s">
        <v>1733</v>
      </c>
      <c r="N240">
        <v>2.1E-199</v>
      </c>
      <c r="O240">
        <v>414</v>
      </c>
      <c r="P240">
        <v>414</v>
      </c>
      <c r="Q240">
        <v>358</v>
      </c>
      <c r="R240" s="33" t="s">
        <v>1734</v>
      </c>
      <c r="S240">
        <v>704.13099999999997</v>
      </c>
      <c r="T240" t="s">
        <v>1735</v>
      </c>
      <c r="U240" t="s">
        <v>173</v>
      </c>
      <c r="V240" t="s">
        <v>173</v>
      </c>
      <c r="W240" t="s">
        <v>173</v>
      </c>
      <c r="X240" t="s">
        <v>173</v>
      </c>
    </row>
    <row r="241" spans="1:24">
      <c r="A241">
        <v>7</v>
      </c>
      <c r="B241" s="1" t="s">
        <v>1604</v>
      </c>
      <c r="C241" t="s">
        <v>1736</v>
      </c>
      <c r="D241" t="s">
        <v>1737</v>
      </c>
      <c r="E241" t="s">
        <v>1738</v>
      </c>
      <c r="F241">
        <v>0</v>
      </c>
      <c r="G241" s="27">
        <v>6.0544113806429296</v>
      </c>
      <c r="H241" s="27">
        <f t="shared" si="3"/>
        <v>66.459861465353981</v>
      </c>
      <c r="I241" s="27">
        <v>0.23</v>
      </c>
      <c r="J241" s="27">
        <v>5.0000000000000001E-3</v>
      </c>
      <c r="K241">
        <v>0</v>
      </c>
      <c r="L241">
        <v>1494</v>
      </c>
      <c r="M241" t="s">
        <v>1739</v>
      </c>
      <c r="N241">
        <v>4.9999999999999999E-161</v>
      </c>
      <c r="O241">
        <v>323</v>
      </c>
      <c r="P241">
        <v>323</v>
      </c>
      <c r="Q241">
        <v>293</v>
      </c>
      <c r="R241" s="33" t="s">
        <v>1740</v>
      </c>
      <c r="S241">
        <v>577.01499999999999</v>
      </c>
      <c r="T241" t="s">
        <v>1741</v>
      </c>
      <c r="U241">
        <v>2</v>
      </c>
      <c r="V241" t="s">
        <v>1742</v>
      </c>
      <c r="W241" t="s">
        <v>1743</v>
      </c>
      <c r="X241" t="s">
        <v>758</v>
      </c>
    </row>
    <row r="242" spans="1:24">
      <c r="A242">
        <v>7</v>
      </c>
      <c r="B242" s="1" t="s">
        <v>1604</v>
      </c>
      <c r="C242" t="s">
        <v>1744</v>
      </c>
      <c r="D242" t="s">
        <v>1691</v>
      </c>
      <c r="E242" t="s">
        <v>1745</v>
      </c>
      <c r="F242">
        <v>0</v>
      </c>
      <c r="G242" s="27">
        <v>6.0332683804222302</v>
      </c>
      <c r="H242" s="27">
        <f t="shared" si="3"/>
        <v>65.492980401220564</v>
      </c>
      <c r="I242" s="27">
        <v>0.311</v>
      </c>
      <c r="J242" s="27">
        <v>7.0000000000000001E-3</v>
      </c>
      <c r="K242">
        <v>0</v>
      </c>
      <c r="L242">
        <v>2047</v>
      </c>
      <c r="M242" t="s">
        <v>1746</v>
      </c>
      <c r="N242">
        <v>3.0000000000000001E-72</v>
      </c>
      <c r="O242">
        <v>673</v>
      </c>
      <c r="P242">
        <v>258</v>
      </c>
      <c r="Q242">
        <v>191</v>
      </c>
      <c r="R242" s="33" t="s">
        <v>1747</v>
      </c>
      <c r="S242">
        <v>282.72199999999998</v>
      </c>
      <c r="T242" t="s">
        <v>1695</v>
      </c>
      <c r="U242" t="s">
        <v>173</v>
      </c>
      <c r="V242" t="s">
        <v>173</v>
      </c>
      <c r="W242" t="s">
        <v>173</v>
      </c>
      <c r="X242" t="s">
        <v>173</v>
      </c>
    </row>
    <row r="243" spans="1:24">
      <c r="A243">
        <v>7</v>
      </c>
      <c r="B243" s="1" t="s">
        <v>1604</v>
      </c>
      <c r="C243" t="s">
        <v>1748</v>
      </c>
      <c r="D243" t="s">
        <v>1612</v>
      </c>
      <c r="E243" t="s">
        <v>1749</v>
      </c>
      <c r="F243">
        <v>0</v>
      </c>
      <c r="G243" s="27">
        <v>6.01469670301171</v>
      </c>
      <c r="H243" s="27">
        <f t="shared" si="3"/>
        <v>64.655298698252309</v>
      </c>
      <c r="I243" s="27">
        <v>0.307</v>
      </c>
      <c r="J243" s="27">
        <v>8.0000000000000002E-3</v>
      </c>
      <c r="K243">
        <v>0</v>
      </c>
      <c r="L243">
        <v>1065</v>
      </c>
      <c r="M243" t="s">
        <v>1750</v>
      </c>
      <c r="N243">
        <v>4.8999999999999997E-124</v>
      </c>
      <c r="O243">
        <v>743</v>
      </c>
      <c r="P243">
        <v>346</v>
      </c>
      <c r="Q243">
        <v>267</v>
      </c>
      <c r="R243" s="33" t="s">
        <v>1751</v>
      </c>
      <c r="S243">
        <v>453.36599999999999</v>
      </c>
      <c r="T243" t="s">
        <v>1752</v>
      </c>
      <c r="U243">
        <v>5</v>
      </c>
      <c r="V243" t="s">
        <v>1630</v>
      </c>
      <c r="W243" t="s">
        <v>1631</v>
      </c>
      <c r="X243" t="s">
        <v>767</v>
      </c>
    </row>
    <row r="244" spans="1:24">
      <c r="A244">
        <v>7</v>
      </c>
      <c r="B244" s="1" t="s">
        <v>1604</v>
      </c>
      <c r="C244" t="s">
        <v>1753</v>
      </c>
      <c r="D244" t="s">
        <v>1754</v>
      </c>
      <c r="E244" t="s">
        <v>1755</v>
      </c>
      <c r="F244">
        <v>0</v>
      </c>
      <c r="G244" s="27">
        <v>6.0146164385122498</v>
      </c>
      <c r="H244" s="27">
        <f t="shared" si="3"/>
        <v>64.65170169356098</v>
      </c>
      <c r="I244" s="27">
        <v>0.35299999999999998</v>
      </c>
      <c r="J244" s="27">
        <v>1.2E-2</v>
      </c>
      <c r="K244">
        <v>0</v>
      </c>
      <c r="L244">
        <v>2004</v>
      </c>
      <c r="M244" t="s">
        <v>1756</v>
      </c>
      <c r="N244">
        <v>3E-279</v>
      </c>
      <c r="O244">
        <v>518</v>
      </c>
      <c r="P244">
        <v>528</v>
      </c>
      <c r="Q244">
        <v>470</v>
      </c>
      <c r="R244" s="33" t="s">
        <v>1757</v>
      </c>
      <c r="S244">
        <v>970.30399999999997</v>
      </c>
      <c r="T244" t="s">
        <v>1758</v>
      </c>
      <c r="U244">
        <v>3</v>
      </c>
      <c r="V244" t="s">
        <v>1723</v>
      </c>
      <c r="W244" t="s">
        <v>1724</v>
      </c>
      <c r="X244" t="s">
        <v>272</v>
      </c>
    </row>
    <row r="245" spans="1:24">
      <c r="A245">
        <v>7</v>
      </c>
      <c r="B245" s="1" t="s">
        <v>1604</v>
      </c>
      <c r="C245" t="s">
        <v>1759</v>
      </c>
      <c r="D245" t="s">
        <v>1691</v>
      </c>
      <c r="E245" t="s">
        <v>1760</v>
      </c>
      <c r="F245">
        <v>0</v>
      </c>
      <c r="G245" s="27">
        <v>6.0137948689453502</v>
      </c>
      <c r="H245" s="27">
        <f t="shared" si="3"/>
        <v>64.614895058746171</v>
      </c>
      <c r="I245" s="27">
        <v>0.32400000000000001</v>
      </c>
      <c r="J245" s="27">
        <v>8.9999999999999993E-3</v>
      </c>
      <c r="K245">
        <v>0</v>
      </c>
      <c r="L245">
        <v>2047</v>
      </c>
      <c r="M245" t="s">
        <v>1761</v>
      </c>
      <c r="N245">
        <v>1.6E-158</v>
      </c>
      <c r="O245">
        <v>965</v>
      </c>
      <c r="P245">
        <v>582</v>
      </c>
      <c r="Q245">
        <v>440</v>
      </c>
      <c r="R245" s="33" t="s">
        <v>1762</v>
      </c>
      <c r="S245">
        <v>569.31100000000004</v>
      </c>
      <c r="T245" t="s">
        <v>1763</v>
      </c>
      <c r="U245">
        <v>1</v>
      </c>
      <c r="V245" t="s">
        <v>1764</v>
      </c>
      <c r="W245" t="s">
        <v>1765</v>
      </c>
      <c r="X245" t="s">
        <v>222</v>
      </c>
    </row>
    <row r="246" spans="1:24">
      <c r="A246">
        <v>7</v>
      </c>
      <c r="B246" s="1" t="s">
        <v>1604</v>
      </c>
      <c r="C246" t="s">
        <v>1766</v>
      </c>
      <c r="D246" t="s">
        <v>405</v>
      </c>
      <c r="E246" t="s">
        <v>1767</v>
      </c>
      <c r="F246">
        <v>0</v>
      </c>
      <c r="G246" s="27">
        <v>6.0102646268677198</v>
      </c>
      <c r="H246" s="27">
        <f t="shared" si="3"/>
        <v>64.456977164081948</v>
      </c>
      <c r="I246" s="27">
        <v>0.52500000000000002</v>
      </c>
      <c r="J246" s="27">
        <v>1.9E-2</v>
      </c>
      <c r="K246">
        <v>0</v>
      </c>
      <c r="L246">
        <v>801</v>
      </c>
      <c r="M246" t="s">
        <v>1768</v>
      </c>
      <c r="N246">
        <v>5.1000000000000002E-22</v>
      </c>
      <c r="O246">
        <v>56</v>
      </c>
      <c r="P246">
        <v>56</v>
      </c>
      <c r="Q246">
        <v>56</v>
      </c>
      <c r="R246" s="33" t="s">
        <v>277</v>
      </c>
      <c r="S246">
        <v>113.62</v>
      </c>
      <c r="T246" t="s">
        <v>1769</v>
      </c>
      <c r="U246">
        <v>4</v>
      </c>
      <c r="V246" t="s">
        <v>1770</v>
      </c>
      <c r="W246" t="s">
        <v>1771</v>
      </c>
      <c r="X246" t="s">
        <v>930</v>
      </c>
    </row>
    <row r="247" spans="1:24">
      <c r="A247">
        <v>7</v>
      </c>
      <c r="B247" s="1" t="s">
        <v>1604</v>
      </c>
      <c r="C247" t="s">
        <v>1772</v>
      </c>
      <c r="D247" t="s">
        <v>1737</v>
      </c>
      <c r="E247" t="s">
        <v>1773</v>
      </c>
      <c r="F247">
        <v>0</v>
      </c>
      <c r="G247" s="27">
        <v>5.8282414953663197</v>
      </c>
      <c r="H247" s="27">
        <f t="shared" si="3"/>
        <v>56.816635429999224</v>
      </c>
      <c r="I247" s="27">
        <v>0.20300000000000001</v>
      </c>
      <c r="J247" s="27">
        <v>7.0000000000000001E-3</v>
      </c>
      <c r="K247">
        <v>0</v>
      </c>
      <c r="L247">
        <v>2047</v>
      </c>
      <c r="M247" t="s">
        <v>1774</v>
      </c>
      <c r="N247">
        <v>8.1999999999999995E-232</v>
      </c>
      <c r="O247">
        <v>457</v>
      </c>
      <c r="P247">
        <v>469</v>
      </c>
      <c r="Q247">
        <v>430</v>
      </c>
      <c r="R247" s="33" t="s">
        <v>1775</v>
      </c>
      <c r="S247">
        <v>812.75699999999995</v>
      </c>
      <c r="T247" t="s">
        <v>1776</v>
      </c>
      <c r="U247">
        <v>2</v>
      </c>
      <c r="V247" t="s">
        <v>1777</v>
      </c>
      <c r="W247" t="s">
        <v>1778</v>
      </c>
      <c r="X247" t="s">
        <v>1779</v>
      </c>
    </row>
    <row r="248" spans="1:24">
      <c r="A248">
        <v>7</v>
      </c>
      <c r="B248" s="1" t="s">
        <v>1604</v>
      </c>
      <c r="C248" t="s">
        <v>1780</v>
      </c>
      <c r="D248" t="s">
        <v>1781</v>
      </c>
      <c r="E248" t="s">
        <v>1782</v>
      </c>
      <c r="F248">
        <v>0</v>
      </c>
      <c r="G248" s="27">
        <v>5.7698169677945002</v>
      </c>
      <c r="H248" s="27">
        <f t="shared" si="3"/>
        <v>54.56171048491143</v>
      </c>
      <c r="I248" s="27">
        <v>0.35699999999999998</v>
      </c>
      <c r="J248" s="27">
        <v>1.4E-2</v>
      </c>
      <c r="K248">
        <v>0</v>
      </c>
      <c r="L248">
        <v>1746</v>
      </c>
      <c r="M248" t="s">
        <v>1783</v>
      </c>
      <c r="N248">
        <v>3.7E-206</v>
      </c>
      <c r="O248">
        <v>439</v>
      </c>
      <c r="P248">
        <v>404</v>
      </c>
      <c r="Q248">
        <v>377</v>
      </c>
      <c r="R248" s="33" t="s">
        <v>1784</v>
      </c>
      <c r="S248">
        <v>727.24300000000005</v>
      </c>
      <c r="T248" t="s">
        <v>1785</v>
      </c>
      <c r="U248">
        <v>1</v>
      </c>
      <c r="V248" t="s">
        <v>402</v>
      </c>
      <c r="W248" t="s">
        <v>403</v>
      </c>
      <c r="X248" t="s">
        <v>222</v>
      </c>
    </row>
    <row r="249" spans="1:24">
      <c r="A249">
        <v>7</v>
      </c>
      <c r="B249" s="1" t="s">
        <v>1604</v>
      </c>
      <c r="C249" t="s">
        <v>1786</v>
      </c>
      <c r="D249" t="s">
        <v>1787</v>
      </c>
      <c r="E249" t="s">
        <v>1788</v>
      </c>
      <c r="F249">
        <v>0</v>
      </c>
      <c r="G249" s="27">
        <v>5.6554458551771498</v>
      </c>
      <c r="H249" s="27">
        <f t="shared" si="3"/>
        <v>50.403284889150541</v>
      </c>
      <c r="I249" s="27">
        <v>0.57599999999999996</v>
      </c>
      <c r="J249" s="27">
        <v>0.06</v>
      </c>
      <c r="K249">
        <v>0</v>
      </c>
      <c r="L249">
        <v>450</v>
      </c>
      <c r="M249" t="s">
        <v>1789</v>
      </c>
      <c r="N249">
        <v>8.0000000000000003E-25</v>
      </c>
      <c r="O249">
        <v>315</v>
      </c>
      <c r="P249">
        <v>132</v>
      </c>
      <c r="Q249">
        <v>81</v>
      </c>
      <c r="R249" s="33" t="s">
        <v>1790</v>
      </c>
      <c r="S249">
        <v>121.324</v>
      </c>
      <c r="T249" t="s">
        <v>1791</v>
      </c>
      <c r="U249">
        <v>2</v>
      </c>
      <c r="V249" t="s">
        <v>1792</v>
      </c>
      <c r="W249" t="s">
        <v>1793</v>
      </c>
      <c r="X249" t="s">
        <v>419</v>
      </c>
    </row>
    <row r="250" spans="1:24" s="29" customFormat="1">
      <c r="B250" s="30"/>
      <c r="G250" s="31"/>
      <c r="H250" s="31">
        <f t="shared" si="3"/>
        <v>1</v>
      </c>
      <c r="I250" s="31"/>
      <c r="J250" s="31"/>
      <c r="R250" s="32"/>
    </row>
    <row r="251" spans="1:24">
      <c r="A251">
        <v>8</v>
      </c>
      <c r="B251" s="1" t="s">
        <v>1794</v>
      </c>
      <c r="C251" t="s">
        <v>87</v>
      </c>
      <c r="D251" t="s">
        <v>1795</v>
      </c>
      <c r="E251" t="s">
        <v>88</v>
      </c>
      <c r="F251">
        <v>0</v>
      </c>
      <c r="G251" s="27">
        <v>6.3533228630361602</v>
      </c>
      <c r="H251" s="27">
        <f t="shared" si="3"/>
        <v>81.759975737327849</v>
      </c>
      <c r="I251" s="27">
        <v>0.40400000000000003</v>
      </c>
      <c r="J251" s="27">
        <v>8.9999999999999993E-3</v>
      </c>
      <c r="K251">
        <v>0</v>
      </c>
      <c r="L251">
        <v>1350</v>
      </c>
      <c r="M251" t="s">
        <v>1796</v>
      </c>
      <c r="N251">
        <v>2.6000000000000001E-182</v>
      </c>
      <c r="O251">
        <v>402</v>
      </c>
      <c r="P251">
        <v>402</v>
      </c>
      <c r="Q251">
        <v>346</v>
      </c>
      <c r="R251" s="33" t="s">
        <v>1797</v>
      </c>
      <c r="S251">
        <v>647.50599999999997</v>
      </c>
      <c r="T251" t="s">
        <v>1798</v>
      </c>
      <c r="U251" t="s">
        <v>173</v>
      </c>
      <c r="V251" t="s">
        <v>173</v>
      </c>
      <c r="W251" t="s">
        <v>173</v>
      </c>
      <c r="X251" t="s">
        <v>173</v>
      </c>
    </row>
    <row r="252" spans="1:24">
      <c r="A252">
        <v>8</v>
      </c>
      <c r="B252" s="1" t="s">
        <v>1794</v>
      </c>
      <c r="C252" t="s">
        <v>1799</v>
      </c>
      <c r="D252" t="s">
        <v>1800</v>
      </c>
      <c r="E252" t="s">
        <v>1801</v>
      </c>
      <c r="F252">
        <v>0</v>
      </c>
      <c r="G252" s="27">
        <v>6.2977586091677002</v>
      </c>
      <c r="H252" s="27">
        <f t="shared" si="3"/>
        <v>78.670923233313019</v>
      </c>
      <c r="I252" s="27">
        <v>0.38400000000000001</v>
      </c>
      <c r="J252" s="27">
        <v>8.0000000000000002E-3</v>
      </c>
      <c r="K252">
        <v>0</v>
      </c>
      <c r="L252">
        <v>2047</v>
      </c>
      <c r="M252" t="s">
        <v>1802</v>
      </c>
      <c r="N252">
        <v>0</v>
      </c>
      <c r="O252">
        <v>728</v>
      </c>
      <c r="P252">
        <v>691</v>
      </c>
      <c r="Q252">
        <v>612</v>
      </c>
      <c r="R252" s="33" t="s">
        <v>1803</v>
      </c>
      <c r="S252">
        <v>1186.02</v>
      </c>
      <c r="T252" t="s">
        <v>1804</v>
      </c>
      <c r="U252">
        <v>3</v>
      </c>
      <c r="V252" t="s">
        <v>1805</v>
      </c>
      <c r="W252" t="s">
        <v>1806</v>
      </c>
      <c r="X252" t="s">
        <v>1807</v>
      </c>
    </row>
    <row r="253" spans="1:24">
      <c r="A253">
        <v>8</v>
      </c>
      <c r="B253" s="1" t="s">
        <v>1794</v>
      </c>
      <c r="C253" t="s">
        <v>1808</v>
      </c>
      <c r="D253" t="s">
        <v>173</v>
      </c>
      <c r="E253" t="s">
        <v>1809</v>
      </c>
      <c r="F253">
        <v>0</v>
      </c>
      <c r="G253" s="27">
        <v>5.9382762775833102</v>
      </c>
      <c r="H253" s="27">
        <f t="shared" si="3"/>
        <v>61.319595607539192</v>
      </c>
      <c r="I253" s="27">
        <v>0.23699999999999999</v>
      </c>
      <c r="J253" s="27">
        <v>7.0000000000000001E-3</v>
      </c>
      <c r="K253">
        <v>0</v>
      </c>
      <c r="L253" t="s">
        <v>173</v>
      </c>
      <c r="M253" t="s">
        <v>173</v>
      </c>
      <c r="N253" t="s">
        <v>173</v>
      </c>
      <c r="O253" t="s">
        <v>173</v>
      </c>
      <c r="P253" t="s">
        <v>173</v>
      </c>
      <c r="Q253" t="s">
        <v>173</v>
      </c>
      <c r="R253" t="s">
        <v>173</v>
      </c>
      <c r="S253" t="s">
        <v>173</v>
      </c>
      <c r="T253" t="s">
        <v>173</v>
      </c>
      <c r="U253" t="s">
        <v>173</v>
      </c>
      <c r="V253" t="s">
        <v>173</v>
      </c>
      <c r="W253" t="s">
        <v>173</v>
      </c>
      <c r="X253" t="s">
        <v>173</v>
      </c>
    </row>
    <row r="254" spans="1:24">
      <c r="A254">
        <v>8</v>
      </c>
      <c r="B254" s="1" t="s">
        <v>1794</v>
      </c>
      <c r="C254" t="s">
        <v>1810</v>
      </c>
      <c r="D254" t="s">
        <v>1811</v>
      </c>
      <c r="E254" t="s">
        <v>1812</v>
      </c>
      <c r="F254">
        <v>0</v>
      </c>
      <c r="G254" s="27">
        <v>5.8829837320052398</v>
      </c>
      <c r="H254" s="27">
        <f t="shared" ref="H254:H317" si="4">POWER(2,G254)</f>
        <v>59.013934094766704</v>
      </c>
      <c r="I254" s="27">
        <v>0.26</v>
      </c>
      <c r="J254" s="27">
        <v>7.0000000000000001E-3</v>
      </c>
      <c r="K254">
        <v>0</v>
      </c>
      <c r="L254">
        <v>2047</v>
      </c>
      <c r="M254" t="s">
        <v>1813</v>
      </c>
      <c r="N254">
        <v>0</v>
      </c>
      <c r="O254">
        <v>1165</v>
      </c>
      <c r="P254">
        <v>670</v>
      </c>
      <c r="Q254">
        <v>656</v>
      </c>
      <c r="R254" s="33" t="s">
        <v>1814</v>
      </c>
      <c r="S254">
        <v>1321.22</v>
      </c>
      <c r="T254" t="s">
        <v>1815</v>
      </c>
      <c r="U254">
        <v>7</v>
      </c>
      <c r="V254" t="s">
        <v>1816</v>
      </c>
      <c r="W254" t="s">
        <v>1817</v>
      </c>
      <c r="X254" t="s">
        <v>1818</v>
      </c>
    </row>
    <row r="255" spans="1:24">
      <c r="A255">
        <v>8</v>
      </c>
      <c r="B255" s="1" t="s">
        <v>1794</v>
      </c>
      <c r="C255" t="s">
        <v>89</v>
      </c>
      <c r="D255" t="s">
        <v>1819</v>
      </c>
      <c r="E255" t="s">
        <v>90</v>
      </c>
      <c r="F255">
        <v>0</v>
      </c>
      <c r="G255" s="27">
        <v>5.4350747550912901</v>
      </c>
      <c r="H255" s="27">
        <f t="shared" si="4"/>
        <v>43.263388346698711</v>
      </c>
      <c r="I255" s="27">
        <v>0.43</v>
      </c>
      <c r="J255" s="27">
        <v>1.2999999999999999E-2</v>
      </c>
      <c r="K255">
        <v>0</v>
      </c>
      <c r="L255">
        <v>2047</v>
      </c>
      <c r="M255" t="s">
        <v>1820</v>
      </c>
      <c r="N255">
        <v>2.4999999999999999E-95</v>
      </c>
      <c r="O255">
        <v>675</v>
      </c>
      <c r="P255">
        <v>193</v>
      </c>
      <c r="Q255">
        <v>186</v>
      </c>
      <c r="R255" s="33" t="s">
        <v>1821</v>
      </c>
      <c r="S255">
        <v>359.37700000000001</v>
      </c>
      <c r="T255" t="s">
        <v>1822</v>
      </c>
      <c r="U255">
        <v>3</v>
      </c>
      <c r="V255" t="s">
        <v>1805</v>
      </c>
      <c r="W255" t="s">
        <v>1806</v>
      </c>
      <c r="X255" t="s">
        <v>1807</v>
      </c>
    </row>
    <row r="256" spans="1:24">
      <c r="A256">
        <v>8</v>
      </c>
      <c r="B256" s="1" t="s">
        <v>1794</v>
      </c>
      <c r="C256" t="s">
        <v>1823</v>
      </c>
      <c r="D256" t="s">
        <v>1824</v>
      </c>
      <c r="E256" t="s">
        <v>1825</v>
      </c>
      <c r="F256">
        <v>0</v>
      </c>
      <c r="G256" s="27">
        <v>5.0516668929175399</v>
      </c>
      <c r="H256" s="27">
        <f t="shared" si="4"/>
        <v>33.166776397351114</v>
      </c>
      <c r="I256" s="27">
        <v>0.28699999999999998</v>
      </c>
      <c r="J256" s="27">
        <v>1.0999999999999999E-2</v>
      </c>
      <c r="K256">
        <v>0</v>
      </c>
      <c r="L256">
        <v>2047</v>
      </c>
      <c r="M256" t="s">
        <v>1826</v>
      </c>
      <c r="N256">
        <v>9.1999999999999996E-215</v>
      </c>
      <c r="O256">
        <v>905</v>
      </c>
      <c r="P256">
        <v>651</v>
      </c>
      <c r="Q256">
        <v>476</v>
      </c>
      <c r="R256" s="33" t="s">
        <v>1827</v>
      </c>
      <c r="S256">
        <v>756.13300000000004</v>
      </c>
      <c r="T256" t="s">
        <v>1828</v>
      </c>
      <c r="U256" t="s">
        <v>173</v>
      </c>
      <c r="V256" t="s">
        <v>173</v>
      </c>
      <c r="W256" t="s">
        <v>173</v>
      </c>
      <c r="X256" t="s">
        <v>173</v>
      </c>
    </row>
    <row r="257" spans="1:24">
      <c r="A257">
        <v>8</v>
      </c>
      <c r="B257" s="1" t="s">
        <v>1794</v>
      </c>
      <c r="C257" t="s">
        <v>1829</v>
      </c>
      <c r="D257" t="s">
        <v>1830</v>
      </c>
      <c r="E257" t="s">
        <v>1831</v>
      </c>
      <c r="F257">
        <v>0</v>
      </c>
      <c r="G257" s="27">
        <v>4.9798656144244102</v>
      </c>
      <c r="H257" s="27">
        <f t="shared" si="4"/>
        <v>31.556506950355516</v>
      </c>
      <c r="I257" s="27">
        <v>0.36299999999999999</v>
      </c>
      <c r="J257" s="27">
        <v>1.7999999999999999E-2</v>
      </c>
      <c r="K257">
        <v>0</v>
      </c>
      <c r="L257">
        <v>2047</v>
      </c>
      <c r="M257" t="s">
        <v>1832</v>
      </c>
      <c r="N257">
        <v>0</v>
      </c>
      <c r="O257">
        <v>1093</v>
      </c>
      <c r="P257">
        <v>682</v>
      </c>
      <c r="Q257">
        <v>656</v>
      </c>
      <c r="R257" s="33" t="s">
        <v>1833</v>
      </c>
      <c r="S257">
        <v>1304.27</v>
      </c>
      <c r="T257" t="s">
        <v>1834</v>
      </c>
      <c r="U257">
        <v>5</v>
      </c>
      <c r="V257" t="s">
        <v>1835</v>
      </c>
      <c r="W257" t="s">
        <v>1836</v>
      </c>
      <c r="X257" t="s">
        <v>1837</v>
      </c>
    </row>
    <row r="258" spans="1:24">
      <c r="A258">
        <v>8</v>
      </c>
      <c r="B258" s="1" t="s">
        <v>1794</v>
      </c>
      <c r="C258" t="s">
        <v>1838</v>
      </c>
      <c r="D258" t="s">
        <v>1839</v>
      </c>
      <c r="E258" t="s">
        <v>1840</v>
      </c>
      <c r="F258">
        <v>0</v>
      </c>
      <c r="G258" s="27">
        <v>4.9793071333561301</v>
      </c>
      <c r="H258" s="27">
        <f t="shared" si="4"/>
        <v>31.544293488397336</v>
      </c>
      <c r="I258" s="27">
        <v>0.20899999999999999</v>
      </c>
      <c r="J258" s="27">
        <v>7.0000000000000001E-3</v>
      </c>
      <c r="K258">
        <v>0</v>
      </c>
      <c r="L258">
        <v>747</v>
      </c>
      <c r="M258" t="s">
        <v>1841</v>
      </c>
      <c r="N258">
        <v>7.8000000000000004E-72</v>
      </c>
      <c r="O258">
        <v>241</v>
      </c>
      <c r="P258">
        <v>250</v>
      </c>
      <c r="Q258">
        <v>170</v>
      </c>
      <c r="R258" s="33" t="s">
        <v>1842</v>
      </c>
      <c r="S258">
        <v>278.87</v>
      </c>
      <c r="T258" t="s">
        <v>1843</v>
      </c>
      <c r="U258">
        <v>1</v>
      </c>
      <c r="V258" t="s">
        <v>650</v>
      </c>
      <c r="W258" t="s">
        <v>651</v>
      </c>
      <c r="X258" t="s">
        <v>263</v>
      </c>
    </row>
    <row r="259" spans="1:24">
      <c r="A259">
        <v>8</v>
      </c>
      <c r="B259" s="1" t="s">
        <v>1794</v>
      </c>
      <c r="C259" t="s">
        <v>1844</v>
      </c>
      <c r="D259" t="s">
        <v>1845</v>
      </c>
      <c r="E259" t="s">
        <v>1846</v>
      </c>
      <c r="F259">
        <v>0</v>
      </c>
      <c r="G259" s="27">
        <v>4.8219363816870304</v>
      </c>
      <c r="H259" s="27">
        <f t="shared" si="4"/>
        <v>28.284433711985649</v>
      </c>
      <c r="I259" s="27">
        <v>0.38400000000000001</v>
      </c>
      <c r="J259" s="27">
        <v>2.1000000000000001E-2</v>
      </c>
      <c r="K259">
        <v>0</v>
      </c>
      <c r="L259">
        <v>2047</v>
      </c>
      <c r="M259" t="s">
        <v>1847</v>
      </c>
      <c r="N259">
        <v>2.3000000000000001E-48</v>
      </c>
      <c r="O259">
        <v>725</v>
      </c>
      <c r="P259">
        <v>121</v>
      </c>
      <c r="Q259">
        <v>104</v>
      </c>
      <c r="R259" s="33" t="s">
        <v>1848</v>
      </c>
      <c r="S259">
        <v>203.37100000000001</v>
      </c>
      <c r="T259" t="s">
        <v>1849</v>
      </c>
      <c r="U259">
        <v>3</v>
      </c>
      <c r="V259" t="s">
        <v>1805</v>
      </c>
      <c r="W259" t="s">
        <v>1806</v>
      </c>
      <c r="X259" t="s">
        <v>1807</v>
      </c>
    </row>
    <row r="260" spans="1:24">
      <c r="A260">
        <v>8</v>
      </c>
      <c r="B260" s="1" t="s">
        <v>1794</v>
      </c>
      <c r="C260" t="s">
        <v>1850</v>
      </c>
      <c r="D260" t="s">
        <v>568</v>
      </c>
      <c r="E260" t="s">
        <v>1851</v>
      </c>
      <c r="F260">
        <v>0</v>
      </c>
      <c r="G260" s="27">
        <v>4.6229156398195004</v>
      </c>
      <c r="H260" s="27">
        <f t="shared" si="4"/>
        <v>24.639748748236947</v>
      </c>
      <c r="I260" s="27">
        <v>0.216</v>
      </c>
      <c r="J260" s="27">
        <v>8.9999999999999993E-3</v>
      </c>
      <c r="K260">
        <v>0</v>
      </c>
      <c r="L260">
        <v>444</v>
      </c>
      <c r="M260" t="s">
        <v>1852</v>
      </c>
      <c r="N260">
        <v>5.2000000000000002E-8</v>
      </c>
      <c r="O260">
        <v>142</v>
      </c>
      <c r="P260">
        <v>88</v>
      </c>
      <c r="Q260">
        <v>46</v>
      </c>
      <c r="R260" s="33" t="s">
        <v>1853</v>
      </c>
      <c r="S260">
        <v>65.469800000000006</v>
      </c>
      <c r="T260" t="s">
        <v>1854</v>
      </c>
      <c r="U260" t="s">
        <v>173</v>
      </c>
      <c r="V260" t="s">
        <v>173</v>
      </c>
      <c r="W260" t="s">
        <v>173</v>
      </c>
      <c r="X260" t="s">
        <v>173</v>
      </c>
    </row>
    <row r="261" spans="1:24">
      <c r="A261">
        <v>8</v>
      </c>
      <c r="B261" s="1" t="s">
        <v>1794</v>
      </c>
      <c r="C261" t="s">
        <v>1855</v>
      </c>
      <c r="D261" t="s">
        <v>1856</v>
      </c>
      <c r="E261" t="s">
        <v>1857</v>
      </c>
      <c r="F261">
        <v>0</v>
      </c>
      <c r="G261" s="27">
        <v>4.6047269944063496</v>
      </c>
      <c r="H261" s="27">
        <f t="shared" si="4"/>
        <v>24.331055376190033</v>
      </c>
      <c r="I261" s="27">
        <v>0.66200000000000003</v>
      </c>
      <c r="J261" s="27">
        <v>0.127</v>
      </c>
      <c r="K261">
        <v>0</v>
      </c>
      <c r="L261">
        <v>2047</v>
      </c>
      <c r="M261" t="s">
        <v>1858</v>
      </c>
      <c r="N261">
        <v>6.6000000000000003E-72</v>
      </c>
      <c r="O261">
        <v>691</v>
      </c>
      <c r="P261">
        <v>200</v>
      </c>
      <c r="Q261">
        <v>164</v>
      </c>
      <c r="R261" s="33" t="s">
        <v>1859</v>
      </c>
      <c r="S261">
        <v>281.56700000000001</v>
      </c>
      <c r="T261" t="s">
        <v>1860</v>
      </c>
      <c r="U261">
        <v>3</v>
      </c>
      <c r="V261" t="s">
        <v>346</v>
      </c>
      <c r="W261" t="s">
        <v>347</v>
      </c>
      <c r="X261" t="s">
        <v>272</v>
      </c>
    </row>
    <row r="262" spans="1:24">
      <c r="A262">
        <v>8</v>
      </c>
      <c r="B262" s="1" t="s">
        <v>1794</v>
      </c>
      <c r="C262" t="s">
        <v>1861</v>
      </c>
      <c r="D262" t="s">
        <v>1862</v>
      </c>
      <c r="E262" t="s">
        <v>1863</v>
      </c>
      <c r="F262">
        <v>0</v>
      </c>
      <c r="G262" s="27">
        <v>4.41299691213095</v>
      </c>
      <c r="H262" s="27">
        <f t="shared" si="4"/>
        <v>21.303180215519809</v>
      </c>
      <c r="I262" s="27">
        <v>0.44700000000000001</v>
      </c>
      <c r="J262" s="27">
        <v>0.03</v>
      </c>
      <c r="K262">
        <v>0</v>
      </c>
      <c r="L262">
        <v>2031</v>
      </c>
      <c r="M262" t="s">
        <v>1864</v>
      </c>
      <c r="N262">
        <v>2.9000000000000001E-152</v>
      </c>
      <c r="O262">
        <v>482</v>
      </c>
      <c r="P262">
        <v>297</v>
      </c>
      <c r="Q262">
        <v>270</v>
      </c>
      <c r="R262" s="33" t="s">
        <v>1865</v>
      </c>
      <c r="S262">
        <v>548.51</v>
      </c>
      <c r="T262" t="s">
        <v>1866</v>
      </c>
      <c r="U262">
        <v>5</v>
      </c>
      <c r="V262" t="s">
        <v>1867</v>
      </c>
      <c r="W262" t="s">
        <v>1868</v>
      </c>
      <c r="X262" t="s">
        <v>1869</v>
      </c>
    </row>
    <row r="263" spans="1:24">
      <c r="A263">
        <v>8</v>
      </c>
      <c r="B263" s="1" t="s">
        <v>1794</v>
      </c>
      <c r="C263" t="s">
        <v>1870</v>
      </c>
      <c r="D263" t="s">
        <v>1871</v>
      </c>
      <c r="E263" t="s">
        <v>1872</v>
      </c>
      <c r="F263">
        <v>0</v>
      </c>
      <c r="G263" s="27">
        <v>4.2610120913383804</v>
      </c>
      <c r="H263" s="27">
        <f t="shared" si="4"/>
        <v>19.173105032028982</v>
      </c>
      <c r="I263" s="27">
        <v>0.312</v>
      </c>
      <c r="J263" s="27">
        <v>2.9000000000000001E-2</v>
      </c>
      <c r="K263">
        <v>0</v>
      </c>
      <c r="L263">
        <v>2047</v>
      </c>
      <c r="M263" t="s">
        <v>1873</v>
      </c>
      <c r="N263">
        <v>6.4E-51</v>
      </c>
      <c r="O263">
        <v>3338</v>
      </c>
      <c r="P263">
        <v>507</v>
      </c>
      <c r="Q263">
        <v>244</v>
      </c>
      <c r="R263" s="33" t="s">
        <v>1874</v>
      </c>
      <c r="S263">
        <v>211.846</v>
      </c>
      <c r="T263" t="s">
        <v>1875</v>
      </c>
      <c r="U263">
        <v>2</v>
      </c>
      <c r="V263" t="s">
        <v>1876</v>
      </c>
      <c r="W263" t="s">
        <v>1877</v>
      </c>
      <c r="X263" t="s">
        <v>213</v>
      </c>
    </row>
    <row r="264" spans="1:24">
      <c r="A264">
        <v>8</v>
      </c>
      <c r="B264" s="1" t="s">
        <v>1794</v>
      </c>
      <c r="C264" t="s">
        <v>1878</v>
      </c>
      <c r="D264" t="s">
        <v>1879</v>
      </c>
      <c r="E264" t="s">
        <v>1880</v>
      </c>
      <c r="F264">
        <v>0</v>
      </c>
      <c r="G264" s="27">
        <v>4.2458193866664597</v>
      </c>
      <c r="H264" s="27">
        <f t="shared" si="4"/>
        <v>18.972256674290005</v>
      </c>
      <c r="I264" s="27">
        <v>0.33300000000000002</v>
      </c>
      <c r="J264" s="27">
        <v>0.04</v>
      </c>
      <c r="K264">
        <v>0</v>
      </c>
      <c r="L264">
        <v>2047</v>
      </c>
      <c r="M264" t="s">
        <v>1881</v>
      </c>
      <c r="N264">
        <v>1.8000000000000002E-223</v>
      </c>
      <c r="O264">
        <v>1710</v>
      </c>
      <c r="P264">
        <v>667</v>
      </c>
      <c r="Q264">
        <v>550</v>
      </c>
      <c r="R264" s="33" t="s">
        <v>1882</v>
      </c>
      <c r="S264">
        <v>785.02300000000002</v>
      </c>
      <c r="T264" t="s">
        <v>1883</v>
      </c>
      <c r="U264">
        <v>4</v>
      </c>
      <c r="V264" t="s">
        <v>1393</v>
      </c>
      <c r="W264" t="s">
        <v>1394</v>
      </c>
      <c r="X264" t="s">
        <v>1395</v>
      </c>
    </row>
    <row r="265" spans="1:24">
      <c r="A265">
        <v>8</v>
      </c>
      <c r="B265" s="1" t="s">
        <v>1794</v>
      </c>
      <c r="C265" t="s">
        <v>1884</v>
      </c>
      <c r="D265" t="s">
        <v>1885</v>
      </c>
      <c r="E265" t="s">
        <v>1886</v>
      </c>
      <c r="F265">
        <v>0</v>
      </c>
      <c r="G265" s="27">
        <v>4.2280615564987398</v>
      </c>
      <c r="H265" s="27">
        <f t="shared" si="4"/>
        <v>18.740162482327261</v>
      </c>
      <c r="I265" s="27">
        <v>0.215</v>
      </c>
      <c r="J265" s="27">
        <v>1.7000000000000001E-2</v>
      </c>
      <c r="K265">
        <v>0</v>
      </c>
      <c r="L265">
        <v>2047</v>
      </c>
      <c r="M265" t="s">
        <v>1887</v>
      </c>
      <c r="N265" t="s">
        <v>1888</v>
      </c>
      <c r="O265">
        <v>350</v>
      </c>
      <c r="P265">
        <v>214</v>
      </c>
      <c r="Q265">
        <v>77</v>
      </c>
      <c r="R265" s="33" t="s">
        <v>1889</v>
      </c>
      <c r="S265">
        <v>58.921399999999998</v>
      </c>
      <c r="T265" t="s">
        <v>1890</v>
      </c>
      <c r="U265" t="s">
        <v>173</v>
      </c>
      <c r="V265" t="s">
        <v>173</v>
      </c>
      <c r="W265" t="s">
        <v>173</v>
      </c>
      <c r="X265" t="s">
        <v>173</v>
      </c>
    </row>
    <row r="266" spans="1:24">
      <c r="A266">
        <v>8</v>
      </c>
      <c r="B266" s="1" t="s">
        <v>1794</v>
      </c>
      <c r="C266" t="s">
        <v>1891</v>
      </c>
      <c r="D266" t="s">
        <v>1892</v>
      </c>
      <c r="E266" t="s">
        <v>1893</v>
      </c>
      <c r="F266">
        <v>0</v>
      </c>
      <c r="G266" s="27">
        <v>4.0698687742716197</v>
      </c>
      <c r="H266" s="27">
        <f t="shared" si="4"/>
        <v>16.79393931287397</v>
      </c>
      <c r="I266" s="27">
        <v>0.24</v>
      </c>
      <c r="J266" s="27">
        <v>2.3E-2</v>
      </c>
      <c r="K266">
        <v>0</v>
      </c>
      <c r="L266">
        <v>2047</v>
      </c>
      <c r="M266" t="s">
        <v>1894</v>
      </c>
      <c r="N266">
        <v>0</v>
      </c>
      <c r="O266">
        <v>3850</v>
      </c>
      <c r="P266">
        <v>682</v>
      </c>
      <c r="Q266">
        <v>595</v>
      </c>
      <c r="R266" s="33" t="s">
        <v>604</v>
      </c>
      <c r="S266">
        <v>1128.6199999999999</v>
      </c>
      <c r="T266" t="s">
        <v>1895</v>
      </c>
      <c r="U266">
        <v>6</v>
      </c>
      <c r="V266" t="s">
        <v>1896</v>
      </c>
      <c r="W266" t="s">
        <v>1897</v>
      </c>
      <c r="X266" t="s">
        <v>1898</v>
      </c>
    </row>
    <row r="267" spans="1:24">
      <c r="A267">
        <v>8</v>
      </c>
      <c r="B267" s="1" t="s">
        <v>1794</v>
      </c>
      <c r="C267" t="s">
        <v>1899</v>
      </c>
      <c r="D267" t="s">
        <v>1900</v>
      </c>
      <c r="E267" t="s">
        <v>1901</v>
      </c>
      <c r="F267">
        <v>0</v>
      </c>
      <c r="G267" s="27">
        <v>3.9636422027777298</v>
      </c>
      <c r="H267" s="27">
        <f t="shared" si="4"/>
        <v>15.601817558107275</v>
      </c>
      <c r="I267" s="27">
        <v>0.41399999999999998</v>
      </c>
      <c r="J267" s="27">
        <v>4.3999999999999997E-2</v>
      </c>
      <c r="K267">
        <v>0</v>
      </c>
      <c r="L267">
        <v>2004</v>
      </c>
      <c r="M267" t="s">
        <v>1902</v>
      </c>
      <c r="N267">
        <v>1.4000000000000001E-228</v>
      </c>
      <c r="O267">
        <v>480</v>
      </c>
      <c r="P267">
        <v>546</v>
      </c>
      <c r="Q267">
        <v>399</v>
      </c>
      <c r="R267" s="33" t="s">
        <v>1903</v>
      </c>
      <c r="S267">
        <v>801.971</v>
      </c>
      <c r="T267" t="s">
        <v>1904</v>
      </c>
      <c r="U267">
        <v>1</v>
      </c>
      <c r="V267" t="s">
        <v>650</v>
      </c>
      <c r="W267" t="s">
        <v>651</v>
      </c>
      <c r="X267" t="s">
        <v>263</v>
      </c>
    </row>
    <row r="268" spans="1:24">
      <c r="A268">
        <v>8</v>
      </c>
      <c r="B268" s="1" t="s">
        <v>1794</v>
      </c>
      <c r="C268" t="s">
        <v>1347</v>
      </c>
      <c r="D268" t="s">
        <v>700</v>
      </c>
      <c r="E268" t="s">
        <v>1348</v>
      </c>
      <c r="F268">
        <v>0</v>
      </c>
      <c r="G268" s="27">
        <v>3.8142992341512199</v>
      </c>
      <c r="H268" s="27">
        <f t="shared" si="4"/>
        <v>14.067550469196249</v>
      </c>
      <c r="I268" s="27">
        <v>0.48299999999999998</v>
      </c>
      <c r="J268" s="27">
        <v>4.5999999999999999E-2</v>
      </c>
      <c r="K268">
        <v>0</v>
      </c>
      <c r="L268">
        <v>2047</v>
      </c>
      <c r="M268" t="s">
        <v>1349</v>
      </c>
      <c r="N268">
        <v>0</v>
      </c>
      <c r="O268">
        <v>4159</v>
      </c>
      <c r="P268">
        <v>681</v>
      </c>
      <c r="Q268">
        <v>663</v>
      </c>
      <c r="R268" s="33" t="s">
        <v>1350</v>
      </c>
      <c r="S268">
        <v>1310.05</v>
      </c>
      <c r="T268" t="s">
        <v>1351</v>
      </c>
      <c r="U268">
        <v>4</v>
      </c>
      <c r="V268" t="s">
        <v>1352</v>
      </c>
      <c r="W268" t="s">
        <v>1353</v>
      </c>
      <c r="X268" t="s">
        <v>587</v>
      </c>
    </row>
    <row r="269" spans="1:24">
      <c r="A269">
        <v>8</v>
      </c>
      <c r="B269" s="1" t="s">
        <v>1794</v>
      </c>
      <c r="C269" t="s">
        <v>1905</v>
      </c>
      <c r="D269" t="s">
        <v>173</v>
      </c>
      <c r="E269" t="s">
        <v>1906</v>
      </c>
      <c r="F269">
        <v>0</v>
      </c>
      <c r="G269" s="27">
        <v>3.79809698321032</v>
      </c>
      <c r="H269" s="27">
        <f t="shared" si="4"/>
        <v>13.91044804094485</v>
      </c>
      <c r="I269" s="27">
        <v>0.253</v>
      </c>
      <c r="J269" s="27">
        <v>2.1000000000000001E-2</v>
      </c>
      <c r="K269">
        <v>0</v>
      </c>
      <c r="L269" t="s">
        <v>173</v>
      </c>
      <c r="M269" t="s">
        <v>173</v>
      </c>
      <c r="N269" t="s">
        <v>173</v>
      </c>
      <c r="O269" t="s">
        <v>173</v>
      </c>
      <c r="P269" t="s">
        <v>173</v>
      </c>
      <c r="Q269" t="s">
        <v>173</v>
      </c>
      <c r="R269" t="s">
        <v>173</v>
      </c>
      <c r="S269" t="s">
        <v>173</v>
      </c>
      <c r="T269" t="s">
        <v>173</v>
      </c>
      <c r="U269" t="s">
        <v>173</v>
      </c>
      <c r="V269" t="s">
        <v>173</v>
      </c>
      <c r="W269" t="s">
        <v>173</v>
      </c>
      <c r="X269" t="s">
        <v>173</v>
      </c>
    </row>
    <row r="270" spans="1:24">
      <c r="A270">
        <v>8</v>
      </c>
      <c r="B270" s="1" t="s">
        <v>1794</v>
      </c>
      <c r="C270" t="s">
        <v>1907</v>
      </c>
      <c r="D270" t="s">
        <v>1293</v>
      </c>
      <c r="E270" t="s">
        <v>1908</v>
      </c>
      <c r="F270">
        <v>7.4741460571342895E-303</v>
      </c>
      <c r="G270" s="27">
        <v>3.7394144837949299</v>
      </c>
      <c r="H270" s="27">
        <f t="shared" si="4"/>
        <v>13.355985098800193</v>
      </c>
      <c r="I270" s="27">
        <v>0.223</v>
      </c>
      <c r="J270" s="27">
        <v>2.1000000000000001E-2</v>
      </c>
      <c r="K270">
        <v>2.5012977194805599E-298</v>
      </c>
      <c r="L270">
        <v>2047</v>
      </c>
      <c r="M270" t="s">
        <v>1909</v>
      </c>
      <c r="N270">
        <v>6.4000000000000003E-285</v>
      </c>
      <c r="O270">
        <v>745</v>
      </c>
      <c r="P270">
        <v>569</v>
      </c>
      <c r="Q270">
        <v>504</v>
      </c>
      <c r="R270" s="33" t="s">
        <v>1910</v>
      </c>
      <c r="S270">
        <v>989.178</v>
      </c>
      <c r="T270" t="s">
        <v>1911</v>
      </c>
      <c r="U270">
        <v>2</v>
      </c>
      <c r="V270" t="s">
        <v>1912</v>
      </c>
      <c r="W270" t="s">
        <v>1913</v>
      </c>
      <c r="X270" t="s">
        <v>509</v>
      </c>
    </row>
    <row r="271" spans="1:24">
      <c r="A271">
        <v>8</v>
      </c>
      <c r="B271" s="1" t="s">
        <v>1794</v>
      </c>
      <c r="C271" t="s">
        <v>1339</v>
      </c>
      <c r="D271" t="s">
        <v>1340</v>
      </c>
      <c r="E271" t="s">
        <v>1341</v>
      </c>
      <c r="F271">
        <v>0</v>
      </c>
      <c r="G271" s="27">
        <v>3.6697894646809899</v>
      </c>
      <c r="H271" s="27">
        <f t="shared" si="4"/>
        <v>12.72672636839834</v>
      </c>
      <c r="I271" s="27">
        <v>0.36499999999999999</v>
      </c>
      <c r="J271" s="27">
        <v>4.2000000000000003E-2</v>
      </c>
      <c r="K271">
        <v>0</v>
      </c>
      <c r="L271">
        <v>1830</v>
      </c>
      <c r="M271" t="s">
        <v>1342</v>
      </c>
      <c r="N271">
        <v>1.5E-298</v>
      </c>
      <c r="O271">
        <v>1437</v>
      </c>
      <c r="P271">
        <v>556</v>
      </c>
      <c r="Q271">
        <v>515</v>
      </c>
      <c r="R271" s="33" t="s">
        <v>1343</v>
      </c>
      <c r="S271">
        <v>1034.25</v>
      </c>
      <c r="T271" t="s">
        <v>1344</v>
      </c>
      <c r="U271">
        <v>1</v>
      </c>
      <c r="V271" t="s">
        <v>1345</v>
      </c>
      <c r="W271" t="s">
        <v>1346</v>
      </c>
      <c r="X271" t="s">
        <v>531</v>
      </c>
    </row>
    <row r="272" spans="1:24">
      <c r="A272">
        <v>8</v>
      </c>
      <c r="B272" s="1" t="s">
        <v>1794</v>
      </c>
      <c r="C272" t="s">
        <v>1914</v>
      </c>
      <c r="D272" t="s">
        <v>1915</v>
      </c>
      <c r="E272" t="s">
        <v>1916</v>
      </c>
      <c r="F272">
        <v>9.9254013839391699E-272</v>
      </c>
      <c r="G272" s="27">
        <v>3.6082115632613498</v>
      </c>
      <c r="H272" s="27">
        <f t="shared" si="4"/>
        <v>12.194946833214809</v>
      </c>
      <c r="I272" s="27">
        <v>0.21199999999999999</v>
      </c>
      <c r="J272" s="27">
        <v>2.1000000000000001E-2</v>
      </c>
      <c r="K272">
        <v>3.3216348271490798E-267</v>
      </c>
      <c r="L272">
        <v>1809</v>
      </c>
      <c r="M272" t="s">
        <v>1917</v>
      </c>
      <c r="N272">
        <v>2.5E-168</v>
      </c>
      <c r="O272">
        <v>589</v>
      </c>
      <c r="P272">
        <v>450</v>
      </c>
      <c r="Q272">
        <v>356</v>
      </c>
      <c r="R272" s="33" t="s">
        <v>1918</v>
      </c>
      <c r="S272">
        <v>601.66800000000001</v>
      </c>
      <c r="T272" t="s">
        <v>1919</v>
      </c>
      <c r="U272">
        <v>3</v>
      </c>
      <c r="V272" t="s">
        <v>1920</v>
      </c>
      <c r="W272" t="s">
        <v>1921</v>
      </c>
      <c r="X272" t="s">
        <v>184</v>
      </c>
    </row>
    <row r="273" spans="1:24">
      <c r="A273">
        <v>8</v>
      </c>
      <c r="B273" s="1" t="s">
        <v>1794</v>
      </c>
      <c r="C273" t="s">
        <v>1922</v>
      </c>
      <c r="D273" t="s">
        <v>1923</v>
      </c>
      <c r="E273" t="s">
        <v>1924</v>
      </c>
      <c r="F273">
        <v>3.48341883486105E-256</v>
      </c>
      <c r="G273" s="27">
        <v>3.4707845132098001</v>
      </c>
      <c r="H273" s="27">
        <f t="shared" si="4"/>
        <v>11.086902976671505</v>
      </c>
      <c r="I273" s="27">
        <v>0.253</v>
      </c>
      <c r="J273" s="27">
        <v>3.3000000000000002E-2</v>
      </c>
      <c r="K273">
        <v>1.1657609472746E-251</v>
      </c>
      <c r="L273">
        <v>2047</v>
      </c>
      <c r="M273" t="s">
        <v>1925</v>
      </c>
      <c r="N273">
        <v>1.1999999999999999E-233</v>
      </c>
      <c r="O273">
        <v>692</v>
      </c>
      <c r="P273">
        <v>684</v>
      </c>
      <c r="Q273">
        <v>492</v>
      </c>
      <c r="R273" s="33" t="s">
        <v>1926</v>
      </c>
      <c r="S273">
        <v>818.92</v>
      </c>
      <c r="T273" t="s">
        <v>1927</v>
      </c>
      <c r="U273">
        <v>3</v>
      </c>
      <c r="V273" t="s">
        <v>1004</v>
      </c>
      <c r="W273" t="s">
        <v>1005</v>
      </c>
      <c r="X273" t="s">
        <v>1006</v>
      </c>
    </row>
    <row r="274" spans="1:24">
      <c r="A274">
        <v>8</v>
      </c>
      <c r="B274" s="1" t="s">
        <v>1794</v>
      </c>
      <c r="C274" t="s">
        <v>1928</v>
      </c>
      <c r="D274" t="s">
        <v>729</v>
      </c>
      <c r="E274" t="s">
        <v>1929</v>
      </c>
      <c r="F274">
        <v>1.3133541454280999E-222</v>
      </c>
      <c r="G274" s="27">
        <v>3.3975108967784302</v>
      </c>
      <c r="H274" s="27">
        <f t="shared" si="4"/>
        <v>10.537866455265124</v>
      </c>
      <c r="I274" s="27">
        <v>0.26800000000000002</v>
      </c>
      <c r="J274" s="27">
        <v>4.2000000000000003E-2</v>
      </c>
      <c r="K274">
        <v>4.39527098308968E-218</v>
      </c>
      <c r="L274">
        <v>2047</v>
      </c>
      <c r="M274" t="s">
        <v>1930</v>
      </c>
      <c r="N274">
        <v>4.1000000000000002E-231</v>
      </c>
      <c r="O274">
        <v>523</v>
      </c>
      <c r="P274">
        <v>523</v>
      </c>
      <c r="Q274">
        <v>434</v>
      </c>
      <c r="R274" s="33" t="s">
        <v>1931</v>
      </c>
      <c r="S274">
        <v>810.44600000000003</v>
      </c>
      <c r="T274" t="s">
        <v>1932</v>
      </c>
      <c r="U274">
        <v>1</v>
      </c>
      <c r="V274" t="s">
        <v>734</v>
      </c>
      <c r="W274" t="s">
        <v>735</v>
      </c>
      <c r="X274" t="s">
        <v>531</v>
      </c>
    </row>
    <row r="275" spans="1:24">
      <c r="A275">
        <v>8</v>
      </c>
      <c r="B275" s="1" t="s">
        <v>1794</v>
      </c>
      <c r="C275" t="s">
        <v>1933</v>
      </c>
      <c r="D275" t="s">
        <v>1934</v>
      </c>
      <c r="E275" t="s">
        <v>1935</v>
      </c>
      <c r="F275">
        <v>1.7371038763743902E-154</v>
      </c>
      <c r="G275" s="27">
        <v>3.0889155031969402</v>
      </c>
      <c r="H275" s="27">
        <f t="shared" si="4"/>
        <v>8.5085630328990067</v>
      </c>
      <c r="I275" s="27">
        <v>0.21199999999999999</v>
      </c>
      <c r="J275" s="27">
        <v>3.6999999999999998E-2</v>
      </c>
      <c r="K275">
        <v>5.8133918326745296E-150</v>
      </c>
      <c r="L275">
        <v>2047</v>
      </c>
      <c r="M275" t="s">
        <v>1936</v>
      </c>
      <c r="N275">
        <v>2.5999999999999999E-246</v>
      </c>
      <c r="O275">
        <v>1630</v>
      </c>
      <c r="P275">
        <v>739</v>
      </c>
      <c r="Q275">
        <v>543</v>
      </c>
      <c r="R275" s="33" t="s">
        <v>1937</v>
      </c>
      <c r="S275">
        <v>860.90700000000004</v>
      </c>
      <c r="T275" t="s">
        <v>1938</v>
      </c>
      <c r="U275">
        <v>2</v>
      </c>
      <c r="V275" t="s">
        <v>1939</v>
      </c>
      <c r="W275" t="s">
        <v>1940</v>
      </c>
      <c r="X275" t="s">
        <v>1941</v>
      </c>
    </row>
    <row r="276" spans="1:24">
      <c r="A276">
        <v>8</v>
      </c>
      <c r="B276" s="1" t="s">
        <v>1794</v>
      </c>
      <c r="C276" t="s">
        <v>1942</v>
      </c>
      <c r="D276" t="s">
        <v>1943</v>
      </c>
      <c r="E276" t="s">
        <v>1944</v>
      </c>
      <c r="F276">
        <v>5.2757461072476797E-192</v>
      </c>
      <c r="G276" s="27">
        <v>2.9934189563185498</v>
      </c>
      <c r="H276" s="27">
        <f t="shared" si="4"/>
        <v>7.9635900525411953</v>
      </c>
      <c r="I276" s="27">
        <v>0.24</v>
      </c>
      <c r="J276" s="27">
        <v>3.9E-2</v>
      </c>
      <c r="K276">
        <v>1.76558119225151E-187</v>
      </c>
      <c r="L276">
        <v>2047</v>
      </c>
      <c r="M276" t="s">
        <v>1945</v>
      </c>
      <c r="N276">
        <v>0</v>
      </c>
      <c r="O276">
        <v>1506</v>
      </c>
      <c r="P276">
        <v>682</v>
      </c>
      <c r="Q276">
        <v>662</v>
      </c>
      <c r="R276" s="33" t="s">
        <v>1946</v>
      </c>
      <c r="S276">
        <v>1340.48</v>
      </c>
      <c r="T276" t="s">
        <v>1947</v>
      </c>
      <c r="U276">
        <v>18</v>
      </c>
      <c r="V276" t="s">
        <v>1948</v>
      </c>
      <c r="W276" t="s">
        <v>1949</v>
      </c>
      <c r="X276" t="s">
        <v>1950</v>
      </c>
    </row>
    <row r="277" spans="1:24">
      <c r="A277">
        <v>8</v>
      </c>
      <c r="B277" s="1" t="s">
        <v>1794</v>
      </c>
      <c r="C277" t="s">
        <v>1951</v>
      </c>
      <c r="D277" t="s">
        <v>1952</v>
      </c>
      <c r="E277" t="s">
        <v>1953</v>
      </c>
      <c r="F277">
        <v>0</v>
      </c>
      <c r="G277" s="27">
        <v>2.9614624327602002</v>
      </c>
      <c r="H277" s="27">
        <f t="shared" si="4"/>
        <v>7.7891312742960359</v>
      </c>
      <c r="I277" s="27">
        <v>0.32</v>
      </c>
      <c r="J277" s="27">
        <v>3.5999999999999997E-2</v>
      </c>
      <c r="K277">
        <v>0</v>
      </c>
      <c r="L277">
        <v>2047</v>
      </c>
      <c r="M277" t="s">
        <v>1954</v>
      </c>
      <c r="N277">
        <v>0</v>
      </c>
      <c r="O277">
        <v>1290</v>
      </c>
      <c r="P277">
        <v>670</v>
      </c>
      <c r="Q277">
        <v>600</v>
      </c>
      <c r="R277" s="33" t="s">
        <v>1955</v>
      </c>
      <c r="S277">
        <v>1250.73</v>
      </c>
      <c r="T277" t="s">
        <v>1956</v>
      </c>
      <c r="U277">
        <v>5</v>
      </c>
      <c r="V277" t="s">
        <v>1957</v>
      </c>
      <c r="W277" t="s">
        <v>1958</v>
      </c>
      <c r="X277" t="s">
        <v>1959</v>
      </c>
    </row>
    <row r="278" spans="1:24">
      <c r="A278">
        <v>8</v>
      </c>
      <c r="B278" s="1" t="s">
        <v>1794</v>
      </c>
      <c r="C278" t="s">
        <v>1960</v>
      </c>
      <c r="D278" t="s">
        <v>1961</v>
      </c>
      <c r="E278" t="s">
        <v>1962</v>
      </c>
      <c r="F278">
        <v>2.6486929249588001E-168</v>
      </c>
      <c r="G278" s="27">
        <v>2.9400274824728401</v>
      </c>
      <c r="H278" s="27">
        <f t="shared" si="4"/>
        <v>7.6742591432308096</v>
      </c>
      <c r="I278" s="27">
        <v>0.251</v>
      </c>
      <c r="J278" s="27">
        <v>4.8000000000000001E-2</v>
      </c>
      <c r="K278">
        <v>8.86411574266712E-164</v>
      </c>
      <c r="L278">
        <v>2004</v>
      </c>
      <c r="M278" t="s">
        <v>1963</v>
      </c>
      <c r="N278">
        <v>0</v>
      </c>
      <c r="O278">
        <v>597</v>
      </c>
      <c r="P278">
        <v>667</v>
      </c>
      <c r="Q278">
        <v>580</v>
      </c>
      <c r="R278" s="33" t="s">
        <v>1964</v>
      </c>
      <c r="S278">
        <v>1076.23</v>
      </c>
      <c r="T278" t="s">
        <v>1965</v>
      </c>
      <c r="U278" t="s">
        <v>173</v>
      </c>
      <c r="V278" t="s">
        <v>173</v>
      </c>
      <c r="W278" t="s">
        <v>173</v>
      </c>
      <c r="X278" t="s">
        <v>173</v>
      </c>
    </row>
    <row r="279" spans="1:24">
      <c r="A279">
        <v>8</v>
      </c>
      <c r="B279" s="1" t="s">
        <v>1794</v>
      </c>
      <c r="C279" t="s">
        <v>1966</v>
      </c>
      <c r="D279" t="s">
        <v>1967</v>
      </c>
      <c r="E279" t="s">
        <v>1968</v>
      </c>
      <c r="F279">
        <v>2.9001649029327602E-203</v>
      </c>
      <c r="G279" s="27">
        <v>2.6988855465437802</v>
      </c>
      <c r="H279" s="27">
        <f t="shared" si="4"/>
        <v>6.4930015175081568</v>
      </c>
      <c r="I279" s="27">
        <v>0.223</v>
      </c>
      <c r="J279" s="27">
        <v>3.1E-2</v>
      </c>
      <c r="K279">
        <v>9.70569186415477E-199</v>
      </c>
      <c r="L279">
        <v>2047</v>
      </c>
      <c r="M279" t="s">
        <v>1969</v>
      </c>
      <c r="N279">
        <v>2.9000000000000001E-104</v>
      </c>
      <c r="O279">
        <v>608</v>
      </c>
      <c r="P279">
        <v>185</v>
      </c>
      <c r="Q279">
        <v>185</v>
      </c>
      <c r="R279" s="33" t="s">
        <v>277</v>
      </c>
      <c r="S279">
        <v>389.03699999999998</v>
      </c>
      <c r="T279" t="s">
        <v>1970</v>
      </c>
      <c r="U279">
        <v>5</v>
      </c>
      <c r="V279" t="s">
        <v>1957</v>
      </c>
      <c r="W279" t="s">
        <v>1958</v>
      </c>
      <c r="X279" t="s">
        <v>1959</v>
      </c>
    </row>
    <row r="280" spans="1:24">
      <c r="A280">
        <v>8</v>
      </c>
      <c r="B280" s="1" t="s">
        <v>1794</v>
      </c>
      <c r="C280" t="s">
        <v>1971</v>
      </c>
      <c r="D280" t="s">
        <v>1972</v>
      </c>
      <c r="E280" t="s">
        <v>1973</v>
      </c>
      <c r="F280">
        <v>2.1279991436856198E-161</v>
      </c>
      <c r="G280" s="27">
        <v>2.6884610382569099</v>
      </c>
      <c r="H280" s="27">
        <f t="shared" si="4"/>
        <v>6.4462540116960669</v>
      </c>
      <c r="I280" s="27">
        <v>0.33600000000000002</v>
      </c>
      <c r="J280" s="27">
        <v>8.5999999999999993E-2</v>
      </c>
      <c r="K280">
        <v>7.1215619342583101E-157</v>
      </c>
      <c r="L280">
        <v>2047</v>
      </c>
      <c r="M280" t="s">
        <v>1974</v>
      </c>
      <c r="N280">
        <v>1.6E-230</v>
      </c>
      <c r="O280">
        <v>987</v>
      </c>
      <c r="P280">
        <v>682</v>
      </c>
      <c r="Q280">
        <v>541</v>
      </c>
      <c r="R280" s="33" t="s">
        <v>1975</v>
      </c>
      <c r="S280">
        <v>808.52</v>
      </c>
      <c r="T280" t="s">
        <v>173</v>
      </c>
      <c r="U280" t="s">
        <v>173</v>
      </c>
      <c r="V280" t="s">
        <v>173</v>
      </c>
      <c r="W280" t="s">
        <v>173</v>
      </c>
      <c r="X280" t="s">
        <v>173</v>
      </c>
    </row>
    <row r="281" spans="1:24" s="29" customFormat="1">
      <c r="B281" s="30"/>
      <c r="G281" s="31"/>
      <c r="H281" s="31">
        <f t="shared" si="4"/>
        <v>1</v>
      </c>
      <c r="I281" s="31"/>
      <c r="J281" s="31"/>
      <c r="R281" s="32"/>
    </row>
    <row r="282" spans="1:24">
      <c r="A282">
        <v>9</v>
      </c>
      <c r="B282" s="1" t="s">
        <v>91</v>
      </c>
      <c r="C282" t="s">
        <v>92</v>
      </c>
      <c r="D282" t="s">
        <v>173</v>
      </c>
      <c r="E282" t="s">
        <v>93</v>
      </c>
      <c r="F282">
        <v>0</v>
      </c>
      <c r="G282" s="27">
        <v>7.72131293066598</v>
      </c>
      <c r="H282" s="27">
        <f t="shared" si="4"/>
        <v>211.03126294403626</v>
      </c>
      <c r="I282" s="27">
        <v>0.24299999999999999</v>
      </c>
      <c r="J282" s="27">
        <v>0.01</v>
      </c>
      <c r="K282">
        <v>0</v>
      </c>
      <c r="L282">
        <v>240</v>
      </c>
      <c r="M282" t="s">
        <v>173</v>
      </c>
      <c r="N282" t="s">
        <v>173</v>
      </c>
      <c r="O282" t="s">
        <v>173</v>
      </c>
      <c r="P282" t="s">
        <v>173</v>
      </c>
      <c r="Q282" t="s">
        <v>173</v>
      </c>
      <c r="R282" t="s">
        <v>173</v>
      </c>
      <c r="S282" t="s">
        <v>173</v>
      </c>
      <c r="T282" t="s">
        <v>173</v>
      </c>
      <c r="U282" t="s">
        <v>173</v>
      </c>
      <c r="V282" t="s">
        <v>173</v>
      </c>
      <c r="W282" t="s">
        <v>173</v>
      </c>
      <c r="X282" t="s">
        <v>173</v>
      </c>
    </row>
    <row r="283" spans="1:24">
      <c r="A283">
        <v>9</v>
      </c>
      <c r="B283" s="1" t="s">
        <v>91</v>
      </c>
      <c r="C283" t="s">
        <v>1976</v>
      </c>
      <c r="D283" t="s">
        <v>173</v>
      </c>
      <c r="E283" t="s">
        <v>1977</v>
      </c>
      <c r="F283">
        <v>0</v>
      </c>
      <c r="G283" s="27">
        <v>7.4487974463329296</v>
      </c>
      <c r="H283" s="27">
        <f t="shared" si="4"/>
        <v>174.70746532595768</v>
      </c>
      <c r="I283" s="27">
        <v>0.21099999999999999</v>
      </c>
      <c r="J283" s="27">
        <v>8.9999999999999993E-3</v>
      </c>
      <c r="K283">
        <v>0</v>
      </c>
      <c r="L283">
        <v>237</v>
      </c>
      <c r="M283" t="s">
        <v>173</v>
      </c>
      <c r="N283" t="s">
        <v>173</v>
      </c>
      <c r="O283" t="s">
        <v>173</v>
      </c>
      <c r="P283" t="s">
        <v>173</v>
      </c>
      <c r="Q283" t="s">
        <v>173</v>
      </c>
      <c r="R283" t="s">
        <v>173</v>
      </c>
      <c r="S283" t="s">
        <v>173</v>
      </c>
      <c r="T283" t="s">
        <v>173</v>
      </c>
      <c r="U283" t="s">
        <v>173</v>
      </c>
      <c r="V283" t="s">
        <v>173</v>
      </c>
      <c r="W283" t="s">
        <v>173</v>
      </c>
      <c r="X283" t="s">
        <v>173</v>
      </c>
    </row>
    <row r="284" spans="1:24">
      <c r="A284">
        <v>9</v>
      </c>
      <c r="B284" s="1" t="s">
        <v>91</v>
      </c>
      <c r="C284" t="s">
        <v>1978</v>
      </c>
      <c r="D284" t="s">
        <v>173</v>
      </c>
      <c r="E284" t="s">
        <v>1979</v>
      </c>
      <c r="F284">
        <v>0</v>
      </c>
      <c r="G284" s="27">
        <v>7.0284499172482997</v>
      </c>
      <c r="H284" s="27">
        <f t="shared" si="4"/>
        <v>130.54921000547574</v>
      </c>
      <c r="I284" s="27">
        <v>0.72099999999999997</v>
      </c>
      <c r="J284" s="27">
        <v>0.13500000000000001</v>
      </c>
      <c r="K284">
        <v>0</v>
      </c>
      <c r="L284" t="s">
        <v>173</v>
      </c>
      <c r="M284" t="s">
        <v>173</v>
      </c>
      <c r="N284" t="s">
        <v>173</v>
      </c>
      <c r="O284" t="s">
        <v>173</v>
      </c>
      <c r="P284" t="s">
        <v>173</v>
      </c>
      <c r="Q284" t="s">
        <v>173</v>
      </c>
      <c r="R284" t="s">
        <v>173</v>
      </c>
      <c r="S284" t="s">
        <v>173</v>
      </c>
      <c r="T284" t="s">
        <v>173</v>
      </c>
      <c r="U284" t="s">
        <v>173</v>
      </c>
      <c r="V284" t="s">
        <v>173</v>
      </c>
      <c r="W284" t="s">
        <v>173</v>
      </c>
      <c r="X284" t="s">
        <v>173</v>
      </c>
    </row>
    <row r="285" spans="1:24">
      <c r="A285">
        <v>9</v>
      </c>
      <c r="B285" s="1" t="s">
        <v>91</v>
      </c>
      <c r="C285" t="s">
        <v>94</v>
      </c>
      <c r="D285" t="s">
        <v>1980</v>
      </c>
      <c r="E285" t="s">
        <v>95</v>
      </c>
      <c r="F285">
        <v>0</v>
      </c>
      <c r="G285" s="27">
        <v>6.6709433181532303</v>
      </c>
      <c r="H285" s="27">
        <f t="shared" si="4"/>
        <v>101.89527321568319</v>
      </c>
      <c r="I285" s="27">
        <v>0.45400000000000001</v>
      </c>
      <c r="J285" s="27">
        <v>2.1000000000000001E-2</v>
      </c>
      <c r="K285">
        <v>0</v>
      </c>
      <c r="L285">
        <v>2047</v>
      </c>
      <c r="M285" t="s">
        <v>1981</v>
      </c>
      <c r="N285">
        <v>0</v>
      </c>
      <c r="O285">
        <v>2719</v>
      </c>
      <c r="P285">
        <v>662</v>
      </c>
      <c r="Q285">
        <v>634</v>
      </c>
      <c r="R285" s="33" t="s">
        <v>1982</v>
      </c>
      <c r="S285">
        <v>1377.07</v>
      </c>
      <c r="T285" t="s">
        <v>1983</v>
      </c>
      <c r="U285">
        <v>1</v>
      </c>
      <c r="V285" t="s">
        <v>1247</v>
      </c>
      <c r="W285" t="s">
        <v>1248</v>
      </c>
      <c r="X285" t="s">
        <v>263</v>
      </c>
    </row>
    <row r="286" spans="1:24">
      <c r="A286">
        <v>9</v>
      </c>
      <c r="B286" s="1" t="s">
        <v>91</v>
      </c>
      <c r="C286" t="s">
        <v>1984</v>
      </c>
      <c r="D286" t="s">
        <v>1985</v>
      </c>
      <c r="E286" t="s">
        <v>1986</v>
      </c>
      <c r="F286">
        <v>0</v>
      </c>
      <c r="G286" s="27">
        <v>6.5979598911739199</v>
      </c>
      <c r="H286" s="27">
        <f t="shared" si="4"/>
        <v>96.868781632648748</v>
      </c>
      <c r="I286" s="27">
        <v>0.64100000000000001</v>
      </c>
      <c r="J286" s="27">
        <v>8.2000000000000003E-2</v>
      </c>
      <c r="K286">
        <v>0</v>
      </c>
      <c r="L286">
        <v>2047</v>
      </c>
      <c r="M286" t="s">
        <v>1987</v>
      </c>
      <c r="N286">
        <v>9.1000000000000007E-239</v>
      </c>
      <c r="O286">
        <v>3008</v>
      </c>
      <c r="P286">
        <v>509</v>
      </c>
      <c r="Q286">
        <v>272</v>
      </c>
      <c r="R286" s="33" t="s">
        <v>1988</v>
      </c>
      <c r="S286">
        <v>835.86900000000003</v>
      </c>
      <c r="T286" t="s">
        <v>1989</v>
      </c>
      <c r="U286" t="s">
        <v>173</v>
      </c>
      <c r="V286" t="s">
        <v>173</v>
      </c>
      <c r="W286" t="s">
        <v>173</v>
      </c>
      <c r="X286" t="s">
        <v>173</v>
      </c>
    </row>
    <row r="287" spans="1:24">
      <c r="A287">
        <v>9</v>
      </c>
      <c r="B287" s="1" t="s">
        <v>91</v>
      </c>
      <c r="C287" t="s">
        <v>1990</v>
      </c>
      <c r="D287" t="s">
        <v>1980</v>
      </c>
      <c r="E287" t="s">
        <v>1991</v>
      </c>
      <c r="F287">
        <v>0</v>
      </c>
      <c r="G287" s="27">
        <v>6.4858241251378397</v>
      </c>
      <c r="H287" s="27">
        <f t="shared" si="4"/>
        <v>89.624677980389734</v>
      </c>
      <c r="I287" s="27">
        <v>0.45400000000000001</v>
      </c>
      <c r="J287" s="27">
        <v>2.3E-2</v>
      </c>
      <c r="K287">
        <v>0</v>
      </c>
      <c r="L287">
        <v>1068</v>
      </c>
      <c r="M287" t="s">
        <v>1992</v>
      </c>
      <c r="N287">
        <v>9.4000000000000001E-91</v>
      </c>
      <c r="O287">
        <v>601</v>
      </c>
      <c r="P287">
        <v>338</v>
      </c>
      <c r="Q287">
        <v>217</v>
      </c>
      <c r="R287" s="33" t="s">
        <v>1993</v>
      </c>
      <c r="S287">
        <v>342.81299999999999</v>
      </c>
      <c r="T287" t="s">
        <v>1994</v>
      </c>
      <c r="U287">
        <v>1</v>
      </c>
      <c r="V287" t="s">
        <v>1247</v>
      </c>
      <c r="W287" t="s">
        <v>1248</v>
      </c>
      <c r="X287" t="s">
        <v>263</v>
      </c>
    </row>
    <row r="288" spans="1:24">
      <c r="A288">
        <v>9</v>
      </c>
      <c r="B288" s="1" t="s">
        <v>91</v>
      </c>
      <c r="C288" t="s">
        <v>1995</v>
      </c>
      <c r="D288" t="s">
        <v>1996</v>
      </c>
      <c r="E288" t="s">
        <v>1997</v>
      </c>
      <c r="F288">
        <v>0</v>
      </c>
      <c r="G288" s="27">
        <v>6.4042512262529199</v>
      </c>
      <c r="H288" s="27">
        <f t="shared" si="4"/>
        <v>84.697719857292398</v>
      </c>
      <c r="I288" s="27">
        <v>0.27700000000000002</v>
      </c>
      <c r="J288" s="27">
        <v>6.0000000000000001E-3</v>
      </c>
      <c r="K288">
        <v>0</v>
      </c>
      <c r="L288">
        <v>1815</v>
      </c>
      <c r="M288" t="s">
        <v>1998</v>
      </c>
      <c r="N288">
        <v>4.5000000000000001E-77</v>
      </c>
      <c r="O288">
        <v>225</v>
      </c>
      <c r="P288">
        <v>216</v>
      </c>
      <c r="Q288">
        <v>172</v>
      </c>
      <c r="R288" s="33" t="s">
        <v>1999</v>
      </c>
      <c r="S288">
        <v>298.51600000000002</v>
      </c>
      <c r="T288" t="s">
        <v>2000</v>
      </c>
      <c r="U288">
        <v>5</v>
      </c>
      <c r="V288" t="s">
        <v>2001</v>
      </c>
      <c r="W288" t="s">
        <v>2002</v>
      </c>
      <c r="X288" t="s">
        <v>2003</v>
      </c>
    </row>
    <row r="289" spans="1:24">
      <c r="A289">
        <v>9</v>
      </c>
      <c r="B289" s="1" t="s">
        <v>91</v>
      </c>
      <c r="C289" t="s">
        <v>2004</v>
      </c>
      <c r="D289" t="s">
        <v>2005</v>
      </c>
      <c r="E289" t="s">
        <v>2006</v>
      </c>
      <c r="F289">
        <v>0</v>
      </c>
      <c r="G289" s="27">
        <v>5.6705847555525297</v>
      </c>
      <c r="H289" s="27">
        <f t="shared" si="4"/>
        <v>50.934975826021081</v>
      </c>
      <c r="I289" s="27">
        <v>0.253</v>
      </c>
      <c r="J289" s="27">
        <v>8.0000000000000002E-3</v>
      </c>
      <c r="K289">
        <v>0</v>
      </c>
      <c r="L289">
        <v>2047</v>
      </c>
      <c r="M289" t="s">
        <v>2007</v>
      </c>
      <c r="N289">
        <v>0</v>
      </c>
      <c r="O289">
        <v>1153</v>
      </c>
      <c r="P289">
        <v>646</v>
      </c>
      <c r="Q289">
        <v>619</v>
      </c>
      <c r="R289" s="33" t="s">
        <v>2008</v>
      </c>
      <c r="S289">
        <v>1231.8499999999999</v>
      </c>
      <c r="T289" t="s">
        <v>2009</v>
      </c>
      <c r="U289">
        <v>5</v>
      </c>
      <c r="V289" t="s">
        <v>2010</v>
      </c>
      <c r="W289" t="s">
        <v>2011</v>
      </c>
      <c r="X289" t="s">
        <v>2012</v>
      </c>
    </row>
    <row r="290" spans="1:24">
      <c r="A290">
        <v>9</v>
      </c>
      <c r="B290" s="1" t="s">
        <v>91</v>
      </c>
      <c r="C290" t="s">
        <v>2013</v>
      </c>
      <c r="D290" t="s">
        <v>1996</v>
      </c>
      <c r="E290" t="s">
        <v>2014</v>
      </c>
      <c r="F290">
        <v>0</v>
      </c>
      <c r="G290" s="27">
        <v>5.3169567197575596</v>
      </c>
      <c r="H290" s="27">
        <f t="shared" si="4"/>
        <v>39.86240142506373</v>
      </c>
      <c r="I290" s="27">
        <v>0.20599999999999999</v>
      </c>
      <c r="J290" s="27">
        <v>8.9999999999999993E-3</v>
      </c>
      <c r="K290">
        <v>0</v>
      </c>
      <c r="L290">
        <v>2047</v>
      </c>
      <c r="M290" t="s">
        <v>2015</v>
      </c>
      <c r="N290">
        <v>6.4000000000000004E-67</v>
      </c>
      <c r="O290">
        <v>156</v>
      </c>
      <c r="P290">
        <v>142</v>
      </c>
      <c r="Q290">
        <v>134</v>
      </c>
      <c r="R290" s="33" t="s">
        <v>2016</v>
      </c>
      <c r="S290">
        <v>265.00299999999999</v>
      </c>
      <c r="T290" t="s">
        <v>2017</v>
      </c>
      <c r="U290">
        <v>5</v>
      </c>
      <c r="V290" t="s">
        <v>2001</v>
      </c>
      <c r="W290" t="s">
        <v>2002</v>
      </c>
      <c r="X290" t="s">
        <v>2003</v>
      </c>
    </row>
    <row r="291" spans="1:24">
      <c r="A291">
        <v>9</v>
      </c>
      <c r="B291" s="1" t="s">
        <v>91</v>
      </c>
      <c r="C291" t="s">
        <v>2018</v>
      </c>
      <c r="D291" t="s">
        <v>2019</v>
      </c>
      <c r="E291" t="s">
        <v>2020</v>
      </c>
      <c r="F291">
        <v>0</v>
      </c>
      <c r="G291" s="27">
        <v>5.0644146533661702</v>
      </c>
      <c r="H291" s="27">
        <f t="shared" si="4"/>
        <v>33.461139085070883</v>
      </c>
      <c r="I291" s="27">
        <v>0.34100000000000003</v>
      </c>
      <c r="J291" s="27">
        <v>2.8000000000000001E-2</v>
      </c>
      <c r="K291">
        <v>0</v>
      </c>
      <c r="L291">
        <v>717</v>
      </c>
      <c r="M291" t="s">
        <v>2021</v>
      </c>
      <c r="N291">
        <v>1.5999999999999999E-111</v>
      </c>
      <c r="O291">
        <v>215</v>
      </c>
      <c r="P291">
        <v>201</v>
      </c>
      <c r="Q291">
        <v>201</v>
      </c>
      <c r="R291" s="33" t="s">
        <v>277</v>
      </c>
      <c r="S291">
        <v>410.60899999999998</v>
      </c>
      <c r="T291" t="s">
        <v>2022</v>
      </c>
      <c r="U291">
        <v>6</v>
      </c>
      <c r="V291" t="s">
        <v>2023</v>
      </c>
      <c r="W291" t="s">
        <v>2024</v>
      </c>
      <c r="X291" t="s">
        <v>2025</v>
      </c>
    </row>
    <row r="292" spans="1:24">
      <c r="A292">
        <v>9</v>
      </c>
      <c r="B292" s="1" t="s">
        <v>91</v>
      </c>
      <c r="C292" t="s">
        <v>2026</v>
      </c>
      <c r="D292" t="s">
        <v>1830</v>
      </c>
      <c r="E292" t="s">
        <v>2027</v>
      </c>
      <c r="F292">
        <v>0</v>
      </c>
      <c r="G292" s="27">
        <v>4.1803889395327198</v>
      </c>
      <c r="H292" s="27">
        <f t="shared" si="4"/>
        <v>18.131029492586912</v>
      </c>
      <c r="I292" s="27">
        <v>0.29199999999999998</v>
      </c>
      <c r="J292" s="27">
        <v>1.9E-2</v>
      </c>
      <c r="K292">
        <v>0</v>
      </c>
      <c r="L292">
        <v>1458</v>
      </c>
      <c r="M292" t="s">
        <v>2028</v>
      </c>
      <c r="N292">
        <v>1.1999999999999999E-74</v>
      </c>
      <c r="O292">
        <v>423</v>
      </c>
      <c r="P292">
        <v>337</v>
      </c>
      <c r="Q292">
        <v>213</v>
      </c>
      <c r="R292" s="33" t="s">
        <v>1609</v>
      </c>
      <c r="S292">
        <v>290.041</v>
      </c>
      <c r="T292" t="s">
        <v>2029</v>
      </c>
      <c r="U292">
        <v>3</v>
      </c>
      <c r="V292" t="s">
        <v>2030</v>
      </c>
      <c r="W292" t="s">
        <v>2031</v>
      </c>
      <c r="X292" t="s">
        <v>184</v>
      </c>
    </row>
    <row r="293" spans="1:24">
      <c r="A293">
        <v>9</v>
      </c>
      <c r="B293" s="1" t="s">
        <v>91</v>
      </c>
      <c r="C293" t="s">
        <v>2032</v>
      </c>
      <c r="D293" t="s">
        <v>2033</v>
      </c>
      <c r="E293" t="s">
        <v>2034</v>
      </c>
      <c r="F293">
        <v>1.36852381225792E-290</v>
      </c>
      <c r="G293" s="27">
        <v>4.0249645321769201</v>
      </c>
      <c r="H293" s="27">
        <f t="shared" si="4"/>
        <v>16.2792748521676</v>
      </c>
      <c r="I293" s="27">
        <v>0.219</v>
      </c>
      <c r="J293" s="27">
        <v>1.9E-2</v>
      </c>
      <c r="K293">
        <v>4.5799017901023701E-286</v>
      </c>
      <c r="L293">
        <v>1326</v>
      </c>
      <c r="M293" t="s">
        <v>2035</v>
      </c>
      <c r="N293">
        <v>6.1999999999999997E-205</v>
      </c>
      <c r="O293">
        <v>410</v>
      </c>
      <c r="P293">
        <v>403</v>
      </c>
      <c r="Q293">
        <v>369</v>
      </c>
      <c r="R293" s="33" t="s">
        <v>2036</v>
      </c>
      <c r="S293">
        <v>722.62</v>
      </c>
      <c r="T293" t="s">
        <v>2037</v>
      </c>
      <c r="U293">
        <v>1</v>
      </c>
      <c r="V293" t="s">
        <v>2038</v>
      </c>
      <c r="W293" t="s">
        <v>2039</v>
      </c>
      <c r="X293" t="s">
        <v>263</v>
      </c>
    </row>
    <row r="294" spans="1:24">
      <c r="A294">
        <v>9</v>
      </c>
      <c r="B294" s="1" t="s">
        <v>91</v>
      </c>
      <c r="C294" t="s">
        <v>2040</v>
      </c>
      <c r="D294" t="s">
        <v>2041</v>
      </c>
      <c r="E294" t="s">
        <v>2042</v>
      </c>
      <c r="F294">
        <v>2.2871952841953201E-255</v>
      </c>
      <c r="G294" s="27">
        <v>3.26569907982172</v>
      </c>
      <c r="H294" s="27">
        <f t="shared" si="4"/>
        <v>9.6177476931628103</v>
      </c>
      <c r="I294" s="27">
        <v>0.442</v>
      </c>
      <c r="J294" s="27">
        <v>9.5000000000000001E-2</v>
      </c>
      <c r="K294">
        <v>7.6543277380880694E-251</v>
      </c>
      <c r="L294">
        <v>2047</v>
      </c>
      <c r="M294" t="s">
        <v>2043</v>
      </c>
      <c r="N294">
        <v>0</v>
      </c>
      <c r="O294">
        <v>5027</v>
      </c>
      <c r="P294">
        <v>658</v>
      </c>
      <c r="Q294">
        <v>626</v>
      </c>
      <c r="R294" s="33" t="s">
        <v>2044</v>
      </c>
      <c r="S294">
        <v>1209.1300000000001</v>
      </c>
      <c r="T294" t="s">
        <v>2045</v>
      </c>
      <c r="U294">
        <v>4</v>
      </c>
      <c r="V294" t="s">
        <v>2046</v>
      </c>
      <c r="W294" t="s">
        <v>2047</v>
      </c>
      <c r="X294" t="s">
        <v>2048</v>
      </c>
    </row>
    <row r="295" spans="1:24">
      <c r="A295">
        <v>9</v>
      </c>
      <c r="B295" s="1" t="s">
        <v>91</v>
      </c>
      <c r="C295" t="s">
        <v>2049</v>
      </c>
      <c r="D295" t="s">
        <v>2050</v>
      </c>
      <c r="E295" t="s">
        <v>2051</v>
      </c>
      <c r="F295">
        <v>2.0971723663544701E-173</v>
      </c>
      <c r="G295" s="27">
        <v>3.1025159049544002</v>
      </c>
      <c r="H295" s="27">
        <f t="shared" si="4"/>
        <v>8.5891532066012477</v>
      </c>
      <c r="I295" s="27">
        <v>0.21199999999999999</v>
      </c>
      <c r="J295" s="27">
        <v>0.03</v>
      </c>
      <c r="K295">
        <v>7.0183970412418605E-169</v>
      </c>
      <c r="L295">
        <v>1224</v>
      </c>
      <c r="M295" t="s">
        <v>2052</v>
      </c>
      <c r="N295">
        <v>2.7999999999999999E-241</v>
      </c>
      <c r="O295">
        <v>407</v>
      </c>
      <c r="P295">
        <v>407</v>
      </c>
      <c r="Q295">
        <v>407</v>
      </c>
      <c r="R295" s="33" t="s">
        <v>277</v>
      </c>
      <c r="S295">
        <v>843.18799999999999</v>
      </c>
      <c r="T295" t="s">
        <v>2053</v>
      </c>
      <c r="U295">
        <v>4</v>
      </c>
      <c r="V295" t="s">
        <v>2054</v>
      </c>
      <c r="W295" t="s">
        <v>2055</v>
      </c>
      <c r="X295" t="s">
        <v>2056</v>
      </c>
    </row>
    <row r="296" spans="1:24">
      <c r="A296">
        <v>9</v>
      </c>
      <c r="B296" s="1" t="s">
        <v>91</v>
      </c>
      <c r="C296" t="s">
        <v>2057</v>
      </c>
      <c r="D296" t="s">
        <v>2058</v>
      </c>
      <c r="E296" t="s">
        <v>2059</v>
      </c>
      <c r="F296">
        <v>2.3201276712720499E-158</v>
      </c>
      <c r="G296" s="27">
        <v>2.7920434659436002</v>
      </c>
      <c r="H296" s="27">
        <f t="shared" si="4"/>
        <v>6.9261011926424745</v>
      </c>
      <c r="I296" s="27">
        <v>0.22</v>
      </c>
      <c r="J296" s="27">
        <v>3.5000000000000003E-2</v>
      </c>
      <c r="K296">
        <v>7.7645392646790393E-154</v>
      </c>
      <c r="L296">
        <v>2047</v>
      </c>
      <c r="M296" t="s">
        <v>2060</v>
      </c>
      <c r="N296">
        <v>8.6999999999999995E-266</v>
      </c>
      <c r="O296">
        <v>726</v>
      </c>
      <c r="P296">
        <v>656</v>
      </c>
      <c r="Q296">
        <v>530</v>
      </c>
      <c r="R296" s="33" t="s">
        <v>681</v>
      </c>
      <c r="S296">
        <v>925.62</v>
      </c>
      <c r="T296" t="s">
        <v>2061</v>
      </c>
      <c r="U296">
        <v>3</v>
      </c>
      <c r="V296" t="s">
        <v>2062</v>
      </c>
      <c r="W296" t="s">
        <v>2063</v>
      </c>
      <c r="X296" t="s">
        <v>2064</v>
      </c>
    </row>
    <row r="297" spans="1:24">
      <c r="A297">
        <v>9</v>
      </c>
      <c r="B297" s="1" t="s">
        <v>91</v>
      </c>
      <c r="C297" t="s">
        <v>2065</v>
      </c>
      <c r="D297" t="s">
        <v>283</v>
      </c>
      <c r="E297" t="s">
        <v>2066</v>
      </c>
      <c r="F297">
        <v>3.1508598449637902E-128</v>
      </c>
      <c r="G297" s="27">
        <v>2.6870208377843898</v>
      </c>
      <c r="H297" s="27">
        <f t="shared" si="4"/>
        <v>6.4398221148435839</v>
      </c>
      <c r="I297" s="27">
        <v>0.20899999999999999</v>
      </c>
      <c r="J297" s="27">
        <v>3.7999999999999999E-2</v>
      </c>
      <c r="K297">
        <v>1.0544667557155799E-123</v>
      </c>
      <c r="L297">
        <v>2047</v>
      </c>
      <c r="M297" t="s">
        <v>2067</v>
      </c>
      <c r="N297">
        <v>0</v>
      </c>
      <c r="O297">
        <v>983</v>
      </c>
      <c r="P297">
        <v>605</v>
      </c>
      <c r="Q297">
        <v>592</v>
      </c>
      <c r="R297" s="33" t="s">
        <v>2068</v>
      </c>
      <c r="S297">
        <v>1239.94</v>
      </c>
      <c r="T297" t="s">
        <v>2069</v>
      </c>
      <c r="U297">
        <v>1</v>
      </c>
      <c r="V297" t="s">
        <v>402</v>
      </c>
      <c r="W297" t="s">
        <v>403</v>
      </c>
      <c r="X297" t="s">
        <v>222</v>
      </c>
    </row>
    <row r="298" spans="1:24">
      <c r="A298">
        <v>9</v>
      </c>
      <c r="B298" s="1" t="s">
        <v>91</v>
      </c>
      <c r="C298" t="s">
        <v>2070</v>
      </c>
      <c r="D298" t="s">
        <v>2071</v>
      </c>
      <c r="E298" t="s">
        <v>2072</v>
      </c>
      <c r="F298">
        <v>7.5286327957485702E-156</v>
      </c>
      <c r="G298" s="27">
        <v>2.4259383250321398</v>
      </c>
      <c r="H298" s="27">
        <f t="shared" si="4"/>
        <v>5.3737839696230871</v>
      </c>
      <c r="I298" s="27">
        <v>0.23899999999999999</v>
      </c>
      <c r="J298" s="27">
        <v>4.1000000000000002E-2</v>
      </c>
      <c r="K298">
        <v>2.5195322514252202E-151</v>
      </c>
      <c r="L298">
        <v>2047</v>
      </c>
      <c r="M298" t="s">
        <v>2073</v>
      </c>
      <c r="N298">
        <v>0</v>
      </c>
      <c r="O298">
        <v>1060</v>
      </c>
      <c r="P298">
        <v>670</v>
      </c>
      <c r="Q298">
        <v>615</v>
      </c>
      <c r="R298" s="33" t="s">
        <v>2074</v>
      </c>
      <c r="S298">
        <v>1209.1300000000001</v>
      </c>
      <c r="T298" t="s">
        <v>2075</v>
      </c>
      <c r="U298">
        <v>4</v>
      </c>
      <c r="V298" t="s">
        <v>2076</v>
      </c>
      <c r="W298" t="s">
        <v>2077</v>
      </c>
      <c r="X298" t="s">
        <v>566</v>
      </c>
    </row>
    <row r="299" spans="1:24">
      <c r="A299">
        <v>9</v>
      </c>
      <c r="B299" s="1" t="s">
        <v>91</v>
      </c>
      <c r="C299" t="s">
        <v>2078</v>
      </c>
      <c r="D299" t="s">
        <v>2079</v>
      </c>
      <c r="E299" t="s">
        <v>2080</v>
      </c>
      <c r="F299">
        <v>7.4439210050485204E-95</v>
      </c>
      <c r="G299" s="27">
        <v>2.4206372242326499</v>
      </c>
      <c r="H299" s="27">
        <f t="shared" si="4"/>
        <v>5.3540745391057811</v>
      </c>
      <c r="I299" s="27">
        <v>0.20300000000000001</v>
      </c>
      <c r="J299" s="27">
        <v>4.5999999999999999E-2</v>
      </c>
      <c r="K299">
        <v>2.49118260354954E-90</v>
      </c>
      <c r="L299">
        <v>936</v>
      </c>
      <c r="M299" t="s">
        <v>2081</v>
      </c>
      <c r="N299">
        <v>8.0999999999999999E-114</v>
      </c>
      <c r="O299">
        <v>294</v>
      </c>
      <c r="P299">
        <v>294</v>
      </c>
      <c r="Q299">
        <v>219</v>
      </c>
      <c r="R299" s="33" t="s">
        <v>2082</v>
      </c>
      <c r="S299">
        <v>419.08300000000003</v>
      </c>
      <c r="T299" t="s">
        <v>2083</v>
      </c>
      <c r="U299">
        <v>5</v>
      </c>
      <c r="V299" t="s">
        <v>2084</v>
      </c>
      <c r="W299" t="s">
        <v>2085</v>
      </c>
      <c r="X299" t="s">
        <v>2086</v>
      </c>
    </row>
    <row r="300" spans="1:24">
      <c r="A300">
        <v>9</v>
      </c>
      <c r="B300" s="1" t="s">
        <v>91</v>
      </c>
      <c r="C300" t="s">
        <v>1189</v>
      </c>
      <c r="D300" t="s">
        <v>1190</v>
      </c>
      <c r="E300" t="s">
        <v>1191</v>
      </c>
      <c r="F300">
        <v>3.4972374017850798E-160</v>
      </c>
      <c r="G300" s="27">
        <v>2.3280319264012599</v>
      </c>
      <c r="H300" s="27">
        <f t="shared" si="4"/>
        <v>5.021199081505384</v>
      </c>
      <c r="I300" s="27">
        <v>0.251</v>
      </c>
      <c r="J300" s="27">
        <v>4.3999999999999997E-2</v>
      </c>
      <c r="K300">
        <v>1.1703854688813899E-155</v>
      </c>
      <c r="L300">
        <v>2047</v>
      </c>
      <c r="M300" t="s">
        <v>1192</v>
      </c>
      <c r="N300">
        <v>3.5000000000000002E-307</v>
      </c>
      <c r="O300">
        <v>779</v>
      </c>
      <c r="P300">
        <v>682</v>
      </c>
      <c r="Q300">
        <v>558</v>
      </c>
      <c r="R300" s="33" t="s">
        <v>920</v>
      </c>
      <c r="S300">
        <v>1063.1400000000001</v>
      </c>
      <c r="T300" t="s">
        <v>1193</v>
      </c>
      <c r="U300">
        <v>7</v>
      </c>
      <c r="V300" t="s">
        <v>1194</v>
      </c>
      <c r="W300" t="s">
        <v>1195</v>
      </c>
      <c r="X300" t="s">
        <v>1196</v>
      </c>
    </row>
    <row r="301" spans="1:24">
      <c r="A301">
        <v>9</v>
      </c>
      <c r="B301" s="1" t="s">
        <v>91</v>
      </c>
      <c r="C301" t="s">
        <v>2087</v>
      </c>
      <c r="D301" t="s">
        <v>2088</v>
      </c>
      <c r="E301" t="s">
        <v>2089</v>
      </c>
      <c r="F301">
        <v>1.25306178541784E-212</v>
      </c>
      <c r="G301" s="27">
        <v>2.24138546121875</v>
      </c>
      <c r="H301" s="27">
        <f t="shared" si="4"/>
        <v>4.7285093885330713</v>
      </c>
      <c r="I301" s="27">
        <v>0.51900000000000002</v>
      </c>
      <c r="J301" s="27">
        <v>0.14299999999999999</v>
      </c>
      <c r="K301">
        <v>4.19349657107934E-208</v>
      </c>
      <c r="L301">
        <v>2047</v>
      </c>
      <c r="M301" t="s">
        <v>2090</v>
      </c>
      <c r="N301">
        <v>1.2000000000000001E-307</v>
      </c>
      <c r="O301">
        <v>2210</v>
      </c>
      <c r="P301">
        <v>585</v>
      </c>
      <c r="Q301">
        <v>537</v>
      </c>
      <c r="R301" s="33" t="s">
        <v>2074</v>
      </c>
      <c r="S301">
        <v>1064.68</v>
      </c>
      <c r="T301" t="s">
        <v>2091</v>
      </c>
      <c r="U301">
        <v>5</v>
      </c>
      <c r="V301" t="s">
        <v>2092</v>
      </c>
      <c r="W301" t="s">
        <v>2093</v>
      </c>
      <c r="X301" t="s">
        <v>2094</v>
      </c>
    </row>
    <row r="302" spans="1:24">
      <c r="A302">
        <v>9</v>
      </c>
      <c r="B302" s="1" t="s">
        <v>91</v>
      </c>
      <c r="C302" t="s">
        <v>1108</v>
      </c>
      <c r="D302" t="s">
        <v>1100</v>
      </c>
      <c r="E302" t="s">
        <v>1109</v>
      </c>
      <c r="F302">
        <v>6.5303678452177697E-140</v>
      </c>
      <c r="G302" s="27">
        <v>2.2005782093986901</v>
      </c>
      <c r="H302" s="27">
        <f t="shared" si="4"/>
        <v>4.5966353097351593</v>
      </c>
      <c r="I302" s="27">
        <v>0.216</v>
      </c>
      <c r="J302" s="27">
        <v>3.6999999999999998E-2</v>
      </c>
      <c r="K302">
        <v>2.1854529030805801E-135</v>
      </c>
      <c r="L302">
        <v>2047</v>
      </c>
      <c r="M302" t="s">
        <v>1110</v>
      </c>
      <c r="N302">
        <v>4.2000000000000002E-34</v>
      </c>
      <c r="O302">
        <v>538</v>
      </c>
      <c r="P302">
        <v>142</v>
      </c>
      <c r="Q302">
        <v>100</v>
      </c>
      <c r="R302" s="33" t="s">
        <v>1111</v>
      </c>
      <c r="S302">
        <v>155.99199999999999</v>
      </c>
      <c r="T302" t="s">
        <v>1112</v>
      </c>
      <c r="U302">
        <v>5</v>
      </c>
      <c r="V302" t="s">
        <v>1113</v>
      </c>
      <c r="W302" t="s">
        <v>1114</v>
      </c>
      <c r="X302" t="s">
        <v>1115</v>
      </c>
    </row>
    <row r="303" spans="1:24">
      <c r="A303">
        <v>9</v>
      </c>
      <c r="B303" s="1" t="s">
        <v>91</v>
      </c>
      <c r="C303" t="s">
        <v>2095</v>
      </c>
      <c r="D303" t="s">
        <v>2096</v>
      </c>
      <c r="E303" t="s">
        <v>2097</v>
      </c>
      <c r="F303">
        <v>3.0372300518781798E-155</v>
      </c>
      <c r="G303" s="27">
        <v>2.1556801703080799</v>
      </c>
      <c r="H303" s="27">
        <f t="shared" si="4"/>
        <v>4.4557866946612759</v>
      </c>
      <c r="I303" s="27">
        <v>0.316</v>
      </c>
      <c r="J303" s="27">
        <v>7.0000000000000007E-2</v>
      </c>
      <c r="K303">
        <v>1.01643940916155E-150</v>
      </c>
      <c r="L303">
        <v>741</v>
      </c>
      <c r="M303" t="s">
        <v>2098</v>
      </c>
      <c r="N303">
        <v>1.6000000000000001E-109</v>
      </c>
      <c r="O303">
        <v>207</v>
      </c>
      <c r="P303">
        <v>196</v>
      </c>
      <c r="Q303">
        <v>196</v>
      </c>
      <c r="R303" s="33" t="s">
        <v>277</v>
      </c>
      <c r="S303">
        <v>404.06</v>
      </c>
      <c r="T303" t="s">
        <v>2099</v>
      </c>
      <c r="U303">
        <v>1</v>
      </c>
      <c r="V303" t="s">
        <v>1247</v>
      </c>
      <c r="W303" t="s">
        <v>1248</v>
      </c>
      <c r="X303" t="s">
        <v>263</v>
      </c>
    </row>
    <row r="304" spans="1:24">
      <c r="A304">
        <v>9</v>
      </c>
      <c r="B304" s="1" t="s">
        <v>91</v>
      </c>
      <c r="C304" t="s">
        <v>2100</v>
      </c>
      <c r="D304" t="s">
        <v>2101</v>
      </c>
      <c r="E304" t="s">
        <v>2102</v>
      </c>
      <c r="F304">
        <v>6.3923508138668199E-78</v>
      </c>
      <c r="G304" s="27">
        <v>2.0815217008631399</v>
      </c>
      <c r="H304" s="27">
        <f t="shared" si="4"/>
        <v>4.2325341276420598</v>
      </c>
      <c r="I304" s="27">
        <v>0.21099999999999999</v>
      </c>
      <c r="J304" s="27">
        <v>5.7000000000000002E-2</v>
      </c>
      <c r="K304">
        <v>2.13926412336867E-73</v>
      </c>
      <c r="L304">
        <v>1992</v>
      </c>
      <c r="M304" t="s">
        <v>2103</v>
      </c>
      <c r="N304">
        <v>5.4000000000000003E-180</v>
      </c>
      <c r="O304">
        <v>617</v>
      </c>
      <c r="P304">
        <v>333</v>
      </c>
      <c r="Q304">
        <v>316</v>
      </c>
      <c r="R304" s="33" t="s">
        <v>2104</v>
      </c>
      <c r="S304">
        <v>640.57299999999998</v>
      </c>
      <c r="T304" t="s">
        <v>2105</v>
      </c>
      <c r="U304">
        <v>6</v>
      </c>
      <c r="V304" t="s">
        <v>2106</v>
      </c>
      <c r="W304" t="s">
        <v>2107</v>
      </c>
      <c r="X304" t="s">
        <v>2108</v>
      </c>
    </row>
    <row r="305" spans="1:24">
      <c r="A305">
        <v>9</v>
      </c>
      <c r="B305" s="1" t="s">
        <v>91</v>
      </c>
      <c r="C305" t="s">
        <v>1090</v>
      </c>
      <c r="D305" t="s">
        <v>1091</v>
      </c>
      <c r="E305" t="s">
        <v>1092</v>
      </c>
      <c r="F305">
        <v>2.6223984338870001E-137</v>
      </c>
      <c r="G305" s="27">
        <v>1.96943972206911</v>
      </c>
      <c r="H305" s="27">
        <f t="shared" si="4"/>
        <v>3.9161600343955625</v>
      </c>
      <c r="I305" s="27">
        <v>0.251</v>
      </c>
      <c r="J305" s="27">
        <v>0.05</v>
      </c>
      <c r="K305">
        <v>8.7761185988462497E-133</v>
      </c>
      <c r="L305">
        <v>2047</v>
      </c>
      <c r="M305" t="s">
        <v>1093</v>
      </c>
      <c r="N305">
        <v>3.0000000000000002E-306</v>
      </c>
      <c r="O305">
        <v>1480</v>
      </c>
      <c r="P305">
        <v>614</v>
      </c>
      <c r="Q305">
        <v>546</v>
      </c>
      <c r="R305" s="33" t="s">
        <v>1094</v>
      </c>
      <c r="S305">
        <v>1060.06</v>
      </c>
      <c r="T305" t="s">
        <v>1095</v>
      </c>
      <c r="U305">
        <v>5</v>
      </c>
      <c r="V305" t="s">
        <v>1096</v>
      </c>
      <c r="W305" t="s">
        <v>1097</v>
      </c>
      <c r="X305" t="s">
        <v>1098</v>
      </c>
    </row>
    <row r="306" spans="1:24">
      <c r="A306">
        <v>9</v>
      </c>
      <c r="B306" s="1" t="s">
        <v>91</v>
      </c>
      <c r="C306" t="s">
        <v>2109</v>
      </c>
      <c r="D306" t="s">
        <v>2110</v>
      </c>
      <c r="E306" t="s">
        <v>2111</v>
      </c>
      <c r="F306">
        <v>1.6626016102840401E-53</v>
      </c>
      <c r="G306" s="27">
        <v>1.9438609220301999</v>
      </c>
      <c r="H306" s="27">
        <f t="shared" si="4"/>
        <v>3.8473389115291279</v>
      </c>
      <c r="I306" s="27">
        <v>0.217</v>
      </c>
      <c r="J306" s="27">
        <v>7.4999999999999997E-2</v>
      </c>
      <c r="K306">
        <v>5.5640625489765801E-49</v>
      </c>
      <c r="L306">
        <v>1326</v>
      </c>
      <c r="M306" t="s">
        <v>2112</v>
      </c>
      <c r="N306">
        <v>1.5999999999999999E-123</v>
      </c>
      <c r="O306">
        <v>1581</v>
      </c>
      <c r="P306">
        <v>244</v>
      </c>
      <c r="Q306">
        <v>224</v>
      </c>
      <c r="R306" s="33" t="s">
        <v>2113</v>
      </c>
      <c r="S306">
        <v>452.21</v>
      </c>
      <c r="T306" t="s">
        <v>2114</v>
      </c>
      <c r="U306">
        <v>8</v>
      </c>
      <c r="V306" t="s">
        <v>2115</v>
      </c>
      <c r="W306" t="s">
        <v>2116</v>
      </c>
      <c r="X306" t="s">
        <v>2117</v>
      </c>
    </row>
    <row r="307" spans="1:24">
      <c r="A307">
        <v>9</v>
      </c>
      <c r="B307" s="1" t="s">
        <v>91</v>
      </c>
      <c r="C307" t="s">
        <v>2118</v>
      </c>
      <c r="D307" t="s">
        <v>568</v>
      </c>
      <c r="E307" t="s">
        <v>2119</v>
      </c>
      <c r="F307">
        <v>7.89629901496106E-98</v>
      </c>
      <c r="G307" s="27">
        <v>1.9304981026176</v>
      </c>
      <c r="H307" s="27">
        <f t="shared" si="4"/>
        <v>3.8118678444964993</v>
      </c>
      <c r="I307" s="27">
        <v>0.38200000000000001</v>
      </c>
      <c r="J307" s="27">
        <v>0.13400000000000001</v>
      </c>
      <c r="K307">
        <v>2.6425754283468701E-93</v>
      </c>
      <c r="L307">
        <v>456</v>
      </c>
      <c r="M307" t="s">
        <v>2120</v>
      </c>
      <c r="N307">
        <v>2.7999999999999999E-22</v>
      </c>
      <c r="O307">
        <v>145</v>
      </c>
      <c r="P307">
        <v>53</v>
      </c>
      <c r="Q307">
        <v>53</v>
      </c>
      <c r="R307" s="33" t="s">
        <v>277</v>
      </c>
      <c r="S307">
        <v>112.849</v>
      </c>
      <c r="T307" t="s">
        <v>173</v>
      </c>
      <c r="U307" t="s">
        <v>173</v>
      </c>
      <c r="V307" t="s">
        <v>173</v>
      </c>
      <c r="W307" t="s">
        <v>173</v>
      </c>
      <c r="X307" t="s">
        <v>173</v>
      </c>
    </row>
    <row r="308" spans="1:24">
      <c r="A308">
        <v>9</v>
      </c>
      <c r="B308" s="1" t="s">
        <v>91</v>
      </c>
      <c r="C308" t="s">
        <v>2121</v>
      </c>
      <c r="D308" t="s">
        <v>2122</v>
      </c>
      <c r="E308" t="s">
        <v>2123</v>
      </c>
      <c r="F308">
        <v>2.32137125559086E-110</v>
      </c>
      <c r="G308" s="27">
        <v>1.9178547325791799</v>
      </c>
      <c r="H308" s="27">
        <f t="shared" si="4"/>
        <v>3.7786076703909344</v>
      </c>
      <c r="I308" s="27">
        <v>0.219</v>
      </c>
      <c r="J308" s="27">
        <v>4.5999999999999999E-2</v>
      </c>
      <c r="K308">
        <v>7.7687010439603603E-106</v>
      </c>
      <c r="L308">
        <v>576</v>
      </c>
      <c r="M308" t="s">
        <v>2124</v>
      </c>
      <c r="N308">
        <v>8.7999999999999995E-2</v>
      </c>
      <c r="O308">
        <v>263</v>
      </c>
      <c r="P308">
        <v>114</v>
      </c>
      <c r="Q308">
        <v>50</v>
      </c>
      <c r="R308" s="33" t="s">
        <v>2125</v>
      </c>
      <c r="S308">
        <v>45.054200000000002</v>
      </c>
      <c r="T308" t="s">
        <v>2126</v>
      </c>
      <c r="U308" t="s">
        <v>173</v>
      </c>
      <c r="V308" t="s">
        <v>173</v>
      </c>
      <c r="W308" t="s">
        <v>173</v>
      </c>
      <c r="X308" t="s">
        <v>173</v>
      </c>
    </row>
    <row r="309" spans="1:24">
      <c r="A309">
        <v>9</v>
      </c>
      <c r="B309" s="1" t="s">
        <v>91</v>
      </c>
      <c r="C309" t="s">
        <v>1197</v>
      </c>
      <c r="D309" t="s">
        <v>1198</v>
      </c>
      <c r="E309" t="s">
        <v>1199</v>
      </c>
      <c r="F309">
        <v>6.20203641955628E-129</v>
      </c>
      <c r="G309" s="27">
        <v>1.8526527177748899</v>
      </c>
      <c r="H309" s="27">
        <f t="shared" si="4"/>
        <v>3.611636551134271</v>
      </c>
      <c r="I309" s="27">
        <v>0.39100000000000001</v>
      </c>
      <c r="J309" s="27">
        <v>0.11700000000000001</v>
      </c>
      <c r="K309">
        <v>2.0755735081687002E-124</v>
      </c>
      <c r="L309">
        <v>1104</v>
      </c>
      <c r="M309" t="s">
        <v>1200</v>
      </c>
      <c r="N309">
        <v>2.4000000000000001E-92</v>
      </c>
      <c r="O309">
        <v>514</v>
      </c>
      <c r="P309">
        <v>177</v>
      </c>
      <c r="Q309">
        <v>177</v>
      </c>
      <c r="R309" s="33" t="s">
        <v>277</v>
      </c>
      <c r="S309">
        <v>348.20600000000002</v>
      </c>
      <c r="T309" t="s">
        <v>173</v>
      </c>
      <c r="U309" t="s">
        <v>173</v>
      </c>
      <c r="V309" t="s">
        <v>173</v>
      </c>
      <c r="W309" t="s">
        <v>173</v>
      </c>
      <c r="X309" t="s">
        <v>173</v>
      </c>
    </row>
    <row r="310" spans="1:24">
      <c r="A310">
        <v>9</v>
      </c>
      <c r="B310" s="1" t="s">
        <v>91</v>
      </c>
      <c r="C310" t="s">
        <v>2127</v>
      </c>
      <c r="D310" t="s">
        <v>2128</v>
      </c>
      <c r="E310" t="s">
        <v>2129</v>
      </c>
      <c r="F310">
        <v>1.1331480033572101E-59</v>
      </c>
      <c r="G310" s="27">
        <v>1.8355236682046101</v>
      </c>
      <c r="H310" s="27">
        <f t="shared" si="4"/>
        <v>3.5690093185250169</v>
      </c>
      <c r="I310" s="27">
        <v>0.22700000000000001</v>
      </c>
      <c r="J310" s="27">
        <v>7.5999999999999998E-2</v>
      </c>
      <c r="K310">
        <v>3.7921931080352296E-55</v>
      </c>
      <c r="L310">
        <v>2047</v>
      </c>
      <c r="M310" t="s">
        <v>2130</v>
      </c>
      <c r="N310">
        <v>0</v>
      </c>
      <c r="O310">
        <v>1258</v>
      </c>
      <c r="P310">
        <v>732</v>
      </c>
      <c r="Q310">
        <v>665</v>
      </c>
      <c r="R310" s="33" t="s">
        <v>2131</v>
      </c>
      <c r="S310">
        <v>1273.8399999999999</v>
      </c>
      <c r="T310" t="s">
        <v>2132</v>
      </c>
      <c r="U310">
        <v>4</v>
      </c>
      <c r="V310" t="s">
        <v>2133</v>
      </c>
      <c r="W310" t="s">
        <v>2134</v>
      </c>
      <c r="X310" t="s">
        <v>2135</v>
      </c>
    </row>
    <row r="311" spans="1:24">
      <c r="A311">
        <v>9</v>
      </c>
      <c r="B311" s="1" t="s">
        <v>91</v>
      </c>
      <c r="C311" t="s">
        <v>2136</v>
      </c>
      <c r="D311" t="s">
        <v>2137</v>
      </c>
      <c r="E311" t="s">
        <v>2138</v>
      </c>
      <c r="F311">
        <v>6.6460783189292698E-111</v>
      </c>
      <c r="G311" s="27">
        <v>1.8260704719021701</v>
      </c>
      <c r="H311" s="27">
        <f t="shared" si="4"/>
        <v>3.5456999907761819</v>
      </c>
      <c r="I311" s="27">
        <v>0.47299999999999998</v>
      </c>
      <c r="J311" s="27">
        <v>0.18</v>
      </c>
      <c r="K311">
        <v>2.2241765702128702E-106</v>
      </c>
      <c r="L311">
        <v>591</v>
      </c>
      <c r="M311" t="s">
        <v>2139</v>
      </c>
      <c r="N311">
        <v>1.1E-26</v>
      </c>
      <c r="O311">
        <v>150</v>
      </c>
      <c r="P311">
        <v>59</v>
      </c>
      <c r="Q311">
        <v>59</v>
      </c>
      <c r="R311" s="33" t="s">
        <v>277</v>
      </c>
      <c r="S311">
        <v>127.872</v>
      </c>
      <c r="T311" t="s">
        <v>2140</v>
      </c>
      <c r="U311">
        <v>2</v>
      </c>
      <c r="V311" t="s">
        <v>2141</v>
      </c>
      <c r="W311" t="s">
        <v>2142</v>
      </c>
      <c r="X311" t="s">
        <v>1586</v>
      </c>
    </row>
    <row r="312" spans="1:24" s="29" customFormat="1">
      <c r="B312" s="30"/>
      <c r="G312" s="31"/>
      <c r="H312" s="31">
        <f t="shared" si="4"/>
        <v>1</v>
      </c>
      <c r="I312" s="31"/>
      <c r="J312" s="31"/>
      <c r="R312" s="32"/>
    </row>
    <row r="313" spans="1:24">
      <c r="A313">
        <v>10</v>
      </c>
      <c r="B313" s="1" t="s">
        <v>2143</v>
      </c>
      <c r="C313" t="s">
        <v>98</v>
      </c>
      <c r="D313" t="s">
        <v>2144</v>
      </c>
      <c r="E313" t="s">
        <v>99</v>
      </c>
      <c r="F313">
        <v>0</v>
      </c>
      <c r="G313" s="27">
        <v>7.8913479664228996</v>
      </c>
      <c r="H313" s="27">
        <f t="shared" si="4"/>
        <v>237.42827877035575</v>
      </c>
      <c r="I313" s="27">
        <v>0.53800000000000003</v>
      </c>
      <c r="J313" s="27">
        <v>5.0000000000000001E-3</v>
      </c>
      <c r="K313">
        <v>0</v>
      </c>
      <c r="L313">
        <v>1569</v>
      </c>
      <c r="M313" t="s">
        <v>2145</v>
      </c>
      <c r="N313">
        <v>3.5000000000000003E-229</v>
      </c>
      <c r="O313">
        <v>499</v>
      </c>
      <c r="P313">
        <v>522</v>
      </c>
      <c r="Q313">
        <v>421</v>
      </c>
      <c r="R313" s="33" t="s">
        <v>754</v>
      </c>
      <c r="S313">
        <v>803.51199999999994</v>
      </c>
      <c r="T313" t="s">
        <v>2146</v>
      </c>
      <c r="U313">
        <v>4</v>
      </c>
      <c r="V313" t="s">
        <v>2147</v>
      </c>
      <c r="W313" t="s">
        <v>2148</v>
      </c>
      <c r="X313" t="s">
        <v>1124</v>
      </c>
    </row>
    <row r="314" spans="1:24">
      <c r="A314">
        <v>10</v>
      </c>
      <c r="B314" s="1" t="s">
        <v>2143</v>
      </c>
      <c r="C314" t="s">
        <v>2149</v>
      </c>
      <c r="D314" t="s">
        <v>2150</v>
      </c>
      <c r="E314" t="s">
        <v>2151</v>
      </c>
      <c r="F314">
        <v>0</v>
      </c>
      <c r="G314" s="27">
        <v>7.6820170243513299</v>
      </c>
      <c r="H314" s="27">
        <f t="shared" si="4"/>
        <v>205.36080190766916</v>
      </c>
      <c r="I314" s="27">
        <v>0.29899999999999999</v>
      </c>
      <c r="J314" s="27">
        <v>3.0000000000000001E-3</v>
      </c>
      <c r="K314">
        <v>0</v>
      </c>
      <c r="L314">
        <v>2047</v>
      </c>
      <c r="M314" t="s">
        <v>2152</v>
      </c>
      <c r="N314">
        <v>6.5000000000000001E-269</v>
      </c>
      <c r="O314">
        <v>711</v>
      </c>
      <c r="P314">
        <v>662</v>
      </c>
      <c r="Q314">
        <v>509</v>
      </c>
      <c r="R314" s="33" t="s">
        <v>1226</v>
      </c>
      <c r="S314">
        <v>936.02099999999996</v>
      </c>
      <c r="T314" t="s">
        <v>2153</v>
      </c>
      <c r="U314">
        <v>3</v>
      </c>
      <c r="V314" t="s">
        <v>2154</v>
      </c>
      <c r="W314" t="s">
        <v>2155</v>
      </c>
      <c r="X314" t="s">
        <v>380</v>
      </c>
    </row>
    <row r="315" spans="1:24">
      <c r="A315">
        <v>10</v>
      </c>
      <c r="B315" s="1" t="s">
        <v>2143</v>
      </c>
      <c r="C315" t="s">
        <v>2156</v>
      </c>
      <c r="D315" t="s">
        <v>568</v>
      </c>
      <c r="E315" t="s">
        <v>2157</v>
      </c>
      <c r="F315">
        <v>0</v>
      </c>
      <c r="G315" s="27">
        <v>7.5354868593257596</v>
      </c>
      <c r="H315" s="27">
        <f t="shared" si="4"/>
        <v>185.52719418597633</v>
      </c>
      <c r="I315" s="27">
        <v>0.20499999999999999</v>
      </c>
      <c r="J315" s="27">
        <v>1E-3</v>
      </c>
      <c r="K315">
        <v>0</v>
      </c>
      <c r="L315">
        <v>876</v>
      </c>
      <c r="M315" t="s">
        <v>2158</v>
      </c>
      <c r="N315">
        <v>3.2999999999999998E-68</v>
      </c>
      <c r="O315">
        <v>229</v>
      </c>
      <c r="P315">
        <v>220</v>
      </c>
      <c r="Q315">
        <v>141</v>
      </c>
      <c r="R315" s="33" t="s">
        <v>2159</v>
      </c>
      <c r="S315">
        <v>267.31400000000002</v>
      </c>
      <c r="T315" t="s">
        <v>2160</v>
      </c>
      <c r="U315">
        <v>1</v>
      </c>
      <c r="V315" t="s">
        <v>675</v>
      </c>
      <c r="W315" t="s">
        <v>676</v>
      </c>
      <c r="X315" t="s">
        <v>222</v>
      </c>
    </row>
    <row r="316" spans="1:24">
      <c r="A316">
        <v>10</v>
      </c>
      <c r="B316" s="1" t="s">
        <v>2143</v>
      </c>
      <c r="C316" t="s">
        <v>2161</v>
      </c>
      <c r="D316" t="s">
        <v>2162</v>
      </c>
      <c r="E316" t="s">
        <v>2163</v>
      </c>
      <c r="F316">
        <v>0</v>
      </c>
      <c r="G316" s="27">
        <v>7.5021965048194303</v>
      </c>
      <c r="H316" s="27">
        <f t="shared" si="4"/>
        <v>181.29514803481797</v>
      </c>
      <c r="I316" s="27">
        <v>0.38700000000000001</v>
      </c>
      <c r="J316" s="27">
        <v>3.0000000000000001E-3</v>
      </c>
      <c r="K316">
        <v>0</v>
      </c>
      <c r="L316">
        <v>900</v>
      </c>
      <c r="M316" t="s">
        <v>2164</v>
      </c>
      <c r="N316">
        <v>0.82</v>
      </c>
      <c r="O316">
        <v>1039</v>
      </c>
      <c r="P316">
        <v>149</v>
      </c>
      <c r="Q316">
        <v>67</v>
      </c>
      <c r="R316" s="33" t="s">
        <v>2165</v>
      </c>
      <c r="S316">
        <v>43.513399999999997</v>
      </c>
      <c r="T316" t="s">
        <v>2166</v>
      </c>
      <c r="U316" t="s">
        <v>173</v>
      </c>
      <c r="V316" t="s">
        <v>173</v>
      </c>
      <c r="W316" t="s">
        <v>173</v>
      </c>
      <c r="X316" t="s">
        <v>173</v>
      </c>
    </row>
    <row r="317" spans="1:24">
      <c r="A317">
        <v>10</v>
      </c>
      <c r="B317" s="1" t="s">
        <v>2143</v>
      </c>
      <c r="C317" t="s">
        <v>2167</v>
      </c>
      <c r="D317" t="s">
        <v>173</v>
      </c>
      <c r="E317" t="s">
        <v>2168</v>
      </c>
      <c r="F317">
        <v>0</v>
      </c>
      <c r="G317" s="27">
        <v>7.4364097529153597</v>
      </c>
      <c r="H317" s="27">
        <f t="shared" si="4"/>
        <v>173.21376260194583</v>
      </c>
      <c r="I317" s="27">
        <v>0.26900000000000002</v>
      </c>
      <c r="J317" s="27">
        <v>3.0000000000000001E-3</v>
      </c>
      <c r="K317">
        <v>0</v>
      </c>
      <c r="L317" t="s">
        <v>173</v>
      </c>
      <c r="M317" t="s">
        <v>173</v>
      </c>
      <c r="N317" t="s">
        <v>173</v>
      </c>
      <c r="O317" t="s">
        <v>173</v>
      </c>
      <c r="P317" t="s">
        <v>173</v>
      </c>
      <c r="Q317" t="s">
        <v>173</v>
      </c>
      <c r="R317" t="s">
        <v>173</v>
      </c>
      <c r="S317" t="s">
        <v>173</v>
      </c>
      <c r="T317" t="s">
        <v>173</v>
      </c>
      <c r="U317" t="s">
        <v>173</v>
      </c>
      <c r="V317" t="s">
        <v>173</v>
      </c>
      <c r="W317" t="s">
        <v>173</v>
      </c>
      <c r="X317" t="s">
        <v>173</v>
      </c>
    </row>
    <row r="318" spans="1:24">
      <c r="A318">
        <v>10</v>
      </c>
      <c r="B318" s="1" t="s">
        <v>2143</v>
      </c>
      <c r="C318" t="s">
        <v>100</v>
      </c>
      <c r="D318" t="s">
        <v>2169</v>
      </c>
      <c r="E318" t="s">
        <v>101</v>
      </c>
      <c r="F318">
        <v>0</v>
      </c>
      <c r="G318" s="27">
        <v>7.39982171582602</v>
      </c>
      <c r="H318" s="27">
        <f t="shared" ref="H318:H381" si="5">POWER(2,G318)</f>
        <v>168.8761420532536</v>
      </c>
      <c r="I318" s="27">
        <v>0.61799999999999999</v>
      </c>
      <c r="J318" s="27">
        <v>8.0000000000000002E-3</v>
      </c>
      <c r="K318">
        <v>0</v>
      </c>
      <c r="L318">
        <v>1851</v>
      </c>
      <c r="M318" t="s">
        <v>2170</v>
      </c>
      <c r="N318">
        <v>4.2999999999999996E-43</v>
      </c>
      <c r="O318">
        <v>886</v>
      </c>
      <c r="P318">
        <v>199</v>
      </c>
      <c r="Q318">
        <v>121</v>
      </c>
      <c r="R318" s="33" t="s">
        <v>2171</v>
      </c>
      <c r="S318">
        <v>185.65199999999999</v>
      </c>
      <c r="T318" t="s">
        <v>2172</v>
      </c>
      <c r="U318" t="s">
        <v>173</v>
      </c>
      <c r="V318" t="s">
        <v>173</v>
      </c>
      <c r="W318" t="s">
        <v>173</v>
      </c>
      <c r="X318" t="s">
        <v>173</v>
      </c>
    </row>
    <row r="319" spans="1:24">
      <c r="A319">
        <v>10</v>
      </c>
      <c r="B319" s="1" t="s">
        <v>2143</v>
      </c>
      <c r="C319" t="s">
        <v>2173</v>
      </c>
      <c r="D319" t="s">
        <v>774</v>
      </c>
      <c r="E319" t="s">
        <v>2174</v>
      </c>
      <c r="F319">
        <v>0</v>
      </c>
      <c r="G319" s="27">
        <v>7.2256333614802202</v>
      </c>
      <c r="H319" s="27">
        <f t="shared" si="5"/>
        <v>149.66918006940128</v>
      </c>
      <c r="I319" s="27">
        <v>0.45600000000000002</v>
      </c>
      <c r="J319" s="27">
        <v>5.0000000000000001E-3</v>
      </c>
      <c r="K319">
        <v>0</v>
      </c>
      <c r="L319">
        <v>2047</v>
      </c>
      <c r="M319" t="s">
        <v>2175</v>
      </c>
      <c r="N319">
        <v>2.8999999999999999E-136</v>
      </c>
      <c r="O319">
        <v>943</v>
      </c>
      <c r="P319">
        <v>691</v>
      </c>
      <c r="Q319">
        <v>338</v>
      </c>
      <c r="R319" s="33" t="s">
        <v>2176</v>
      </c>
      <c r="S319">
        <v>495.35199999999998</v>
      </c>
      <c r="T319" t="s">
        <v>2177</v>
      </c>
      <c r="U319" t="s">
        <v>173</v>
      </c>
      <c r="V319" t="s">
        <v>173</v>
      </c>
      <c r="W319" t="s">
        <v>173</v>
      </c>
      <c r="X319" t="s">
        <v>173</v>
      </c>
    </row>
    <row r="320" spans="1:24">
      <c r="A320">
        <v>10</v>
      </c>
      <c r="B320" s="1" t="s">
        <v>2143</v>
      </c>
      <c r="C320" t="s">
        <v>2178</v>
      </c>
      <c r="D320" t="s">
        <v>1654</v>
      </c>
      <c r="E320" t="s">
        <v>2179</v>
      </c>
      <c r="F320">
        <v>0</v>
      </c>
      <c r="G320" s="27">
        <v>7.1952183755250001</v>
      </c>
      <c r="H320" s="27">
        <f t="shared" si="5"/>
        <v>146.54687314750055</v>
      </c>
      <c r="I320" s="27">
        <v>0.20399999999999999</v>
      </c>
      <c r="J320" s="27">
        <v>2E-3</v>
      </c>
      <c r="K320">
        <v>0</v>
      </c>
      <c r="L320">
        <v>1959</v>
      </c>
      <c r="M320" t="s">
        <v>2180</v>
      </c>
      <c r="N320">
        <v>3.1000000000000001E-164</v>
      </c>
      <c r="O320">
        <v>679</v>
      </c>
      <c r="P320">
        <v>579</v>
      </c>
      <c r="Q320">
        <v>392</v>
      </c>
      <c r="R320" s="33" t="s">
        <v>2181</v>
      </c>
      <c r="S320">
        <v>588.18600000000004</v>
      </c>
      <c r="T320" t="s">
        <v>2182</v>
      </c>
      <c r="U320">
        <v>5</v>
      </c>
      <c r="V320" t="s">
        <v>2183</v>
      </c>
      <c r="W320" t="s">
        <v>2184</v>
      </c>
      <c r="X320" t="s">
        <v>2185</v>
      </c>
    </row>
    <row r="321" spans="1:24">
      <c r="A321">
        <v>10</v>
      </c>
      <c r="B321" s="1" t="s">
        <v>2143</v>
      </c>
      <c r="C321" t="s">
        <v>2186</v>
      </c>
      <c r="D321" t="s">
        <v>1654</v>
      </c>
      <c r="E321" t="s">
        <v>2187</v>
      </c>
      <c r="F321">
        <v>0</v>
      </c>
      <c r="G321" s="27">
        <v>7.1794336415217197</v>
      </c>
      <c r="H321" s="27">
        <f t="shared" si="5"/>
        <v>144.9522222846704</v>
      </c>
      <c r="I321" s="27">
        <v>0.23899999999999999</v>
      </c>
      <c r="J321" s="27">
        <v>3.0000000000000001E-3</v>
      </c>
      <c r="K321">
        <v>0</v>
      </c>
      <c r="L321">
        <v>2047</v>
      </c>
      <c r="M321" t="s">
        <v>2180</v>
      </c>
      <c r="N321">
        <v>8.1999999999999999E-147</v>
      </c>
      <c r="O321">
        <v>679</v>
      </c>
      <c r="P321">
        <v>580</v>
      </c>
      <c r="Q321">
        <v>371</v>
      </c>
      <c r="R321" s="33" t="s">
        <v>2188</v>
      </c>
      <c r="S321">
        <v>530.40599999999995</v>
      </c>
      <c r="T321" t="s">
        <v>2189</v>
      </c>
      <c r="U321">
        <v>1</v>
      </c>
      <c r="V321" t="s">
        <v>402</v>
      </c>
      <c r="W321" t="s">
        <v>403</v>
      </c>
      <c r="X321" t="s">
        <v>222</v>
      </c>
    </row>
    <row r="322" spans="1:24">
      <c r="A322">
        <v>10</v>
      </c>
      <c r="B322" s="1" t="s">
        <v>2143</v>
      </c>
      <c r="C322" t="s">
        <v>2190</v>
      </c>
      <c r="D322" t="s">
        <v>2169</v>
      </c>
      <c r="E322" t="s">
        <v>2191</v>
      </c>
      <c r="F322">
        <v>0</v>
      </c>
      <c r="G322" s="27">
        <v>7.0998239003038401</v>
      </c>
      <c r="H322" s="27">
        <f t="shared" si="5"/>
        <v>137.17025876834975</v>
      </c>
      <c r="I322" s="27">
        <v>0.59399999999999997</v>
      </c>
      <c r="J322" s="27">
        <v>8.9999999999999993E-3</v>
      </c>
      <c r="K322">
        <v>0</v>
      </c>
      <c r="L322">
        <v>1899</v>
      </c>
      <c r="M322" t="s">
        <v>2170</v>
      </c>
      <c r="N322">
        <v>3.0999999999999998E-44</v>
      </c>
      <c r="O322">
        <v>886</v>
      </c>
      <c r="P322">
        <v>199</v>
      </c>
      <c r="Q322">
        <v>123</v>
      </c>
      <c r="R322" s="33" t="s">
        <v>2192</v>
      </c>
      <c r="S322">
        <v>189.50399999999999</v>
      </c>
      <c r="T322" t="s">
        <v>2193</v>
      </c>
      <c r="U322">
        <v>1</v>
      </c>
      <c r="V322" t="s">
        <v>1220</v>
      </c>
      <c r="W322" t="s">
        <v>1221</v>
      </c>
      <c r="X322" t="s">
        <v>531</v>
      </c>
    </row>
    <row r="323" spans="1:24">
      <c r="A323">
        <v>10</v>
      </c>
      <c r="B323" s="1" t="s">
        <v>2143</v>
      </c>
      <c r="C323" t="s">
        <v>2194</v>
      </c>
      <c r="D323" t="s">
        <v>2195</v>
      </c>
      <c r="E323" t="s">
        <v>2196</v>
      </c>
      <c r="F323">
        <v>0</v>
      </c>
      <c r="G323" s="27">
        <v>7.0909455800952301</v>
      </c>
      <c r="H323" s="27">
        <f t="shared" si="5"/>
        <v>136.32870748170706</v>
      </c>
      <c r="I323" s="27">
        <v>0.27500000000000002</v>
      </c>
      <c r="J323" s="27">
        <v>3.0000000000000001E-3</v>
      </c>
      <c r="K323">
        <v>0</v>
      </c>
      <c r="L323">
        <v>2047</v>
      </c>
      <c r="M323" t="s">
        <v>2197</v>
      </c>
      <c r="N323">
        <v>5.8999999999999995E-113</v>
      </c>
      <c r="O323">
        <v>1645</v>
      </c>
      <c r="P323">
        <v>235</v>
      </c>
      <c r="Q323">
        <v>218</v>
      </c>
      <c r="R323" s="33" t="s">
        <v>2198</v>
      </c>
      <c r="S323">
        <v>417.92700000000002</v>
      </c>
      <c r="T323" t="s">
        <v>2199</v>
      </c>
      <c r="U323">
        <v>8</v>
      </c>
      <c r="V323" t="s">
        <v>2200</v>
      </c>
      <c r="W323" t="s">
        <v>2201</v>
      </c>
      <c r="X323" t="s">
        <v>2202</v>
      </c>
    </row>
    <row r="324" spans="1:24">
      <c r="A324">
        <v>10</v>
      </c>
      <c r="B324" s="1" t="s">
        <v>2143</v>
      </c>
      <c r="C324" t="s">
        <v>2203</v>
      </c>
      <c r="D324" t="s">
        <v>1555</v>
      </c>
      <c r="E324" t="s">
        <v>2204</v>
      </c>
      <c r="F324">
        <v>0</v>
      </c>
      <c r="G324" s="27">
        <v>7.0223265851810002</v>
      </c>
      <c r="H324" s="27">
        <f t="shared" si="5"/>
        <v>129.99628504747218</v>
      </c>
      <c r="I324" s="27">
        <v>0.27800000000000002</v>
      </c>
      <c r="J324" s="27">
        <v>4.0000000000000001E-3</v>
      </c>
      <c r="K324">
        <v>0</v>
      </c>
      <c r="L324">
        <v>2047</v>
      </c>
      <c r="M324" t="s">
        <v>188</v>
      </c>
      <c r="N324">
        <v>8.1999999999999995E-232</v>
      </c>
      <c r="O324">
        <v>1027</v>
      </c>
      <c r="P324">
        <v>482</v>
      </c>
      <c r="Q324">
        <v>381</v>
      </c>
      <c r="R324" s="33" t="s">
        <v>2205</v>
      </c>
      <c r="S324">
        <v>812.75699999999995</v>
      </c>
      <c r="T324" t="s">
        <v>2206</v>
      </c>
      <c r="U324">
        <v>7</v>
      </c>
      <c r="V324" t="s">
        <v>2207</v>
      </c>
      <c r="W324" t="s">
        <v>2208</v>
      </c>
      <c r="X324" t="s">
        <v>2209</v>
      </c>
    </row>
    <row r="325" spans="1:24">
      <c r="A325">
        <v>10</v>
      </c>
      <c r="B325" s="1" t="s">
        <v>2143</v>
      </c>
      <c r="C325" t="s">
        <v>2210</v>
      </c>
      <c r="D325" t="s">
        <v>1555</v>
      </c>
      <c r="E325" t="s">
        <v>2211</v>
      </c>
      <c r="F325">
        <v>0</v>
      </c>
      <c r="G325" s="27">
        <v>6.95945137148985</v>
      </c>
      <c r="H325" s="27">
        <f t="shared" si="5"/>
        <v>124.45249743521948</v>
      </c>
      <c r="I325" s="27">
        <v>0.28599999999999998</v>
      </c>
      <c r="J325" s="27">
        <v>4.0000000000000001E-3</v>
      </c>
      <c r="K325">
        <v>0</v>
      </c>
      <c r="L325">
        <v>2047</v>
      </c>
      <c r="M325" t="s">
        <v>188</v>
      </c>
      <c r="N325">
        <v>1.9E-220</v>
      </c>
      <c r="O325">
        <v>1027</v>
      </c>
      <c r="P325">
        <v>424</v>
      </c>
      <c r="Q325">
        <v>365</v>
      </c>
      <c r="R325" s="33" t="s">
        <v>2212</v>
      </c>
      <c r="S325">
        <v>775.00699999999995</v>
      </c>
      <c r="T325" t="s">
        <v>2213</v>
      </c>
      <c r="U325">
        <v>4</v>
      </c>
      <c r="V325" t="s">
        <v>2214</v>
      </c>
      <c r="W325" t="s">
        <v>2215</v>
      </c>
      <c r="X325" t="s">
        <v>281</v>
      </c>
    </row>
    <row r="326" spans="1:24">
      <c r="A326">
        <v>10</v>
      </c>
      <c r="B326" s="1" t="s">
        <v>2143</v>
      </c>
      <c r="C326" t="s">
        <v>2216</v>
      </c>
      <c r="D326" t="s">
        <v>568</v>
      </c>
      <c r="E326" t="s">
        <v>2217</v>
      </c>
      <c r="F326">
        <v>0</v>
      </c>
      <c r="G326" s="27">
        <v>6.8816573373974803</v>
      </c>
      <c r="H326" s="27">
        <f t="shared" si="5"/>
        <v>117.91940480686992</v>
      </c>
      <c r="I326" s="27">
        <v>0.42799999999999999</v>
      </c>
      <c r="J326" s="27">
        <v>7.0000000000000001E-3</v>
      </c>
      <c r="K326">
        <v>0</v>
      </c>
      <c r="L326">
        <v>1236</v>
      </c>
      <c r="M326" t="s">
        <v>2218</v>
      </c>
      <c r="N326">
        <v>4.9999999999999998E-81</v>
      </c>
      <c r="O326">
        <v>183</v>
      </c>
      <c r="P326">
        <v>152</v>
      </c>
      <c r="Q326">
        <v>151</v>
      </c>
      <c r="R326" s="33" t="s">
        <v>2219</v>
      </c>
      <c r="S326">
        <v>310.84199999999998</v>
      </c>
      <c r="T326" t="s">
        <v>2220</v>
      </c>
      <c r="U326" t="s">
        <v>173</v>
      </c>
      <c r="V326" t="s">
        <v>173</v>
      </c>
      <c r="W326" t="s">
        <v>173</v>
      </c>
      <c r="X326" t="s">
        <v>173</v>
      </c>
    </row>
    <row r="327" spans="1:24">
      <c r="A327">
        <v>10</v>
      </c>
      <c r="B327" s="1" t="s">
        <v>2143</v>
      </c>
      <c r="C327" t="s">
        <v>2221</v>
      </c>
      <c r="D327" t="s">
        <v>2222</v>
      </c>
      <c r="E327" t="s">
        <v>2223</v>
      </c>
      <c r="F327">
        <v>0</v>
      </c>
      <c r="G327" s="27">
        <v>6.6031441495118699</v>
      </c>
      <c r="H327" s="27">
        <f t="shared" si="5"/>
        <v>97.217501327199372</v>
      </c>
      <c r="I327" s="27">
        <v>0.61499999999999999</v>
      </c>
      <c r="J327" s="27">
        <v>2.7E-2</v>
      </c>
      <c r="K327">
        <v>0</v>
      </c>
      <c r="L327">
        <v>2047</v>
      </c>
      <c r="M327" t="s">
        <v>2224</v>
      </c>
      <c r="N327">
        <v>5.1E-165</v>
      </c>
      <c r="O327">
        <v>910</v>
      </c>
      <c r="P327">
        <v>593</v>
      </c>
      <c r="Q327">
        <v>451</v>
      </c>
      <c r="R327" s="33" t="s">
        <v>2225</v>
      </c>
      <c r="S327">
        <v>590.88199999999995</v>
      </c>
      <c r="T327" t="s">
        <v>2226</v>
      </c>
      <c r="U327">
        <v>4</v>
      </c>
      <c r="V327" t="s">
        <v>2227</v>
      </c>
      <c r="W327" t="s">
        <v>2228</v>
      </c>
      <c r="X327" t="s">
        <v>281</v>
      </c>
    </row>
    <row r="328" spans="1:24">
      <c r="A328">
        <v>10</v>
      </c>
      <c r="B328" s="1" t="s">
        <v>2143</v>
      </c>
      <c r="C328" t="s">
        <v>2229</v>
      </c>
      <c r="D328" t="s">
        <v>470</v>
      </c>
      <c r="E328" t="s">
        <v>2230</v>
      </c>
      <c r="F328">
        <v>0</v>
      </c>
      <c r="G328" s="27">
        <v>6.58851917369768</v>
      </c>
      <c r="H328" s="27">
        <f t="shared" si="5"/>
        <v>96.236960562369205</v>
      </c>
      <c r="I328" s="27">
        <v>0.36399999999999999</v>
      </c>
      <c r="J328" s="27">
        <v>8.0000000000000002E-3</v>
      </c>
      <c r="K328">
        <v>0</v>
      </c>
      <c r="L328">
        <v>2047</v>
      </c>
      <c r="M328" t="s">
        <v>2231</v>
      </c>
      <c r="N328">
        <v>1.3999999999999999E-276</v>
      </c>
      <c r="O328">
        <v>904</v>
      </c>
      <c r="P328">
        <v>624</v>
      </c>
      <c r="Q328">
        <v>515</v>
      </c>
      <c r="R328" s="33" t="s">
        <v>2232</v>
      </c>
      <c r="S328">
        <v>961.44399999999996</v>
      </c>
      <c r="T328" t="s">
        <v>2233</v>
      </c>
      <c r="U328">
        <v>3</v>
      </c>
      <c r="V328" t="s">
        <v>2234</v>
      </c>
      <c r="W328" t="s">
        <v>2235</v>
      </c>
      <c r="X328" t="s">
        <v>204</v>
      </c>
    </row>
    <row r="329" spans="1:24">
      <c r="A329">
        <v>10</v>
      </c>
      <c r="B329" s="1" t="s">
        <v>2143</v>
      </c>
      <c r="C329" t="s">
        <v>2236</v>
      </c>
      <c r="D329" t="s">
        <v>2237</v>
      </c>
      <c r="E329" t="s">
        <v>2238</v>
      </c>
      <c r="F329">
        <v>0</v>
      </c>
      <c r="G329" s="27">
        <v>6.4825298518951602</v>
      </c>
      <c r="H329" s="27">
        <f t="shared" si="5"/>
        <v>89.420261011188728</v>
      </c>
      <c r="I329" s="27">
        <v>0.255</v>
      </c>
      <c r="J329" s="27">
        <v>4.0000000000000001E-3</v>
      </c>
      <c r="K329">
        <v>0</v>
      </c>
      <c r="L329">
        <v>2047</v>
      </c>
      <c r="M329" t="s">
        <v>2239</v>
      </c>
      <c r="N329">
        <v>9.9999999999999994E-158</v>
      </c>
      <c r="O329">
        <v>582</v>
      </c>
      <c r="P329">
        <v>313</v>
      </c>
      <c r="Q329">
        <v>166</v>
      </c>
      <c r="R329" s="33" t="s">
        <v>2240</v>
      </c>
      <c r="S329">
        <v>566.61400000000003</v>
      </c>
      <c r="T329" t="s">
        <v>2241</v>
      </c>
      <c r="U329" t="s">
        <v>173</v>
      </c>
      <c r="V329" t="s">
        <v>173</v>
      </c>
      <c r="W329" t="s">
        <v>173</v>
      </c>
      <c r="X329" t="s">
        <v>173</v>
      </c>
    </row>
    <row r="330" spans="1:24">
      <c r="A330">
        <v>10</v>
      </c>
      <c r="B330" s="1" t="s">
        <v>2143</v>
      </c>
      <c r="C330" t="s">
        <v>2242</v>
      </c>
      <c r="D330" t="s">
        <v>2243</v>
      </c>
      <c r="E330" t="s">
        <v>2244</v>
      </c>
      <c r="F330">
        <v>0</v>
      </c>
      <c r="G330" s="27">
        <v>6.4542119982579402</v>
      </c>
      <c r="H330" s="27">
        <f t="shared" si="5"/>
        <v>87.682194318444402</v>
      </c>
      <c r="I330" s="27">
        <v>0.441</v>
      </c>
      <c r="J330" s="27">
        <v>1.6E-2</v>
      </c>
      <c r="K330">
        <v>0</v>
      </c>
      <c r="L330">
        <v>2047</v>
      </c>
      <c r="M330" t="s">
        <v>2245</v>
      </c>
      <c r="N330">
        <v>2.5000000000000001E-135</v>
      </c>
      <c r="O330">
        <v>1051</v>
      </c>
      <c r="P330">
        <v>390</v>
      </c>
      <c r="Q330">
        <v>125</v>
      </c>
      <c r="R330" s="33" t="s">
        <v>2246</v>
      </c>
      <c r="S330">
        <v>492.27100000000002</v>
      </c>
      <c r="T330" t="s">
        <v>2247</v>
      </c>
      <c r="U330">
        <v>6</v>
      </c>
      <c r="V330" t="s">
        <v>2248</v>
      </c>
      <c r="W330" t="s">
        <v>2249</v>
      </c>
      <c r="X330" t="s">
        <v>1509</v>
      </c>
    </row>
    <row r="331" spans="1:24">
      <c r="A331">
        <v>10</v>
      </c>
      <c r="B331" s="1" t="s">
        <v>2143</v>
      </c>
      <c r="C331" t="s">
        <v>2250</v>
      </c>
      <c r="D331" t="s">
        <v>398</v>
      </c>
      <c r="E331" t="s">
        <v>2251</v>
      </c>
      <c r="F331">
        <v>0</v>
      </c>
      <c r="G331" s="27">
        <v>6.2769048494514896</v>
      </c>
      <c r="H331" s="27">
        <f t="shared" si="5"/>
        <v>77.541935949650338</v>
      </c>
      <c r="I331" s="27">
        <v>0.41499999999999998</v>
      </c>
      <c r="J331" s="27">
        <v>8.0000000000000002E-3</v>
      </c>
      <c r="K331">
        <v>0</v>
      </c>
      <c r="L331">
        <v>2047</v>
      </c>
      <c r="M331" t="s">
        <v>2252</v>
      </c>
      <c r="N331">
        <v>9.9999999999999999E-110</v>
      </c>
      <c r="O331">
        <v>663</v>
      </c>
      <c r="P331">
        <v>346</v>
      </c>
      <c r="Q331">
        <v>262</v>
      </c>
      <c r="R331" s="33" t="s">
        <v>2253</v>
      </c>
      <c r="S331">
        <v>407.142</v>
      </c>
      <c r="T331" t="s">
        <v>2254</v>
      </c>
      <c r="U331">
        <v>8</v>
      </c>
      <c r="V331" t="s">
        <v>2255</v>
      </c>
      <c r="W331" t="s">
        <v>2256</v>
      </c>
      <c r="X331" t="s">
        <v>2257</v>
      </c>
    </row>
    <row r="332" spans="1:24">
      <c r="A332">
        <v>10</v>
      </c>
      <c r="B332" s="1" t="s">
        <v>2143</v>
      </c>
      <c r="C332" t="s">
        <v>2258</v>
      </c>
      <c r="D332" t="s">
        <v>518</v>
      </c>
      <c r="E332" t="s">
        <v>2259</v>
      </c>
      <c r="F332">
        <v>0</v>
      </c>
      <c r="G332" s="27">
        <v>6.2735653345833899</v>
      </c>
      <c r="H332" s="27">
        <f t="shared" si="5"/>
        <v>77.362651372226892</v>
      </c>
      <c r="I332" s="27">
        <v>0.2</v>
      </c>
      <c r="J332" s="27">
        <v>5.0000000000000001E-3</v>
      </c>
      <c r="K332">
        <v>0</v>
      </c>
      <c r="L332">
        <v>2047</v>
      </c>
      <c r="M332" t="s">
        <v>2260</v>
      </c>
      <c r="N332">
        <v>7.6999999999999999E-129</v>
      </c>
      <c r="O332">
        <v>436</v>
      </c>
      <c r="P332">
        <v>381</v>
      </c>
      <c r="Q332">
        <v>257</v>
      </c>
      <c r="R332" s="33" t="s">
        <v>2261</v>
      </c>
      <c r="S332">
        <v>470.7</v>
      </c>
      <c r="T332" t="s">
        <v>2262</v>
      </c>
      <c r="U332">
        <v>1</v>
      </c>
      <c r="V332" t="s">
        <v>675</v>
      </c>
      <c r="W332" t="s">
        <v>676</v>
      </c>
      <c r="X332" t="s">
        <v>222</v>
      </c>
    </row>
    <row r="333" spans="1:24">
      <c r="A333">
        <v>10</v>
      </c>
      <c r="B333" s="1" t="s">
        <v>2143</v>
      </c>
      <c r="C333" t="s">
        <v>2263</v>
      </c>
      <c r="D333" t="s">
        <v>2150</v>
      </c>
      <c r="E333" t="s">
        <v>2264</v>
      </c>
      <c r="F333">
        <v>0</v>
      </c>
      <c r="G333" s="27">
        <v>6.2042545292403997</v>
      </c>
      <c r="H333" s="27">
        <f t="shared" si="5"/>
        <v>73.73381654183251</v>
      </c>
      <c r="I333" s="27">
        <v>0.39500000000000002</v>
      </c>
      <c r="J333" s="27">
        <v>0.01</v>
      </c>
      <c r="K333">
        <v>0</v>
      </c>
      <c r="L333">
        <v>2047</v>
      </c>
      <c r="M333" t="s">
        <v>2152</v>
      </c>
      <c r="N333">
        <v>8.1999999999999995E-272</v>
      </c>
      <c r="O333">
        <v>711</v>
      </c>
      <c r="P333">
        <v>662</v>
      </c>
      <c r="Q333">
        <v>511</v>
      </c>
      <c r="R333" s="33" t="s">
        <v>2265</v>
      </c>
      <c r="S333">
        <v>945.65099999999995</v>
      </c>
      <c r="T333" t="s">
        <v>2266</v>
      </c>
      <c r="U333">
        <v>3</v>
      </c>
      <c r="V333" t="s">
        <v>2154</v>
      </c>
      <c r="W333" t="s">
        <v>2155</v>
      </c>
      <c r="X333" t="s">
        <v>380</v>
      </c>
    </row>
    <row r="334" spans="1:24">
      <c r="A334">
        <v>10</v>
      </c>
      <c r="B334" s="1" t="s">
        <v>2143</v>
      </c>
      <c r="C334" t="s">
        <v>2267</v>
      </c>
      <c r="D334" t="s">
        <v>2268</v>
      </c>
      <c r="E334" t="s">
        <v>2269</v>
      </c>
      <c r="F334">
        <v>0</v>
      </c>
      <c r="G334" s="27">
        <v>6.1053354682879704</v>
      </c>
      <c r="H334" s="27">
        <f t="shared" si="5"/>
        <v>68.847648195894124</v>
      </c>
      <c r="I334" s="27">
        <v>0.38500000000000001</v>
      </c>
      <c r="J334" s="27">
        <v>8.0000000000000002E-3</v>
      </c>
      <c r="K334">
        <v>0</v>
      </c>
      <c r="L334">
        <v>897</v>
      </c>
      <c r="M334" t="s">
        <v>2270</v>
      </c>
      <c r="N334">
        <v>5.5999999999999998E-95</v>
      </c>
      <c r="O334">
        <v>172</v>
      </c>
      <c r="P334">
        <v>167</v>
      </c>
      <c r="Q334">
        <v>165</v>
      </c>
      <c r="R334" s="33" t="s">
        <v>2271</v>
      </c>
      <c r="S334">
        <v>356.29500000000002</v>
      </c>
      <c r="T334" t="s">
        <v>2272</v>
      </c>
      <c r="U334">
        <v>3</v>
      </c>
      <c r="V334" t="s">
        <v>2273</v>
      </c>
      <c r="W334" t="s">
        <v>2274</v>
      </c>
      <c r="X334" t="s">
        <v>857</v>
      </c>
    </row>
    <row r="335" spans="1:24">
      <c r="A335">
        <v>10</v>
      </c>
      <c r="B335" s="1" t="s">
        <v>2143</v>
      </c>
      <c r="C335" t="s">
        <v>2275</v>
      </c>
      <c r="D335" t="s">
        <v>470</v>
      </c>
      <c r="E335" t="s">
        <v>2276</v>
      </c>
      <c r="F335">
        <v>0</v>
      </c>
      <c r="G335" s="27">
        <v>6.0926248149368396</v>
      </c>
      <c r="H335" s="27">
        <f t="shared" si="5"/>
        <v>68.243740302754205</v>
      </c>
      <c r="I335" s="27">
        <v>0.314</v>
      </c>
      <c r="J335" s="27">
        <v>1.9E-2</v>
      </c>
      <c r="K335">
        <v>0</v>
      </c>
      <c r="L335">
        <v>2047</v>
      </c>
      <c r="M335" t="s">
        <v>2277</v>
      </c>
      <c r="N335">
        <v>2.6E-145</v>
      </c>
      <c r="O335">
        <v>508</v>
      </c>
      <c r="P335">
        <v>510</v>
      </c>
      <c r="Q335">
        <v>350</v>
      </c>
      <c r="R335" s="33" t="s">
        <v>2278</v>
      </c>
      <c r="S335">
        <v>525.39800000000002</v>
      </c>
      <c r="T335" t="s">
        <v>2279</v>
      </c>
      <c r="U335">
        <v>2</v>
      </c>
      <c r="V335" t="s">
        <v>1290</v>
      </c>
      <c r="W335" t="s">
        <v>1291</v>
      </c>
      <c r="X335" t="s">
        <v>758</v>
      </c>
    </row>
    <row r="336" spans="1:24">
      <c r="A336">
        <v>10</v>
      </c>
      <c r="B336" s="1" t="s">
        <v>2143</v>
      </c>
      <c r="C336" t="s">
        <v>2280</v>
      </c>
      <c r="D336" t="s">
        <v>2169</v>
      </c>
      <c r="E336" t="s">
        <v>2281</v>
      </c>
      <c r="F336">
        <v>0</v>
      </c>
      <c r="G336" s="27">
        <v>5.4973053120359996</v>
      </c>
      <c r="H336" s="27">
        <f t="shared" si="5"/>
        <v>45.170385213591061</v>
      </c>
      <c r="I336" s="27">
        <v>0.23599999999999999</v>
      </c>
      <c r="J336" s="27">
        <v>8.0000000000000002E-3</v>
      </c>
      <c r="K336">
        <v>0</v>
      </c>
      <c r="L336">
        <v>870</v>
      </c>
      <c r="M336" t="s">
        <v>2170</v>
      </c>
      <c r="N336">
        <v>2.8E-27</v>
      </c>
      <c r="O336">
        <v>886</v>
      </c>
      <c r="P336">
        <v>266</v>
      </c>
      <c r="Q336">
        <v>110</v>
      </c>
      <c r="R336" s="33" t="s">
        <v>2282</v>
      </c>
      <c r="S336">
        <v>131.339</v>
      </c>
      <c r="T336" t="s">
        <v>2283</v>
      </c>
      <c r="U336" t="s">
        <v>173</v>
      </c>
      <c r="V336" t="s">
        <v>173</v>
      </c>
      <c r="W336" t="s">
        <v>173</v>
      </c>
      <c r="X336" t="s">
        <v>173</v>
      </c>
    </row>
    <row r="337" spans="1:24">
      <c r="A337">
        <v>10</v>
      </c>
      <c r="B337" s="1" t="s">
        <v>2143</v>
      </c>
      <c r="C337" t="s">
        <v>2284</v>
      </c>
      <c r="D337" t="s">
        <v>2169</v>
      </c>
      <c r="E337" t="s">
        <v>2285</v>
      </c>
      <c r="F337">
        <v>0</v>
      </c>
      <c r="G337" s="27">
        <v>5.4670835747745201</v>
      </c>
      <c r="H337" s="27">
        <f t="shared" si="5"/>
        <v>44.233992993070245</v>
      </c>
      <c r="I337" s="27">
        <v>0.27800000000000002</v>
      </c>
      <c r="J337" s="27">
        <v>6.0000000000000001E-3</v>
      </c>
      <c r="K337">
        <v>0</v>
      </c>
      <c r="L337">
        <v>2047</v>
      </c>
      <c r="M337" t="s">
        <v>2286</v>
      </c>
      <c r="N337">
        <v>7.3E-188</v>
      </c>
      <c r="O337">
        <v>583</v>
      </c>
      <c r="P337">
        <v>373</v>
      </c>
      <c r="Q337">
        <v>350</v>
      </c>
      <c r="R337" s="33" t="s">
        <v>2287</v>
      </c>
      <c r="S337">
        <v>666.76599999999996</v>
      </c>
      <c r="T337" t="s">
        <v>2288</v>
      </c>
      <c r="U337">
        <v>9</v>
      </c>
      <c r="V337" t="s">
        <v>2289</v>
      </c>
      <c r="W337" t="s">
        <v>2290</v>
      </c>
      <c r="X337" t="s">
        <v>2291</v>
      </c>
    </row>
    <row r="338" spans="1:24">
      <c r="A338">
        <v>10</v>
      </c>
      <c r="B338" s="1" t="s">
        <v>2143</v>
      </c>
      <c r="C338" t="s">
        <v>2292</v>
      </c>
      <c r="D338" t="s">
        <v>173</v>
      </c>
      <c r="E338" t="s">
        <v>2293</v>
      </c>
      <c r="F338">
        <v>0</v>
      </c>
      <c r="G338" s="27">
        <v>5.3968547816965602</v>
      </c>
      <c r="H338" s="27">
        <f t="shared" si="5"/>
        <v>42.132300353784437</v>
      </c>
      <c r="I338" s="27">
        <v>0.21099999999999999</v>
      </c>
      <c r="J338" s="27">
        <v>7.0000000000000001E-3</v>
      </c>
      <c r="K338">
        <v>0</v>
      </c>
      <c r="L338" t="s">
        <v>173</v>
      </c>
      <c r="M338" t="s">
        <v>173</v>
      </c>
      <c r="N338" t="s">
        <v>173</v>
      </c>
      <c r="O338" t="s">
        <v>173</v>
      </c>
      <c r="P338" t="s">
        <v>173</v>
      </c>
      <c r="Q338" t="s">
        <v>173</v>
      </c>
      <c r="R338" t="s">
        <v>173</v>
      </c>
      <c r="S338" t="s">
        <v>173</v>
      </c>
      <c r="T338" t="s">
        <v>173</v>
      </c>
      <c r="U338" t="s">
        <v>173</v>
      </c>
      <c r="V338" t="s">
        <v>173</v>
      </c>
      <c r="W338" t="s">
        <v>173</v>
      </c>
      <c r="X338" t="s">
        <v>173</v>
      </c>
    </row>
    <row r="339" spans="1:24">
      <c r="A339">
        <v>10</v>
      </c>
      <c r="B339" s="1" t="s">
        <v>2143</v>
      </c>
      <c r="C339" t="s">
        <v>2294</v>
      </c>
      <c r="D339" t="s">
        <v>2295</v>
      </c>
      <c r="E339" t="s">
        <v>2296</v>
      </c>
      <c r="F339">
        <v>0</v>
      </c>
      <c r="G339" s="27">
        <v>5.3516285037110203</v>
      </c>
      <c r="H339" s="27">
        <f t="shared" si="5"/>
        <v>40.832004941864909</v>
      </c>
      <c r="I339" s="27">
        <v>0.23200000000000001</v>
      </c>
      <c r="J339" s="27">
        <v>8.0000000000000002E-3</v>
      </c>
      <c r="K339">
        <v>0</v>
      </c>
      <c r="L339">
        <v>771</v>
      </c>
      <c r="M339" t="s">
        <v>2297</v>
      </c>
      <c r="N339">
        <v>2.3E-82</v>
      </c>
      <c r="O339">
        <v>1645</v>
      </c>
      <c r="P339">
        <v>155</v>
      </c>
      <c r="Q339">
        <v>150</v>
      </c>
      <c r="R339" s="33" t="s">
        <v>2298</v>
      </c>
      <c r="S339">
        <v>313.923</v>
      </c>
      <c r="T339" t="s">
        <v>2299</v>
      </c>
      <c r="U339">
        <v>4</v>
      </c>
      <c r="V339" t="s">
        <v>2300</v>
      </c>
      <c r="W339" t="s">
        <v>2301</v>
      </c>
      <c r="X339" t="s">
        <v>2302</v>
      </c>
    </row>
    <row r="340" spans="1:24">
      <c r="A340">
        <v>10</v>
      </c>
      <c r="B340" s="1" t="s">
        <v>2143</v>
      </c>
      <c r="C340" t="s">
        <v>2303</v>
      </c>
      <c r="D340" t="s">
        <v>2150</v>
      </c>
      <c r="E340" t="s">
        <v>2304</v>
      </c>
      <c r="F340">
        <v>0</v>
      </c>
      <c r="G340" s="27">
        <v>5.3469761589567897</v>
      </c>
      <c r="H340" s="27">
        <f t="shared" si="5"/>
        <v>40.700543619431791</v>
      </c>
      <c r="I340" s="27">
        <v>0.23899999999999999</v>
      </c>
      <c r="J340" s="27">
        <v>1.0999999999999999E-2</v>
      </c>
      <c r="K340">
        <v>0</v>
      </c>
      <c r="L340">
        <v>2047</v>
      </c>
      <c r="M340" t="s">
        <v>2152</v>
      </c>
      <c r="N340">
        <v>1.5000000000000001E-212</v>
      </c>
      <c r="O340">
        <v>711</v>
      </c>
      <c r="P340">
        <v>673</v>
      </c>
      <c r="Q340">
        <v>447</v>
      </c>
      <c r="R340" s="33" t="s">
        <v>2305</v>
      </c>
      <c r="S340">
        <v>748.81399999999996</v>
      </c>
      <c r="T340" t="s">
        <v>2306</v>
      </c>
      <c r="U340">
        <v>2</v>
      </c>
      <c r="V340" t="s">
        <v>2307</v>
      </c>
      <c r="W340" t="s">
        <v>2308</v>
      </c>
      <c r="X340" t="s">
        <v>213</v>
      </c>
    </row>
    <row r="341" spans="1:24">
      <c r="A341">
        <v>10</v>
      </c>
      <c r="B341" s="1" t="s">
        <v>2143</v>
      </c>
      <c r="C341" t="s">
        <v>2309</v>
      </c>
      <c r="D341" t="s">
        <v>2310</v>
      </c>
      <c r="E341" t="s">
        <v>2311</v>
      </c>
      <c r="F341">
        <v>0</v>
      </c>
      <c r="G341" s="27">
        <v>5.2226742889838604</v>
      </c>
      <c r="H341" s="27">
        <f t="shared" si="5"/>
        <v>37.340628074481494</v>
      </c>
      <c r="I341" s="27">
        <v>0.28599999999999998</v>
      </c>
      <c r="J341" s="27">
        <v>8.9999999999999993E-3</v>
      </c>
      <c r="K341">
        <v>0</v>
      </c>
      <c r="L341">
        <v>474</v>
      </c>
      <c r="M341" t="s">
        <v>2312</v>
      </c>
      <c r="N341">
        <v>1.5E-74</v>
      </c>
      <c r="O341">
        <v>713</v>
      </c>
      <c r="P341">
        <v>159</v>
      </c>
      <c r="Q341">
        <v>151</v>
      </c>
      <c r="R341" s="33" t="s">
        <v>301</v>
      </c>
      <c r="S341">
        <v>286.57400000000001</v>
      </c>
      <c r="T341" t="s">
        <v>2313</v>
      </c>
      <c r="U341">
        <v>4</v>
      </c>
      <c r="V341" t="s">
        <v>2314</v>
      </c>
      <c r="W341" t="s">
        <v>2315</v>
      </c>
      <c r="X341" t="s">
        <v>2316</v>
      </c>
    </row>
    <row r="342" spans="1:24">
      <c r="A342">
        <v>10</v>
      </c>
      <c r="B342" s="1" t="s">
        <v>2143</v>
      </c>
      <c r="C342" t="s">
        <v>2317</v>
      </c>
      <c r="D342" t="s">
        <v>173</v>
      </c>
      <c r="E342" t="s">
        <v>2318</v>
      </c>
      <c r="F342">
        <v>0</v>
      </c>
      <c r="G342" s="27">
        <v>5.1542676794350699</v>
      </c>
      <c r="H342" s="27">
        <f t="shared" si="5"/>
        <v>35.61141063127144</v>
      </c>
      <c r="I342" s="27">
        <v>0.26200000000000001</v>
      </c>
      <c r="J342" s="27">
        <v>1.0999999999999999E-2</v>
      </c>
      <c r="K342">
        <v>0</v>
      </c>
      <c r="L342" t="s">
        <v>173</v>
      </c>
      <c r="M342" t="s">
        <v>173</v>
      </c>
      <c r="N342" t="s">
        <v>173</v>
      </c>
      <c r="O342" t="s">
        <v>173</v>
      </c>
      <c r="P342" t="s">
        <v>173</v>
      </c>
      <c r="Q342" t="s">
        <v>173</v>
      </c>
      <c r="R342" t="s">
        <v>173</v>
      </c>
      <c r="S342" t="s">
        <v>173</v>
      </c>
      <c r="T342" t="s">
        <v>173</v>
      </c>
      <c r="U342" t="s">
        <v>173</v>
      </c>
      <c r="V342" t="s">
        <v>173</v>
      </c>
      <c r="W342" t="s">
        <v>173</v>
      </c>
      <c r="X342" t="s">
        <v>173</v>
      </c>
    </row>
    <row r="343" spans="1:24" s="29" customFormat="1">
      <c r="B343" s="30"/>
      <c r="G343" s="31"/>
      <c r="H343" s="31">
        <f t="shared" si="5"/>
        <v>1</v>
      </c>
      <c r="I343" s="31"/>
      <c r="J343" s="31"/>
    </row>
    <row r="344" spans="1:24">
      <c r="A344">
        <v>11</v>
      </c>
      <c r="B344" s="1" t="s">
        <v>2319</v>
      </c>
      <c r="C344" t="s">
        <v>2320</v>
      </c>
      <c r="D344" t="s">
        <v>2321</v>
      </c>
      <c r="E344" t="s">
        <v>2322</v>
      </c>
      <c r="F344">
        <v>0</v>
      </c>
      <c r="G344" s="27">
        <v>8.82512816630922</v>
      </c>
      <c r="H344" s="27">
        <f t="shared" si="5"/>
        <v>453.55326080783311</v>
      </c>
      <c r="I344" s="27">
        <v>0.23200000000000001</v>
      </c>
      <c r="J344" s="27">
        <v>0</v>
      </c>
      <c r="K344">
        <v>0</v>
      </c>
      <c r="L344">
        <v>876</v>
      </c>
      <c r="M344" t="s">
        <v>2323</v>
      </c>
      <c r="N344">
        <v>4.3000000000000002E-36</v>
      </c>
      <c r="O344">
        <v>244</v>
      </c>
      <c r="P344">
        <v>106</v>
      </c>
      <c r="Q344">
        <v>82</v>
      </c>
      <c r="R344" s="33" t="s">
        <v>2324</v>
      </c>
      <c r="S344">
        <v>160.614</v>
      </c>
      <c r="T344" t="s">
        <v>2325</v>
      </c>
      <c r="U344" t="s">
        <v>173</v>
      </c>
      <c r="V344" t="s">
        <v>173</v>
      </c>
      <c r="W344" t="s">
        <v>173</v>
      </c>
      <c r="X344" t="s">
        <v>173</v>
      </c>
    </row>
    <row r="345" spans="1:24">
      <c r="A345">
        <v>11</v>
      </c>
      <c r="B345" s="1" t="s">
        <v>2319</v>
      </c>
      <c r="C345" t="s">
        <v>2326</v>
      </c>
      <c r="D345" t="s">
        <v>2327</v>
      </c>
      <c r="E345" t="s">
        <v>2328</v>
      </c>
      <c r="F345">
        <v>0</v>
      </c>
      <c r="G345" s="27">
        <v>8.4111670835366006</v>
      </c>
      <c r="H345" s="27">
        <f t="shared" si="5"/>
        <v>340.41884250322357</v>
      </c>
      <c r="I345" s="27">
        <v>0.20599999999999999</v>
      </c>
      <c r="J345" s="27">
        <v>1E-3</v>
      </c>
      <c r="K345">
        <v>0</v>
      </c>
      <c r="L345">
        <v>513</v>
      </c>
      <c r="M345" t="s">
        <v>2329</v>
      </c>
      <c r="N345">
        <v>2.0999999999999999E-31</v>
      </c>
      <c r="O345">
        <v>155</v>
      </c>
      <c r="P345">
        <v>148</v>
      </c>
      <c r="Q345">
        <v>94</v>
      </c>
      <c r="R345" s="33" t="s">
        <v>2330</v>
      </c>
      <c r="S345">
        <v>143.28</v>
      </c>
      <c r="T345" t="s">
        <v>2331</v>
      </c>
      <c r="U345" t="s">
        <v>173</v>
      </c>
      <c r="V345" t="s">
        <v>173</v>
      </c>
      <c r="W345" t="s">
        <v>173</v>
      </c>
      <c r="X345" t="s">
        <v>173</v>
      </c>
    </row>
    <row r="346" spans="1:24">
      <c r="A346">
        <v>11</v>
      </c>
      <c r="B346" s="1" t="s">
        <v>2319</v>
      </c>
      <c r="C346" t="s">
        <v>2332</v>
      </c>
      <c r="D346" t="s">
        <v>2321</v>
      </c>
      <c r="E346" t="s">
        <v>2333</v>
      </c>
      <c r="F346">
        <v>0</v>
      </c>
      <c r="G346" s="27">
        <v>8.1521803492971898</v>
      </c>
      <c r="H346" s="27">
        <f t="shared" si="5"/>
        <v>284.47939468580626</v>
      </c>
      <c r="I346" s="27">
        <v>0.22500000000000001</v>
      </c>
      <c r="J346" s="27">
        <v>3.0000000000000001E-3</v>
      </c>
      <c r="K346">
        <v>0</v>
      </c>
      <c r="L346">
        <v>492</v>
      </c>
      <c r="M346" t="s">
        <v>2334</v>
      </c>
      <c r="N346">
        <v>1.7000000000000001E-73</v>
      </c>
      <c r="O346">
        <v>269</v>
      </c>
      <c r="P346">
        <v>138</v>
      </c>
      <c r="Q346">
        <v>132</v>
      </c>
      <c r="R346" s="33" t="s">
        <v>2335</v>
      </c>
      <c r="S346">
        <v>283.108</v>
      </c>
      <c r="T346" t="s">
        <v>2336</v>
      </c>
      <c r="U346">
        <v>4</v>
      </c>
      <c r="V346" t="s">
        <v>2337</v>
      </c>
      <c r="W346" t="s">
        <v>2338</v>
      </c>
      <c r="X346" t="s">
        <v>2339</v>
      </c>
    </row>
    <row r="347" spans="1:24">
      <c r="A347">
        <v>11</v>
      </c>
      <c r="B347" s="1" t="s">
        <v>2319</v>
      </c>
      <c r="C347" t="s">
        <v>106</v>
      </c>
      <c r="D347" t="s">
        <v>2321</v>
      </c>
      <c r="E347" t="s">
        <v>107</v>
      </c>
      <c r="F347">
        <v>0</v>
      </c>
      <c r="G347" s="27">
        <v>8.0842059307565002</v>
      </c>
      <c r="H347" s="27">
        <f t="shared" si="5"/>
        <v>271.38664760291829</v>
      </c>
      <c r="I347" s="27">
        <v>0.46</v>
      </c>
      <c r="J347" s="27">
        <v>2E-3</v>
      </c>
      <c r="K347">
        <v>0</v>
      </c>
      <c r="L347">
        <v>762</v>
      </c>
      <c r="M347" t="s">
        <v>2340</v>
      </c>
      <c r="N347">
        <v>3.7000000000000002E-69</v>
      </c>
      <c r="O347">
        <v>224</v>
      </c>
      <c r="P347">
        <v>253</v>
      </c>
      <c r="Q347">
        <v>182</v>
      </c>
      <c r="R347" s="33" t="s">
        <v>2341</v>
      </c>
      <c r="S347">
        <v>270.01100000000002</v>
      </c>
      <c r="T347" t="s">
        <v>2336</v>
      </c>
      <c r="U347">
        <v>2</v>
      </c>
      <c r="V347" t="s">
        <v>2342</v>
      </c>
      <c r="W347" t="s">
        <v>2343</v>
      </c>
      <c r="X347" t="s">
        <v>509</v>
      </c>
    </row>
    <row r="348" spans="1:24">
      <c r="A348">
        <v>11</v>
      </c>
      <c r="B348" s="1" t="s">
        <v>2319</v>
      </c>
      <c r="C348" t="s">
        <v>2344</v>
      </c>
      <c r="D348" t="s">
        <v>242</v>
      </c>
      <c r="E348" t="s">
        <v>2345</v>
      </c>
      <c r="F348">
        <v>0</v>
      </c>
      <c r="G348" s="27">
        <v>7.9541397851596898</v>
      </c>
      <c r="H348" s="27">
        <f t="shared" si="5"/>
        <v>247.9902834754896</v>
      </c>
      <c r="I348" s="27">
        <v>0.64100000000000001</v>
      </c>
      <c r="J348" s="27">
        <v>5.0000000000000001E-3</v>
      </c>
      <c r="K348">
        <v>0</v>
      </c>
      <c r="L348">
        <v>2047</v>
      </c>
      <c r="M348" t="s">
        <v>2346</v>
      </c>
      <c r="N348">
        <v>2.6999999999999999E-174</v>
      </c>
      <c r="O348">
        <v>777</v>
      </c>
      <c r="P348">
        <v>685</v>
      </c>
      <c r="Q348">
        <v>430</v>
      </c>
      <c r="R348" s="33" t="s">
        <v>2347</v>
      </c>
      <c r="S348">
        <v>621.69799999999998</v>
      </c>
      <c r="T348" t="s">
        <v>2348</v>
      </c>
      <c r="U348">
        <v>1</v>
      </c>
      <c r="V348" t="s">
        <v>593</v>
      </c>
      <c r="W348" t="s">
        <v>594</v>
      </c>
      <c r="X348" t="s">
        <v>222</v>
      </c>
    </row>
    <row r="349" spans="1:24">
      <c r="A349">
        <v>11</v>
      </c>
      <c r="B349" s="1" t="s">
        <v>2319</v>
      </c>
      <c r="C349" t="s">
        <v>104</v>
      </c>
      <c r="D349" t="s">
        <v>2349</v>
      </c>
      <c r="E349" t="s">
        <v>105</v>
      </c>
      <c r="F349">
        <v>0</v>
      </c>
      <c r="G349" s="27">
        <v>7.9513581626315197</v>
      </c>
      <c r="H349" s="27">
        <f t="shared" si="5"/>
        <v>247.51260055604072</v>
      </c>
      <c r="I349" s="27">
        <v>0.93899999999999995</v>
      </c>
      <c r="J349" s="27">
        <v>2.1999999999999999E-2</v>
      </c>
      <c r="K349">
        <v>0</v>
      </c>
      <c r="L349">
        <v>1353</v>
      </c>
      <c r="M349" t="s">
        <v>2350</v>
      </c>
      <c r="N349">
        <v>3.1000000000000003E-42</v>
      </c>
      <c r="O349">
        <v>834</v>
      </c>
      <c r="P349">
        <v>114</v>
      </c>
      <c r="Q349">
        <v>97</v>
      </c>
      <c r="R349" s="33" t="s">
        <v>2351</v>
      </c>
      <c r="S349">
        <v>182.185</v>
      </c>
      <c r="T349" t="s">
        <v>2352</v>
      </c>
      <c r="U349">
        <v>5</v>
      </c>
      <c r="V349" t="s">
        <v>2353</v>
      </c>
      <c r="W349" t="s">
        <v>2354</v>
      </c>
      <c r="X349" t="s">
        <v>2355</v>
      </c>
    </row>
    <row r="350" spans="1:24">
      <c r="A350">
        <v>11</v>
      </c>
      <c r="B350" s="1" t="s">
        <v>2319</v>
      </c>
      <c r="C350" t="s">
        <v>2356</v>
      </c>
      <c r="D350" t="s">
        <v>2357</v>
      </c>
      <c r="E350" t="s">
        <v>2358</v>
      </c>
      <c r="F350">
        <v>0</v>
      </c>
      <c r="G350" s="27">
        <v>7.9413300677772201</v>
      </c>
      <c r="H350" s="27">
        <f t="shared" si="5"/>
        <v>245.79811945131118</v>
      </c>
      <c r="I350" s="27">
        <v>0.51600000000000001</v>
      </c>
      <c r="J350" s="27">
        <v>3.0000000000000001E-3</v>
      </c>
      <c r="K350">
        <v>0</v>
      </c>
      <c r="L350">
        <v>552</v>
      </c>
      <c r="M350" t="s">
        <v>2359</v>
      </c>
      <c r="N350">
        <v>2.6E-51</v>
      </c>
      <c r="O350">
        <v>1010</v>
      </c>
      <c r="P350">
        <v>183</v>
      </c>
      <c r="Q350">
        <v>111</v>
      </c>
      <c r="R350" s="33" t="s">
        <v>2360</v>
      </c>
      <c r="S350">
        <v>209.53399999999999</v>
      </c>
      <c r="T350" t="s">
        <v>2361</v>
      </c>
      <c r="U350" t="s">
        <v>173</v>
      </c>
      <c r="V350" t="s">
        <v>173</v>
      </c>
      <c r="W350" t="s">
        <v>173</v>
      </c>
      <c r="X350" t="s">
        <v>173</v>
      </c>
    </row>
    <row r="351" spans="1:24">
      <c r="A351">
        <v>11</v>
      </c>
      <c r="B351" s="1" t="s">
        <v>2319</v>
      </c>
      <c r="C351" t="s">
        <v>2362</v>
      </c>
      <c r="D351" t="s">
        <v>173</v>
      </c>
      <c r="E351" t="s">
        <v>2363</v>
      </c>
      <c r="F351">
        <v>0</v>
      </c>
      <c r="G351" s="27">
        <v>7.8856858164637398</v>
      </c>
      <c r="H351" s="27">
        <f t="shared" si="5"/>
        <v>236.49826942500877</v>
      </c>
      <c r="I351" s="27">
        <v>0.21</v>
      </c>
      <c r="J351" s="27">
        <v>1E-3</v>
      </c>
      <c r="K351">
        <v>0</v>
      </c>
      <c r="L351" t="s">
        <v>173</v>
      </c>
      <c r="M351" t="s">
        <v>173</v>
      </c>
      <c r="N351" t="s">
        <v>173</v>
      </c>
      <c r="O351" t="s">
        <v>173</v>
      </c>
      <c r="P351" t="s">
        <v>173</v>
      </c>
      <c r="Q351" t="s">
        <v>173</v>
      </c>
      <c r="R351" t="s">
        <v>173</v>
      </c>
      <c r="S351" t="s">
        <v>173</v>
      </c>
      <c r="T351" t="s">
        <v>173</v>
      </c>
      <c r="U351" t="s">
        <v>173</v>
      </c>
      <c r="V351" t="s">
        <v>173</v>
      </c>
      <c r="W351" t="s">
        <v>173</v>
      </c>
      <c r="X351" t="s">
        <v>173</v>
      </c>
    </row>
    <row r="352" spans="1:24">
      <c r="A352">
        <v>11</v>
      </c>
      <c r="B352" s="1" t="s">
        <v>2319</v>
      </c>
      <c r="C352" t="s">
        <v>2364</v>
      </c>
      <c r="D352" t="s">
        <v>2365</v>
      </c>
      <c r="E352" t="s">
        <v>2366</v>
      </c>
      <c r="F352">
        <v>0</v>
      </c>
      <c r="G352" s="27">
        <v>7.8835412913655096</v>
      </c>
      <c r="H352" s="27">
        <f t="shared" si="5"/>
        <v>236.14698263527208</v>
      </c>
      <c r="I352" s="27">
        <v>0.61399999999999999</v>
      </c>
      <c r="J352" s="27">
        <v>7.0000000000000001E-3</v>
      </c>
      <c r="K352">
        <v>0</v>
      </c>
      <c r="L352">
        <v>1107</v>
      </c>
      <c r="M352" t="s">
        <v>2367</v>
      </c>
      <c r="N352">
        <v>3.9E-10</v>
      </c>
      <c r="O352">
        <v>170</v>
      </c>
      <c r="P352">
        <v>114</v>
      </c>
      <c r="Q352">
        <v>64</v>
      </c>
      <c r="R352" s="33" t="s">
        <v>2368</v>
      </c>
      <c r="S352">
        <v>75.099800000000002</v>
      </c>
      <c r="T352" t="s">
        <v>2369</v>
      </c>
      <c r="U352" t="s">
        <v>173</v>
      </c>
      <c r="V352" t="s">
        <v>173</v>
      </c>
      <c r="W352" t="s">
        <v>173</v>
      </c>
      <c r="X352" t="s">
        <v>173</v>
      </c>
    </row>
    <row r="353" spans="1:24">
      <c r="A353">
        <v>11</v>
      </c>
      <c r="B353" s="1" t="s">
        <v>2319</v>
      </c>
      <c r="C353" t="s">
        <v>2370</v>
      </c>
      <c r="D353" t="s">
        <v>242</v>
      </c>
      <c r="E353" t="s">
        <v>2371</v>
      </c>
      <c r="F353">
        <v>0</v>
      </c>
      <c r="G353" s="27">
        <v>7.7893880156943496</v>
      </c>
      <c r="H353" s="27">
        <f t="shared" si="5"/>
        <v>221.22766759415481</v>
      </c>
      <c r="I353" s="27">
        <v>0.69399999999999995</v>
      </c>
      <c r="J353" s="27">
        <v>8.9999999999999993E-3</v>
      </c>
      <c r="K353">
        <v>0</v>
      </c>
      <c r="L353">
        <v>2047</v>
      </c>
      <c r="M353" t="s">
        <v>2346</v>
      </c>
      <c r="N353">
        <v>0</v>
      </c>
      <c r="O353">
        <v>777</v>
      </c>
      <c r="P353">
        <v>640</v>
      </c>
      <c r="Q353">
        <v>600</v>
      </c>
      <c r="R353" s="33" t="s">
        <v>2372</v>
      </c>
      <c r="S353">
        <v>1225.31</v>
      </c>
      <c r="T353" t="s">
        <v>2373</v>
      </c>
      <c r="U353" t="s">
        <v>173</v>
      </c>
      <c r="V353" t="s">
        <v>173</v>
      </c>
      <c r="W353" t="s">
        <v>173</v>
      </c>
      <c r="X353" t="s">
        <v>173</v>
      </c>
    </row>
    <row r="354" spans="1:24">
      <c r="A354">
        <v>11</v>
      </c>
      <c r="B354" s="1" t="s">
        <v>2319</v>
      </c>
      <c r="C354" t="s">
        <v>2374</v>
      </c>
      <c r="D354" t="s">
        <v>2079</v>
      </c>
      <c r="E354" t="s">
        <v>2375</v>
      </c>
      <c r="F354">
        <v>0</v>
      </c>
      <c r="G354" s="27">
        <v>7.7407570258499998</v>
      </c>
      <c r="H354" s="27">
        <f t="shared" si="5"/>
        <v>213.89471497685324</v>
      </c>
      <c r="I354" s="27">
        <v>0.29699999999999999</v>
      </c>
      <c r="J354" s="27">
        <v>3.0000000000000001E-3</v>
      </c>
      <c r="K354">
        <v>0</v>
      </c>
      <c r="L354">
        <v>438</v>
      </c>
      <c r="M354" t="s">
        <v>2376</v>
      </c>
      <c r="N354">
        <v>5.6000000000000005E-63</v>
      </c>
      <c r="O354">
        <v>161</v>
      </c>
      <c r="P354">
        <v>145</v>
      </c>
      <c r="Q354">
        <v>123</v>
      </c>
      <c r="R354" s="33" t="s">
        <v>2377</v>
      </c>
      <c r="S354">
        <v>248.054</v>
      </c>
      <c r="T354" t="s">
        <v>2378</v>
      </c>
      <c r="U354">
        <v>1</v>
      </c>
      <c r="V354" t="s">
        <v>1247</v>
      </c>
      <c r="W354" t="s">
        <v>1248</v>
      </c>
      <c r="X354" t="s">
        <v>263</v>
      </c>
    </row>
    <row r="355" spans="1:24">
      <c r="A355">
        <v>11</v>
      </c>
      <c r="B355" s="1" t="s">
        <v>2319</v>
      </c>
      <c r="C355" t="s">
        <v>2379</v>
      </c>
      <c r="D355" t="s">
        <v>2380</v>
      </c>
      <c r="E355" t="s">
        <v>2381</v>
      </c>
      <c r="F355">
        <v>0</v>
      </c>
      <c r="G355" s="27">
        <v>7.6214138891234304</v>
      </c>
      <c r="H355" s="27">
        <f t="shared" si="5"/>
        <v>196.9129098726583</v>
      </c>
      <c r="I355" s="27">
        <v>0.89900000000000002</v>
      </c>
      <c r="J355" s="27">
        <v>1.7000000000000001E-2</v>
      </c>
      <c r="K355">
        <v>0</v>
      </c>
      <c r="L355">
        <v>960</v>
      </c>
      <c r="M355" t="s">
        <v>2382</v>
      </c>
      <c r="N355">
        <v>8.6999999999999996E-42</v>
      </c>
      <c r="O355">
        <v>575</v>
      </c>
      <c r="P355">
        <v>105</v>
      </c>
      <c r="Q355">
        <v>90</v>
      </c>
      <c r="R355" s="33" t="s">
        <v>2383</v>
      </c>
      <c r="S355">
        <v>179.874</v>
      </c>
      <c r="T355" t="s">
        <v>2384</v>
      </c>
      <c r="U355">
        <v>6</v>
      </c>
      <c r="V355" t="s">
        <v>2385</v>
      </c>
      <c r="W355" t="s">
        <v>2386</v>
      </c>
      <c r="X355" t="s">
        <v>2387</v>
      </c>
    </row>
    <row r="356" spans="1:24">
      <c r="A356">
        <v>11</v>
      </c>
      <c r="B356" s="1" t="s">
        <v>2319</v>
      </c>
      <c r="C356" t="s">
        <v>2388</v>
      </c>
      <c r="D356" t="s">
        <v>2321</v>
      </c>
      <c r="E356" t="s">
        <v>2389</v>
      </c>
      <c r="F356">
        <v>0</v>
      </c>
      <c r="G356" s="27">
        <v>7.5689640527290303</v>
      </c>
      <c r="H356" s="27">
        <f t="shared" si="5"/>
        <v>189.88262021503286</v>
      </c>
      <c r="I356" s="27">
        <v>0.252</v>
      </c>
      <c r="J356" s="27">
        <v>2E-3</v>
      </c>
      <c r="K356">
        <v>0</v>
      </c>
      <c r="L356">
        <v>684</v>
      </c>
      <c r="M356" t="s">
        <v>2334</v>
      </c>
      <c r="N356">
        <v>1.1E-28</v>
      </c>
      <c r="O356">
        <v>269</v>
      </c>
      <c r="P356">
        <v>252</v>
      </c>
      <c r="Q356">
        <v>123</v>
      </c>
      <c r="R356" s="33" t="s">
        <v>2390</v>
      </c>
      <c r="S356">
        <v>135.191</v>
      </c>
      <c r="T356" t="s">
        <v>2336</v>
      </c>
      <c r="U356" t="s">
        <v>173</v>
      </c>
      <c r="V356" t="s">
        <v>173</v>
      </c>
      <c r="W356" t="s">
        <v>173</v>
      </c>
      <c r="X356" t="s">
        <v>173</v>
      </c>
    </row>
    <row r="357" spans="1:24">
      <c r="A357">
        <v>11</v>
      </c>
      <c r="B357" s="1" t="s">
        <v>2319</v>
      </c>
      <c r="C357" t="s">
        <v>2391</v>
      </c>
      <c r="D357" t="s">
        <v>2392</v>
      </c>
      <c r="E357" t="s">
        <v>2393</v>
      </c>
      <c r="F357">
        <v>0</v>
      </c>
      <c r="G357" s="27">
        <v>7.5638733973295196</v>
      </c>
      <c r="H357" s="27">
        <f t="shared" si="5"/>
        <v>189.21378615413539</v>
      </c>
      <c r="I357" s="27">
        <v>0.97899999999999998</v>
      </c>
      <c r="J357" s="27">
        <v>3.6999999999999998E-2</v>
      </c>
      <c r="K357">
        <v>0</v>
      </c>
      <c r="L357">
        <v>1911</v>
      </c>
      <c r="M357" t="s">
        <v>2394</v>
      </c>
      <c r="N357">
        <v>0</v>
      </c>
      <c r="O357">
        <v>681</v>
      </c>
      <c r="P357">
        <v>641</v>
      </c>
      <c r="Q357">
        <v>392</v>
      </c>
      <c r="R357" s="33" t="s">
        <v>2395</v>
      </c>
      <c r="S357">
        <v>1167.9100000000001</v>
      </c>
      <c r="T357" t="s">
        <v>2396</v>
      </c>
      <c r="U357" t="s">
        <v>173</v>
      </c>
      <c r="V357" t="s">
        <v>173</v>
      </c>
      <c r="W357" t="s">
        <v>173</v>
      </c>
      <c r="X357" t="s">
        <v>173</v>
      </c>
    </row>
    <row r="358" spans="1:24">
      <c r="A358">
        <v>11</v>
      </c>
      <c r="B358" s="1" t="s">
        <v>2319</v>
      </c>
      <c r="C358" t="s">
        <v>2397</v>
      </c>
      <c r="D358" t="s">
        <v>177</v>
      </c>
      <c r="E358" t="s">
        <v>2398</v>
      </c>
      <c r="F358">
        <v>0</v>
      </c>
      <c r="G358" s="27">
        <v>7.52319692925201</v>
      </c>
      <c r="H358" s="27">
        <f t="shared" si="5"/>
        <v>183.95345070580481</v>
      </c>
      <c r="I358" s="27">
        <v>0.89600000000000002</v>
      </c>
      <c r="J358" s="27">
        <v>1.7999999999999999E-2</v>
      </c>
      <c r="K358">
        <v>0</v>
      </c>
      <c r="L358">
        <v>1617</v>
      </c>
      <c r="M358" t="s">
        <v>2399</v>
      </c>
      <c r="N358">
        <v>1.5E-102</v>
      </c>
      <c r="O358">
        <v>593</v>
      </c>
      <c r="P358">
        <v>252</v>
      </c>
      <c r="Q358">
        <v>169</v>
      </c>
      <c r="R358" s="33" t="s">
        <v>2400</v>
      </c>
      <c r="S358">
        <v>382.87400000000002</v>
      </c>
      <c r="T358" t="s">
        <v>2401</v>
      </c>
      <c r="U358" t="s">
        <v>173</v>
      </c>
      <c r="V358" t="s">
        <v>173</v>
      </c>
      <c r="W358" t="s">
        <v>173</v>
      </c>
      <c r="X358" t="s">
        <v>173</v>
      </c>
    </row>
    <row r="359" spans="1:24">
      <c r="A359">
        <v>11</v>
      </c>
      <c r="B359" s="1" t="s">
        <v>2319</v>
      </c>
      <c r="C359" t="s">
        <v>2402</v>
      </c>
      <c r="D359" t="s">
        <v>2403</v>
      </c>
      <c r="E359" t="s">
        <v>2404</v>
      </c>
      <c r="F359">
        <v>0</v>
      </c>
      <c r="G359" s="27">
        <v>7.4292851473672901</v>
      </c>
      <c r="H359" s="27">
        <f t="shared" si="5"/>
        <v>172.36047239215964</v>
      </c>
      <c r="I359" s="27">
        <v>0.77800000000000002</v>
      </c>
      <c r="J359" s="27">
        <v>1.0999999999999999E-2</v>
      </c>
      <c r="K359">
        <v>0</v>
      </c>
      <c r="L359">
        <v>474</v>
      </c>
      <c r="M359" t="s">
        <v>2405</v>
      </c>
      <c r="N359">
        <v>1.1E-64</v>
      </c>
      <c r="O359">
        <v>135</v>
      </c>
      <c r="P359">
        <v>121</v>
      </c>
      <c r="Q359">
        <v>120</v>
      </c>
      <c r="R359" s="33" t="s">
        <v>2406</v>
      </c>
      <c r="S359">
        <v>253.83199999999999</v>
      </c>
      <c r="T359" t="s">
        <v>2407</v>
      </c>
      <c r="U359" t="s">
        <v>173</v>
      </c>
      <c r="V359" t="s">
        <v>173</v>
      </c>
      <c r="W359" t="s">
        <v>173</v>
      </c>
      <c r="X359" t="s">
        <v>173</v>
      </c>
    </row>
    <row r="360" spans="1:24">
      <c r="A360">
        <v>11</v>
      </c>
      <c r="B360" s="1" t="s">
        <v>2319</v>
      </c>
      <c r="C360" t="s">
        <v>2408</v>
      </c>
      <c r="D360" t="s">
        <v>2403</v>
      </c>
      <c r="E360" t="s">
        <v>2409</v>
      </c>
      <c r="F360">
        <v>0</v>
      </c>
      <c r="G360" s="27">
        <v>7.27432992825812</v>
      </c>
      <c r="H360" s="27">
        <f t="shared" si="5"/>
        <v>154.80732516678714</v>
      </c>
      <c r="I360" s="27">
        <v>0.996</v>
      </c>
      <c r="J360" s="27">
        <v>0.106</v>
      </c>
      <c r="K360">
        <v>0</v>
      </c>
      <c r="L360">
        <v>2047</v>
      </c>
      <c r="M360" t="s">
        <v>2410</v>
      </c>
      <c r="N360">
        <v>5.8999999999999997E-254</v>
      </c>
      <c r="O360">
        <v>2469</v>
      </c>
      <c r="P360">
        <v>747</v>
      </c>
      <c r="Q360">
        <v>641</v>
      </c>
      <c r="R360" s="33" t="s">
        <v>2411</v>
      </c>
      <c r="S360">
        <v>886.33</v>
      </c>
      <c r="T360" t="s">
        <v>2412</v>
      </c>
      <c r="U360">
        <v>1</v>
      </c>
      <c r="V360" t="s">
        <v>1247</v>
      </c>
      <c r="W360" t="s">
        <v>1248</v>
      </c>
      <c r="X360" t="s">
        <v>263</v>
      </c>
    </row>
    <row r="361" spans="1:24">
      <c r="A361">
        <v>11</v>
      </c>
      <c r="B361" s="1" t="s">
        <v>2319</v>
      </c>
      <c r="C361" t="s">
        <v>2413</v>
      </c>
      <c r="D361" t="s">
        <v>2414</v>
      </c>
      <c r="E361" t="s">
        <v>2415</v>
      </c>
      <c r="F361">
        <v>0</v>
      </c>
      <c r="G361" s="27">
        <v>7.0568836710328302</v>
      </c>
      <c r="H361" s="27">
        <f t="shared" si="5"/>
        <v>133.14769757093092</v>
      </c>
      <c r="I361" s="27">
        <v>0.38100000000000001</v>
      </c>
      <c r="J361" s="27">
        <v>3.0000000000000001E-3</v>
      </c>
      <c r="K361">
        <v>0</v>
      </c>
      <c r="L361">
        <v>1749</v>
      </c>
      <c r="M361" t="s">
        <v>2416</v>
      </c>
      <c r="N361">
        <v>0</v>
      </c>
      <c r="O361">
        <v>1096</v>
      </c>
      <c r="P361">
        <v>558</v>
      </c>
      <c r="Q361">
        <v>515</v>
      </c>
      <c r="R361" s="33" t="s">
        <v>2417</v>
      </c>
      <c r="S361">
        <v>1066.99</v>
      </c>
      <c r="T361" t="s">
        <v>2418</v>
      </c>
      <c r="U361">
        <v>1</v>
      </c>
      <c r="V361" t="s">
        <v>2419</v>
      </c>
      <c r="W361" t="s">
        <v>2420</v>
      </c>
      <c r="X361" t="s">
        <v>531</v>
      </c>
    </row>
    <row r="362" spans="1:24">
      <c r="A362">
        <v>11</v>
      </c>
      <c r="B362" s="1" t="s">
        <v>2319</v>
      </c>
      <c r="C362" t="s">
        <v>2421</v>
      </c>
      <c r="D362" t="s">
        <v>2422</v>
      </c>
      <c r="E362" t="s">
        <v>2423</v>
      </c>
      <c r="F362">
        <v>0</v>
      </c>
      <c r="G362" s="27">
        <v>6.9141627075266898</v>
      </c>
      <c r="H362" s="27">
        <f t="shared" si="5"/>
        <v>120.6064043148686</v>
      </c>
      <c r="I362" s="27">
        <v>0.41899999999999998</v>
      </c>
      <c r="J362" s="27">
        <v>5.0000000000000001E-3</v>
      </c>
      <c r="K362">
        <v>0</v>
      </c>
      <c r="L362">
        <v>495</v>
      </c>
      <c r="M362" t="s">
        <v>2424</v>
      </c>
      <c r="N362">
        <v>1.9999999999999999E-77</v>
      </c>
      <c r="O362">
        <v>857</v>
      </c>
      <c r="P362">
        <v>157</v>
      </c>
      <c r="Q362">
        <v>152</v>
      </c>
      <c r="R362" s="33" t="s">
        <v>2425</v>
      </c>
      <c r="S362">
        <v>296.20400000000001</v>
      </c>
      <c r="T362" t="s">
        <v>2426</v>
      </c>
      <c r="U362">
        <v>7</v>
      </c>
      <c r="V362" t="s">
        <v>2427</v>
      </c>
      <c r="W362" t="s">
        <v>2428</v>
      </c>
      <c r="X362" t="s">
        <v>2429</v>
      </c>
    </row>
    <row r="363" spans="1:24">
      <c r="A363">
        <v>11</v>
      </c>
      <c r="B363" s="1" t="s">
        <v>2319</v>
      </c>
      <c r="C363" t="s">
        <v>2430</v>
      </c>
      <c r="D363" t="s">
        <v>2431</v>
      </c>
      <c r="E363" t="s">
        <v>2432</v>
      </c>
      <c r="F363">
        <v>0</v>
      </c>
      <c r="G363" s="27">
        <v>6.8057974496229496</v>
      </c>
      <c r="H363" s="27">
        <f t="shared" si="5"/>
        <v>111.87915478721145</v>
      </c>
      <c r="I363" s="27">
        <v>0.28199999999999997</v>
      </c>
      <c r="J363" s="27">
        <v>3.0000000000000001E-3</v>
      </c>
      <c r="K363">
        <v>0</v>
      </c>
      <c r="L363">
        <v>723</v>
      </c>
      <c r="M363" t="s">
        <v>2433</v>
      </c>
      <c r="N363">
        <v>9.1999999999999996E-112</v>
      </c>
      <c r="O363">
        <v>216</v>
      </c>
      <c r="P363">
        <v>206</v>
      </c>
      <c r="Q363">
        <v>195</v>
      </c>
      <c r="R363" s="33" t="s">
        <v>2434</v>
      </c>
      <c r="S363">
        <v>411.37900000000002</v>
      </c>
      <c r="T363" t="s">
        <v>2435</v>
      </c>
      <c r="U363">
        <v>2</v>
      </c>
      <c r="V363" t="s">
        <v>2436</v>
      </c>
      <c r="W363" t="s">
        <v>2437</v>
      </c>
      <c r="X363" t="s">
        <v>758</v>
      </c>
    </row>
    <row r="364" spans="1:24">
      <c r="A364">
        <v>11</v>
      </c>
      <c r="B364" s="1" t="s">
        <v>2319</v>
      </c>
      <c r="C364" t="s">
        <v>2438</v>
      </c>
      <c r="D364" t="s">
        <v>2422</v>
      </c>
      <c r="E364" t="s">
        <v>2439</v>
      </c>
      <c r="F364">
        <v>0</v>
      </c>
      <c r="G364" s="27">
        <v>6.4318558146274398</v>
      </c>
      <c r="H364" s="27">
        <f t="shared" si="5"/>
        <v>86.333933407828439</v>
      </c>
      <c r="I364" s="27">
        <v>0.23200000000000001</v>
      </c>
      <c r="J364" s="27">
        <v>1E-3</v>
      </c>
      <c r="K364">
        <v>0</v>
      </c>
      <c r="L364">
        <v>471</v>
      </c>
      <c r="M364" t="s">
        <v>2424</v>
      </c>
      <c r="N364">
        <v>7.4000000000000005E-69</v>
      </c>
      <c r="O364">
        <v>857</v>
      </c>
      <c r="P364">
        <v>154</v>
      </c>
      <c r="Q364">
        <v>133</v>
      </c>
      <c r="R364" s="33" t="s">
        <v>2440</v>
      </c>
      <c r="S364">
        <v>267.7</v>
      </c>
      <c r="T364" t="s">
        <v>2441</v>
      </c>
      <c r="U364">
        <v>7</v>
      </c>
      <c r="V364" t="s">
        <v>2427</v>
      </c>
      <c r="W364" t="s">
        <v>2428</v>
      </c>
      <c r="X364" t="s">
        <v>2429</v>
      </c>
    </row>
    <row r="365" spans="1:24">
      <c r="A365">
        <v>11</v>
      </c>
      <c r="B365" s="1" t="s">
        <v>2319</v>
      </c>
      <c r="C365" t="s">
        <v>2442</v>
      </c>
      <c r="D365" t="s">
        <v>2443</v>
      </c>
      <c r="E365" t="s">
        <v>2444</v>
      </c>
      <c r="F365">
        <v>0</v>
      </c>
      <c r="G365" s="27">
        <v>5.55482566400251</v>
      </c>
      <c r="H365" s="27">
        <f t="shared" si="5"/>
        <v>47.007715485594368</v>
      </c>
      <c r="I365" s="27">
        <v>0.253</v>
      </c>
      <c r="J365" s="27">
        <v>4.0000000000000001E-3</v>
      </c>
      <c r="K365">
        <v>0</v>
      </c>
      <c r="L365">
        <v>1095</v>
      </c>
      <c r="M365" t="s">
        <v>2445</v>
      </c>
      <c r="N365">
        <v>1.7000000000000001E-98</v>
      </c>
      <c r="O365">
        <v>185</v>
      </c>
      <c r="P365">
        <v>169</v>
      </c>
      <c r="Q365">
        <v>169</v>
      </c>
      <c r="R365" s="33" t="s">
        <v>277</v>
      </c>
      <c r="S365">
        <v>368.62200000000001</v>
      </c>
      <c r="T365" t="s">
        <v>2446</v>
      </c>
      <c r="U365">
        <v>5</v>
      </c>
      <c r="V365" t="s">
        <v>2447</v>
      </c>
      <c r="W365" t="s">
        <v>2448</v>
      </c>
      <c r="X365" t="s">
        <v>2449</v>
      </c>
    </row>
    <row r="366" spans="1:24">
      <c r="A366">
        <v>11</v>
      </c>
      <c r="B366" s="1" t="s">
        <v>2319</v>
      </c>
      <c r="C366" t="s">
        <v>2450</v>
      </c>
      <c r="D366" t="s">
        <v>2451</v>
      </c>
      <c r="E366" t="s">
        <v>2452</v>
      </c>
      <c r="F366">
        <v>0</v>
      </c>
      <c r="G366" s="27">
        <v>5.4959865197219298</v>
      </c>
      <c r="H366" s="27">
        <f t="shared" si="5"/>
        <v>45.129113055368506</v>
      </c>
      <c r="I366" s="27">
        <v>0.66</v>
      </c>
      <c r="J366" s="27">
        <v>1.4E-2</v>
      </c>
      <c r="K366">
        <v>0</v>
      </c>
      <c r="L366">
        <v>1017</v>
      </c>
      <c r="M366" t="s">
        <v>2453</v>
      </c>
      <c r="N366">
        <v>5.0000000000000001E-147</v>
      </c>
      <c r="O366">
        <v>313</v>
      </c>
      <c r="P366">
        <v>313</v>
      </c>
      <c r="Q366">
        <v>275</v>
      </c>
      <c r="R366" s="33" t="s">
        <v>2454</v>
      </c>
      <c r="S366">
        <v>529.63499999999999</v>
      </c>
      <c r="T366" t="s">
        <v>2455</v>
      </c>
      <c r="U366">
        <v>1</v>
      </c>
      <c r="V366" t="s">
        <v>402</v>
      </c>
      <c r="W366" t="s">
        <v>403</v>
      </c>
      <c r="X366" t="s">
        <v>222</v>
      </c>
    </row>
    <row r="367" spans="1:24">
      <c r="A367">
        <v>11</v>
      </c>
      <c r="B367" s="1" t="s">
        <v>2319</v>
      </c>
      <c r="C367" t="s">
        <v>2456</v>
      </c>
      <c r="D367" t="s">
        <v>2457</v>
      </c>
      <c r="E367" t="s">
        <v>2458</v>
      </c>
      <c r="F367">
        <v>0</v>
      </c>
      <c r="G367" s="27">
        <v>5.3808156295087599</v>
      </c>
      <c r="H367" s="27">
        <f t="shared" si="5"/>
        <v>41.666488920074656</v>
      </c>
      <c r="I367" s="27">
        <v>0.35399999999999998</v>
      </c>
      <c r="J367" s="27">
        <v>6.0000000000000001E-3</v>
      </c>
      <c r="K367">
        <v>0</v>
      </c>
      <c r="L367">
        <v>1962</v>
      </c>
      <c r="M367" t="s">
        <v>2459</v>
      </c>
      <c r="N367">
        <v>2.1E-160</v>
      </c>
      <c r="O367">
        <v>562</v>
      </c>
      <c r="P367">
        <v>304</v>
      </c>
      <c r="Q367">
        <v>293</v>
      </c>
      <c r="R367" s="33" t="s">
        <v>2460</v>
      </c>
      <c r="S367">
        <v>575.47400000000005</v>
      </c>
      <c r="T367" t="s">
        <v>2461</v>
      </c>
      <c r="U367">
        <v>1</v>
      </c>
      <c r="V367" t="s">
        <v>402</v>
      </c>
      <c r="W367" t="s">
        <v>403</v>
      </c>
      <c r="X367" t="s">
        <v>222</v>
      </c>
    </row>
    <row r="368" spans="1:24">
      <c r="A368">
        <v>11</v>
      </c>
      <c r="B368" s="1" t="s">
        <v>2319</v>
      </c>
      <c r="C368" t="s">
        <v>2462</v>
      </c>
      <c r="D368" t="s">
        <v>2463</v>
      </c>
      <c r="E368" t="s">
        <v>2464</v>
      </c>
      <c r="F368">
        <v>0</v>
      </c>
      <c r="G368" s="27">
        <v>5.23504254772583</v>
      </c>
      <c r="H368" s="27">
        <f t="shared" si="5"/>
        <v>37.662126299881763</v>
      </c>
      <c r="I368" s="27">
        <v>0.52</v>
      </c>
      <c r="J368" s="27">
        <v>4.8000000000000001E-2</v>
      </c>
      <c r="K368">
        <v>0</v>
      </c>
      <c r="L368">
        <v>894</v>
      </c>
      <c r="M368" t="s">
        <v>2465</v>
      </c>
      <c r="N368">
        <v>1.4000000000000001E-162</v>
      </c>
      <c r="O368">
        <v>320</v>
      </c>
      <c r="P368">
        <v>297</v>
      </c>
      <c r="Q368">
        <v>283</v>
      </c>
      <c r="R368" s="33" t="s">
        <v>2466</v>
      </c>
      <c r="S368">
        <v>580.86699999999996</v>
      </c>
      <c r="T368" t="s">
        <v>2467</v>
      </c>
      <c r="U368" t="s">
        <v>173</v>
      </c>
      <c r="V368" t="s">
        <v>173</v>
      </c>
      <c r="W368" t="s">
        <v>173</v>
      </c>
      <c r="X368" t="s">
        <v>173</v>
      </c>
    </row>
    <row r="369" spans="1:24">
      <c r="A369">
        <v>11</v>
      </c>
      <c r="B369" s="1" t="s">
        <v>2319</v>
      </c>
      <c r="C369" t="s">
        <v>2468</v>
      </c>
      <c r="D369" t="s">
        <v>2469</v>
      </c>
      <c r="E369" t="s">
        <v>2470</v>
      </c>
      <c r="F369">
        <v>3.0725613377484198E-233</v>
      </c>
      <c r="G369" s="27">
        <v>5.0857430814222102</v>
      </c>
      <c r="H369" s="27">
        <f t="shared" si="5"/>
        <v>33.959494559996315</v>
      </c>
      <c r="I369" s="27">
        <v>0.219</v>
      </c>
      <c r="J369" s="27">
        <v>2.3E-2</v>
      </c>
      <c r="K369">
        <v>1.02826337729089E-228</v>
      </c>
      <c r="L369">
        <v>2047</v>
      </c>
      <c r="M369" t="s">
        <v>2471</v>
      </c>
      <c r="N369">
        <v>1.1E-154</v>
      </c>
      <c r="O369">
        <v>647</v>
      </c>
      <c r="P369">
        <v>351</v>
      </c>
      <c r="Q369">
        <v>295</v>
      </c>
      <c r="R369" s="33" t="s">
        <v>2472</v>
      </c>
      <c r="S369">
        <v>556.59900000000005</v>
      </c>
      <c r="T369" t="s">
        <v>2473</v>
      </c>
      <c r="U369">
        <v>1</v>
      </c>
      <c r="V369" t="s">
        <v>402</v>
      </c>
      <c r="W369" t="s">
        <v>403</v>
      </c>
      <c r="X369" t="s">
        <v>222</v>
      </c>
    </row>
    <row r="370" spans="1:24">
      <c r="A370">
        <v>11</v>
      </c>
      <c r="B370" s="1" t="s">
        <v>2319</v>
      </c>
      <c r="C370" t="s">
        <v>2474</v>
      </c>
      <c r="D370" t="s">
        <v>2475</v>
      </c>
      <c r="E370" t="s">
        <v>2476</v>
      </c>
      <c r="F370">
        <v>0</v>
      </c>
      <c r="G370" s="27">
        <v>4.8881668591053504</v>
      </c>
      <c r="H370" s="27">
        <f t="shared" si="5"/>
        <v>29.613166496349805</v>
      </c>
      <c r="I370" s="27">
        <v>0.23</v>
      </c>
      <c r="J370" s="27">
        <v>4.0000000000000001E-3</v>
      </c>
      <c r="K370">
        <v>0</v>
      </c>
      <c r="L370">
        <v>1140</v>
      </c>
      <c r="M370" t="s">
        <v>2477</v>
      </c>
      <c r="N370">
        <v>1.2999999999999999E-218</v>
      </c>
      <c r="O370">
        <v>379</v>
      </c>
      <c r="P370">
        <v>379</v>
      </c>
      <c r="Q370">
        <v>372</v>
      </c>
      <c r="R370" s="33" t="s">
        <v>2478</v>
      </c>
      <c r="S370">
        <v>767.68899999999996</v>
      </c>
      <c r="T370" t="s">
        <v>2479</v>
      </c>
      <c r="U370">
        <v>3</v>
      </c>
      <c r="V370" t="s">
        <v>2480</v>
      </c>
      <c r="W370" t="s">
        <v>2481</v>
      </c>
      <c r="X370" t="s">
        <v>272</v>
      </c>
    </row>
    <row r="371" spans="1:24">
      <c r="A371">
        <v>11</v>
      </c>
      <c r="B371" s="1" t="s">
        <v>2319</v>
      </c>
      <c r="C371" t="s">
        <v>2482</v>
      </c>
      <c r="D371" t="s">
        <v>2483</v>
      </c>
      <c r="E371" t="s">
        <v>2484</v>
      </c>
      <c r="F371">
        <v>0</v>
      </c>
      <c r="G371" s="27">
        <v>4.6082353200503601</v>
      </c>
      <c r="H371" s="27">
        <f t="shared" si="5"/>
        <v>24.390295296928169</v>
      </c>
      <c r="I371" s="27">
        <v>0.56299999999999994</v>
      </c>
      <c r="J371" s="27">
        <v>2.5999999999999999E-2</v>
      </c>
      <c r="K371">
        <v>0</v>
      </c>
      <c r="L371">
        <v>1869</v>
      </c>
      <c r="M371" t="s">
        <v>2485</v>
      </c>
      <c r="N371">
        <v>0</v>
      </c>
      <c r="O371">
        <v>667</v>
      </c>
      <c r="P371">
        <v>612</v>
      </c>
      <c r="Q371">
        <v>592</v>
      </c>
      <c r="R371" s="33" t="s">
        <v>2486</v>
      </c>
      <c r="S371">
        <v>1197.96</v>
      </c>
      <c r="T371" t="s">
        <v>2487</v>
      </c>
      <c r="U371">
        <v>5</v>
      </c>
      <c r="V371" t="s">
        <v>2488</v>
      </c>
      <c r="W371" t="s">
        <v>2489</v>
      </c>
      <c r="X371" t="s">
        <v>2490</v>
      </c>
    </row>
    <row r="372" spans="1:24">
      <c r="A372">
        <v>11</v>
      </c>
      <c r="B372" s="1" t="s">
        <v>2319</v>
      </c>
      <c r="C372" t="s">
        <v>2491</v>
      </c>
      <c r="D372" t="s">
        <v>2492</v>
      </c>
      <c r="E372" t="s">
        <v>2493</v>
      </c>
      <c r="F372">
        <v>0</v>
      </c>
      <c r="G372" s="27">
        <v>4.34203688711123</v>
      </c>
      <c r="H372" s="27">
        <f t="shared" si="5"/>
        <v>20.280718887340583</v>
      </c>
      <c r="I372" s="27">
        <v>0.39400000000000002</v>
      </c>
      <c r="J372" s="27">
        <v>1.4999999999999999E-2</v>
      </c>
      <c r="K372">
        <v>0</v>
      </c>
      <c r="L372">
        <v>1545</v>
      </c>
      <c r="M372" t="s">
        <v>2494</v>
      </c>
      <c r="N372">
        <v>3.5999999999999998E-162</v>
      </c>
      <c r="O372">
        <v>532</v>
      </c>
      <c r="P372">
        <v>477</v>
      </c>
      <c r="Q372">
        <v>355</v>
      </c>
      <c r="R372" s="33" t="s">
        <v>2495</v>
      </c>
      <c r="S372">
        <v>580.86699999999996</v>
      </c>
      <c r="T372" t="s">
        <v>2496</v>
      </c>
      <c r="U372">
        <v>7</v>
      </c>
      <c r="V372" t="s">
        <v>2497</v>
      </c>
      <c r="W372" t="s">
        <v>2498</v>
      </c>
      <c r="X372" t="s">
        <v>2499</v>
      </c>
    </row>
    <row r="373" spans="1:24">
      <c r="A373">
        <v>11</v>
      </c>
      <c r="B373" s="1" t="s">
        <v>2319</v>
      </c>
      <c r="C373" t="s">
        <v>2500</v>
      </c>
      <c r="D373" t="s">
        <v>2501</v>
      </c>
      <c r="E373" t="s">
        <v>2502</v>
      </c>
      <c r="F373">
        <v>0</v>
      </c>
      <c r="G373" s="27">
        <v>4.2718683941263302</v>
      </c>
      <c r="H373" s="27">
        <f t="shared" si="5"/>
        <v>19.317927158811475</v>
      </c>
      <c r="I373" s="27">
        <v>0.32200000000000001</v>
      </c>
      <c r="J373" s="27">
        <v>1.2999999999999999E-2</v>
      </c>
      <c r="K373">
        <v>0</v>
      </c>
      <c r="L373">
        <v>1299</v>
      </c>
      <c r="M373" t="s">
        <v>2503</v>
      </c>
      <c r="N373">
        <v>3.6000000000000001E-141</v>
      </c>
      <c r="O373">
        <v>247</v>
      </c>
      <c r="P373">
        <v>247</v>
      </c>
      <c r="Q373">
        <v>246</v>
      </c>
      <c r="R373" s="33" t="s">
        <v>2504</v>
      </c>
      <c r="S373">
        <v>510.76</v>
      </c>
      <c r="T373" t="s">
        <v>2505</v>
      </c>
      <c r="U373">
        <v>1</v>
      </c>
      <c r="V373" t="s">
        <v>2506</v>
      </c>
      <c r="W373" t="s">
        <v>2507</v>
      </c>
      <c r="X373" t="s">
        <v>263</v>
      </c>
    </row>
    <row r="374" spans="1:24" s="29" customFormat="1">
      <c r="B374" s="30"/>
      <c r="D374" s="29" t="s">
        <v>397</v>
      </c>
      <c r="G374" s="31"/>
      <c r="H374" s="31">
        <f t="shared" si="5"/>
        <v>1</v>
      </c>
      <c r="I374" s="31"/>
      <c r="J374" s="31"/>
      <c r="R374" s="32"/>
    </row>
    <row r="375" spans="1:24">
      <c r="A375">
        <v>12</v>
      </c>
      <c r="B375" s="1" t="s">
        <v>2508</v>
      </c>
      <c r="C375" t="s">
        <v>2509</v>
      </c>
      <c r="D375" t="s">
        <v>1731</v>
      </c>
      <c r="E375" t="s">
        <v>2510</v>
      </c>
      <c r="F375">
        <v>0</v>
      </c>
      <c r="G375" s="27">
        <v>7.3942807264149097</v>
      </c>
      <c r="H375" s="27">
        <f t="shared" si="5"/>
        <v>168.22877984101146</v>
      </c>
      <c r="I375" s="27">
        <v>0.27300000000000002</v>
      </c>
      <c r="J375" s="27">
        <v>4.0000000000000001E-3</v>
      </c>
      <c r="K375">
        <v>0</v>
      </c>
      <c r="L375">
        <v>789</v>
      </c>
      <c r="M375" t="s">
        <v>2511</v>
      </c>
      <c r="N375">
        <v>3.7000000000000002E-147</v>
      </c>
      <c r="O375">
        <v>262</v>
      </c>
      <c r="P375">
        <v>262</v>
      </c>
      <c r="Q375">
        <v>262</v>
      </c>
      <c r="R375" s="33" t="s">
        <v>277</v>
      </c>
      <c r="S375">
        <v>529.25</v>
      </c>
      <c r="T375" t="s">
        <v>2512</v>
      </c>
      <c r="U375" t="s">
        <v>173</v>
      </c>
      <c r="V375" t="s">
        <v>173</v>
      </c>
      <c r="W375" t="s">
        <v>173</v>
      </c>
      <c r="X375" t="s">
        <v>173</v>
      </c>
    </row>
    <row r="376" spans="1:24">
      <c r="A376">
        <v>12</v>
      </c>
      <c r="B376" s="1" t="s">
        <v>2508</v>
      </c>
      <c r="C376" t="s">
        <v>112</v>
      </c>
      <c r="D376" t="s">
        <v>2513</v>
      </c>
      <c r="E376" t="s">
        <v>113</v>
      </c>
      <c r="F376">
        <v>0</v>
      </c>
      <c r="G376" s="27">
        <v>7.3819868020180204</v>
      </c>
      <c r="H376" s="27">
        <f t="shared" si="5"/>
        <v>166.80130918912641</v>
      </c>
      <c r="I376" s="27">
        <v>0.93100000000000005</v>
      </c>
      <c r="J376" s="27">
        <v>5.0999999999999997E-2</v>
      </c>
      <c r="K376">
        <v>0</v>
      </c>
      <c r="L376">
        <v>2047</v>
      </c>
      <c r="M376" t="s">
        <v>2514</v>
      </c>
      <c r="N376">
        <v>0</v>
      </c>
      <c r="O376">
        <v>1850</v>
      </c>
      <c r="P376">
        <v>664</v>
      </c>
      <c r="Q376">
        <v>561</v>
      </c>
      <c r="R376" s="33" t="s">
        <v>2515</v>
      </c>
      <c r="S376">
        <v>1123.23</v>
      </c>
      <c r="T376" t="s">
        <v>2516</v>
      </c>
      <c r="U376">
        <v>1</v>
      </c>
      <c r="V376" t="s">
        <v>675</v>
      </c>
      <c r="W376" t="s">
        <v>676</v>
      </c>
      <c r="X376" t="s">
        <v>222</v>
      </c>
    </row>
    <row r="377" spans="1:24">
      <c r="A377">
        <v>12</v>
      </c>
      <c r="B377" s="1" t="s">
        <v>2508</v>
      </c>
      <c r="C377" t="s">
        <v>2517</v>
      </c>
      <c r="D377" t="s">
        <v>2518</v>
      </c>
      <c r="E377" t="s">
        <v>2519</v>
      </c>
      <c r="F377">
        <v>0</v>
      </c>
      <c r="G377" s="27">
        <v>6.9695080303582602</v>
      </c>
      <c r="H377" s="27">
        <f t="shared" si="5"/>
        <v>125.32305471833676</v>
      </c>
      <c r="I377" s="27">
        <v>0.248</v>
      </c>
      <c r="J377" s="27">
        <v>4.0000000000000001E-3</v>
      </c>
      <c r="K377">
        <v>0</v>
      </c>
      <c r="L377">
        <v>2047</v>
      </c>
      <c r="M377" t="s">
        <v>2520</v>
      </c>
      <c r="N377">
        <v>4.8999999999999998E-152</v>
      </c>
      <c r="O377">
        <v>730</v>
      </c>
      <c r="P377">
        <v>461</v>
      </c>
      <c r="Q377">
        <v>336</v>
      </c>
      <c r="R377" s="33" t="s">
        <v>2521</v>
      </c>
      <c r="S377">
        <v>547.74</v>
      </c>
      <c r="T377" t="s">
        <v>2522</v>
      </c>
      <c r="U377">
        <v>2</v>
      </c>
      <c r="V377" t="s">
        <v>2523</v>
      </c>
      <c r="W377" t="s">
        <v>2524</v>
      </c>
      <c r="X377" t="s">
        <v>2525</v>
      </c>
    </row>
    <row r="378" spans="1:24">
      <c r="A378">
        <v>12</v>
      </c>
      <c r="B378" s="1" t="s">
        <v>2508</v>
      </c>
      <c r="C378" t="s">
        <v>2526</v>
      </c>
      <c r="D378" t="s">
        <v>2527</v>
      </c>
      <c r="E378" t="s">
        <v>2528</v>
      </c>
      <c r="F378">
        <v>0</v>
      </c>
      <c r="G378" s="27">
        <v>6.91295034135881</v>
      </c>
      <c r="H378" s="27">
        <f t="shared" si="5"/>
        <v>120.5050955144663</v>
      </c>
      <c r="I378" s="27">
        <v>0.27700000000000002</v>
      </c>
      <c r="J378" s="27">
        <v>4.0000000000000001E-3</v>
      </c>
      <c r="K378">
        <v>0</v>
      </c>
      <c r="L378">
        <v>1755</v>
      </c>
      <c r="M378" t="s">
        <v>2529</v>
      </c>
      <c r="N378">
        <v>5.3999999999999999E-181</v>
      </c>
      <c r="O378">
        <v>348</v>
      </c>
      <c r="P378">
        <v>376</v>
      </c>
      <c r="Q378">
        <v>335</v>
      </c>
      <c r="R378" s="33" t="s">
        <v>2530</v>
      </c>
      <c r="S378">
        <v>643.654</v>
      </c>
      <c r="T378" t="s">
        <v>2531</v>
      </c>
      <c r="U378">
        <v>1</v>
      </c>
      <c r="V378" t="s">
        <v>2532</v>
      </c>
      <c r="W378" t="s">
        <v>2533</v>
      </c>
      <c r="X378" t="s">
        <v>531</v>
      </c>
    </row>
    <row r="379" spans="1:24">
      <c r="A379">
        <v>12</v>
      </c>
      <c r="B379" s="1" t="s">
        <v>2508</v>
      </c>
      <c r="C379" t="s">
        <v>2534</v>
      </c>
      <c r="D379" t="s">
        <v>2535</v>
      </c>
      <c r="E379" t="s">
        <v>2536</v>
      </c>
      <c r="F379">
        <v>0</v>
      </c>
      <c r="G379" s="27">
        <v>6.9004811084623601</v>
      </c>
      <c r="H379" s="27">
        <f t="shared" si="5"/>
        <v>119.46805635942219</v>
      </c>
      <c r="I379" s="27">
        <v>0.35299999999999998</v>
      </c>
      <c r="J379" s="27">
        <v>7.0000000000000001E-3</v>
      </c>
      <c r="K379">
        <v>0</v>
      </c>
      <c r="L379">
        <v>981</v>
      </c>
      <c r="M379" t="s">
        <v>2537</v>
      </c>
      <c r="N379">
        <v>3.5000000000000002E-25</v>
      </c>
      <c r="O379">
        <v>284</v>
      </c>
      <c r="P379">
        <v>139</v>
      </c>
      <c r="Q379">
        <v>81</v>
      </c>
      <c r="R379" s="33" t="s">
        <v>2538</v>
      </c>
      <c r="S379">
        <v>124.79</v>
      </c>
      <c r="T379" t="s">
        <v>2539</v>
      </c>
      <c r="U379" t="s">
        <v>173</v>
      </c>
      <c r="V379" t="s">
        <v>173</v>
      </c>
      <c r="W379" t="s">
        <v>173</v>
      </c>
      <c r="X379" t="s">
        <v>173</v>
      </c>
    </row>
    <row r="380" spans="1:24">
      <c r="A380">
        <v>12</v>
      </c>
      <c r="B380" s="1" t="s">
        <v>2508</v>
      </c>
      <c r="C380" t="s">
        <v>2540</v>
      </c>
      <c r="D380" t="s">
        <v>173</v>
      </c>
      <c r="E380" t="s">
        <v>2541</v>
      </c>
      <c r="F380">
        <v>0</v>
      </c>
      <c r="G380" s="27">
        <v>6.8782007874993596</v>
      </c>
      <c r="H380" s="27">
        <f t="shared" si="5"/>
        <v>117.63722014018749</v>
      </c>
      <c r="I380" s="27">
        <v>0.59099999999999997</v>
      </c>
      <c r="J380" s="27">
        <v>1.9E-2</v>
      </c>
      <c r="K380">
        <v>0</v>
      </c>
      <c r="L380" t="s">
        <v>173</v>
      </c>
      <c r="M380" t="s">
        <v>173</v>
      </c>
      <c r="N380" t="s">
        <v>173</v>
      </c>
      <c r="O380" t="s">
        <v>173</v>
      </c>
      <c r="P380" t="s">
        <v>173</v>
      </c>
      <c r="Q380" t="s">
        <v>173</v>
      </c>
      <c r="R380" t="s">
        <v>173</v>
      </c>
      <c r="S380" t="s">
        <v>173</v>
      </c>
      <c r="T380" t="s">
        <v>173</v>
      </c>
      <c r="U380" t="s">
        <v>173</v>
      </c>
      <c r="V380" t="s">
        <v>173</v>
      </c>
      <c r="W380" t="s">
        <v>173</v>
      </c>
      <c r="X380" t="s">
        <v>173</v>
      </c>
    </row>
    <row r="381" spans="1:24">
      <c r="A381">
        <v>12</v>
      </c>
      <c r="B381" s="1" t="s">
        <v>2508</v>
      </c>
      <c r="C381" t="s">
        <v>2542</v>
      </c>
      <c r="D381" t="s">
        <v>470</v>
      </c>
      <c r="E381" t="s">
        <v>2543</v>
      </c>
      <c r="F381">
        <v>0</v>
      </c>
      <c r="G381" s="27">
        <v>6.8038240643294197</v>
      </c>
      <c r="H381" s="27">
        <f t="shared" si="5"/>
        <v>111.72622589770545</v>
      </c>
      <c r="I381" s="27">
        <v>0.35299999999999998</v>
      </c>
      <c r="J381" s="27">
        <v>7.0000000000000001E-3</v>
      </c>
      <c r="K381">
        <v>0</v>
      </c>
      <c r="L381">
        <v>2047</v>
      </c>
      <c r="M381" t="s">
        <v>1287</v>
      </c>
      <c r="N381">
        <v>8.2000000000000004E-131</v>
      </c>
      <c r="O381">
        <v>1876</v>
      </c>
      <c r="P381">
        <v>631</v>
      </c>
      <c r="Q381">
        <v>243</v>
      </c>
      <c r="R381" s="33" t="s">
        <v>2544</v>
      </c>
      <c r="S381">
        <v>477.24799999999999</v>
      </c>
      <c r="T381" t="s">
        <v>2545</v>
      </c>
      <c r="U381">
        <v>2</v>
      </c>
      <c r="V381" t="s">
        <v>1290</v>
      </c>
      <c r="W381" t="s">
        <v>1291</v>
      </c>
      <c r="X381" t="s">
        <v>758</v>
      </c>
    </row>
    <row r="382" spans="1:24">
      <c r="A382">
        <v>12</v>
      </c>
      <c r="B382" s="1" t="s">
        <v>2508</v>
      </c>
      <c r="C382" t="s">
        <v>110</v>
      </c>
      <c r="D382" t="s">
        <v>2546</v>
      </c>
      <c r="E382" t="s">
        <v>111</v>
      </c>
      <c r="F382">
        <v>0</v>
      </c>
      <c r="G382" s="27">
        <v>6.7822949588860997</v>
      </c>
      <c r="H382" s="27">
        <f t="shared" ref="H382:H445" si="6">POWER(2,G382)</f>
        <v>110.07133201383891</v>
      </c>
      <c r="I382" s="27">
        <v>0.42899999999999999</v>
      </c>
      <c r="J382" s="27">
        <v>0.01</v>
      </c>
      <c r="K382">
        <v>0</v>
      </c>
      <c r="L382">
        <v>2047</v>
      </c>
      <c r="M382" t="s">
        <v>2547</v>
      </c>
      <c r="N382">
        <v>1.7E-181</v>
      </c>
      <c r="O382">
        <v>1911</v>
      </c>
      <c r="P382">
        <v>664</v>
      </c>
      <c r="Q382">
        <v>421</v>
      </c>
      <c r="R382" s="33" t="s">
        <v>2548</v>
      </c>
      <c r="S382">
        <v>645.58000000000004</v>
      </c>
      <c r="T382" t="s">
        <v>2549</v>
      </c>
      <c r="U382">
        <v>2</v>
      </c>
      <c r="V382" t="s">
        <v>2550</v>
      </c>
      <c r="W382" t="s">
        <v>2551</v>
      </c>
      <c r="X382" t="s">
        <v>758</v>
      </c>
    </row>
    <row r="383" spans="1:24">
      <c r="A383">
        <v>12</v>
      </c>
      <c r="B383" s="1" t="s">
        <v>2508</v>
      </c>
      <c r="C383" t="s">
        <v>2552</v>
      </c>
      <c r="D383" t="s">
        <v>737</v>
      </c>
      <c r="E383" t="s">
        <v>2553</v>
      </c>
      <c r="F383">
        <v>0</v>
      </c>
      <c r="G383" s="27">
        <v>6.7478349291257302</v>
      </c>
      <c r="H383" s="27">
        <f t="shared" si="6"/>
        <v>107.4733334652757</v>
      </c>
      <c r="I383" s="27">
        <v>0.315</v>
      </c>
      <c r="J383" s="27">
        <v>0.01</v>
      </c>
      <c r="K383">
        <v>0</v>
      </c>
      <c r="L383">
        <v>2047</v>
      </c>
      <c r="M383" t="s">
        <v>2554</v>
      </c>
      <c r="N383">
        <v>0</v>
      </c>
      <c r="O383">
        <v>1070</v>
      </c>
      <c r="P383">
        <v>626</v>
      </c>
      <c r="Q383">
        <v>578</v>
      </c>
      <c r="R383" s="33" t="s">
        <v>2555</v>
      </c>
      <c r="S383">
        <v>1122.8399999999999</v>
      </c>
      <c r="T383" t="s">
        <v>2556</v>
      </c>
      <c r="U383">
        <v>3</v>
      </c>
      <c r="V383" t="s">
        <v>2557</v>
      </c>
      <c r="W383" t="s">
        <v>2558</v>
      </c>
      <c r="X383" t="s">
        <v>1338</v>
      </c>
    </row>
    <row r="384" spans="1:24">
      <c r="A384">
        <v>12</v>
      </c>
      <c r="B384" s="1" t="s">
        <v>2508</v>
      </c>
      <c r="C384" t="s">
        <v>2559</v>
      </c>
      <c r="D384" t="s">
        <v>2560</v>
      </c>
      <c r="E384" t="s">
        <v>2561</v>
      </c>
      <c r="F384">
        <v>0</v>
      </c>
      <c r="G384" s="27">
        <v>6.7085623740706302</v>
      </c>
      <c r="H384" s="27">
        <f t="shared" si="6"/>
        <v>104.5871918413206</v>
      </c>
      <c r="I384" s="27">
        <v>0.38700000000000001</v>
      </c>
      <c r="J384" s="27">
        <v>1.0999999999999999E-2</v>
      </c>
      <c r="K384">
        <v>0</v>
      </c>
      <c r="L384">
        <v>612</v>
      </c>
      <c r="M384" t="s">
        <v>2562</v>
      </c>
      <c r="N384">
        <v>3.4999999999999999E-109</v>
      </c>
      <c r="O384">
        <v>203</v>
      </c>
      <c r="P384">
        <v>203</v>
      </c>
      <c r="Q384">
        <v>200</v>
      </c>
      <c r="R384" s="33" t="s">
        <v>2563</v>
      </c>
      <c r="S384">
        <v>402.13400000000001</v>
      </c>
      <c r="T384" t="s">
        <v>2564</v>
      </c>
      <c r="U384">
        <v>3</v>
      </c>
      <c r="V384" t="s">
        <v>2565</v>
      </c>
      <c r="W384" t="s">
        <v>2566</v>
      </c>
      <c r="X384" t="s">
        <v>2567</v>
      </c>
    </row>
    <row r="385" spans="1:24">
      <c r="A385">
        <v>12</v>
      </c>
      <c r="B385" s="1" t="s">
        <v>2508</v>
      </c>
      <c r="C385" t="s">
        <v>2568</v>
      </c>
      <c r="D385" t="s">
        <v>1465</v>
      </c>
      <c r="E385" t="s">
        <v>2569</v>
      </c>
      <c r="F385">
        <v>0</v>
      </c>
      <c r="G385" s="27">
        <v>6.5904345232125596</v>
      </c>
      <c r="H385" s="27">
        <f t="shared" si="6"/>
        <v>96.364811440736219</v>
      </c>
      <c r="I385" s="27">
        <v>0.746</v>
      </c>
      <c r="J385" s="27">
        <v>0.04</v>
      </c>
      <c r="K385">
        <v>0</v>
      </c>
      <c r="L385">
        <v>2047</v>
      </c>
      <c r="M385" t="s">
        <v>2570</v>
      </c>
      <c r="N385">
        <v>0</v>
      </c>
      <c r="O385">
        <v>2533</v>
      </c>
      <c r="P385">
        <v>653</v>
      </c>
      <c r="Q385">
        <v>638</v>
      </c>
      <c r="R385" s="33" t="s">
        <v>2571</v>
      </c>
      <c r="S385">
        <v>1248.8</v>
      </c>
      <c r="T385" t="s">
        <v>2572</v>
      </c>
      <c r="U385">
        <v>3</v>
      </c>
      <c r="V385" t="s">
        <v>1492</v>
      </c>
      <c r="W385" t="s">
        <v>1493</v>
      </c>
      <c r="X385" t="s">
        <v>857</v>
      </c>
    </row>
    <row r="386" spans="1:24">
      <c r="A386">
        <v>12</v>
      </c>
      <c r="B386" s="1" t="s">
        <v>2508</v>
      </c>
      <c r="C386" t="s">
        <v>2573</v>
      </c>
      <c r="D386" t="s">
        <v>2574</v>
      </c>
      <c r="E386" t="s">
        <v>2575</v>
      </c>
      <c r="F386">
        <v>0</v>
      </c>
      <c r="G386" s="27">
        <v>6.5031260018086297</v>
      </c>
      <c r="H386" s="27">
        <f t="shared" si="6"/>
        <v>90.705995092500956</v>
      </c>
      <c r="I386" s="27">
        <v>0.27200000000000002</v>
      </c>
      <c r="J386" s="27">
        <v>7.0000000000000001E-3</v>
      </c>
      <c r="K386">
        <v>0</v>
      </c>
      <c r="L386">
        <v>1317</v>
      </c>
      <c r="M386" t="s">
        <v>2576</v>
      </c>
      <c r="N386">
        <v>2.2000000000000002E-53</v>
      </c>
      <c r="O386">
        <v>1080</v>
      </c>
      <c r="P386">
        <v>228</v>
      </c>
      <c r="Q386">
        <v>149</v>
      </c>
      <c r="R386" s="33" t="s">
        <v>2577</v>
      </c>
      <c r="S386">
        <v>219.16399999999999</v>
      </c>
      <c r="T386" t="s">
        <v>2578</v>
      </c>
      <c r="U386">
        <v>4</v>
      </c>
      <c r="V386" t="s">
        <v>2579</v>
      </c>
      <c r="W386" t="s">
        <v>2580</v>
      </c>
      <c r="X386" t="s">
        <v>2581</v>
      </c>
    </row>
    <row r="387" spans="1:24">
      <c r="A387">
        <v>12</v>
      </c>
      <c r="B387" s="1" t="s">
        <v>2508</v>
      </c>
      <c r="C387" t="s">
        <v>2582</v>
      </c>
      <c r="D387" t="s">
        <v>2583</v>
      </c>
      <c r="E387" t="s">
        <v>2584</v>
      </c>
      <c r="F387">
        <v>0</v>
      </c>
      <c r="G387" s="27">
        <v>6.3494388334224503</v>
      </c>
      <c r="H387" s="27">
        <f t="shared" si="6"/>
        <v>81.540157220156559</v>
      </c>
      <c r="I387" s="27">
        <v>0.318</v>
      </c>
      <c r="J387" s="27">
        <v>1.0999999999999999E-2</v>
      </c>
      <c r="K387">
        <v>0</v>
      </c>
      <c r="L387">
        <v>2047</v>
      </c>
      <c r="M387" t="s">
        <v>2585</v>
      </c>
      <c r="N387">
        <v>3.2999999999999999E-281</v>
      </c>
      <c r="O387">
        <v>520</v>
      </c>
      <c r="P387">
        <v>488</v>
      </c>
      <c r="Q387">
        <v>485</v>
      </c>
      <c r="R387" s="33" t="s">
        <v>2586</v>
      </c>
      <c r="S387">
        <v>976.85199999999998</v>
      </c>
      <c r="T387" t="s">
        <v>2587</v>
      </c>
      <c r="U387">
        <v>5</v>
      </c>
      <c r="V387" t="s">
        <v>2588</v>
      </c>
      <c r="W387" t="s">
        <v>2589</v>
      </c>
      <c r="X387" t="s">
        <v>1036</v>
      </c>
    </row>
    <row r="388" spans="1:24">
      <c r="A388">
        <v>12</v>
      </c>
      <c r="B388" s="1" t="s">
        <v>2508</v>
      </c>
      <c r="C388" t="s">
        <v>2590</v>
      </c>
      <c r="D388" t="s">
        <v>2591</v>
      </c>
      <c r="E388" t="s">
        <v>2592</v>
      </c>
      <c r="F388">
        <v>0</v>
      </c>
      <c r="G388" s="27">
        <v>6.1328378859062598</v>
      </c>
      <c r="H388" s="27">
        <f t="shared" si="6"/>
        <v>70.172695996027016</v>
      </c>
      <c r="I388" s="27">
        <v>0.25600000000000001</v>
      </c>
      <c r="J388" s="27">
        <v>6.0000000000000001E-3</v>
      </c>
      <c r="K388">
        <v>0</v>
      </c>
      <c r="L388">
        <v>2047</v>
      </c>
      <c r="M388" t="s">
        <v>2593</v>
      </c>
      <c r="N388">
        <v>2.0000000000000001E-222</v>
      </c>
      <c r="O388">
        <v>562</v>
      </c>
      <c r="P388">
        <v>501</v>
      </c>
      <c r="Q388">
        <v>417</v>
      </c>
      <c r="R388" s="33" t="s">
        <v>2594</v>
      </c>
      <c r="S388">
        <v>781.55600000000004</v>
      </c>
      <c r="T388" t="s">
        <v>2595</v>
      </c>
      <c r="U388">
        <v>5</v>
      </c>
      <c r="V388" t="s">
        <v>2596</v>
      </c>
      <c r="W388" t="s">
        <v>2597</v>
      </c>
      <c r="X388" t="s">
        <v>2598</v>
      </c>
    </row>
    <row r="389" spans="1:24">
      <c r="A389">
        <v>12</v>
      </c>
      <c r="B389" s="1" t="s">
        <v>2508</v>
      </c>
      <c r="C389" t="s">
        <v>2599</v>
      </c>
      <c r="D389" t="s">
        <v>2600</v>
      </c>
      <c r="E389" t="s">
        <v>2601</v>
      </c>
      <c r="F389">
        <v>0</v>
      </c>
      <c r="G389" s="27">
        <v>6.127223046768</v>
      </c>
      <c r="H389" s="27">
        <f t="shared" si="6"/>
        <v>69.900120947333164</v>
      </c>
      <c r="I389" s="27">
        <v>0.69</v>
      </c>
      <c r="J389" s="27">
        <v>3.7999999999999999E-2</v>
      </c>
      <c r="K389">
        <v>0</v>
      </c>
      <c r="L389">
        <v>2047</v>
      </c>
      <c r="M389" t="s">
        <v>2602</v>
      </c>
      <c r="N389">
        <v>6E-49</v>
      </c>
      <c r="O389">
        <v>541</v>
      </c>
      <c r="P389">
        <v>100</v>
      </c>
      <c r="Q389">
        <v>100</v>
      </c>
      <c r="R389" s="33" t="s">
        <v>277</v>
      </c>
      <c r="S389">
        <v>205.297</v>
      </c>
      <c r="T389" t="s">
        <v>2603</v>
      </c>
      <c r="U389" t="s">
        <v>173</v>
      </c>
      <c r="V389" t="s">
        <v>173</v>
      </c>
      <c r="W389" t="s">
        <v>173</v>
      </c>
      <c r="X389" t="s">
        <v>173</v>
      </c>
    </row>
    <row r="390" spans="1:24">
      <c r="A390">
        <v>12</v>
      </c>
      <c r="B390" s="1" t="s">
        <v>2508</v>
      </c>
      <c r="C390" t="s">
        <v>2604</v>
      </c>
      <c r="D390" t="s">
        <v>2605</v>
      </c>
      <c r="E390" t="s">
        <v>2606</v>
      </c>
      <c r="F390">
        <v>0</v>
      </c>
      <c r="G390" s="27">
        <v>5.9715572459664701</v>
      </c>
      <c r="H390" s="27">
        <f t="shared" si="6"/>
        <v>62.750595536851321</v>
      </c>
      <c r="I390" s="27">
        <v>0.253</v>
      </c>
      <c r="J390" s="27">
        <v>8.9999999999999993E-3</v>
      </c>
      <c r="K390">
        <v>0</v>
      </c>
      <c r="L390">
        <v>1494</v>
      </c>
      <c r="M390" t="s">
        <v>2607</v>
      </c>
      <c r="N390">
        <v>1.3000000000000001E-164</v>
      </c>
      <c r="O390">
        <v>647</v>
      </c>
      <c r="P390">
        <v>469</v>
      </c>
      <c r="Q390">
        <v>365</v>
      </c>
      <c r="R390" s="33" t="s">
        <v>2608</v>
      </c>
      <c r="S390">
        <v>588.95600000000002</v>
      </c>
      <c r="T390" t="s">
        <v>2609</v>
      </c>
      <c r="U390">
        <v>5</v>
      </c>
      <c r="V390" t="s">
        <v>2610</v>
      </c>
      <c r="W390" t="s">
        <v>2611</v>
      </c>
      <c r="X390" t="s">
        <v>2612</v>
      </c>
    </row>
    <row r="391" spans="1:24">
      <c r="A391">
        <v>12</v>
      </c>
      <c r="B391" s="1" t="s">
        <v>2508</v>
      </c>
      <c r="C391" t="s">
        <v>2613</v>
      </c>
      <c r="D391" t="s">
        <v>2574</v>
      </c>
      <c r="E391" t="s">
        <v>2614</v>
      </c>
      <c r="F391">
        <v>0</v>
      </c>
      <c r="G391" s="27">
        <v>5.3502900112952201</v>
      </c>
      <c r="H391" s="27">
        <f t="shared" si="6"/>
        <v>40.79413970887645</v>
      </c>
      <c r="I391" s="27">
        <v>0.437</v>
      </c>
      <c r="J391" s="27">
        <v>2.5000000000000001E-2</v>
      </c>
      <c r="K391">
        <v>0</v>
      </c>
      <c r="L391">
        <v>2047</v>
      </c>
      <c r="M391" t="s">
        <v>2576</v>
      </c>
      <c r="N391">
        <v>6.2000000000000001E-171</v>
      </c>
      <c r="O391">
        <v>1080</v>
      </c>
      <c r="P391">
        <v>463</v>
      </c>
      <c r="Q391">
        <v>362</v>
      </c>
      <c r="R391" s="33" t="s">
        <v>2615</v>
      </c>
      <c r="S391">
        <v>610.52700000000004</v>
      </c>
      <c r="T391" t="s">
        <v>2616</v>
      </c>
      <c r="U391">
        <v>5</v>
      </c>
      <c r="V391" t="s">
        <v>2617</v>
      </c>
      <c r="W391" t="s">
        <v>2618</v>
      </c>
      <c r="X391" t="s">
        <v>2619</v>
      </c>
    </row>
    <row r="392" spans="1:24">
      <c r="A392">
        <v>12</v>
      </c>
      <c r="B392" s="1" t="s">
        <v>2508</v>
      </c>
      <c r="C392" t="s">
        <v>2620</v>
      </c>
      <c r="D392" t="s">
        <v>568</v>
      </c>
      <c r="E392" t="s">
        <v>2621</v>
      </c>
      <c r="F392">
        <v>0</v>
      </c>
      <c r="G392" s="27">
        <v>5.3194395067963596</v>
      </c>
      <c r="H392" s="27">
        <f t="shared" si="6"/>
        <v>39.931061162632957</v>
      </c>
      <c r="I392" s="27">
        <v>0.246</v>
      </c>
      <c r="J392" s="27">
        <v>1.2E-2</v>
      </c>
      <c r="K392">
        <v>0</v>
      </c>
      <c r="L392">
        <v>2047</v>
      </c>
      <c r="M392" t="s">
        <v>2622</v>
      </c>
      <c r="N392">
        <v>8.6999999999999995E-266</v>
      </c>
      <c r="O392">
        <v>670</v>
      </c>
      <c r="P392">
        <v>585</v>
      </c>
      <c r="Q392">
        <v>344</v>
      </c>
      <c r="R392" s="33" t="s">
        <v>2623</v>
      </c>
      <c r="S392">
        <v>925.62</v>
      </c>
      <c r="T392" t="s">
        <v>2624</v>
      </c>
      <c r="U392" t="s">
        <v>173</v>
      </c>
      <c r="V392" t="s">
        <v>173</v>
      </c>
      <c r="W392" t="s">
        <v>173</v>
      </c>
      <c r="X392" t="s">
        <v>173</v>
      </c>
    </row>
    <row r="393" spans="1:24">
      <c r="A393">
        <v>12</v>
      </c>
      <c r="B393" s="1" t="s">
        <v>2508</v>
      </c>
      <c r="C393" t="s">
        <v>2625</v>
      </c>
      <c r="D393" t="s">
        <v>1438</v>
      </c>
      <c r="E393" t="s">
        <v>2626</v>
      </c>
      <c r="F393">
        <v>0</v>
      </c>
      <c r="G393" s="27">
        <v>5.2837660632467296</v>
      </c>
      <c r="H393" s="27">
        <f t="shared" si="6"/>
        <v>38.955795301515877</v>
      </c>
      <c r="I393" s="27">
        <v>0.45900000000000002</v>
      </c>
      <c r="J393" s="27">
        <v>3.3000000000000002E-2</v>
      </c>
      <c r="K393">
        <v>0</v>
      </c>
      <c r="L393">
        <v>1848</v>
      </c>
      <c r="M393" t="s">
        <v>2627</v>
      </c>
      <c r="N393">
        <v>4.7000000000000001E-74</v>
      </c>
      <c r="O393">
        <v>624</v>
      </c>
      <c r="P393">
        <v>652</v>
      </c>
      <c r="Q393">
        <v>293</v>
      </c>
      <c r="R393" s="33" t="s">
        <v>2628</v>
      </c>
      <c r="S393">
        <v>288.5</v>
      </c>
      <c r="T393" t="s">
        <v>2629</v>
      </c>
      <c r="U393" t="s">
        <v>173</v>
      </c>
      <c r="V393" t="s">
        <v>173</v>
      </c>
      <c r="W393" t="s">
        <v>173</v>
      </c>
      <c r="X393" t="s">
        <v>173</v>
      </c>
    </row>
    <row r="394" spans="1:24">
      <c r="A394">
        <v>12</v>
      </c>
      <c r="B394" s="1" t="s">
        <v>2508</v>
      </c>
      <c r="C394" t="s">
        <v>2630</v>
      </c>
      <c r="D394" t="s">
        <v>568</v>
      </c>
      <c r="E394" t="s">
        <v>2631</v>
      </c>
      <c r="F394">
        <v>0</v>
      </c>
      <c r="G394" s="27">
        <v>5.0581590341799103</v>
      </c>
      <c r="H394" s="27">
        <f t="shared" si="6"/>
        <v>33.316363522605073</v>
      </c>
      <c r="I394" s="27">
        <v>0.221</v>
      </c>
      <c r="J394" s="27">
        <v>1.4E-2</v>
      </c>
      <c r="K394">
        <v>0</v>
      </c>
      <c r="L394">
        <v>2047</v>
      </c>
      <c r="M394" t="s">
        <v>2622</v>
      </c>
      <c r="N394">
        <v>2.1000000000000001E-267</v>
      </c>
      <c r="O394">
        <v>670</v>
      </c>
      <c r="P394">
        <v>585</v>
      </c>
      <c r="Q394">
        <v>347</v>
      </c>
      <c r="R394" s="33" t="s">
        <v>2632</v>
      </c>
      <c r="S394">
        <v>931.01300000000003</v>
      </c>
      <c r="T394" t="s">
        <v>2624</v>
      </c>
      <c r="U394" t="s">
        <v>173</v>
      </c>
      <c r="V394" t="s">
        <v>173</v>
      </c>
      <c r="W394" t="s">
        <v>173</v>
      </c>
      <c r="X394" t="s">
        <v>173</v>
      </c>
    </row>
    <row r="395" spans="1:24">
      <c r="A395">
        <v>12</v>
      </c>
      <c r="B395" s="1" t="s">
        <v>2508</v>
      </c>
      <c r="C395" t="s">
        <v>2633</v>
      </c>
      <c r="D395" t="s">
        <v>2546</v>
      </c>
      <c r="E395" t="s">
        <v>2634</v>
      </c>
      <c r="F395">
        <v>0</v>
      </c>
      <c r="G395" s="27">
        <v>5.0007859547148499</v>
      </c>
      <c r="H395" s="27">
        <f t="shared" si="6"/>
        <v>32.017437782895087</v>
      </c>
      <c r="I395" s="27">
        <v>0.307</v>
      </c>
      <c r="J395" s="27">
        <v>0.02</v>
      </c>
      <c r="K395">
        <v>0</v>
      </c>
      <c r="L395">
        <v>2047</v>
      </c>
      <c r="M395" t="s">
        <v>2635</v>
      </c>
      <c r="N395">
        <v>0</v>
      </c>
      <c r="O395">
        <v>3394</v>
      </c>
      <c r="P395">
        <v>672</v>
      </c>
      <c r="Q395">
        <v>654</v>
      </c>
      <c r="R395" s="33" t="s">
        <v>1615</v>
      </c>
      <c r="S395">
        <v>1398.65</v>
      </c>
      <c r="T395" t="s">
        <v>2636</v>
      </c>
      <c r="U395">
        <v>2</v>
      </c>
      <c r="V395" t="s">
        <v>756</v>
      </c>
      <c r="W395" t="s">
        <v>757</v>
      </c>
      <c r="X395" t="s">
        <v>758</v>
      </c>
    </row>
    <row r="396" spans="1:24">
      <c r="A396">
        <v>12</v>
      </c>
      <c r="B396" s="1" t="s">
        <v>2508</v>
      </c>
      <c r="C396" t="s">
        <v>2637</v>
      </c>
      <c r="D396" t="s">
        <v>2079</v>
      </c>
      <c r="E396" t="s">
        <v>2638</v>
      </c>
      <c r="F396">
        <v>0</v>
      </c>
      <c r="G396" s="27">
        <v>4.78800211861269</v>
      </c>
      <c r="H396" s="27">
        <f t="shared" si="6"/>
        <v>27.626906444751178</v>
      </c>
      <c r="I396" s="27">
        <v>0.27300000000000002</v>
      </c>
      <c r="J396" s="27">
        <v>1.6E-2</v>
      </c>
      <c r="K396">
        <v>0</v>
      </c>
      <c r="L396">
        <v>612</v>
      </c>
      <c r="M396" t="s">
        <v>2639</v>
      </c>
      <c r="N396">
        <v>2.2999999999999999E-52</v>
      </c>
      <c r="O396">
        <v>506</v>
      </c>
      <c r="P396">
        <v>130</v>
      </c>
      <c r="Q396">
        <v>108</v>
      </c>
      <c r="R396" s="33" t="s">
        <v>2640</v>
      </c>
      <c r="S396">
        <v>213.386</v>
      </c>
      <c r="T396" t="s">
        <v>2641</v>
      </c>
      <c r="U396">
        <v>1</v>
      </c>
      <c r="V396" t="s">
        <v>402</v>
      </c>
      <c r="W396" t="s">
        <v>403</v>
      </c>
      <c r="X396" t="s">
        <v>222</v>
      </c>
    </row>
    <row r="397" spans="1:24">
      <c r="A397">
        <v>12</v>
      </c>
      <c r="B397" s="1" t="s">
        <v>2508</v>
      </c>
      <c r="C397" t="s">
        <v>2642</v>
      </c>
      <c r="D397" t="s">
        <v>2643</v>
      </c>
      <c r="E397" t="s">
        <v>2644</v>
      </c>
      <c r="F397">
        <v>0</v>
      </c>
      <c r="G397" s="27">
        <v>4.7502479282304204</v>
      </c>
      <c r="H397" s="27">
        <f t="shared" si="6"/>
        <v>26.913309963337586</v>
      </c>
      <c r="I397" s="27">
        <v>0.34</v>
      </c>
      <c r="J397" s="27">
        <v>1.7000000000000001E-2</v>
      </c>
      <c r="K397">
        <v>0</v>
      </c>
      <c r="L397">
        <v>1608</v>
      </c>
      <c r="M397" t="s">
        <v>2645</v>
      </c>
      <c r="N397">
        <v>6.9999999999999999E-132</v>
      </c>
      <c r="O397">
        <v>406</v>
      </c>
      <c r="P397">
        <v>404</v>
      </c>
      <c r="Q397">
        <v>303</v>
      </c>
      <c r="R397" s="33" t="s">
        <v>2646</v>
      </c>
      <c r="S397">
        <v>480.33</v>
      </c>
      <c r="T397" t="s">
        <v>2647</v>
      </c>
      <c r="U397">
        <v>3</v>
      </c>
      <c r="V397" t="s">
        <v>2648</v>
      </c>
      <c r="W397" t="s">
        <v>2649</v>
      </c>
      <c r="X397" t="s">
        <v>1133</v>
      </c>
    </row>
    <row r="398" spans="1:24">
      <c r="A398">
        <v>12</v>
      </c>
      <c r="B398" s="1" t="s">
        <v>2508</v>
      </c>
      <c r="C398" t="s">
        <v>2650</v>
      </c>
      <c r="D398" t="s">
        <v>1479</v>
      </c>
      <c r="E398" t="s">
        <v>2651</v>
      </c>
      <c r="F398">
        <v>0</v>
      </c>
      <c r="G398" s="27">
        <v>4.6958146714608402</v>
      </c>
      <c r="H398" s="27">
        <f t="shared" si="6"/>
        <v>25.916781673785561</v>
      </c>
      <c r="I398" s="27">
        <v>0.33800000000000002</v>
      </c>
      <c r="J398" s="27">
        <v>2.5999999999999999E-2</v>
      </c>
      <c r="K398">
        <v>0</v>
      </c>
      <c r="L398">
        <v>927</v>
      </c>
      <c r="M398" t="s">
        <v>2652</v>
      </c>
      <c r="N398">
        <v>4.4999999999999998E-66</v>
      </c>
      <c r="O398">
        <v>299</v>
      </c>
      <c r="P398">
        <v>161</v>
      </c>
      <c r="Q398">
        <v>130</v>
      </c>
      <c r="R398" s="33" t="s">
        <v>2653</v>
      </c>
      <c r="S398">
        <v>260.38099999999997</v>
      </c>
      <c r="T398" t="s">
        <v>2654</v>
      </c>
      <c r="U398">
        <v>3</v>
      </c>
      <c r="V398" t="s">
        <v>2655</v>
      </c>
      <c r="W398" t="s">
        <v>2656</v>
      </c>
      <c r="X398" t="s">
        <v>184</v>
      </c>
    </row>
    <row r="399" spans="1:24">
      <c r="A399">
        <v>12</v>
      </c>
      <c r="B399" s="1" t="s">
        <v>2508</v>
      </c>
      <c r="C399" t="s">
        <v>1544</v>
      </c>
      <c r="D399" t="s">
        <v>1465</v>
      </c>
      <c r="E399" t="s">
        <v>1545</v>
      </c>
      <c r="F399">
        <v>0</v>
      </c>
      <c r="G399" s="27">
        <v>4.57242963284971</v>
      </c>
      <c r="H399" s="27">
        <f t="shared" si="6"/>
        <v>23.792412047716436</v>
      </c>
      <c r="I399" s="27">
        <v>0.61399999999999999</v>
      </c>
      <c r="J399" s="27">
        <v>6.3E-2</v>
      </c>
      <c r="K399">
        <v>0</v>
      </c>
      <c r="L399">
        <v>2047</v>
      </c>
      <c r="M399" t="s">
        <v>1489</v>
      </c>
      <c r="N399">
        <v>0</v>
      </c>
      <c r="O399">
        <v>1213</v>
      </c>
      <c r="P399">
        <v>680</v>
      </c>
      <c r="Q399">
        <v>675</v>
      </c>
      <c r="R399" s="33" t="s">
        <v>1546</v>
      </c>
      <c r="S399">
        <v>1339.32</v>
      </c>
      <c r="T399" t="s">
        <v>1547</v>
      </c>
      <c r="U399">
        <v>3</v>
      </c>
      <c r="V399" t="s">
        <v>1492</v>
      </c>
      <c r="W399" t="s">
        <v>1493</v>
      </c>
      <c r="X399" t="s">
        <v>857</v>
      </c>
    </row>
    <row r="400" spans="1:24">
      <c r="A400">
        <v>12</v>
      </c>
      <c r="B400" s="1" t="s">
        <v>2508</v>
      </c>
      <c r="C400" t="s">
        <v>2657</v>
      </c>
      <c r="D400" t="s">
        <v>2658</v>
      </c>
      <c r="E400" t="s">
        <v>2659</v>
      </c>
      <c r="F400">
        <v>0</v>
      </c>
      <c r="G400" s="27">
        <v>4.4623986496789696</v>
      </c>
      <c r="H400" s="27">
        <f t="shared" si="6"/>
        <v>22.045291519487062</v>
      </c>
      <c r="I400" s="27">
        <v>0.627</v>
      </c>
      <c r="J400" s="27">
        <v>5.7000000000000002E-2</v>
      </c>
      <c r="K400">
        <v>0</v>
      </c>
      <c r="L400">
        <v>342</v>
      </c>
      <c r="M400" t="s">
        <v>2660</v>
      </c>
      <c r="N400">
        <v>4.2999999999999999E-41</v>
      </c>
      <c r="O400">
        <v>725</v>
      </c>
      <c r="P400">
        <v>89</v>
      </c>
      <c r="Q400">
        <v>84</v>
      </c>
      <c r="R400" s="33" t="s">
        <v>2661</v>
      </c>
      <c r="S400">
        <v>175.25200000000001</v>
      </c>
      <c r="T400" t="s">
        <v>2662</v>
      </c>
      <c r="U400">
        <v>2</v>
      </c>
      <c r="V400" t="s">
        <v>2663</v>
      </c>
      <c r="W400" t="s">
        <v>2664</v>
      </c>
      <c r="X400" t="s">
        <v>1779</v>
      </c>
    </row>
    <row r="401" spans="1:24">
      <c r="A401">
        <v>12</v>
      </c>
      <c r="B401" s="1" t="s">
        <v>2508</v>
      </c>
      <c r="C401" t="s">
        <v>2665</v>
      </c>
      <c r="D401" t="s">
        <v>2658</v>
      </c>
      <c r="E401" t="s">
        <v>2666</v>
      </c>
      <c r="F401">
        <v>0</v>
      </c>
      <c r="G401" s="27">
        <v>4.4600057025346898</v>
      </c>
      <c r="H401" s="27">
        <f t="shared" si="6"/>
        <v>22.008756083982629</v>
      </c>
      <c r="I401" s="27">
        <v>0.627</v>
      </c>
      <c r="J401" s="27">
        <v>5.7000000000000002E-2</v>
      </c>
      <c r="K401">
        <v>0</v>
      </c>
      <c r="L401">
        <v>372</v>
      </c>
      <c r="M401" t="s">
        <v>2667</v>
      </c>
      <c r="N401">
        <v>8.7000000000000007E-50</v>
      </c>
      <c r="O401">
        <v>850</v>
      </c>
      <c r="P401">
        <v>99</v>
      </c>
      <c r="Q401">
        <v>98</v>
      </c>
      <c r="R401" s="33" t="s">
        <v>452</v>
      </c>
      <c r="S401">
        <v>204.142</v>
      </c>
      <c r="T401" t="s">
        <v>2668</v>
      </c>
      <c r="U401">
        <v>3</v>
      </c>
      <c r="V401" t="s">
        <v>467</v>
      </c>
      <c r="W401" t="s">
        <v>468</v>
      </c>
      <c r="X401" t="s">
        <v>204</v>
      </c>
    </row>
    <row r="402" spans="1:24">
      <c r="A402">
        <v>12</v>
      </c>
      <c r="B402" s="1" t="s">
        <v>2508</v>
      </c>
      <c r="C402" t="s">
        <v>2669</v>
      </c>
      <c r="D402" t="s">
        <v>2670</v>
      </c>
      <c r="E402" t="s">
        <v>2671</v>
      </c>
      <c r="F402">
        <v>0</v>
      </c>
      <c r="G402" s="27">
        <v>4.4096418803495299</v>
      </c>
      <c r="H402" s="27">
        <f t="shared" si="6"/>
        <v>21.253696573533297</v>
      </c>
      <c r="I402" s="27">
        <v>0.27200000000000002</v>
      </c>
      <c r="J402" s="27">
        <v>1.7999999999999999E-2</v>
      </c>
      <c r="K402">
        <v>0</v>
      </c>
      <c r="L402">
        <v>963</v>
      </c>
      <c r="M402" t="s">
        <v>2672</v>
      </c>
      <c r="N402">
        <v>2.4999999999999999E-145</v>
      </c>
      <c r="O402">
        <v>320</v>
      </c>
      <c r="P402">
        <v>320</v>
      </c>
      <c r="Q402">
        <v>261</v>
      </c>
      <c r="R402" s="33" t="s">
        <v>2673</v>
      </c>
      <c r="S402">
        <v>523.85699999999997</v>
      </c>
      <c r="T402" t="s">
        <v>2674</v>
      </c>
      <c r="U402">
        <v>4</v>
      </c>
      <c r="V402" t="s">
        <v>585</v>
      </c>
      <c r="W402" t="s">
        <v>586</v>
      </c>
      <c r="X402" t="s">
        <v>587</v>
      </c>
    </row>
    <row r="403" spans="1:24">
      <c r="A403">
        <v>12</v>
      </c>
      <c r="B403" s="1" t="s">
        <v>2508</v>
      </c>
      <c r="C403" t="s">
        <v>1487</v>
      </c>
      <c r="D403" t="s">
        <v>1465</v>
      </c>
      <c r="E403" t="s">
        <v>1488</v>
      </c>
      <c r="F403">
        <v>0</v>
      </c>
      <c r="G403" s="27">
        <v>4.3336727189716697</v>
      </c>
      <c r="H403" s="27">
        <f t="shared" si="6"/>
        <v>20.163479582029851</v>
      </c>
      <c r="I403" s="27">
        <v>0.65</v>
      </c>
      <c r="J403" s="27">
        <v>6.0999999999999999E-2</v>
      </c>
      <c r="K403">
        <v>0</v>
      </c>
      <c r="L403">
        <v>2047</v>
      </c>
      <c r="M403" t="s">
        <v>1489</v>
      </c>
      <c r="N403">
        <v>0</v>
      </c>
      <c r="O403">
        <v>1213</v>
      </c>
      <c r="P403">
        <v>682</v>
      </c>
      <c r="Q403">
        <v>667</v>
      </c>
      <c r="R403" s="33" t="s">
        <v>1490</v>
      </c>
      <c r="S403">
        <v>1327.38</v>
      </c>
      <c r="T403" t="s">
        <v>1491</v>
      </c>
      <c r="U403">
        <v>3</v>
      </c>
      <c r="V403" t="s">
        <v>1492</v>
      </c>
      <c r="W403" t="s">
        <v>1493</v>
      </c>
      <c r="X403" t="s">
        <v>857</v>
      </c>
    </row>
    <row r="404" spans="1:24">
      <c r="A404">
        <v>12</v>
      </c>
      <c r="B404" s="1" t="s">
        <v>2508</v>
      </c>
      <c r="C404" t="s">
        <v>2675</v>
      </c>
      <c r="D404" t="s">
        <v>470</v>
      </c>
      <c r="E404" t="s">
        <v>2676</v>
      </c>
      <c r="F404">
        <v>3.3518201771835501E-201</v>
      </c>
      <c r="G404" s="27">
        <v>4.2370998840100196</v>
      </c>
      <c r="H404" s="27">
        <f t="shared" si="6"/>
        <v>18.857936096172089</v>
      </c>
      <c r="I404" s="27">
        <v>0.252</v>
      </c>
      <c r="J404" s="27">
        <v>3.5999999999999997E-2</v>
      </c>
      <c r="K404">
        <v>1.12172014049625E-196</v>
      </c>
      <c r="L404">
        <v>2047</v>
      </c>
      <c r="M404" t="s">
        <v>2277</v>
      </c>
      <c r="N404">
        <v>9.9999999999999999E-238</v>
      </c>
      <c r="O404">
        <v>508</v>
      </c>
      <c r="P404">
        <v>452</v>
      </c>
      <c r="Q404">
        <v>426</v>
      </c>
      <c r="R404" s="33" t="s">
        <v>2677</v>
      </c>
      <c r="S404">
        <v>832.40200000000004</v>
      </c>
      <c r="T404" t="s">
        <v>2678</v>
      </c>
      <c r="U404">
        <v>2</v>
      </c>
      <c r="V404" t="s">
        <v>1290</v>
      </c>
      <c r="W404" t="s">
        <v>1291</v>
      </c>
      <c r="X404" t="s">
        <v>758</v>
      </c>
    </row>
    <row r="405" spans="1:24" s="29" customFormat="1">
      <c r="B405" s="30"/>
      <c r="G405" s="31"/>
      <c r="H405" s="31">
        <f t="shared" si="6"/>
        <v>1</v>
      </c>
      <c r="I405" s="31"/>
      <c r="J405" s="31"/>
      <c r="R405" s="32"/>
    </row>
    <row r="406" spans="1:24">
      <c r="A406">
        <v>13</v>
      </c>
      <c r="B406" s="1" t="s">
        <v>2679</v>
      </c>
      <c r="C406" t="s">
        <v>116</v>
      </c>
      <c r="D406" t="s">
        <v>2680</v>
      </c>
      <c r="E406" t="s">
        <v>117</v>
      </c>
      <c r="F406">
        <v>0</v>
      </c>
      <c r="G406" s="27">
        <v>8.0297167481132199</v>
      </c>
      <c r="H406" s="27">
        <f t="shared" si="6"/>
        <v>261.32779128756675</v>
      </c>
      <c r="I406" s="27">
        <v>0.59799999999999998</v>
      </c>
      <c r="J406" s="27">
        <v>1.0999999999999999E-2</v>
      </c>
      <c r="K406">
        <v>0</v>
      </c>
      <c r="L406">
        <v>2047</v>
      </c>
      <c r="M406" t="s">
        <v>2681</v>
      </c>
      <c r="N406">
        <v>0</v>
      </c>
      <c r="O406">
        <v>1867</v>
      </c>
      <c r="P406">
        <v>737</v>
      </c>
      <c r="Q406">
        <v>427</v>
      </c>
      <c r="R406" s="33" t="s">
        <v>2682</v>
      </c>
      <c r="S406">
        <v>1253.81</v>
      </c>
      <c r="T406" t="s">
        <v>2683</v>
      </c>
      <c r="U406">
        <v>4</v>
      </c>
      <c r="V406" t="s">
        <v>2684</v>
      </c>
      <c r="W406" t="s">
        <v>2685</v>
      </c>
      <c r="X406" t="s">
        <v>2686</v>
      </c>
    </row>
    <row r="407" spans="1:24">
      <c r="A407">
        <v>13</v>
      </c>
      <c r="B407" s="1" t="s">
        <v>2679</v>
      </c>
      <c r="C407" t="s">
        <v>2687</v>
      </c>
      <c r="D407" t="s">
        <v>2680</v>
      </c>
      <c r="E407" t="s">
        <v>2688</v>
      </c>
      <c r="F407">
        <v>0</v>
      </c>
      <c r="G407" s="27">
        <v>8.0297167481132199</v>
      </c>
      <c r="H407" s="27">
        <f t="shared" si="6"/>
        <v>261.32779128756675</v>
      </c>
      <c r="I407" s="27">
        <v>0.59799999999999998</v>
      </c>
      <c r="J407" s="27">
        <v>1.0999999999999999E-2</v>
      </c>
      <c r="K407">
        <v>0</v>
      </c>
      <c r="L407">
        <v>321</v>
      </c>
      <c r="M407" t="s">
        <v>2681</v>
      </c>
      <c r="N407">
        <v>3.8E-31</v>
      </c>
      <c r="O407">
        <v>1867</v>
      </c>
      <c r="P407">
        <v>104</v>
      </c>
      <c r="Q407">
        <v>81</v>
      </c>
      <c r="R407" s="33" t="s">
        <v>2689</v>
      </c>
      <c r="S407">
        <v>142.124</v>
      </c>
      <c r="T407" t="s">
        <v>2690</v>
      </c>
      <c r="U407">
        <v>6</v>
      </c>
      <c r="V407" t="s">
        <v>2691</v>
      </c>
      <c r="W407" t="s">
        <v>2692</v>
      </c>
      <c r="X407" t="s">
        <v>2693</v>
      </c>
    </row>
    <row r="408" spans="1:24">
      <c r="A408">
        <v>13</v>
      </c>
      <c r="B408" s="1" t="s">
        <v>2679</v>
      </c>
      <c r="C408" t="s">
        <v>2694</v>
      </c>
      <c r="D408" t="s">
        <v>405</v>
      </c>
      <c r="E408" t="s">
        <v>2695</v>
      </c>
      <c r="F408">
        <v>0</v>
      </c>
      <c r="G408" s="27">
        <v>7.8855991709250803</v>
      </c>
      <c r="H408" s="27">
        <f t="shared" si="6"/>
        <v>236.48406621224581</v>
      </c>
      <c r="I408" s="27">
        <v>0.214</v>
      </c>
      <c r="J408" s="27">
        <v>3.0000000000000001E-3</v>
      </c>
      <c r="K408">
        <v>0</v>
      </c>
      <c r="L408">
        <v>2047</v>
      </c>
      <c r="M408" t="s">
        <v>2696</v>
      </c>
      <c r="N408">
        <v>0</v>
      </c>
      <c r="O408">
        <v>936</v>
      </c>
      <c r="P408">
        <v>682</v>
      </c>
      <c r="Q408">
        <v>668</v>
      </c>
      <c r="R408" s="33" t="s">
        <v>2697</v>
      </c>
      <c r="S408">
        <v>1409.05</v>
      </c>
      <c r="T408" t="s">
        <v>2698</v>
      </c>
      <c r="U408">
        <v>5</v>
      </c>
      <c r="V408" t="s">
        <v>410</v>
      </c>
      <c r="W408" t="s">
        <v>411</v>
      </c>
      <c r="X408" t="s">
        <v>412</v>
      </c>
    </row>
    <row r="409" spans="1:24">
      <c r="A409">
        <v>13</v>
      </c>
      <c r="B409" s="1" t="s">
        <v>2679</v>
      </c>
      <c r="C409" t="s">
        <v>2699</v>
      </c>
      <c r="D409" t="s">
        <v>1654</v>
      </c>
      <c r="E409" t="s">
        <v>2700</v>
      </c>
      <c r="F409">
        <v>0</v>
      </c>
      <c r="G409" s="27">
        <v>7.4501383528340099</v>
      </c>
      <c r="H409" s="27">
        <f t="shared" si="6"/>
        <v>174.86992188958268</v>
      </c>
      <c r="I409" s="27">
        <v>0.39300000000000002</v>
      </c>
      <c r="J409" s="27">
        <v>0.01</v>
      </c>
      <c r="K409">
        <v>0</v>
      </c>
      <c r="L409">
        <v>522</v>
      </c>
      <c r="M409" t="s">
        <v>2701</v>
      </c>
      <c r="N409">
        <v>1.1E-43</v>
      </c>
      <c r="O409">
        <v>116</v>
      </c>
      <c r="P409">
        <v>87</v>
      </c>
      <c r="Q409">
        <v>86</v>
      </c>
      <c r="R409" s="33" t="s">
        <v>2702</v>
      </c>
      <c r="S409">
        <v>184.11099999999999</v>
      </c>
      <c r="T409" t="s">
        <v>2703</v>
      </c>
      <c r="U409">
        <v>13</v>
      </c>
      <c r="V409" t="s">
        <v>2704</v>
      </c>
      <c r="W409" t="s">
        <v>2705</v>
      </c>
      <c r="X409" t="s">
        <v>2706</v>
      </c>
    </row>
    <row r="410" spans="1:24">
      <c r="A410">
        <v>13</v>
      </c>
      <c r="B410" s="1" t="s">
        <v>2679</v>
      </c>
      <c r="C410" t="s">
        <v>2707</v>
      </c>
      <c r="D410" t="s">
        <v>2222</v>
      </c>
      <c r="E410" t="s">
        <v>2708</v>
      </c>
      <c r="F410">
        <v>0</v>
      </c>
      <c r="G410" s="27">
        <v>7.4036993908812896</v>
      </c>
      <c r="H410" s="27">
        <f t="shared" si="6"/>
        <v>169.33065781877991</v>
      </c>
      <c r="I410" s="27">
        <v>0.374</v>
      </c>
      <c r="J410" s="27">
        <v>7.0000000000000001E-3</v>
      </c>
      <c r="K410">
        <v>0</v>
      </c>
      <c r="L410">
        <v>1086</v>
      </c>
      <c r="M410" t="s">
        <v>2709</v>
      </c>
      <c r="N410">
        <v>1.2E-120</v>
      </c>
      <c r="O410">
        <v>3443</v>
      </c>
      <c r="P410">
        <v>421</v>
      </c>
      <c r="Q410">
        <v>302</v>
      </c>
      <c r="R410" s="33" t="s">
        <v>2710</v>
      </c>
      <c r="S410">
        <v>442.19499999999999</v>
      </c>
      <c r="T410" t="s">
        <v>2711</v>
      </c>
      <c r="U410">
        <v>2</v>
      </c>
      <c r="V410" t="s">
        <v>2712</v>
      </c>
      <c r="W410" t="s">
        <v>2713</v>
      </c>
      <c r="X410" t="s">
        <v>419</v>
      </c>
    </row>
    <row r="411" spans="1:24">
      <c r="A411">
        <v>13</v>
      </c>
      <c r="B411" s="1" t="s">
        <v>2679</v>
      </c>
      <c r="C411" t="s">
        <v>2714</v>
      </c>
      <c r="D411" t="s">
        <v>2222</v>
      </c>
      <c r="E411" t="s">
        <v>2715</v>
      </c>
      <c r="F411">
        <v>0</v>
      </c>
      <c r="G411" s="27">
        <v>7.4036993908812896</v>
      </c>
      <c r="H411" s="27">
        <f t="shared" si="6"/>
        <v>169.33065781877991</v>
      </c>
      <c r="I411" s="27">
        <v>0.374</v>
      </c>
      <c r="J411" s="27">
        <v>7.0000000000000001E-3</v>
      </c>
      <c r="K411">
        <v>0</v>
      </c>
      <c r="L411">
        <v>1551</v>
      </c>
      <c r="M411" t="s">
        <v>2709</v>
      </c>
      <c r="N411">
        <v>3.2E-182</v>
      </c>
      <c r="O411">
        <v>3443</v>
      </c>
      <c r="P411">
        <v>522</v>
      </c>
      <c r="Q411">
        <v>385</v>
      </c>
      <c r="R411" s="33" t="s">
        <v>2716</v>
      </c>
      <c r="S411">
        <v>647.50599999999997</v>
      </c>
      <c r="T411" t="s">
        <v>2717</v>
      </c>
      <c r="U411" t="s">
        <v>173</v>
      </c>
      <c r="V411" t="s">
        <v>173</v>
      </c>
      <c r="W411" t="s">
        <v>173</v>
      </c>
      <c r="X411" t="s">
        <v>173</v>
      </c>
    </row>
    <row r="412" spans="1:24">
      <c r="A412">
        <v>13</v>
      </c>
      <c r="B412" s="1" t="s">
        <v>2679</v>
      </c>
      <c r="C412" t="s">
        <v>2718</v>
      </c>
      <c r="D412" t="s">
        <v>2719</v>
      </c>
      <c r="E412" t="s">
        <v>2720</v>
      </c>
      <c r="F412">
        <v>0</v>
      </c>
      <c r="G412" s="27">
        <v>7.2339854176282801</v>
      </c>
      <c r="H412" s="27">
        <f t="shared" si="6"/>
        <v>150.53815843051697</v>
      </c>
      <c r="I412" s="27">
        <v>0.222</v>
      </c>
      <c r="J412" s="27">
        <v>4.0000000000000001E-3</v>
      </c>
      <c r="K412">
        <v>0</v>
      </c>
      <c r="L412">
        <v>1386</v>
      </c>
      <c r="M412" t="s">
        <v>2721</v>
      </c>
      <c r="N412">
        <v>1.9000000000000001E-42</v>
      </c>
      <c r="O412">
        <v>166</v>
      </c>
      <c r="P412">
        <v>90</v>
      </c>
      <c r="Q412">
        <v>90</v>
      </c>
      <c r="R412" s="33" t="s">
        <v>277</v>
      </c>
      <c r="S412">
        <v>182.95599999999999</v>
      </c>
      <c r="T412" t="s">
        <v>2722</v>
      </c>
      <c r="U412">
        <v>1</v>
      </c>
      <c r="V412" t="s">
        <v>1247</v>
      </c>
      <c r="W412" t="s">
        <v>1248</v>
      </c>
      <c r="X412" t="s">
        <v>263</v>
      </c>
    </row>
    <row r="413" spans="1:24">
      <c r="A413">
        <v>13</v>
      </c>
      <c r="B413" s="1" t="s">
        <v>2679</v>
      </c>
      <c r="C413" t="s">
        <v>2723</v>
      </c>
      <c r="D413" t="s">
        <v>2724</v>
      </c>
      <c r="E413" t="s">
        <v>2725</v>
      </c>
      <c r="F413">
        <v>0</v>
      </c>
      <c r="G413" s="27">
        <v>6.9592744473995802</v>
      </c>
      <c r="H413" s="27">
        <f t="shared" si="6"/>
        <v>124.43723620938891</v>
      </c>
      <c r="I413" s="27">
        <v>0.224</v>
      </c>
      <c r="J413" s="27">
        <v>5.0000000000000001E-3</v>
      </c>
      <c r="K413">
        <v>0</v>
      </c>
      <c r="L413">
        <v>2047</v>
      </c>
      <c r="M413" t="s">
        <v>2726</v>
      </c>
      <c r="N413">
        <v>2.3E-56</v>
      </c>
      <c r="O413">
        <v>541</v>
      </c>
      <c r="P413">
        <v>190</v>
      </c>
      <c r="Q413">
        <v>141</v>
      </c>
      <c r="R413" s="33" t="s">
        <v>2727</v>
      </c>
      <c r="S413">
        <v>229.95</v>
      </c>
      <c r="T413" t="s">
        <v>173</v>
      </c>
      <c r="U413" t="s">
        <v>173</v>
      </c>
      <c r="V413" t="s">
        <v>173</v>
      </c>
      <c r="W413" t="s">
        <v>173</v>
      </c>
      <c r="X413" t="s">
        <v>173</v>
      </c>
    </row>
    <row r="414" spans="1:24">
      <c r="A414">
        <v>13</v>
      </c>
      <c r="B414" s="1" t="s">
        <v>2679</v>
      </c>
      <c r="C414" t="s">
        <v>118</v>
      </c>
      <c r="D414" t="s">
        <v>2728</v>
      </c>
      <c r="E414" t="s">
        <v>119</v>
      </c>
      <c r="F414">
        <v>0</v>
      </c>
      <c r="G414" s="27">
        <v>6.7734872643201003</v>
      </c>
      <c r="H414" s="27">
        <f t="shared" si="6"/>
        <v>109.40139046470796</v>
      </c>
      <c r="I414" s="27">
        <v>0.68400000000000005</v>
      </c>
      <c r="J414" s="27">
        <v>2.9000000000000001E-2</v>
      </c>
      <c r="K414">
        <v>0</v>
      </c>
      <c r="L414">
        <v>2047</v>
      </c>
      <c r="M414" t="s">
        <v>2729</v>
      </c>
      <c r="N414">
        <v>0</v>
      </c>
      <c r="O414">
        <v>1206</v>
      </c>
      <c r="P414">
        <v>714</v>
      </c>
      <c r="Q414">
        <v>688</v>
      </c>
      <c r="R414" s="33" t="s">
        <v>2730</v>
      </c>
      <c r="S414">
        <v>1368.21</v>
      </c>
      <c r="T414" t="s">
        <v>2731</v>
      </c>
      <c r="U414">
        <v>5</v>
      </c>
      <c r="V414" t="s">
        <v>2732</v>
      </c>
      <c r="W414" t="s">
        <v>2733</v>
      </c>
      <c r="X414" t="s">
        <v>2734</v>
      </c>
    </row>
    <row r="415" spans="1:24">
      <c r="A415">
        <v>13</v>
      </c>
      <c r="B415" s="1" t="s">
        <v>2679</v>
      </c>
      <c r="C415" t="s">
        <v>2735</v>
      </c>
      <c r="D415" t="s">
        <v>2736</v>
      </c>
      <c r="E415" t="s">
        <v>2737</v>
      </c>
      <c r="F415">
        <v>0</v>
      </c>
      <c r="G415" s="27">
        <v>6.7581313575213899</v>
      </c>
      <c r="H415" s="27">
        <f t="shared" si="6"/>
        <v>108.24310788098175</v>
      </c>
      <c r="I415" s="27">
        <v>0.218</v>
      </c>
      <c r="J415" s="27">
        <v>5.0000000000000001E-3</v>
      </c>
      <c r="K415">
        <v>0</v>
      </c>
      <c r="L415">
        <v>2047</v>
      </c>
      <c r="M415" t="s">
        <v>2738</v>
      </c>
      <c r="N415">
        <v>0</v>
      </c>
      <c r="O415">
        <v>1713</v>
      </c>
      <c r="P415">
        <v>672</v>
      </c>
      <c r="Q415">
        <v>604</v>
      </c>
      <c r="R415" s="33" t="s">
        <v>2739</v>
      </c>
      <c r="S415">
        <v>1143.26</v>
      </c>
      <c r="T415" t="s">
        <v>2740</v>
      </c>
      <c r="U415">
        <v>2</v>
      </c>
      <c r="V415" t="s">
        <v>2741</v>
      </c>
      <c r="W415" t="s">
        <v>2742</v>
      </c>
      <c r="X415" t="s">
        <v>2525</v>
      </c>
    </row>
    <row r="416" spans="1:24">
      <c r="A416">
        <v>13</v>
      </c>
      <c r="B416" s="1" t="s">
        <v>2679</v>
      </c>
      <c r="C416" t="s">
        <v>2743</v>
      </c>
      <c r="D416" t="s">
        <v>2744</v>
      </c>
      <c r="E416" t="s">
        <v>2745</v>
      </c>
      <c r="F416">
        <v>0</v>
      </c>
      <c r="G416" s="27">
        <v>6.5339610412231499</v>
      </c>
      <c r="H416" s="27">
        <f t="shared" si="6"/>
        <v>92.665540642831729</v>
      </c>
      <c r="I416" s="27">
        <v>0.53</v>
      </c>
      <c r="J416" s="27">
        <v>1.9E-2</v>
      </c>
      <c r="K416">
        <v>0</v>
      </c>
      <c r="L416">
        <v>2047</v>
      </c>
      <c r="M416" t="s">
        <v>2746</v>
      </c>
      <c r="N416">
        <v>0</v>
      </c>
      <c r="O416">
        <v>1336</v>
      </c>
      <c r="P416">
        <v>682</v>
      </c>
      <c r="Q416">
        <v>671</v>
      </c>
      <c r="R416" s="33" t="s">
        <v>2747</v>
      </c>
      <c r="S416">
        <v>1353.19</v>
      </c>
      <c r="T416" t="s">
        <v>2748</v>
      </c>
      <c r="U416">
        <v>4</v>
      </c>
      <c r="V416" t="s">
        <v>2749</v>
      </c>
      <c r="W416" t="s">
        <v>2750</v>
      </c>
      <c r="X416" t="s">
        <v>1534</v>
      </c>
    </row>
    <row r="417" spans="1:24">
      <c r="A417">
        <v>13</v>
      </c>
      <c r="B417" s="1" t="s">
        <v>2679</v>
      </c>
      <c r="C417" t="s">
        <v>2751</v>
      </c>
      <c r="D417" t="s">
        <v>2744</v>
      </c>
      <c r="E417" t="s">
        <v>2752</v>
      </c>
      <c r="F417">
        <v>0</v>
      </c>
      <c r="G417" s="27">
        <v>6.4649093210636401</v>
      </c>
      <c r="H417" s="27">
        <f t="shared" si="6"/>
        <v>88.334758263328823</v>
      </c>
      <c r="I417" s="27">
        <v>0.254</v>
      </c>
      <c r="J417" s="27">
        <v>6.0000000000000001E-3</v>
      </c>
      <c r="K417">
        <v>0</v>
      </c>
      <c r="L417">
        <v>2047</v>
      </c>
      <c r="M417" t="s">
        <v>2753</v>
      </c>
      <c r="N417">
        <v>9.1000000000000007E-239</v>
      </c>
      <c r="O417">
        <v>1195</v>
      </c>
      <c r="P417">
        <v>762</v>
      </c>
      <c r="Q417">
        <v>626</v>
      </c>
      <c r="R417" s="33" t="s">
        <v>2754</v>
      </c>
      <c r="S417">
        <v>835.86900000000003</v>
      </c>
      <c r="T417" t="s">
        <v>2755</v>
      </c>
      <c r="U417">
        <v>3</v>
      </c>
      <c r="V417" t="s">
        <v>2756</v>
      </c>
      <c r="W417" t="s">
        <v>2757</v>
      </c>
      <c r="X417" t="s">
        <v>1338</v>
      </c>
    </row>
    <row r="418" spans="1:24">
      <c r="A418">
        <v>13</v>
      </c>
      <c r="B418" s="1" t="s">
        <v>2679</v>
      </c>
      <c r="C418" t="s">
        <v>2758</v>
      </c>
      <c r="D418" t="s">
        <v>2744</v>
      </c>
      <c r="E418" t="s">
        <v>2759</v>
      </c>
      <c r="F418">
        <v>0</v>
      </c>
      <c r="G418" s="27">
        <v>6.4649093210636401</v>
      </c>
      <c r="H418" s="27">
        <f t="shared" si="6"/>
        <v>88.334758263328823</v>
      </c>
      <c r="I418" s="27">
        <v>0.254</v>
      </c>
      <c r="J418" s="27">
        <v>6.0000000000000001E-3</v>
      </c>
      <c r="K418">
        <v>0</v>
      </c>
      <c r="L418">
        <v>792</v>
      </c>
      <c r="M418" t="s">
        <v>2753</v>
      </c>
      <c r="N418">
        <v>1.1999999999999999E-129</v>
      </c>
      <c r="O418">
        <v>1195</v>
      </c>
      <c r="P418">
        <v>241</v>
      </c>
      <c r="Q418">
        <v>226</v>
      </c>
      <c r="R418" s="33" t="s">
        <v>2760</v>
      </c>
      <c r="S418">
        <v>471.08499999999998</v>
      </c>
      <c r="T418" t="s">
        <v>2761</v>
      </c>
      <c r="U418">
        <v>3</v>
      </c>
      <c r="V418" t="s">
        <v>2756</v>
      </c>
      <c r="W418" t="s">
        <v>2757</v>
      </c>
      <c r="X418" t="s">
        <v>1338</v>
      </c>
    </row>
    <row r="419" spans="1:24">
      <c r="A419">
        <v>13</v>
      </c>
      <c r="B419" s="1" t="s">
        <v>2679</v>
      </c>
      <c r="C419" t="s">
        <v>2762</v>
      </c>
      <c r="D419" t="s">
        <v>2744</v>
      </c>
      <c r="E419" t="s">
        <v>2763</v>
      </c>
      <c r="F419">
        <v>0</v>
      </c>
      <c r="G419" s="27">
        <v>6.4649093210636401</v>
      </c>
      <c r="H419" s="27">
        <f t="shared" si="6"/>
        <v>88.334758263328823</v>
      </c>
      <c r="I419" s="27">
        <v>0.254</v>
      </c>
      <c r="J419" s="27">
        <v>6.0000000000000001E-3</v>
      </c>
      <c r="K419">
        <v>0</v>
      </c>
      <c r="L419">
        <v>507</v>
      </c>
      <c r="M419" t="s">
        <v>2764</v>
      </c>
      <c r="N419">
        <v>2.9999999999999999E-89</v>
      </c>
      <c r="O419">
        <v>693</v>
      </c>
      <c r="P419">
        <v>159</v>
      </c>
      <c r="Q419">
        <v>159</v>
      </c>
      <c r="R419" s="33" t="s">
        <v>277</v>
      </c>
      <c r="S419">
        <v>335.495</v>
      </c>
      <c r="T419" t="s">
        <v>2765</v>
      </c>
      <c r="U419">
        <v>4</v>
      </c>
      <c r="V419" t="s">
        <v>2766</v>
      </c>
      <c r="W419" t="s">
        <v>2767</v>
      </c>
      <c r="X419" t="s">
        <v>281</v>
      </c>
    </row>
    <row r="420" spans="1:24">
      <c r="A420">
        <v>13</v>
      </c>
      <c r="B420" s="1" t="s">
        <v>2679</v>
      </c>
      <c r="C420" t="s">
        <v>2768</v>
      </c>
      <c r="D420" t="s">
        <v>2769</v>
      </c>
      <c r="E420" t="s">
        <v>2770</v>
      </c>
      <c r="F420">
        <v>0</v>
      </c>
      <c r="G420" s="27">
        <v>6.3114527583213897</v>
      </c>
      <c r="H420" s="27">
        <f t="shared" si="6"/>
        <v>79.421227760462855</v>
      </c>
      <c r="I420" s="27">
        <v>0.217</v>
      </c>
      <c r="J420" s="27">
        <v>5.0000000000000001E-3</v>
      </c>
      <c r="K420">
        <v>0</v>
      </c>
      <c r="L420">
        <v>2047</v>
      </c>
      <c r="M420" t="s">
        <v>2771</v>
      </c>
      <c r="N420">
        <v>0</v>
      </c>
      <c r="O420">
        <v>876</v>
      </c>
      <c r="P420">
        <v>609</v>
      </c>
      <c r="Q420">
        <v>557</v>
      </c>
      <c r="R420" s="33" t="s">
        <v>2772</v>
      </c>
      <c r="S420">
        <v>1100.8900000000001</v>
      </c>
      <c r="T420" t="s">
        <v>2773</v>
      </c>
      <c r="U420" t="s">
        <v>173</v>
      </c>
      <c r="V420" t="s">
        <v>173</v>
      </c>
      <c r="W420" t="s">
        <v>173</v>
      </c>
      <c r="X420" t="s">
        <v>173</v>
      </c>
    </row>
    <row r="421" spans="1:24">
      <c r="A421">
        <v>13</v>
      </c>
      <c r="B421" s="1" t="s">
        <v>2679</v>
      </c>
      <c r="C421" t="s">
        <v>2774</v>
      </c>
      <c r="D421" t="s">
        <v>2775</v>
      </c>
      <c r="E421" t="s">
        <v>2776</v>
      </c>
      <c r="F421">
        <v>0</v>
      </c>
      <c r="G421" s="27">
        <v>6.3007805607359302</v>
      </c>
      <c r="H421" s="27">
        <f t="shared" si="6"/>
        <v>78.835884558225629</v>
      </c>
      <c r="I421" s="27">
        <v>0.51800000000000002</v>
      </c>
      <c r="J421" s="27">
        <v>2.7E-2</v>
      </c>
      <c r="K421">
        <v>0</v>
      </c>
      <c r="L421">
        <v>816</v>
      </c>
      <c r="M421" t="s">
        <v>2777</v>
      </c>
      <c r="N421">
        <v>4.4E-146</v>
      </c>
      <c r="O421">
        <v>1321</v>
      </c>
      <c r="P421">
        <v>254</v>
      </c>
      <c r="Q421">
        <v>253</v>
      </c>
      <c r="R421" s="33" t="s">
        <v>2778</v>
      </c>
      <c r="S421">
        <v>525.78300000000002</v>
      </c>
      <c r="T421" t="s">
        <v>2779</v>
      </c>
      <c r="U421">
        <v>7</v>
      </c>
      <c r="V421" t="s">
        <v>2780</v>
      </c>
      <c r="W421" t="s">
        <v>2781</v>
      </c>
      <c r="X421" t="s">
        <v>2782</v>
      </c>
    </row>
    <row r="422" spans="1:24">
      <c r="A422">
        <v>13</v>
      </c>
      <c r="B422" s="1" t="s">
        <v>2679</v>
      </c>
      <c r="C422" t="s">
        <v>2783</v>
      </c>
      <c r="D422" t="s">
        <v>2784</v>
      </c>
      <c r="E422" t="s">
        <v>2785</v>
      </c>
      <c r="F422">
        <v>0</v>
      </c>
      <c r="G422" s="27">
        <v>6.2848487470905399</v>
      </c>
      <c r="H422" s="27">
        <f t="shared" si="6"/>
        <v>77.970082022144325</v>
      </c>
      <c r="I422" s="27">
        <v>0.22</v>
      </c>
      <c r="J422" s="27">
        <v>8.0000000000000002E-3</v>
      </c>
      <c r="K422">
        <v>0</v>
      </c>
      <c r="L422">
        <v>1905</v>
      </c>
      <c r="M422" t="s">
        <v>2786</v>
      </c>
      <c r="N422">
        <v>6.7000000000000003E-156</v>
      </c>
      <c r="O422">
        <v>391</v>
      </c>
      <c r="P422">
        <v>301</v>
      </c>
      <c r="Q422">
        <v>284</v>
      </c>
      <c r="R422" s="33" t="s">
        <v>2787</v>
      </c>
      <c r="S422">
        <v>560.45100000000002</v>
      </c>
      <c r="T422" t="s">
        <v>2788</v>
      </c>
      <c r="U422">
        <v>3</v>
      </c>
      <c r="V422" t="s">
        <v>2789</v>
      </c>
      <c r="W422" t="s">
        <v>2790</v>
      </c>
      <c r="X422" t="s">
        <v>1338</v>
      </c>
    </row>
    <row r="423" spans="1:24">
      <c r="A423">
        <v>13</v>
      </c>
      <c r="B423" s="1" t="s">
        <v>2679</v>
      </c>
      <c r="C423" t="s">
        <v>2791</v>
      </c>
      <c r="D423" t="s">
        <v>2744</v>
      </c>
      <c r="E423" t="s">
        <v>2792</v>
      </c>
      <c r="F423">
        <v>0</v>
      </c>
      <c r="G423" s="27">
        <v>6.2333306219327698</v>
      </c>
      <c r="H423" s="27">
        <f t="shared" si="6"/>
        <v>75.234924605526658</v>
      </c>
      <c r="I423" s="27">
        <v>0.57699999999999996</v>
      </c>
      <c r="J423" s="27">
        <v>2.4E-2</v>
      </c>
      <c r="K423">
        <v>0</v>
      </c>
      <c r="L423">
        <v>2047</v>
      </c>
      <c r="M423" t="s">
        <v>2793</v>
      </c>
      <c r="N423">
        <v>0</v>
      </c>
      <c r="O423">
        <v>3010</v>
      </c>
      <c r="P423">
        <v>668</v>
      </c>
      <c r="Q423">
        <v>634</v>
      </c>
      <c r="R423" s="33" t="s">
        <v>2794</v>
      </c>
      <c r="S423">
        <v>1296.18</v>
      </c>
      <c r="T423" t="s">
        <v>2795</v>
      </c>
      <c r="U423">
        <v>4</v>
      </c>
      <c r="V423" t="s">
        <v>2749</v>
      </c>
      <c r="W423" t="s">
        <v>2750</v>
      </c>
      <c r="X423" t="s">
        <v>1534</v>
      </c>
    </row>
    <row r="424" spans="1:24">
      <c r="A424">
        <v>13</v>
      </c>
      <c r="B424" s="1" t="s">
        <v>2679</v>
      </c>
      <c r="C424" t="s">
        <v>2796</v>
      </c>
      <c r="D424" t="s">
        <v>2724</v>
      </c>
      <c r="E424" t="s">
        <v>2797</v>
      </c>
      <c r="F424">
        <v>0</v>
      </c>
      <c r="G424" s="27">
        <v>6.0777046979843599</v>
      </c>
      <c r="H424" s="27">
        <f t="shared" si="6"/>
        <v>67.541611572685667</v>
      </c>
      <c r="I424" s="27">
        <v>0.24199999999999999</v>
      </c>
      <c r="J424" s="27">
        <v>8.9999999999999993E-3</v>
      </c>
      <c r="K424">
        <v>0</v>
      </c>
      <c r="L424">
        <v>2047</v>
      </c>
      <c r="M424" t="s">
        <v>2798</v>
      </c>
      <c r="N424">
        <v>1.2E-137</v>
      </c>
      <c r="O424">
        <v>696</v>
      </c>
      <c r="P424">
        <v>241</v>
      </c>
      <c r="Q424">
        <v>241</v>
      </c>
      <c r="R424" s="33" t="s">
        <v>277</v>
      </c>
      <c r="S424">
        <v>499.97500000000002</v>
      </c>
      <c r="T424" t="s">
        <v>173</v>
      </c>
      <c r="U424" t="s">
        <v>173</v>
      </c>
      <c r="V424" t="s">
        <v>173</v>
      </c>
      <c r="W424" t="s">
        <v>173</v>
      </c>
      <c r="X424" t="s">
        <v>173</v>
      </c>
    </row>
    <row r="425" spans="1:24">
      <c r="A425">
        <v>13</v>
      </c>
      <c r="B425" s="1" t="s">
        <v>2679</v>
      </c>
      <c r="C425" t="s">
        <v>2799</v>
      </c>
      <c r="D425" t="s">
        <v>2800</v>
      </c>
      <c r="E425" t="s">
        <v>2801</v>
      </c>
      <c r="F425">
        <v>0</v>
      </c>
      <c r="G425" s="27">
        <v>6.0351712954267303</v>
      </c>
      <c r="H425" s="27">
        <f t="shared" si="6"/>
        <v>65.579422649655427</v>
      </c>
      <c r="I425" s="27">
        <v>0.54400000000000004</v>
      </c>
      <c r="J425" s="27">
        <v>3.4000000000000002E-2</v>
      </c>
      <c r="K425">
        <v>0</v>
      </c>
      <c r="L425">
        <v>2047</v>
      </c>
      <c r="M425" t="s">
        <v>2802</v>
      </c>
      <c r="N425">
        <v>4.6999999999999997E-78</v>
      </c>
      <c r="O425">
        <v>1317</v>
      </c>
      <c r="P425">
        <v>140</v>
      </c>
      <c r="Q425">
        <v>140</v>
      </c>
      <c r="R425" s="33" t="s">
        <v>277</v>
      </c>
      <c r="S425">
        <v>301.98200000000003</v>
      </c>
      <c r="T425" t="s">
        <v>2803</v>
      </c>
      <c r="U425">
        <v>3</v>
      </c>
      <c r="V425" t="s">
        <v>2804</v>
      </c>
      <c r="W425" t="s">
        <v>2805</v>
      </c>
      <c r="X425" t="s">
        <v>442</v>
      </c>
    </row>
    <row r="426" spans="1:24">
      <c r="A426">
        <v>13</v>
      </c>
      <c r="B426" s="1" t="s">
        <v>2679</v>
      </c>
      <c r="C426" t="s">
        <v>2806</v>
      </c>
      <c r="D426" t="s">
        <v>2775</v>
      </c>
      <c r="E426" t="s">
        <v>2807</v>
      </c>
      <c r="F426">
        <v>0</v>
      </c>
      <c r="G426" s="27">
        <v>5.9625078766656596</v>
      </c>
      <c r="H426" s="27">
        <f t="shared" si="6"/>
        <v>62.358221492450504</v>
      </c>
      <c r="I426" s="27">
        <v>0.34799999999999998</v>
      </c>
      <c r="J426" s="27">
        <v>0.02</v>
      </c>
      <c r="K426">
        <v>0</v>
      </c>
      <c r="L426">
        <v>2047</v>
      </c>
      <c r="M426" t="s">
        <v>2808</v>
      </c>
      <c r="N426">
        <v>4.6000000000000003E-198</v>
      </c>
      <c r="O426">
        <v>1702</v>
      </c>
      <c r="P426">
        <v>659</v>
      </c>
      <c r="Q426">
        <v>394</v>
      </c>
      <c r="R426" s="33" t="s">
        <v>2809</v>
      </c>
      <c r="S426">
        <v>700.66399999999999</v>
      </c>
      <c r="T426" t="s">
        <v>2810</v>
      </c>
      <c r="U426">
        <v>4</v>
      </c>
      <c r="V426" t="s">
        <v>2811</v>
      </c>
      <c r="W426" t="s">
        <v>2812</v>
      </c>
      <c r="X426" t="s">
        <v>2048</v>
      </c>
    </row>
    <row r="427" spans="1:24">
      <c r="A427">
        <v>13</v>
      </c>
      <c r="B427" s="1" t="s">
        <v>2679</v>
      </c>
      <c r="C427" t="s">
        <v>2813</v>
      </c>
      <c r="D427" t="s">
        <v>2775</v>
      </c>
      <c r="E427" t="s">
        <v>2814</v>
      </c>
      <c r="F427">
        <v>1.3036678848714201E-210</v>
      </c>
      <c r="G427" s="27">
        <v>5.5752347436042902</v>
      </c>
      <c r="H427" s="27">
        <f t="shared" si="6"/>
        <v>47.67743587345408</v>
      </c>
      <c r="I427" s="27">
        <v>0.222</v>
      </c>
      <c r="J427" s="27">
        <v>2.5999999999999999E-2</v>
      </c>
      <c r="K427">
        <v>4.3628549435106901E-206</v>
      </c>
      <c r="L427">
        <v>1080</v>
      </c>
      <c r="M427" t="s">
        <v>2815</v>
      </c>
      <c r="N427">
        <v>1.3E-135</v>
      </c>
      <c r="O427">
        <v>358</v>
      </c>
      <c r="P427">
        <v>359</v>
      </c>
      <c r="Q427">
        <v>259</v>
      </c>
      <c r="R427" s="33" t="s">
        <v>2816</v>
      </c>
      <c r="S427">
        <v>491.88600000000002</v>
      </c>
      <c r="T427" t="s">
        <v>2817</v>
      </c>
      <c r="U427">
        <v>3</v>
      </c>
      <c r="V427" t="s">
        <v>2818</v>
      </c>
      <c r="W427" t="s">
        <v>2819</v>
      </c>
      <c r="X427" t="s">
        <v>2820</v>
      </c>
    </row>
    <row r="428" spans="1:24">
      <c r="A428">
        <v>13</v>
      </c>
      <c r="B428" s="1" t="s">
        <v>2679</v>
      </c>
      <c r="C428" t="s">
        <v>2821</v>
      </c>
      <c r="D428" t="s">
        <v>2822</v>
      </c>
      <c r="E428" t="s">
        <v>2823</v>
      </c>
      <c r="F428">
        <v>0</v>
      </c>
      <c r="G428" s="27">
        <v>5.3542657628688604</v>
      </c>
      <c r="H428" s="27">
        <f t="shared" si="6"/>
        <v>40.906714468194593</v>
      </c>
      <c r="I428" s="27">
        <v>0.29299999999999998</v>
      </c>
      <c r="J428" s="27">
        <v>2.1999999999999999E-2</v>
      </c>
      <c r="K428">
        <v>0</v>
      </c>
      <c r="L428">
        <v>2047</v>
      </c>
      <c r="M428" t="s">
        <v>2824</v>
      </c>
      <c r="N428">
        <v>1E-173</v>
      </c>
      <c r="O428">
        <v>851</v>
      </c>
      <c r="P428">
        <v>370</v>
      </c>
      <c r="Q428">
        <v>338</v>
      </c>
      <c r="R428" s="33" t="s">
        <v>1245</v>
      </c>
      <c r="S428">
        <v>619.77200000000005</v>
      </c>
      <c r="T428" t="s">
        <v>2825</v>
      </c>
      <c r="U428">
        <v>2</v>
      </c>
      <c r="V428" t="s">
        <v>2826</v>
      </c>
      <c r="W428" t="s">
        <v>2827</v>
      </c>
      <c r="X428" t="s">
        <v>2828</v>
      </c>
    </row>
    <row r="429" spans="1:24">
      <c r="A429">
        <v>13</v>
      </c>
      <c r="B429" s="1" t="s">
        <v>2679</v>
      </c>
      <c r="C429" t="s">
        <v>2829</v>
      </c>
      <c r="D429" t="s">
        <v>2830</v>
      </c>
      <c r="E429" t="s">
        <v>2831</v>
      </c>
      <c r="F429">
        <v>3.72223533793203E-187</v>
      </c>
      <c r="G429" s="27">
        <v>5.29329941365389</v>
      </c>
      <c r="H429" s="27">
        <f t="shared" si="6"/>
        <v>39.214068175189389</v>
      </c>
      <c r="I429" s="27">
        <v>0.27100000000000002</v>
      </c>
      <c r="J429" s="27">
        <v>4.4999999999999998E-2</v>
      </c>
      <c r="K429">
        <v>1.2456832781923299E-182</v>
      </c>
      <c r="L429">
        <v>885</v>
      </c>
      <c r="M429" t="s">
        <v>2832</v>
      </c>
      <c r="N429">
        <v>3.8E-27</v>
      </c>
      <c r="O429">
        <v>203</v>
      </c>
      <c r="P429">
        <v>127</v>
      </c>
      <c r="Q429">
        <v>74</v>
      </c>
      <c r="R429" s="33" t="s">
        <v>2538</v>
      </c>
      <c r="S429">
        <v>130.95400000000001</v>
      </c>
      <c r="T429" t="s">
        <v>2833</v>
      </c>
      <c r="U429" t="s">
        <v>173</v>
      </c>
      <c r="V429" t="s">
        <v>173</v>
      </c>
      <c r="W429" t="s">
        <v>173</v>
      </c>
      <c r="X429" t="s">
        <v>173</v>
      </c>
    </row>
    <row r="430" spans="1:24">
      <c r="A430">
        <v>13</v>
      </c>
      <c r="B430" s="1" t="s">
        <v>2679</v>
      </c>
      <c r="C430" t="s">
        <v>2834</v>
      </c>
      <c r="D430" t="s">
        <v>2392</v>
      </c>
      <c r="E430" t="s">
        <v>2835</v>
      </c>
      <c r="F430">
        <v>0</v>
      </c>
      <c r="G430" s="27">
        <v>5.1581819667447704</v>
      </c>
      <c r="H430" s="27">
        <f t="shared" si="6"/>
        <v>35.708161891411123</v>
      </c>
      <c r="I430" s="27">
        <v>0.49199999999999999</v>
      </c>
      <c r="J430" s="27">
        <v>3.7999999999999999E-2</v>
      </c>
      <c r="K430">
        <v>0</v>
      </c>
      <c r="L430">
        <v>2047</v>
      </c>
      <c r="M430" t="s">
        <v>2836</v>
      </c>
      <c r="N430">
        <v>4.8999999999999997E-176</v>
      </c>
      <c r="O430">
        <v>1095</v>
      </c>
      <c r="P430">
        <v>529</v>
      </c>
      <c r="Q430">
        <v>385</v>
      </c>
      <c r="R430" s="33" t="s">
        <v>2837</v>
      </c>
      <c r="S430">
        <v>627.476</v>
      </c>
      <c r="T430" t="s">
        <v>2838</v>
      </c>
      <c r="U430">
        <v>1</v>
      </c>
      <c r="V430" t="s">
        <v>2839</v>
      </c>
      <c r="W430" t="s">
        <v>2840</v>
      </c>
      <c r="X430" t="s">
        <v>222</v>
      </c>
    </row>
    <row r="431" spans="1:24">
      <c r="A431">
        <v>13</v>
      </c>
      <c r="B431" s="1" t="s">
        <v>2679</v>
      </c>
      <c r="C431" t="s">
        <v>2841</v>
      </c>
      <c r="D431" t="s">
        <v>2842</v>
      </c>
      <c r="E431" t="s">
        <v>2843</v>
      </c>
      <c r="F431">
        <v>0</v>
      </c>
      <c r="G431" s="27">
        <v>5.0952342721667403</v>
      </c>
      <c r="H431" s="27">
        <f t="shared" si="6"/>
        <v>34.183643520956039</v>
      </c>
      <c r="I431" s="27">
        <v>0.93200000000000005</v>
      </c>
      <c r="J431" s="27">
        <v>0.36199999999999999</v>
      </c>
      <c r="K431">
        <v>0</v>
      </c>
      <c r="L431">
        <v>2047</v>
      </c>
      <c r="M431" t="s">
        <v>2844</v>
      </c>
      <c r="N431">
        <v>0</v>
      </c>
      <c r="O431">
        <v>13742</v>
      </c>
      <c r="P431">
        <v>681</v>
      </c>
      <c r="Q431">
        <v>681</v>
      </c>
      <c r="R431" s="33" t="s">
        <v>277</v>
      </c>
      <c r="S431">
        <v>1364.75</v>
      </c>
      <c r="T431" t="s">
        <v>2845</v>
      </c>
      <c r="U431">
        <v>3</v>
      </c>
      <c r="V431" t="s">
        <v>2557</v>
      </c>
      <c r="W431" t="s">
        <v>2558</v>
      </c>
      <c r="X431" t="s">
        <v>1338</v>
      </c>
    </row>
    <row r="432" spans="1:24">
      <c r="A432">
        <v>13</v>
      </c>
      <c r="B432" s="1" t="s">
        <v>2679</v>
      </c>
      <c r="C432" t="s">
        <v>2846</v>
      </c>
      <c r="D432" t="s">
        <v>2847</v>
      </c>
      <c r="E432" t="s">
        <v>2848</v>
      </c>
      <c r="F432">
        <v>0</v>
      </c>
      <c r="G432" s="27">
        <v>5.0042334481498401</v>
      </c>
      <c r="H432" s="27">
        <f t="shared" si="6"/>
        <v>32.094038791131908</v>
      </c>
      <c r="I432" s="27">
        <v>0.29799999999999999</v>
      </c>
      <c r="J432" s="27">
        <v>1.7000000000000001E-2</v>
      </c>
      <c r="K432">
        <v>0</v>
      </c>
      <c r="L432">
        <v>1986</v>
      </c>
      <c r="M432" t="s">
        <v>2849</v>
      </c>
      <c r="N432">
        <v>0</v>
      </c>
      <c r="O432">
        <v>1598</v>
      </c>
      <c r="P432">
        <v>661</v>
      </c>
      <c r="Q432">
        <v>532</v>
      </c>
      <c r="R432" s="33" t="s">
        <v>2850</v>
      </c>
      <c r="S432">
        <v>1075.46</v>
      </c>
      <c r="T432" t="s">
        <v>2851</v>
      </c>
      <c r="U432">
        <v>4</v>
      </c>
      <c r="V432" t="s">
        <v>2852</v>
      </c>
      <c r="W432" t="s">
        <v>2853</v>
      </c>
      <c r="X432" t="s">
        <v>2854</v>
      </c>
    </row>
    <row r="433" spans="1:24">
      <c r="A433">
        <v>13</v>
      </c>
      <c r="B433" s="1" t="s">
        <v>2679</v>
      </c>
      <c r="C433" t="s">
        <v>2855</v>
      </c>
      <c r="D433" t="s">
        <v>2856</v>
      </c>
      <c r="E433" t="s">
        <v>2857</v>
      </c>
      <c r="F433">
        <v>0</v>
      </c>
      <c r="G433" s="27">
        <v>4.9540533334372601</v>
      </c>
      <c r="H433" s="27">
        <f t="shared" si="6"/>
        <v>30.996927926075191</v>
      </c>
      <c r="I433" s="27">
        <v>0.432</v>
      </c>
      <c r="J433" s="27">
        <v>0.03</v>
      </c>
      <c r="K433">
        <v>0</v>
      </c>
      <c r="L433">
        <v>1032</v>
      </c>
      <c r="M433" t="s">
        <v>2858</v>
      </c>
      <c r="N433">
        <v>9.1999999999999993E-80</v>
      </c>
      <c r="O433">
        <v>178</v>
      </c>
      <c r="P433">
        <v>171</v>
      </c>
      <c r="Q433">
        <v>157</v>
      </c>
      <c r="R433" s="33" t="s">
        <v>2859</v>
      </c>
      <c r="S433">
        <v>306.22000000000003</v>
      </c>
      <c r="T433" t="s">
        <v>2860</v>
      </c>
      <c r="U433">
        <v>3</v>
      </c>
      <c r="V433" t="s">
        <v>2861</v>
      </c>
      <c r="W433" t="s">
        <v>2862</v>
      </c>
      <c r="X433" t="s">
        <v>2820</v>
      </c>
    </row>
    <row r="434" spans="1:24">
      <c r="A434">
        <v>13</v>
      </c>
      <c r="B434" s="1" t="s">
        <v>2679</v>
      </c>
      <c r="C434" t="s">
        <v>2863</v>
      </c>
      <c r="D434" t="s">
        <v>568</v>
      </c>
      <c r="E434" t="s">
        <v>2864</v>
      </c>
      <c r="F434">
        <v>0</v>
      </c>
      <c r="G434" s="27">
        <v>4.8584440878976602</v>
      </c>
      <c r="H434" s="27">
        <f t="shared" si="6"/>
        <v>29.00931024616456</v>
      </c>
      <c r="I434" s="27">
        <v>0.314</v>
      </c>
      <c r="J434" s="27">
        <v>1.6E-2</v>
      </c>
      <c r="K434">
        <v>0</v>
      </c>
      <c r="L434">
        <v>2047</v>
      </c>
      <c r="M434" t="s">
        <v>2865</v>
      </c>
      <c r="N434">
        <v>0</v>
      </c>
      <c r="O434">
        <v>1932</v>
      </c>
      <c r="P434">
        <v>682</v>
      </c>
      <c r="Q434">
        <v>568</v>
      </c>
      <c r="R434" s="33" t="s">
        <v>2866</v>
      </c>
      <c r="S434">
        <v>1079.7</v>
      </c>
      <c r="T434" t="s">
        <v>173</v>
      </c>
      <c r="U434" t="s">
        <v>173</v>
      </c>
      <c r="V434" t="s">
        <v>173</v>
      </c>
      <c r="W434" t="s">
        <v>173</v>
      </c>
      <c r="X434" t="s">
        <v>173</v>
      </c>
    </row>
    <row r="435" spans="1:24">
      <c r="A435">
        <v>13</v>
      </c>
      <c r="B435" s="1" t="s">
        <v>2679</v>
      </c>
      <c r="C435" t="s">
        <v>2867</v>
      </c>
      <c r="D435" t="s">
        <v>2842</v>
      </c>
      <c r="E435" t="s">
        <v>2868</v>
      </c>
      <c r="F435">
        <v>0</v>
      </c>
      <c r="G435" s="27">
        <v>4.8555094743994101</v>
      </c>
      <c r="H435" s="27">
        <f t="shared" si="6"/>
        <v>28.950361829292383</v>
      </c>
      <c r="I435" s="27">
        <v>0.97</v>
      </c>
      <c r="J435" s="27">
        <v>0.57399999999999995</v>
      </c>
      <c r="K435">
        <v>0</v>
      </c>
      <c r="L435">
        <v>2047</v>
      </c>
      <c r="M435" t="s">
        <v>2869</v>
      </c>
      <c r="N435">
        <v>7.3999999999999995E-265</v>
      </c>
      <c r="O435">
        <v>691</v>
      </c>
      <c r="P435">
        <v>595</v>
      </c>
      <c r="Q435">
        <v>505</v>
      </c>
      <c r="R435" s="33" t="s">
        <v>2870</v>
      </c>
      <c r="S435">
        <v>922.53899999999999</v>
      </c>
      <c r="T435" t="s">
        <v>2871</v>
      </c>
      <c r="U435" t="s">
        <v>173</v>
      </c>
      <c r="V435" t="s">
        <v>173</v>
      </c>
      <c r="W435" t="s">
        <v>173</v>
      </c>
      <c r="X435" t="s">
        <v>173</v>
      </c>
    </row>
    <row r="436" spans="1:24" s="29" customFormat="1">
      <c r="B436" s="30"/>
      <c r="G436" s="31"/>
      <c r="H436" s="31">
        <f t="shared" si="6"/>
        <v>1</v>
      </c>
      <c r="I436" s="31"/>
      <c r="J436" s="31"/>
      <c r="R436" s="32"/>
    </row>
    <row r="437" spans="1:24">
      <c r="A437">
        <v>14</v>
      </c>
      <c r="B437" s="1" t="s">
        <v>2872</v>
      </c>
      <c r="C437" t="s">
        <v>2873</v>
      </c>
      <c r="D437" t="s">
        <v>1223</v>
      </c>
      <c r="E437" t="s">
        <v>2874</v>
      </c>
      <c r="F437">
        <v>0</v>
      </c>
      <c r="G437" s="27">
        <v>9.8632610571852108</v>
      </c>
      <c r="H437" s="27">
        <f t="shared" si="6"/>
        <v>931.40257287157863</v>
      </c>
      <c r="I437" s="27">
        <v>0.36899999999999999</v>
      </c>
      <c r="J437" s="27">
        <v>2E-3</v>
      </c>
      <c r="K437">
        <v>0</v>
      </c>
      <c r="L437">
        <v>210</v>
      </c>
      <c r="M437" t="s">
        <v>2875</v>
      </c>
      <c r="N437">
        <v>3.2999999999999998E-26</v>
      </c>
      <c r="O437">
        <v>1095</v>
      </c>
      <c r="P437">
        <v>102</v>
      </c>
      <c r="Q437">
        <v>67</v>
      </c>
      <c r="R437" s="33" t="s">
        <v>2876</v>
      </c>
      <c r="S437">
        <v>125.56100000000001</v>
      </c>
      <c r="T437" t="s">
        <v>2877</v>
      </c>
      <c r="U437">
        <v>7</v>
      </c>
      <c r="V437" t="s">
        <v>2878</v>
      </c>
      <c r="W437" t="s">
        <v>2879</v>
      </c>
      <c r="X437" t="s">
        <v>2880</v>
      </c>
    </row>
    <row r="438" spans="1:24">
      <c r="A438">
        <v>14</v>
      </c>
      <c r="B438" s="1" t="s">
        <v>2872</v>
      </c>
      <c r="C438" t="s">
        <v>2881</v>
      </c>
      <c r="D438" t="s">
        <v>2882</v>
      </c>
      <c r="E438" t="s">
        <v>2883</v>
      </c>
      <c r="F438">
        <v>0</v>
      </c>
      <c r="G438" s="27">
        <v>9.8632610571852108</v>
      </c>
      <c r="H438" s="27">
        <f t="shared" si="6"/>
        <v>931.40257287157863</v>
      </c>
      <c r="I438" s="27">
        <v>0.36899999999999999</v>
      </c>
      <c r="J438" s="27">
        <v>2E-3</v>
      </c>
      <c r="K438">
        <v>0</v>
      </c>
      <c r="L438">
        <v>654</v>
      </c>
      <c r="M438" t="s">
        <v>2875</v>
      </c>
      <c r="N438">
        <v>3.7999999999999999E-81</v>
      </c>
      <c r="O438">
        <v>1095</v>
      </c>
      <c r="P438">
        <v>151</v>
      </c>
      <c r="Q438">
        <v>151</v>
      </c>
      <c r="R438" s="33" t="s">
        <v>277</v>
      </c>
      <c r="S438">
        <v>309.30099999999999</v>
      </c>
      <c r="T438" t="s">
        <v>2884</v>
      </c>
      <c r="U438">
        <v>11</v>
      </c>
      <c r="V438" t="s">
        <v>2885</v>
      </c>
      <c r="W438" t="s">
        <v>2886</v>
      </c>
      <c r="X438" t="s">
        <v>2887</v>
      </c>
    </row>
    <row r="439" spans="1:24">
      <c r="A439">
        <v>14</v>
      </c>
      <c r="B439" s="1" t="s">
        <v>2872</v>
      </c>
      <c r="C439" t="s">
        <v>2888</v>
      </c>
      <c r="D439" t="s">
        <v>2889</v>
      </c>
      <c r="E439" t="s">
        <v>2890</v>
      </c>
      <c r="F439">
        <v>0</v>
      </c>
      <c r="G439" s="27">
        <v>9.8632610571852108</v>
      </c>
      <c r="H439" s="27">
        <f t="shared" si="6"/>
        <v>931.40257287157863</v>
      </c>
      <c r="I439" s="27">
        <v>0.36899999999999999</v>
      </c>
      <c r="J439" s="27">
        <v>2E-3</v>
      </c>
      <c r="K439">
        <v>0</v>
      </c>
      <c r="L439">
        <v>1125</v>
      </c>
      <c r="M439" t="s">
        <v>2875</v>
      </c>
      <c r="N439">
        <v>4.5000000000000004E-155</v>
      </c>
      <c r="O439">
        <v>1095</v>
      </c>
      <c r="P439">
        <v>268</v>
      </c>
      <c r="Q439">
        <v>266</v>
      </c>
      <c r="R439" s="33" t="s">
        <v>2891</v>
      </c>
      <c r="S439">
        <v>556.59900000000005</v>
      </c>
      <c r="T439" t="s">
        <v>2892</v>
      </c>
      <c r="U439">
        <v>2</v>
      </c>
      <c r="V439" t="s">
        <v>756</v>
      </c>
      <c r="W439" t="s">
        <v>757</v>
      </c>
      <c r="X439" t="s">
        <v>758</v>
      </c>
    </row>
    <row r="440" spans="1:24">
      <c r="A440">
        <v>14</v>
      </c>
      <c r="B440" s="1" t="s">
        <v>2872</v>
      </c>
      <c r="C440" t="s">
        <v>2893</v>
      </c>
      <c r="D440" t="s">
        <v>1223</v>
      </c>
      <c r="E440" t="s">
        <v>2894</v>
      </c>
      <c r="F440">
        <v>0</v>
      </c>
      <c r="G440" s="27">
        <v>9.3247606893002608</v>
      </c>
      <c r="H440" s="27">
        <f t="shared" si="6"/>
        <v>641.2578134862905</v>
      </c>
      <c r="I440" s="27">
        <v>0.38800000000000001</v>
      </c>
      <c r="J440" s="27">
        <v>2E-3</v>
      </c>
      <c r="K440">
        <v>0</v>
      </c>
      <c r="L440">
        <v>696</v>
      </c>
      <c r="M440" t="s">
        <v>2875</v>
      </c>
      <c r="N440">
        <v>3.6999999999999999E-67</v>
      </c>
      <c r="O440">
        <v>1095</v>
      </c>
      <c r="P440">
        <v>205</v>
      </c>
      <c r="Q440">
        <v>135</v>
      </c>
      <c r="R440" s="33" t="s">
        <v>2895</v>
      </c>
      <c r="S440">
        <v>263.077</v>
      </c>
      <c r="T440" t="s">
        <v>2896</v>
      </c>
      <c r="U440">
        <v>4</v>
      </c>
      <c r="V440" t="s">
        <v>2897</v>
      </c>
      <c r="W440" t="s">
        <v>2898</v>
      </c>
      <c r="X440" t="s">
        <v>240</v>
      </c>
    </row>
    <row r="441" spans="1:24">
      <c r="A441">
        <v>14</v>
      </c>
      <c r="B441" s="1" t="s">
        <v>2872</v>
      </c>
      <c r="C441" t="s">
        <v>2899</v>
      </c>
      <c r="D441" t="s">
        <v>2900</v>
      </c>
      <c r="E441" t="s">
        <v>2901</v>
      </c>
      <c r="F441">
        <v>0</v>
      </c>
      <c r="G441" s="27">
        <v>9.2976776006572397</v>
      </c>
      <c r="H441" s="27">
        <f t="shared" si="6"/>
        <v>629.33204736346431</v>
      </c>
      <c r="I441" s="27">
        <v>0.20300000000000001</v>
      </c>
      <c r="J441" s="27">
        <v>1E-3</v>
      </c>
      <c r="K441">
        <v>0</v>
      </c>
      <c r="L441">
        <v>2047</v>
      </c>
      <c r="M441" t="s">
        <v>2902</v>
      </c>
      <c r="N441">
        <v>4.8000000000000003E-54</v>
      </c>
      <c r="O441">
        <v>291</v>
      </c>
      <c r="P441">
        <v>205</v>
      </c>
      <c r="Q441">
        <v>129</v>
      </c>
      <c r="R441" s="33" t="s">
        <v>2903</v>
      </c>
      <c r="S441">
        <v>222.24600000000001</v>
      </c>
      <c r="T441" t="s">
        <v>2904</v>
      </c>
      <c r="U441">
        <v>2</v>
      </c>
      <c r="V441" t="s">
        <v>2905</v>
      </c>
      <c r="W441" t="s">
        <v>2906</v>
      </c>
      <c r="X441" t="s">
        <v>758</v>
      </c>
    </row>
    <row r="442" spans="1:24">
      <c r="A442">
        <v>14</v>
      </c>
      <c r="B442" s="1" t="s">
        <v>2872</v>
      </c>
      <c r="C442" t="s">
        <v>2907</v>
      </c>
      <c r="D442" t="s">
        <v>2908</v>
      </c>
      <c r="E442" t="s">
        <v>2909</v>
      </c>
      <c r="F442">
        <v>0</v>
      </c>
      <c r="G442" s="27">
        <v>9.2503314009582702</v>
      </c>
      <c r="H442" s="27">
        <f t="shared" si="6"/>
        <v>609.013923183815</v>
      </c>
      <c r="I442" s="27">
        <v>0.32400000000000001</v>
      </c>
      <c r="J442" s="27">
        <v>2E-3</v>
      </c>
      <c r="K442">
        <v>0</v>
      </c>
      <c r="L442">
        <v>1347</v>
      </c>
      <c r="M442" t="s">
        <v>2910</v>
      </c>
      <c r="N442">
        <v>7.2000000000000002E-225</v>
      </c>
      <c r="O442">
        <v>431</v>
      </c>
      <c r="P442">
        <v>420</v>
      </c>
      <c r="Q442">
        <v>397</v>
      </c>
      <c r="R442" s="33" t="s">
        <v>2911</v>
      </c>
      <c r="S442">
        <v>788.875</v>
      </c>
      <c r="T442" t="s">
        <v>2912</v>
      </c>
      <c r="U442">
        <v>3</v>
      </c>
      <c r="V442" t="s">
        <v>2913</v>
      </c>
      <c r="W442" t="s">
        <v>2914</v>
      </c>
      <c r="X442" t="s">
        <v>1006</v>
      </c>
    </row>
    <row r="443" spans="1:24">
      <c r="A443">
        <v>14</v>
      </c>
      <c r="B443" s="1" t="s">
        <v>2872</v>
      </c>
      <c r="C443" t="s">
        <v>2915</v>
      </c>
      <c r="D443" t="s">
        <v>2916</v>
      </c>
      <c r="E443" t="s">
        <v>2917</v>
      </c>
      <c r="F443">
        <v>0</v>
      </c>
      <c r="G443" s="27">
        <v>9.13308829905362</v>
      </c>
      <c r="H443" s="27">
        <f t="shared" si="6"/>
        <v>561.47901720194341</v>
      </c>
      <c r="I443" s="27">
        <v>0.29199999999999998</v>
      </c>
      <c r="J443" s="27">
        <v>2E-3</v>
      </c>
      <c r="K443">
        <v>0</v>
      </c>
      <c r="L443">
        <v>2047</v>
      </c>
      <c r="M443" t="s">
        <v>2918</v>
      </c>
      <c r="N443">
        <v>5.5000000000000005E-26</v>
      </c>
      <c r="O443">
        <v>814</v>
      </c>
      <c r="P443">
        <v>113</v>
      </c>
      <c r="Q443">
        <v>79</v>
      </c>
      <c r="R443" s="33" t="s">
        <v>2919</v>
      </c>
      <c r="S443">
        <v>129.02799999999999</v>
      </c>
      <c r="T443" t="s">
        <v>2920</v>
      </c>
      <c r="U443">
        <v>2</v>
      </c>
      <c r="V443" t="s">
        <v>2921</v>
      </c>
      <c r="W443" t="s">
        <v>2922</v>
      </c>
      <c r="X443" t="s">
        <v>419</v>
      </c>
    </row>
    <row r="444" spans="1:24">
      <c r="A444">
        <v>14</v>
      </c>
      <c r="B444" s="1" t="s">
        <v>2872</v>
      </c>
      <c r="C444" t="s">
        <v>2923</v>
      </c>
      <c r="D444" t="s">
        <v>2392</v>
      </c>
      <c r="E444" t="s">
        <v>2924</v>
      </c>
      <c r="F444">
        <v>0</v>
      </c>
      <c r="G444" s="27">
        <v>9.13308829905362</v>
      </c>
      <c r="H444" s="27">
        <f t="shared" si="6"/>
        <v>561.47901720194341</v>
      </c>
      <c r="I444" s="27">
        <v>0.29199999999999998</v>
      </c>
      <c r="J444" s="27">
        <v>2E-3</v>
      </c>
      <c r="K444">
        <v>0</v>
      </c>
      <c r="L444">
        <v>1677</v>
      </c>
      <c r="M444" t="s">
        <v>2925</v>
      </c>
      <c r="N444">
        <v>2.5999999999999999E-278</v>
      </c>
      <c r="O444">
        <v>739</v>
      </c>
      <c r="P444">
        <v>558</v>
      </c>
      <c r="Q444">
        <v>483</v>
      </c>
      <c r="R444" s="33" t="s">
        <v>2926</v>
      </c>
      <c r="S444">
        <v>966.83699999999999</v>
      </c>
      <c r="T444" t="s">
        <v>2927</v>
      </c>
      <c r="U444">
        <v>7</v>
      </c>
      <c r="V444" t="s">
        <v>2928</v>
      </c>
      <c r="W444" t="s">
        <v>2929</v>
      </c>
      <c r="X444" t="s">
        <v>2930</v>
      </c>
    </row>
    <row r="445" spans="1:24">
      <c r="A445">
        <v>14</v>
      </c>
      <c r="B445" s="1" t="s">
        <v>2872</v>
      </c>
      <c r="C445" t="s">
        <v>2931</v>
      </c>
      <c r="D445" t="s">
        <v>568</v>
      </c>
      <c r="E445" t="s">
        <v>2932</v>
      </c>
      <c r="F445">
        <v>0</v>
      </c>
      <c r="G445" s="27">
        <v>8.8596831621046999</v>
      </c>
      <c r="H445" s="27">
        <f t="shared" si="6"/>
        <v>464.54777452279671</v>
      </c>
      <c r="I445" s="27">
        <v>0.58199999999999996</v>
      </c>
      <c r="J445" s="27">
        <v>5.0000000000000001E-3</v>
      </c>
      <c r="K445">
        <v>0</v>
      </c>
      <c r="L445">
        <v>2047</v>
      </c>
      <c r="M445" t="s">
        <v>2933</v>
      </c>
      <c r="N445">
        <v>3.9000000000000003E-181</v>
      </c>
      <c r="O445">
        <v>404</v>
      </c>
      <c r="P445">
        <v>286</v>
      </c>
      <c r="Q445">
        <v>286</v>
      </c>
      <c r="R445" s="33" t="s">
        <v>277</v>
      </c>
      <c r="S445">
        <v>644.42499999999995</v>
      </c>
      <c r="T445" t="s">
        <v>2934</v>
      </c>
      <c r="U445">
        <v>2</v>
      </c>
      <c r="V445" t="s">
        <v>2935</v>
      </c>
      <c r="W445" t="s">
        <v>2936</v>
      </c>
      <c r="X445" t="s">
        <v>509</v>
      </c>
    </row>
    <row r="446" spans="1:24">
      <c r="A446">
        <v>14</v>
      </c>
      <c r="B446" s="1" t="s">
        <v>2872</v>
      </c>
      <c r="C446" t="s">
        <v>2937</v>
      </c>
      <c r="D446" t="s">
        <v>2938</v>
      </c>
      <c r="E446" t="s">
        <v>2939</v>
      </c>
      <c r="F446">
        <v>0</v>
      </c>
      <c r="G446" s="27">
        <v>8.8542959664661502</v>
      </c>
      <c r="H446" s="27">
        <f t="shared" ref="H446:H509" si="7">POWER(2,G446)</f>
        <v>462.8163323519853</v>
      </c>
      <c r="I446" s="27">
        <v>0.20799999999999999</v>
      </c>
      <c r="J446" s="27">
        <v>1E-3</v>
      </c>
      <c r="K446">
        <v>0</v>
      </c>
      <c r="L446">
        <v>741</v>
      </c>
      <c r="M446" t="s">
        <v>2940</v>
      </c>
      <c r="N446">
        <v>4.4000000000000002E-128</v>
      </c>
      <c r="O446">
        <v>236</v>
      </c>
      <c r="P446">
        <v>232</v>
      </c>
      <c r="Q446">
        <v>191</v>
      </c>
      <c r="R446" s="33" t="s">
        <v>2941</v>
      </c>
      <c r="S446">
        <v>465.69200000000001</v>
      </c>
      <c r="T446" t="s">
        <v>2942</v>
      </c>
      <c r="U446">
        <v>4</v>
      </c>
      <c r="V446" t="s">
        <v>2943</v>
      </c>
      <c r="W446" t="s">
        <v>2944</v>
      </c>
      <c r="X446" t="s">
        <v>2945</v>
      </c>
    </row>
    <row r="447" spans="1:24">
      <c r="A447">
        <v>14</v>
      </c>
      <c r="B447" s="1" t="s">
        <v>2872</v>
      </c>
      <c r="C447" t="s">
        <v>122</v>
      </c>
      <c r="D447" t="s">
        <v>2946</v>
      </c>
      <c r="E447" t="s">
        <v>123</v>
      </c>
      <c r="F447">
        <v>0</v>
      </c>
      <c r="G447" s="27">
        <v>8.8017722735165194</v>
      </c>
      <c r="H447" s="27">
        <f t="shared" si="7"/>
        <v>446.26977030575966</v>
      </c>
      <c r="I447" s="27">
        <v>0.35099999999999998</v>
      </c>
      <c r="J447" s="27">
        <v>3.0000000000000001E-3</v>
      </c>
      <c r="K447">
        <v>0</v>
      </c>
      <c r="L447">
        <v>2047</v>
      </c>
      <c r="M447" t="s">
        <v>2947</v>
      </c>
      <c r="N447">
        <v>3.0999999999999998E-154</v>
      </c>
      <c r="O447">
        <v>1158</v>
      </c>
      <c r="P447">
        <v>327</v>
      </c>
      <c r="Q447">
        <v>272</v>
      </c>
      <c r="R447" s="33" t="s">
        <v>2948</v>
      </c>
      <c r="S447">
        <v>555.05799999999999</v>
      </c>
      <c r="T447" t="s">
        <v>2949</v>
      </c>
      <c r="U447">
        <v>2</v>
      </c>
      <c r="V447" t="s">
        <v>2935</v>
      </c>
      <c r="W447" t="s">
        <v>2936</v>
      </c>
      <c r="X447" t="s">
        <v>509</v>
      </c>
    </row>
    <row r="448" spans="1:24">
      <c r="A448">
        <v>14</v>
      </c>
      <c r="B448" s="1" t="s">
        <v>2872</v>
      </c>
      <c r="C448" t="s">
        <v>2950</v>
      </c>
      <c r="D448" t="s">
        <v>1216</v>
      </c>
      <c r="E448" t="s">
        <v>2951</v>
      </c>
      <c r="F448">
        <v>0</v>
      </c>
      <c r="G448" s="27">
        <v>8.7110211801325992</v>
      </c>
      <c r="H448" s="27">
        <f t="shared" si="7"/>
        <v>419.06237316274127</v>
      </c>
      <c r="I448" s="27">
        <v>0.20200000000000001</v>
      </c>
      <c r="J448" s="27">
        <v>1E-3</v>
      </c>
      <c r="K448">
        <v>0</v>
      </c>
      <c r="L448">
        <v>1968</v>
      </c>
      <c r="M448" t="s">
        <v>2952</v>
      </c>
      <c r="N448">
        <v>0</v>
      </c>
      <c r="O448">
        <v>630</v>
      </c>
      <c r="P448">
        <v>636</v>
      </c>
      <c r="Q448">
        <v>568</v>
      </c>
      <c r="R448" s="33" t="s">
        <v>2953</v>
      </c>
      <c r="S448">
        <v>1120.53</v>
      </c>
      <c r="T448" t="s">
        <v>2954</v>
      </c>
      <c r="U448">
        <v>2</v>
      </c>
      <c r="V448" t="s">
        <v>2955</v>
      </c>
      <c r="W448" t="s">
        <v>2956</v>
      </c>
      <c r="X448" t="s">
        <v>419</v>
      </c>
    </row>
    <row r="449" spans="1:24">
      <c r="A449">
        <v>14</v>
      </c>
      <c r="B449" s="1" t="s">
        <v>2872</v>
      </c>
      <c r="C449" t="s">
        <v>2957</v>
      </c>
      <c r="D449" t="s">
        <v>2958</v>
      </c>
      <c r="E449" t="s">
        <v>2959</v>
      </c>
      <c r="F449">
        <v>0</v>
      </c>
      <c r="G449" s="27">
        <v>8.5823039393132401</v>
      </c>
      <c r="H449" s="27">
        <f t="shared" si="7"/>
        <v>383.29302624841927</v>
      </c>
      <c r="I449" s="27">
        <v>0.61299999999999999</v>
      </c>
      <c r="J449" s="27">
        <v>8.0000000000000002E-3</v>
      </c>
      <c r="K449">
        <v>0</v>
      </c>
      <c r="L449">
        <v>2047</v>
      </c>
      <c r="M449" t="s">
        <v>2960</v>
      </c>
      <c r="N449">
        <v>2.6999999999999999E-105</v>
      </c>
      <c r="O449">
        <v>894</v>
      </c>
      <c r="P449">
        <v>261</v>
      </c>
      <c r="Q449">
        <v>208</v>
      </c>
      <c r="R449" s="33" t="s">
        <v>2961</v>
      </c>
      <c r="S449">
        <v>392.50400000000002</v>
      </c>
      <c r="T449" t="s">
        <v>173</v>
      </c>
      <c r="U449" t="s">
        <v>173</v>
      </c>
      <c r="V449" t="s">
        <v>173</v>
      </c>
      <c r="W449" t="s">
        <v>173</v>
      </c>
      <c r="X449" t="s">
        <v>173</v>
      </c>
    </row>
    <row r="450" spans="1:24">
      <c r="A450">
        <v>14</v>
      </c>
      <c r="B450" s="1" t="s">
        <v>2872</v>
      </c>
      <c r="C450" t="s">
        <v>2962</v>
      </c>
      <c r="D450" t="s">
        <v>242</v>
      </c>
      <c r="E450" t="s">
        <v>2963</v>
      </c>
      <c r="F450">
        <v>0</v>
      </c>
      <c r="G450" s="27">
        <v>8.5173535325357594</v>
      </c>
      <c r="H450" s="27">
        <f t="shared" si="7"/>
        <v>366.41976931902542</v>
      </c>
      <c r="I450" s="27">
        <v>0.69099999999999995</v>
      </c>
      <c r="J450" s="27">
        <v>0.01</v>
      </c>
      <c r="K450">
        <v>0</v>
      </c>
      <c r="L450">
        <v>1062</v>
      </c>
      <c r="M450" t="s">
        <v>2964</v>
      </c>
      <c r="N450">
        <v>2.8E-71</v>
      </c>
      <c r="O450">
        <v>5788</v>
      </c>
      <c r="P450">
        <v>415</v>
      </c>
      <c r="Q450">
        <v>233</v>
      </c>
      <c r="R450" s="33" t="s">
        <v>2368</v>
      </c>
      <c r="S450">
        <v>278.10000000000002</v>
      </c>
      <c r="T450" t="s">
        <v>2965</v>
      </c>
      <c r="U450">
        <v>2</v>
      </c>
      <c r="V450" t="s">
        <v>1876</v>
      </c>
      <c r="W450" t="s">
        <v>1877</v>
      </c>
      <c r="X450" t="s">
        <v>213</v>
      </c>
    </row>
    <row r="451" spans="1:24">
      <c r="A451">
        <v>14</v>
      </c>
      <c r="B451" s="1" t="s">
        <v>2872</v>
      </c>
      <c r="C451" t="s">
        <v>124</v>
      </c>
      <c r="D451" t="s">
        <v>2966</v>
      </c>
      <c r="E451" t="s">
        <v>125</v>
      </c>
      <c r="F451">
        <v>0</v>
      </c>
      <c r="G451" s="27">
        <v>8.4219033812975592</v>
      </c>
      <c r="H451" s="27">
        <f t="shared" si="7"/>
        <v>342.96163297532974</v>
      </c>
      <c r="I451" s="27">
        <v>0.59099999999999997</v>
      </c>
      <c r="J451" s="27">
        <v>6.0000000000000001E-3</v>
      </c>
      <c r="K451">
        <v>0</v>
      </c>
      <c r="L451">
        <v>2047</v>
      </c>
      <c r="M451" t="s">
        <v>2967</v>
      </c>
      <c r="N451">
        <v>2.9000000000000001E-237</v>
      </c>
      <c r="O451">
        <v>431</v>
      </c>
      <c r="P451">
        <v>405</v>
      </c>
      <c r="Q451">
        <v>396</v>
      </c>
      <c r="R451" s="33" t="s">
        <v>180</v>
      </c>
      <c r="S451">
        <v>830.86099999999999</v>
      </c>
      <c r="T451" t="s">
        <v>2968</v>
      </c>
      <c r="U451" t="s">
        <v>173</v>
      </c>
      <c r="V451" t="s">
        <v>173</v>
      </c>
      <c r="W451" t="s">
        <v>173</v>
      </c>
      <c r="X451" t="s">
        <v>173</v>
      </c>
    </row>
    <row r="452" spans="1:24">
      <c r="A452">
        <v>14</v>
      </c>
      <c r="B452" s="1" t="s">
        <v>2872</v>
      </c>
      <c r="C452" t="s">
        <v>2969</v>
      </c>
      <c r="D452" t="s">
        <v>2900</v>
      </c>
      <c r="E452" t="s">
        <v>2970</v>
      </c>
      <c r="F452">
        <v>0</v>
      </c>
      <c r="G452" s="27">
        <v>8.38191906896677</v>
      </c>
      <c r="H452" s="27">
        <f t="shared" si="7"/>
        <v>333.58695644542001</v>
      </c>
      <c r="I452" s="27">
        <v>0.223</v>
      </c>
      <c r="J452" s="27">
        <v>2E-3</v>
      </c>
      <c r="K452">
        <v>0</v>
      </c>
      <c r="L452">
        <v>2047</v>
      </c>
      <c r="M452" t="s">
        <v>2902</v>
      </c>
      <c r="N452">
        <v>3.4000000000000002E-52</v>
      </c>
      <c r="O452">
        <v>291</v>
      </c>
      <c r="P452">
        <v>205</v>
      </c>
      <c r="Q452">
        <v>127</v>
      </c>
      <c r="R452" s="33" t="s">
        <v>2971</v>
      </c>
      <c r="S452">
        <v>216.083</v>
      </c>
      <c r="T452" t="s">
        <v>2972</v>
      </c>
      <c r="U452" t="s">
        <v>173</v>
      </c>
      <c r="V452" t="s">
        <v>173</v>
      </c>
      <c r="W452" t="s">
        <v>173</v>
      </c>
      <c r="X452" t="s">
        <v>173</v>
      </c>
    </row>
    <row r="453" spans="1:24">
      <c r="A453">
        <v>14</v>
      </c>
      <c r="B453" s="1" t="s">
        <v>2872</v>
      </c>
      <c r="C453" t="s">
        <v>2973</v>
      </c>
      <c r="D453" t="s">
        <v>2974</v>
      </c>
      <c r="E453" t="s">
        <v>2975</v>
      </c>
      <c r="F453">
        <v>0</v>
      </c>
      <c r="G453" s="27">
        <v>8.2353329220257692</v>
      </c>
      <c r="H453" s="27">
        <f t="shared" si="7"/>
        <v>301.35765919254032</v>
      </c>
      <c r="I453" s="27">
        <v>0.27400000000000002</v>
      </c>
      <c r="J453" s="27">
        <v>2E-3</v>
      </c>
      <c r="K453">
        <v>0</v>
      </c>
      <c r="L453">
        <v>1731</v>
      </c>
      <c r="M453" t="s">
        <v>2976</v>
      </c>
      <c r="N453">
        <v>0</v>
      </c>
      <c r="O453">
        <v>550</v>
      </c>
      <c r="P453">
        <v>550</v>
      </c>
      <c r="Q453">
        <v>531</v>
      </c>
      <c r="R453" s="33" t="s">
        <v>2977</v>
      </c>
      <c r="S453">
        <v>1086.25</v>
      </c>
      <c r="T453" t="s">
        <v>2978</v>
      </c>
      <c r="U453" t="s">
        <v>173</v>
      </c>
      <c r="V453" t="s">
        <v>173</v>
      </c>
      <c r="W453" t="s">
        <v>173</v>
      </c>
      <c r="X453" t="s">
        <v>173</v>
      </c>
    </row>
    <row r="454" spans="1:24">
      <c r="A454">
        <v>14</v>
      </c>
      <c r="B454" s="1" t="s">
        <v>2872</v>
      </c>
      <c r="C454" t="s">
        <v>2979</v>
      </c>
      <c r="D454" t="s">
        <v>2980</v>
      </c>
      <c r="E454" t="s">
        <v>2981</v>
      </c>
      <c r="F454">
        <v>0</v>
      </c>
      <c r="G454" s="27">
        <v>8.2347959828851103</v>
      </c>
      <c r="H454" s="27">
        <f t="shared" si="7"/>
        <v>301.24552141530796</v>
      </c>
      <c r="I454" s="27">
        <v>0.66300000000000003</v>
      </c>
      <c r="J454" s="27">
        <v>8.9999999999999993E-3</v>
      </c>
      <c r="K454">
        <v>0</v>
      </c>
      <c r="L454">
        <v>2047</v>
      </c>
      <c r="M454" t="s">
        <v>2982</v>
      </c>
      <c r="N454">
        <v>5.3000000000000001E-5</v>
      </c>
      <c r="O454">
        <v>667</v>
      </c>
      <c r="P454">
        <v>111</v>
      </c>
      <c r="Q454">
        <v>53</v>
      </c>
      <c r="R454" s="33" t="s">
        <v>2983</v>
      </c>
      <c r="S454">
        <v>59.306600000000003</v>
      </c>
      <c r="T454" t="s">
        <v>2984</v>
      </c>
      <c r="U454" t="s">
        <v>173</v>
      </c>
      <c r="V454" t="s">
        <v>173</v>
      </c>
      <c r="W454" t="s">
        <v>173</v>
      </c>
      <c r="X454" t="s">
        <v>173</v>
      </c>
    </row>
    <row r="455" spans="1:24">
      <c r="A455">
        <v>14</v>
      </c>
      <c r="B455" s="1" t="s">
        <v>2872</v>
      </c>
      <c r="C455" t="s">
        <v>2985</v>
      </c>
      <c r="D455" t="s">
        <v>173</v>
      </c>
      <c r="E455" t="s">
        <v>2986</v>
      </c>
      <c r="F455">
        <v>0</v>
      </c>
      <c r="G455" s="27">
        <v>8.2347959828851103</v>
      </c>
      <c r="H455" s="27">
        <f t="shared" si="7"/>
        <v>301.24552141530796</v>
      </c>
      <c r="I455" s="27">
        <v>0.66300000000000003</v>
      </c>
      <c r="J455" s="27">
        <v>8.9999999999999993E-3</v>
      </c>
      <c r="K455">
        <v>0</v>
      </c>
      <c r="L455" t="s">
        <v>173</v>
      </c>
      <c r="M455" t="s">
        <v>173</v>
      </c>
      <c r="N455" t="s">
        <v>173</v>
      </c>
      <c r="O455" t="s">
        <v>173</v>
      </c>
      <c r="P455" t="s">
        <v>173</v>
      </c>
      <c r="Q455" t="s">
        <v>173</v>
      </c>
      <c r="R455" t="s">
        <v>173</v>
      </c>
      <c r="S455" t="s">
        <v>173</v>
      </c>
      <c r="T455" t="s">
        <v>173</v>
      </c>
      <c r="U455" t="s">
        <v>173</v>
      </c>
      <c r="V455" t="s">
        <v>173</v>
      </c>
      <c r="W455" t="s">
        <v>173</v>
      </c>
      <c r="X455" t="s">
        <v>173</v>
      </c>
    </row>
    <row r="456" spans="1:24">
      <c r="A456">
        <v>14</v>
      </c>
      <c r="B456" s="1" t="s">
        <v>2872</v>
      </c>
      <c r="C456" t="s">
        <v>2987</v>
      </c>
      <c r="D456" t="s">
        <v>2988</v>
      </c>
      <c r="E456" t="s">
        <v>2989</v>
      </c>
      <c r="F456">
        <v>0</v>
      </c>
      <c r="G456" s="27">
        <v>8.2257347669882108</v>
      </c>
      <c r="H456" s="27">
        <f t="shared" si="7"/>
        <v>299.35940105488697</v>
      </c>
      <c r="I456" s="27">
        <v>0.26700000000000002</v>
      </c>
      <c r="J456" s="27">
        <v>3.0000000000000001E-3</v>
      </c>
      <c r="K456">
        <v>0</v>
      </c>
      <c r="L456">
        <v>2047</v>
      </c>
      <c r="M456" t="s">
        <v>2990</v>
      </c>
      <c r="N456">
        <v>1.2E-60</v>
      </c>
      <c r="O456">
        <v>361</v>
      </c>
      <c r="P456">
        <v>266</v>
      </c>
      <c r="Q456">
        <v>93</v>
      </c>
      <c r="R456" s="33" t="s">
        <v>2991</v>
      </c>
      <c r="S456">
        <v>244.202</v>
      </c>
      <c r="T456" t="s">
        <v>2992</v>
      </c>
      <c r="U456" t="s">
        <v>173</v>
      </c>
      <c r="V456" t="s">
        <v>173</v>
      </c>
      <c r="W456" t="s">
        <v>173</v>
      </c>
      <c r="X456" t="s">
        <v>173</v>
      </c>
    </row>
    <row r="457" spans="1:24">
      <c r="A457">
        <v>14</v>
      </c>
      <c r="B457" s="1" t="s">
        <v>2872</v>
      </c>
      <c r="C457" t="s">
        <v>2993</v>
      </c>
      <c r="D457" t="s">
        <v>2966</v>
      </c>
      <c r="E457" t="s">
        <v>2994</v>
      </c>
      <c r="F457">
        <v>0</v>
      </c>
      <c r="G457" s="27">
        <v>8.1477378420842292</v>
      </c>
      <c r="H457" s="27">
        <f t="shared" si="7"/>
        <v>283.60474141312153</v>
      </c>
      <c r="I457" s="27">
        <v>0.29799999999999999</v>
      </c>
      <c r="J457" s="27">
        <v>3.0000000000000001E-3</v>
      </c>
      <c r="K457">
        <v>0</v>
      </c>
      <c r="L457">
        <v>2047</v>
      </c>
      <c r="M457" t="s">
        <v>2995</v>
      </c>
      <c r="N457">
        <v>1.2999999999999999E-293</v>
      </c>
      <c r="O457">
        <v>798</v>
      </c>
      <c r="P457">
        <v>682</v>
      </c>
      <c r="Q457">
        <v>529</v>
      </c>
      <c r="R457" s="33" t="s">
        <v>2996</v>
      </c>
      <c r="S457">
        <v>1018.07</v>
      </c>
      <c r="T457" t="s">
        <v>2997</v>
      </c>
      <c r="U457" t="s">
        <v>173</v>
      </c>
      <c r="V457" t="s">
        <v>173</v>
      </c>
      <c r="W457" t="s">
        <v>173</v>
      </c>
      <c r="X457" t="s">
        <v>173</v>
      </c>
    </row>
    <row r="458" spans="1:24">
      <c r="A458">
        <v>14</v>
      </c>
      <c r="B458" s="1" t="s">
        <v>2872</v>
      </c>
      <c r="C458" t="s">
        <v>2998</v>
      </c>
      <c r="D458" t="s">
        <v>173</v>
      </c>
      <c r="E458" t="s">
        <v>2999</v>
      </c>
      <c r="F458">
        <v>0</v>
      </c>
      <c r="G458" s="27">
        <v>8.1376071240956502</v>
      </c>
      <c r="H458" s="27">
        <f t="shared" si="7"/>
        <v>281.6202225030537</v>
      </c>
      <c r="I458" s="27">
        <v>0.33200000000000002</v>
      </c>
      <c r="J458" s="27">
        <v>4.0000000000000001E-3</v>
      </c>
      <c r="K458">
        <v>0</v>
      </c>
      <c r="L458" t="s">
        <v>173</v>
      </c>
      <c r="M458" t="s">
        <v>173</v>
      </c>
      <c r="N458" t="s">
        <v>173</v>
      </c>
      <c r="O458" t="s">
        <v>173</v>
      </c>
      <c r="P458" t="s">
        <v>173</v>
      </c>
      <c r="Q458" t="s">
        <v>173</v>
      </c>
      <c r="R458" t="s">
        <v>173</v>
      </c>
      <c r="S458" t="s">
        <v>173</v>
      </c>
      <c r="T458" t="s">
        <v>173</v>
      </c>
      <c r="U458" t="s">
        <v>173</v>
      </c>
      <c r="V458" t="s">
        <v>173</v>
      </c>
      <c r="W458" t="s">
        <v>173</v>
      </c>
      <c r="X458" t="s">
        <v>173</v>
      </c>
    </row>
    <row r="459" spans="1:24">
      <c r="A459">
        <v>14</v>
      </c>
      <c r="B459" s="1" t="s">
        <v>2872</v>
      </c>
      <c r="C459" t="s">
        <v>3000</v>
      </c>
      <c r="D459" t="s">
        <v>3001</v>
      </c>
      <c r="E459" t="s">
        <v>3002</v>
      </c>
      <c r="F459">
        <v>0</v>
      </c>
      <c r="G459" s="27">
        <v>8.1282793057860001</v>
      </c>
      <c r="H459" s="27">
        <f t="shared" si="7"/>
        <v>279.80526627110521</v>
      </c>
      <c r="I459" s="27">
        <v>0.26400000000000001</v>
      </c>
      <c r="J459" s="27">
        <v>2E-3</v>
      </c>
      <c r="K459">
        <v>0</v>
      </c>
      <c r="L459">
        <v>2047</v>
      </c>
      <c r="M459" t="s">
        <v>3003</v>
      </c>
      <c r="N459">
        <v>6.1999999999999997E-288</v>
      </c>
      <c r="O459">
        <v>781</v>
      </c>
      <c r="P459">
        <v>588</v>
      </c>
      <c r="Q459">
        <v>533</v>
      </c>
      <c r="R459" s="33" t="s">
        <v>3004</v>
      </c>
      <c r="S459">
        <v>999.19399999999996</v>
      </c>
      <c r="T459" t="s">
        <v>3005</v>
      </c>
      <c r="U459">
        <v>3</v>
      </c>
      <c r="V459" t="s">
        <v>3006</v>
      </c>
      <c r="W459" t="s">
        <v>3007</v>
      </c>
      <c r="X459" t="s">
        <v>1133</v>
      </c>
    </row>
    <row r="460" spans="1:24">
      <c r="A460">
        <v>14</v>
      </c>
      <c r="B460" s="1" t="s">
        <v>2872</v>
      </c>
      <c r="C460" t="s">
        <v>3008</v>
      </c>
      <c r="D460" t="s">
        <v>398</v>
      </c>
      <c r="E460" t="s">
        <v>3009</v>
      </c>
      <c r="F460">
        <v>0</v>
      </c>
      <c r="G460" s="27">
        <v>8.11824359451216</v>
      </c>
      <c r="H460" s="27">
        <f t="shared" si="7"/>
        <v>277.86563197758318</v>
      </c>
      <c r="I460" s="27">
        <v>0.20599999999999999</v>
      </c>
      <c r="J460" s="27">
        <v>2E-3</v>
      </c>
      <c r="K460">
        <v>0</v>
      </c>
      <c r="L460">
        <v>2047</v>
      </c>
      <c r="M460" t="s">
        <v>3010</v>
      </c>
      <c r="N460">
        <v>3.4000000000000001E-246</v>
      </c>
      <c r="O460">
        <v>777</v>
      </c>
      <c r="P460">
        <v>453</v>
      </c>
      <c r="Q460">
        <v>439</v>
      </c>
      <c r="R460" s="33" t="s">
        <v>3011</v>
      </c>
      <c r="S460">
        <v>860.52200000000005</v>
      </c>
      <c r="T460" t="s">
        <v>3012</v>
      </c>
      <c r="U460" t="s">
        <v>173</v>
      </c>
      <c r="V460" t="s">
        <v>173</v>
      </c>
      <c r="W460" t="s">
        <v>173</v>
      </c>
      <c r="X460" t="s">
        <v>173</v>
      </c>
    </row>
    <row r="461" spans="1:24">
      <c r="A461">
        <v>14</v>
      </c>
      <c r="B461" s="1" t="s">
        <v>2872</v>
      </c>
      <c r="C461" t="s">
        <v>3013</v>
      </c>
      <c r="D461" t="s">
        <v>3014</v>
      </c>
      <c r="E461" t="s">
        <v>3015</v>
      </c>
      <c r="F461">
        <v>0</v>
      </c>
      <c r="G461" s="27">
        <v>8.0456115292715999</v>
      </c>
      <c r="H461" s="27">
        <f t="shared" si="7"/>
        <v>264.22286890180067</v>
      </c>
      <c r="I461" s="27">
        <v>0.30199999999999999</v>
      </c>
      <c r="J461" s="27">
        <v>2E-3</v>
      </c>
      <c r="K461">
        <v>0</v>
      </c>
      <c r="L461">
        <v>2047</v>
      </c>
      <c r="M461" t="s">
        <v>3016</v>
      </c>
      <c r="N461">
        <v>5.0999999999999998E-141</v>
      </c>
      <c r="O461">
        <v>1114</v>
      </c>
      <c r="P461">
        <v>331</v>
      </c>
      <c r="Q461">
        <v>271</v>
      </c>
      <c r="R461" s="33" t="s">
        <v>3017</v>
      </c>
      <c r="S461">
        <v>511.14600000000002</v>
      </c>
      <c r="T461" t="s">
        <v>3018</v>
      </c>
      <c r="U461">
        <v>3</v>
      </c>
      <c r="V461" t="s">
        <v>3019</v>
      </c>
      <c r="W461" t="s">
        <v>3020</v>
      </c>
      <c r="X461" t="s">
        <v>3021</v>
      </c>
    </row>
    <row r="462" spans="1:24">
      <c r="A462">
        <v>14</v>
      </c>
      <c r="B462" s="1" t="s">
        <v>2872</v>
      </c>
      <c r="C462" t="s">
        <v>3022</v>
      </c>
      <c r="D462" t="s">
        <v>3023</v>
      </c>
      <c r="E462" t="s">
        <v>3024</v>
      </c>
      <c r="F462">
        <v>0</v>
      </c>
      <c r="G462" s="27">
        <v>7.9748102355292101</v>
      </c>
      <c r="H462" s="27">
        <f t="shared" si="7"/>
        <v>251.56898099881167</v>
      </c>
      <c r="I462" s="27">
        <v>0.20300000000000001</v>
      </c>
      <c r="J462" s="27">
        <v>2E-3</v>
      </c>
      <c r="K462">
        <v>0</v>
      </c>
      <c r="L462">
        <v>1533</v>
      </c>
      <c r="M462" t="s">
        <v>3025</v>
      </c>
      <c r="N462">
        <v>1.4E-259</v>
      </c>
      <c r="O462">
        <v>456</v>
      </c>
      <c r="P462">
        <v>494</v>
      </c>
      <c r="Q462">
        <v>462</v>
      </c>
      <c r="R462" s="33" t="s">
        <v>3026</v>
      </c>
      <c r="S462">
        <v>904.43399999999997</v>
      </c>
      <c r="T462" t="s">
        <v>3027</v>
      </c>
      <c r="U462" t="s">
        <v>173</v>
      </c>
      <c r="V462" t="s">
        <v>173</v>
      </c>
      <c r="W462" t="s">
        <v>173</v>
      </c>
      <c r="X462" t="s">
        <v>173</v>
      </c>
    </row>
    <row r="463" spans="1:24">
      <c r="A463">
        <v>14</v>
      </c>
      <c r="B463" s="1" t="s">
        <v>2872</v>
      </c>
      <c r="C463" t="s">
        <v>3028</v>
      </c>
      <c r="D463" t="s">
        <v>3029</v>
      </c>
      <c r="E463" t="s">
        <v>3030</v>
      </c>
      <c r="F463">
        <v>0</v>
      </c>
      <c r="G463" s="27">
        <v>7.95634519927449</v>
      </c>
      <c r="H463" s="27">
        <f t="shared" si="7"/>
        <v>248.36967031883435</v>
      </c>
      <c r="I463" s="27">
        <v>0.40500000000000003</v>
      </c>
      <c r="J463" s="27">
        <v>6.0000000000000001E-3</v>
      </c>
      <c r="K463">
        <v>0</v>
      </c>
      <c r="L463">
        <v>2047</v>
      </c>
      <c r="M463" t="s">
        <v>3031</v>
      </c>
      <c r="N463">
        <v>5.1999999999999997E-218</v>
      </c>
      <c r="O463">
        <v>2361</v>
      </c>
      <c r="P463">
        <v>661</v>
      </c>
      <c r="Q463">
        <v>406</v>
      </c>
      <c r="R463" s="33" t="s">
        <v>3032</v>
      </c>
      <c r="S463">
        <v>766.91800000000001</v>
      </c>
      <c r="T463" t="s">
        <v>3033</v>
      </c>
      <c r="U463">
        <v>2</v>
      </c>
      <c r="V463" t="s">
        <v>3034</v>
      </c>
      <c r="W463" t="s">
        <v>3035</v>
      </c>
      <c r="X463" t="s">
        <v>758</v>
      </c>
    </row>
    <row r="464" spans="1:24">
      <c r="A464">
        <v>14</v>
      </c>
      <c r="B464" s="1" t="s">
        <v>2872</v>
      </c>
      <c r="C464" t="s">
        <v>3036</v>
      </c>
      <c r="D464" t="s">
        <v>3023</v>
      </c>
      <c r="E464" t="s">
        <v>3037</v>
      </c>
      <c r="F464">
        <v>0</v>
      </c>
      <c r="G464" s="27">
        <v>7.9340625547951298</v>
      </c>
      <c r="H464" s="27">
        <f t="shared" si="7"/>
        <v>244.56303565894569</v>
      </c>
      <c r="I464" s="27">
        <v>0.42</v>
      </c>
      <c r="J464" s="27">
        <v>4.0000000000000001E-3</v>
      </c>
      <c r="K464">
        <v>0</v>
      </c>
      <c r="L464">
        <v>1659</v>
      </c>
      <c r="M464" t="s">
        <v>3038</v>
      </c>
      <c r="N464">
        <v>1.1E-289</v>
      </c>
      <c r="O464">
        <v>543</v>
      </c>
      <c r="P464">
        <v>552</v>
      </c>
      <c r="Q464">
        <v>509</v>
      </c>
      <c r="R464" s="33" t="s">
        <v>3039</v>
      </c>
      <c r="S464">
        <v>1004.59</v>
      </c>
      <c r="T464" t="s">
        <v>3027</v>
      </c>
      <c r="U464" t="s">
        <v>173</v>
      </c>
      <c r="V464" t="s">
        <v>173</v>
      </c>
      <c r="W464" t="s">
        <v>173</v>
      </c>
      <c r="X464" t="s">
        <v>173</v>
      </c>
    </row>
    <row r="465" spans="1:24">
      <c r="A465">
        <v>14</v>
      </c>
      <c r="B465" s="1" t="s">
        <v>2872</v>
      </c>
      <c r="C465" t="s">
        <v>3040</v>
      </c>
      <c r="D465" t="s">
        <v>1216</v>
      </c>
      <c r="E465" t="s">
        <v>3041</v>
      </c>
      <c r="F465">
        <v>0</v>
      </c>
      <c r="G465" s="27">
        <v>7.8135811650449796</v>
      </c>
      <c r="H465" s="27">
        <f t="shared" si="7"/>
        <v>224.9688064576346</v>
      </c>
      <c r="I465" s="27">
        <v>0.495</v>
      </c>
      <c r="J465" s="27">
        <v>8.0000000000000002E-3</v>
      </c>
      <c r="K465">
        <v>0</v>
      </c>
      <c r="L465">
        <v>543</v>
      </c>
      <c r="M465" t="s">
        <v>3042</v>
      </c>
      <c r="N465">
        <v>1.0999999999999999E-100</v>
      </c>
      <c r="O465">
        <v>2701</v>
      </c>
      <c r="P465">
        <v>180</v>
      </c>
      <c r="Q465">
        <v>178</v>
      </c>
      <c r="R465" s="33" t="s">
        <v>3043</v>
      </c>
      <c r="S465">
        <v>373.62900000000002</v>
      </c>
      <c r="T465" t="s">
        <v>3044</v>
      </c>
      <c r="U465">
        <v>5</v>
      </c>
      <c r="V465" t="s">
        <v>3045</v>
      </c>
      <c r="W465" t="s">
        <v>3046</v>
      </c>
      <c r="X465" t="s">
        <v>3047</v>
      </c>
    </row>
    <row r="466" spans="1:24">
      <c r="A466">
        <v>14</v>
      </c>
      <c r="B466" s="1" t="s">
        <v>2872</v>
      </c>
      <c r="C466" t="s">
        <v>3048</v>
      </c>
      <c r="D466" t="s">
        <v>568</v>
      </c>
      <c r="E466" t="s">
        <v>3049</v>
      </c>
      <c r="F466">
        <v>0</v>
      </c>
      <c r="G466" s="27">
        <v>7.8040205184175697</v>
      </c>
      <c r="H466" s="27">
        <f t="shared" si="7"/>
        <v>223.4828817444953</v>
      </c>
      <c r="I466" s="27">
        <v>0.247</v>
      </c>
      <c r="J466" s="27">
        <v>3.0000000000000001E-3</v>
      </c>
      <c r="K466">
        <v>0</v>
      </c>
      <c r="L466">
        <v>1074</v>
      </c>
      <c r="M466" t="s">
        <v>3050</v>
      </c>
      <c r="N466">
        <v>3.2E-78</v>
      </c>
      <c r="O466">
        <v>312</v>
      </c>
      <c r="P466">
        <v>215</v>
      </c>
      <c r="Q466">
        <v>164</v>
      </c>
      <c r="R466" s="33" t="s">
        <v>3051</v>
      </c>
      <c r="S466">
        <v>301.21199999999999</v>
      </c>
      <c r="T466" t="s">
        <v>3052</v>
      </c>
      <c r="U466" t="s">
        <v>173</v>
      </c>
      <c r="V466" t="s">
        <v>173</v>
      </c>
      <c r="W466" t="s">
        <v>173</v>
      </c>
      <c r="X466" t="s">
        <v>173</v>
      </c>
    </row>
    <row r="467" spans="1:24" s="29" customFormat="1">
      <c r="B467" s="30"/>
      <c r="G467" s="31"/>
      <c r="H467" s="31">
        <f t="shared" si="7"/>
        <v>1</v>
      </c>
      <c r="I467" s="31"/>
      <c r="J467" s="31"/>
      <c r="R467" s="32"/>
    </row>
    <row r="468" spans="1:24">
      <c r="A468">
        <v>15</v>
      </c>
      <c r="B468" s="1" t="s">
        <v>3053</v>
      </c>
      <c r="C468" t="s">
        <v>3054</v>
      </c>
      <c r="D468" t="s">
        <v>3055</v>
      </c>
      <c r="E468" t="s">
        <v>3056</v>
      </c>
      <c r="F468">
        <v>0</v>
      </c>
      <c r="G468" s="27">
        <v>9.9653117209832391</v>
      </c>
      <c r="H468" s="27">
        <f t="shared" si="7"/>
        <v>999.67249745904064</v>
      </c>
      <c r="I468" s="27">
        <v>0.27400000000000002</v>
      </c>
      <c r="J468" s="27">
        <v>1E-3</v>
      </c>
      <c r="K468">
        <v>0</v>
      </c>
      <c r="L468">
        <v>333</v>
      </c>
      <c r="M468" t="s">
        <v>3057</v>
      </c>
      <c r="N468">
        <v>4.0000000000000003E-31</v>
      </c>
      <c r="O468">
        <v>140</v>
      </c>
      <c r="P468">
        <v>104</v>
      </c>
      <c r="Q468">
        <v>75</v>
      </c>
      <c r="R468" s="33" t="s">
        <v>3058</v>
      </c>
      <c r="S468">
        <v>142.124</v>
      </c>
      <c r="T468" t="s">
        <v>3059</v>
      </c>
      <c r="U468">
        <v>2</v>
      </c>
      <c r="V468" t="s">
        <v>3060</v>
      </c>
      <c r="W468" t="s">
        <v>3061</v>
      </c>
      <c r="X468" t="s">
        <v>1779</v>
      </c>
    </row>
    <row r="469" spans="1:24">
      <c r="A469">
        <v>15</v>
      </c>
      <c r="B469" s="1" t="s">
        <v>3053</v>
      </c>
      <c r="C469" t="s">
        <v>3062</v>
      </c>
      <c r="D469" t="s">
        <v>3063</v>
      </c>
      <c r="E469" t="s">
        <v>3064</v>
      </c>
      <c r="F469">
        <v>0</v>
      </c>
      <c r="G469" s="27">
        <v>9.5477908184155105</v>
      </c>
      <c r="H469" s="27">
        <f t="shared" si="7"/>
        <v>748.46488307592426</v>
      </c>
      <c r="I469" s="27">
        <v>0.214</v>
      </c>
      <c r="J469" s="27">
        <v>1E-3</v>
      </c>
      <c r="K469">
        <v>0</v>
      </c>
      <c r="L469">
        <v>1464</v>
      </c>
      <c r="M469" t="s">
        <v>3065</v>
      </c>
      <c r="N469">
        <v>2.8999999999999999E-89</v>
      </c>
      <c r="O469">
        <v>307</v>
      </c>
      <c r="P469">
        <v>198</v>
      </c>
      <c r="Q469">
        <v>164</v>
      </c>
      <c r="R469" s="33" t="s">
        <v>3066</v>
      </c>
      <c r="S469">
        <v>338.57600000000002</v>
      </c>
      <c r="T469" t="s">
        <v>3067</v>
      </c>
      <c r="U469" t="s">
        <v>173</v>
      </c>
      <c r="V469" t="s">
        <v>173</v>
      </c>
      <c r="W469" t="s">
        <v>173</v>
      </c>
      <c r="X469" t="s">
        <v>173</v>
      </c>
    </row>
    <row r="470" spans="1:24">
      <c r="A470">
        <v>15</v>
      </c>
      <c r="B470" s="1" t="s">
        <v>3053</v>
      </c>
      <c r="C470" t="s">
        <v>130</v>
      </c>
      <c r="D470" t="s">
        <v>3055</v>
      </c>
      <c r="E470" t="s">
        <v>131</v>
      </c>
      <c r="F470">
        <v>0</v>
      </c>
      <c r="G470" s="27">
        <v>9.4858249113997299</v>
      </c>
      <c r="H470" s="27">
        <f t="shared" si="7"/>
        <v>716.99781460338795</v>
      </c>
      <c r="I470" s="27">
        <v>0.78200000000000003</v>
      </c>
      <c r="J470" s="27">
        <v>5.0000000000000001E-3</v>
      </c>
      <c r="K470">
        <v>0</v>
      </c>
      <c r="L470">
        <v>969</v>
      </c>
      <c r="M470" t="s">
        <v>3068</v>
      </c>
      <c r="N470">
        <v>1.1E-36</v>
      </c>
      <c r="O470">
        <v>166</v>
      </c>
      <c r="P470">
        <v>86</v>
      </c>
      <c r="Q470">
        <v>76</v>
      </c>
      <c r="R470" s="33" t="s">
        <v>3069</v>
      </c>
      <c r="S470">
        <v>162.92500000000001</v>
      </c>
      <c r="T470" t="s">
        <v>3070</v>
      </c>
      <c r="U470">
        <v>2</v>
      </c>
      <c r="V470" t="s">
        <v>2935</v>
      </c>
      <c r="W470" t="s">
        <v>2936</v>
      </c>
      <c r="X470" t="s">
        <v>509</v>
      </c>
    </row>
    <row r="471" spans="1:24">
      <c r="A471">
        <v>15</v>
      </c>
      <c r="B471" s="1" t="s">
        <v>3053</v>
      </c>
      <c r="C471" t="s">
        <v>128</v>
      </c>
      <c r="D471" t="s">
        <v>3071</v>
      </c>
      <c r="E471" t="s">
        <v>3072</v>
      </c>
      <c r="F471">
        <v>0</v>
      </c>
      <c r="G471" s="27">
        <v>9.2233948826280994</v>
      </c>
      <c r="H471" s="27">
        <f t="shared" si="7"/>
        <v>597.74853655811842</v>
      </c>
      <c r="I471" s="27">
        <v>0.96399999999999997</v>
      </c>
      <c r="J471" s="27">
        <v>1.7999999999999999E-2</v>
      </c>
      <c r="K471">
        <v>0</v>
      </c>
      <c r="L471">
        <v>2047</v>
      </c>
      <c r="M471" t="s">
        <v>3073</v>
      </c>
      <c r="N471">
        <v>3.8000000000000001E-104</v>
      </c>
      <c r="O471">
        <v>1190</v>
      </c>
      <c r="P471">
        <v>327</v>
      </c>
      <c r="Q471">
        <v>134</v>
      </c>
      <c r="R471" s="33" t="s">
        <v>3074</v>
      </c>
      <c r="S471">
        <v>388.65199999999999</v>
      </c>
      <c r="T471" t="s">
        <v>3075</v>
      </c>
      <c r="U471">
        <v>3</v>
      </c>
      <c r="V471" t="s">
        <v>3076</v>
      </c>
      <c r="W471" t="s">
        <v>3077</v>
      </c>
      <c r="X471" t="s">
        <v>643</v>
      </c>
    </row>
    <row r="472" spans="1:24">
      <c r="A472">
        <v>15</v>
      </c>
      <c r="B472" s="1" t="s">
        <v>3053</v>
      </c>
      <c r="C472" t="s">
        <v>3078</v>
      </c>
      <c r="D472" t="s">
        <v>2321</v>
      </c>
      <c r="E472" t="s">
        <v>3079</v>
      </c>
      <c r="F472">
        <v>0</v>
      </c>
      <c r="G472" s="27">
        <v>8.6376246814040698</v>
      </c>
      <c r="H472" s="27">
        <f t="shared" si="7"/>
        <v>398.27598501147031</v>
      </c>
      <c r="I472" s="27">
        <v>0.22</v>
      </c>
      <c r="J472" s="27">
        <v>1E-3</v>
      </c>
      <c r="K472">
        <v>0</v>
      </c>
      <c r="L472">
        <v>1242</v>
      </c>
      <c r="M472" t="s">
        <v>3080</v>
      </c>
      <c r="N472">
        <v>2.4999999999999999E-104</v>
      </c>
      <c r="O472">
        <v>380</v>
      </c>
      <c r="P472">
        <v>255</v>
      </c>
      <c r="Q472">
        <v>202</v>
      </c>
      <c r="R472" s="33" t="s">
        <v>3081</v>
      </c>
      <c r="S472">
        <v>388.267</v>
      </c>
      <c r="T472" t="s">
        <v>3082</v>
      </c>
      <c r="U472">
        <v>1</v>
      </c>
      <c r="V472" t="s">
        <v>3083</v>
      </c>
      <c r="W472" t="s">
        <v>3084</v>
      </c>
      <c r="X472" t="s">
        <v>263</v>
      </c>
    </row>
    <row r="473" spans="1:24">
      <c r="A473">
        <v>15</v>
      </c>
      <c r="B473" s="1" t="s">
        <v>3053</v>
      </c>
      <c r="C473" t="s">
        <v>3085</v>
      </c>
      <c r="D473" t="s">
        <v>2321</v>
      </c>
      <c r="E473" t="s">
        <v>3086</v>
      </c>
      <c r="F473">
        <v>0</v>
      </c>
      <c r="G473" s="27">
        <v>8.5787330036278</v>
      </c>
      <c r="H473" s="27">
        <f t="shared" si="7"/>
        <v>382.34547864274998</v>
      </c>
      <c r="I473" s="27">
        <v>0.39</v>
      </c>
      <c r="J473" s="27">
        <v>2E-3</v>
      </c>
      <c r="K473">
        <v>0</v>
      </c>
      <c r="L473">
        <v>765</v>
      </c>
      <c r="M473" t="s">
        <v>3087</v>
      </c>
      <c r="N473">
        <v>5.4000000000000003E-100</v>
      </c>
      <c r="O473">
        <v>728</v>
      </c>
      <c r="P473">
        <v>210</v>
      </c>
      <c r="Q473">
        <v>177</v>
      </c>
      <c r="R473" s="33" t="s">
        <v>3088</v>
      </c>
      <c r="S473">
        <v>372.47399999999999</v>
      </c>
      <c r="T473" t="s">
        <v>3089</v>
      </c>
      <c r="U473">
        <v>4</v>
      </c>
      <c r="V473" t="s">
        <v>3090</v>
      </c>
      <c r="W473" t="s">
        <v>3091</v>
      </c>
      <c r="X473" t="s">
        <v>281</v>
      </c>
    </row>
    <row r="474" spans="1:24">
      <c r="A474">
        <v>15</v>
      </c>
      <c r="B474" s="1" t="s">
        <v>3053</v>
      </c>
      <c r="C474" t="s">
        <v>3092</v>
      </c>
      <c r="D474" t="s">
        <v>3093</v>
      </c>
      <c r="E474" t="s">
        <v>3094</v>
      </c>
      <c r="F474">
        <v>0</v>
      </c>
      <c r="G474" s="27">
        <v>8.5015526594219697</v>
      </c>
      <c r="H474" s="27">
        <f t="shared" si="7"/>
        <v>362.42851551174545</v>
      </c>
      <c r="I474" s="27">
        <v>0.20599999999999999</v>
      </c>
      <c r="J474" s="27">
        <v>1E-3</v>
      </c>
      <c r="K474">
        <v>0</v>
      </c>
      <c r="L474">
        <v>258</v>
      </c>
      <c r="M474" t="s">
        <v>3095</v>
      </c>
      <c r="N474">
        <v>1.2E-15</v>
      </c>
      <c r="O474">
        <v>342</v>
      </c>
      <c r="P474">
        <v>66</v>
      </c>
      <c r="Q474">
        <v>43</v>
      </c>
      <c r="R474" s="33" t="s">
        <v>955</v>
      </c>
      <c r="S474">
        <v>90.5077</v>
      </c>
      <c r="T474" t="s">
        <v>3096</v>
      </c>
      <c r="U474" t="s">
        <v>173</v>
      </c>
      <c r="V474" t="s">
        <v>173</v>
      </c>
      <c r="W474" t="s">
        <v>173</v>
      </c>
      <c r="X474" t="s">
        <v>173</v>
      </c>
    </row>
    <row r="475" spans="1:24">
      <c r="A475">
        <v>15</v>
      </c>
      <c r="B475" s="1" t="s">
        <v>3053</v>
      </c>
      <c r="C475" t="s">
        <v>3097</v>
      </c>
      <c r="D475" t="s">
        <v>1800</v>
      </c>
      <c r="E475" t="s">
        <v>3098</v>
      </c>
      <c r="F475">
        <v>0</v>
      </c>
      <c r="G475" s="27">
        <v>8.4777059710918508</v>
      </c>
      <c r="H475" s="27">
        <f t="shared" si="7"/>
        <v>356.4870776882276</v>
      </c>
      <c r="I475" s="27">
        <v>0.97199999999999998</v>
      </c>
      <c r="J475" s="27">
        <v>3.5000000000000003E-2</v>
      </c>
      <c r="K475">
        <v>0</v>
      </c>
      <c r="L475">
        <v>2047</v>
      </c>
      <c r="M475" t="s">
        <v>3099</v>
      </c>
      <c r="N475">
        <v>0</v>
      </c>
      <c r="O475">
        <v>4320</v>
      </c>
      <c r="P475">
        <v>747</v>
      </c>
      <c r="Q475">
        <v>607</v>
      </c>
      <c r="R475" s="33" t="s">
        <v>3100</v>
      </c>
      <c r="S475">
        <v>1239.17</v>
      </c>
      <c r="T475" t="s">
        <v>3101</v>
      </c>
      <c r="U475">
        <v>1</v>
      </c>
      <c r="V475" t="s">
        <v>2839</v>
      </c>
      <c r="W475" t="s">
        <v>2840</v>
      </c>
      <c r="X475" t="s">
        <v>222</v>
      </c>
    </row>
    <row r="476" spans="1:24">
      <c r="A476">
        <v>15</v>
      </c>
      <c r="B476" s="1" t="s">
        <v>3053</v>
      </c>
      <c r="C476" t="s">
        <v>3102</v>
      </c>
      <c r="D476" t="s">
        <v>1800</v>
      </c>
      <c r="E476" t="s">
        <v>3103</v>
      </c>
      <c r="F476">
        <v>0</v>
      </c>
      <c r="G476" s="27">
        <v>8.4777059710918508</v>
      </c>
      <c r="H476" s="27">
        <f t="shared" si="7"/>
        <v>356.4870776882276</v>
      </c>
      <c r="I476" s="27">
        <v>0.97199999999999998</v>
      </c>
      <c r="J476" s="27">
        <v>3.5000000000000003E-2</v>
      </c>
      <c r="K476">
        <v>0</v>
      </c>
      <c r="L476">
        <v>2047</v>
      </c>
      <c r="M476" t="s">
        <v>3099</v>
      </c>
      <c r="N476">
        <v>0</v>
      </c>
      <c r="O476">
        <v>4320</v>
      </c>
      <c r="P476">
        <v>662</v>
      </c>
      <c r="Q476">
        <v>650</v>
      </c>
      <c r="R476" s="33" t="s">
        <v>3104</v>
      </c>
      <c r="S476">
        <v>1368.6</v>
      </c>
      <c r="T476" t="s">
        <v>3105</v>
      </c>
      <c r="U476">
        <v>1</v>
      </c>
      <c r="V476" t="s">
        <v>2839</v>
      </c>
      <c r="W476" t="s">
        <v>2840</v>
      </c>
      <c r="X476" t="s">
        <v>222</v>
      </c>
    </row>
    <row r="477" spans="1:24">
      <c r="A477">
        <v>15</v>
      </c>
      <c r="B477" s="1" t="s">
        <v>3053</v>
      </c>
      <c r="C477" t="s">
        <v>3106</v>
      </c>
      <c r="D477" t="s">
        <v>1654</v>
      </c>
      <c r="E477" t="s">
        <v>3107</v>
      </c>
      <c r="F477">
        <v>0</v>
      </c>
      <c r="G477" s="27">
        <v>8.4509976510816696</v>
      </c>
      <c r="H477" s="27">
        <f t="shared" si="7"/>
        <v>349.94821792980662</v>
      </c>
      <c r="I477" s="27">
        <v>0.40699999999999997</v>
      </c>
      <c r="J477" s="27">
        <v>2E-3</v>
      </c>
      <c r="K477">
        <v>0</v>
      </c>
      <c r="L477">
        <v>1275</v>
      </c>
      <c r="M477" t="s">
        <v>3108</v>
      </c>
      <c r="N477">
        <v>2.2999999999999999E-201</v>
      </c>
      <c r="O477">
        <v>441</v>
      </c>
      <c r="P477">
        <v>360</v>
      </c>
      <c r="Q477">
        <v>344</v>
      </c>
      <c r="R477" s="33" t="s">
        <v>3109</v>
      </c>
      <c r="S477">
        <v>710.67899999999997</v>
      </c>
      <c r="T477" t="s">
        <v>3110</v>
      </c>
      <c r="U477">
        <v>3</v>
      </c>
      <c r="V477" t="s">
        <v>3111</v>
      </c>
      <c r="W477" t="s">
        <v>3112</v>
      </c>
      <c r="X477" t="s">
        <v>2820</v>
      </c>
    </row>
    <row r="478" spans="1:24">
      <c r="A478">
        <v>15</v>
      </c>
      <c r="B478" s="1" t="s">
        <v>3053</v>
      </c>
      <c r="C478" t="s">
        <v>3113</v>
      </c>
      <c r="D478" t="s">
        <v>3114</v>
      </c>
      <c r="E478" t="s">
        <v>3115</v>
      </c>
      <c r="F478">
        <v>0</v>
      </c>
      <c r="G478" s="27">
        <v>8.4360374181207902</v>
      </c>
      <c r="H478" s="27">
        <f t="shared" si="7"/>
        <v>346.33812974986989</v>
      </c>
      <c r="I478" s="27">
        <v>0.27400000000000002</v>
      </c>
      <c r="J478" s="27">
        <v>2E-3</v>
      </c>
      <c r="K478">
        <v>0</v>
      </c>
      <c r="L478">
        <v>2047</v>
      </c>
      <c r="M478" t="s">
        <v>3116</v>
      </c>
      <c r="N478">
        <v>8.1999999999999995E-232</v>
      </c>
      <c r="O478">
        <v>911</v>
      </c>
      <c r="P478">
        <v>688</v>
      </c>
      <c r="Q478">
        <v>481</v>
      </c>
      <c r="R478" s="33" t="s">
        <v>2919</v>
      </c>
      <c r="S478">
        <v>812.75699999999995</v>
      </c>
      <c r="T478" t="s">
        <v>3117</v>
      </c>
      <c r="U478">
        <v>3</v>
      </c>
      <c r="V478" t="s">
        <v>2655</v>
      </c>
      <c r="W478" t="s">
        <v>2656</v>
      </c>
      <c r="X478" t="s">
        <v>184</v>
      </c>
    </row>
    <row r="479" spans="1:24">
      <c r="A479">
        <v>15</v>
      </c>
      <c r="B479" s="1" t="s">
        <v>3053</v>
      </c>
      <c r="C479" t="s">
        <v>3118</v>
      </c>
      <c r="D479" t="s">
        <v>3119</v>
      </c>
      <c r="E479" t="s">
        <v>3120</v>
      </c>
      <c r="F479">
        <v>0</v>
      </c>
      <c r="G479" s="27">
        <v>8.2544927176543208</v>
      </c>
      <c r="H479" s="27">
        <f t="shared" si="7"/>
        <v>305.38655091080483</v>
      </c>
      <c r="I479" s="27">
        <v>0.22900000000000001</v>
      </c>
      <c r="J479" s="27">
        <v>1E-3</v>
      </c>
      <c r="K479">
        <v>0</v>
      </c>
      <c r="L479">
        <v>1665</v>
      </c>
      <c r="M479" t="s">
        <v>3121</v>
      </c>
      <c r="N479">
        <v>2.5999999999999998E-222</v>
      </c>
      <c r="O479">
        <v>558</v>
      </c>
      <c r="P479">
        <v>549</v>
      </c>
      <c r="Q479">
        <v>455</v>
      </c>
      <c r="R479" s="33" t="s">
        <v>3122</v>
      </c>
      <c r="S479">
        <v>780.78499999999997</v>
      </c>
      <c r="T479" t="s">
        <v>3123</v>
      </c>
      <c r="U479">
        <v>4</v>
      </c>
      <c r="V479" t="s">
        <v>3124</v>
      </c>
      <c r="W479" t="s">
        <v>3125</v>
      </c>
      <c r="X479" t="s">
        <v>3126</v>
      </c>
    </row>
    <row r="480" spans="1:24">
      <c r="A480">
        <v>15</v>
      </c>
      <c r="B480" s="1" t="s">
        <v>3053</v>
      </c>
      <c r="C480" t="s">
        <v>3127</v>
      </c>
      <c r="D480" t="s">
        <v>1800</v>
      </c>
      <c r="E480" t="s">
        <v>3128</v>
      </c>
      <c r="F480">
        <v>0</v>
      </c>
      <c r="G480" s="27">
        <v>8.2334855755369603</v>
      </c>
      <c r="H480" s="27">
        <f t="shared" si="7"/>
        <v>300.97202278306736</v>
      </c>
      <c r="I480" s="27">
        <v>0.95699999999999996</v>
      </c>
      <c r="J480" s="27">
        <v>3.2000000000000001E-2</v>
      </c>
      <c r="K480">
        <v>0</v>
      </c>
      <c r="L480">
        <v>2047</v>
      </c>
      <c r="M480" t="s">
        <v>3129</v>
      </c>
      <c r="N480">
        <v>0</v>
      </c>
      <c r="O480">
        <v>3364</v>
      </c>
      <c r="P480">
        <v>715</v>
      </c>
      <c r="Q480">
        <v>523</v>
      </c>
      <c r="R480" s="33" t="s">
        <v>3130</v>
      </c>
      <c r="S480">
        <v>1079.7</v>
      </c>
      <c r="T480" t="s">
        <v>3131</v>
      </c>
      <c r="U480">
        <v>1</v>
      </c>
      <c r="V480" t="s">
        <v>2839</v>
      </c>
      <c r="W480" t="s">
        <v>2840</v>
      </c>
      <c r="X480" t="s">
        <v>222</v>
      </c>
    </row>
    <row r="481" spans="1:24">
      <c r="A481">
        <v>15</v>
      </c>
      <c r="B481" s="1" t="s">
        <v>3053</v>
      </c>
      <c r="C481" t="s">
        <v>3132</v>
      </c>
      <c r="D481" t="s">
        <v>568</v>
      </c>
      <c r="E481" t="s">
        <v>3133</v>
      </c>
      <c r="F481">
        <v>0</v>
      </c>
      <c r="G481" s="27">
        <v>8.1859342525574501</v>
      </c>
      <c r="H481" s="27">
        <f t="shared" si="7"/>
        <v>291.21366665315401</v>
      </c>
      <c r="I481" s="27">
        <v>0.28699999999999998</v>
      </c>
      <c r="J481" s="27">
        <v>2E-3</v>
      </c>
      <c r="K481">
        <v>0</v>
      </c>
      <c r="L481">
        <v>852</v>
      </c>
      <c r="M481" t="s">
        <v>3134</v>
      </c>
      <c r="N481">
        <v>4.2E-105</v>
      </c>
      <c r="O481">
        <v>228</v>
      </c>
      <c r="P481">
        <v>201</v>
      </c>
      <c r="Q481">
        <v>189</v>
      </c>
      <c r="R481" s="33" t="s">
        <v>3135</v>
      </c>
      <c r="S481">
        <v>389.80799999999999</v>
      </c>
      <c r="T481" t="s">
        <v>3136</v>
      </c>
      <c r="U481" t="s">
        <v>173</v>
      </c>
      <c r="V481" t="s">
        <v>173</v>
      </c>
      <c r="W481" t="s">
        <v>173</v>
      </c>
      <c r="X481" t="s">
        <v>173</v>
      </c>
    </row>
    <row r="482" spans="1:24">
      <c r="A482">
        <v>15</v>
      </c>
      <c r="B482" s="1" t="s">
        <v>3053</v>
      </c>
      <c r="C482" t="s">
        <v>3137</v>
      </c>
      <c r="D482" t="s">
        <v>3138</v>
      </c>
      <c r="E482" t="s">
        <v>3139</v>
      </c>
      <c r="F482">
        <v>0</v>
      </c>
      <c r="G482" s="27">
        <v>8.1397389523955592</v>
      </c>
      <c r="H482" s="27">
        <f t="shared" si="7"/>
        <v>282.0366720875553</v>
      </c>
      <c r="I482" s="27">
        <v>0.28100000000000003</v>
      </c>
      <c r="J482" s="27">
        <v>2E-3</v>
      </c>
      <c r="K482">
        <v>0</v>
      </c>
      <c r="L482">
        <v>1722</v>
      </c>
      <c r="M482" t="s">
        <v>3140</v>
      </c>
      <c r="N482">
        <v>0</v>
      </c>
      <c r="O482">
        <v>834</v>
      </c>
      <c r="P482">
        <v>573</v>
      </c>
      <c r="Q482">
        <v>571</v>
      </c>
      <c r="R482" s="33" t="s">
        <v>3141</v>
      </c>
      <c r="S482">
        <v>1152.8900000000001</v>
      </c>
      <c r="T482" t="s">
        <v>3142</v>
      </c>
      <c r="U482">
        <v>2</v>
      </c>
      <c r="V482" t="s">
        <v>3143</v>
      </c>
      <c r="W482" t="s">
        <v>3144</v>
      </c>
      <c r="X482" t="s">
        <v>419</v>
      </c>
    </row>
    <row r="483" spans="1:24">
      <c r="A483">
        <v>15</v>
      </c>
      <c r="B483" s="1" t="s">
        <v>3053</v>
      </c>
      <c r="C483" t="s">
        <v>3145</v>
      </c>
      <c r="D483" t="s">
        <v>3146</v>
      </c>
      <c r="E483" t="s">
        <v>3147</v>
      </c>
      <c r="F483">
        <v>0</v>
      </c>
      <c r="G483" s="27">
        <v>8.0548978633881205</v>
      </c>
      <c r="H483" s="27">
        <f t="shared" si="7"/>
        <v>265.92910313954491</v>
      </c>
      <c r="I483" s="27">
        <v>0.97699999999999998</v>
      </c>
      <c r="J483" s="27">
        <v>4.5999999999999999E-2</v>
      </c>
      <c r="K483">
        <v>0</v>
      </c>
      <c r="L483">
        <v>1962</v>
      </c>
      <c r="M483" t="s">
        <v>3148</v>
      </c>
      <c r="N483">
        <v>3.6E-75</v>
      </c>
      <c r="O483">
        <v>499</v>
      </c>
      <c r="P483">
        <v>188</v>
      </c>
      <c r="Q483">
        <v>138</v>
      </c>
      <c r="R483" s="33" t="s">
        <v>3149</v>
      </c>
      <c r="S483">
        <v>292.35199999999998</v>
      </c>
      <c r="T483" t="s">
        <v>3150</v>
      </c>
      <c r="U483">
        <v>3</v>
      </c>
      <c r="V483" t="s">
        <v>3151</v>
      </c>
      <c r="W483" t="s">
        <v>3152</v>
      </c>
      <c r="X483" t="s">
        <v>272</v>
      </c>
    </row>
    <row r="484" spans="1:24">
      <c r="A484">
        <v>15</v>
      </c>
      <c r="B484" s="1" t="s">
        <v>3053</v>
      </c>
      <c r="C484" t="s">
        <v>3153</v>
      </c>
      <c r="D484" t="s">
        <v>3154</v>
      </c>
      <c r="E484" t="s">
        <v>3155</v>
      </c>
      <c r="F484">
        <v>0</v>
      </c>
      <c r="G484" s="27">
        <v>7.8763538499461196</v>
      </c>
      <c r="H484" s="27">
        <f t="shared" si="7"/>
        <v>234.97343476066695</v>
      </c>
      <c r="I484" s="27">
        <v>0.441</v>
      </c>
      <c r="J484" s="27">
        <v>5.0000000000000001E-3</v>
      </c>
      <c r="K484">
        <v>0</v>
      </c>
      <c r="L484">
        <v>1995</v>
      </c>
      <c r="M484" t="s">
        <v>3156</v>
      </c>
      <c r="N484">
        <v>5.4000000000000002E-297</v>
      </c>
      <c r="O484">
        <v>1563</v>
      </c>
      <c r="P484">
        <v>571</v>
      </c>
      <c r="Q484">
        <v>535</v>
      </c>
      <c r="R484" s="33" t="s">
        <v>3157</v>
      </c>
      <c r="S484">
        <v>1029.24</v>
      </c>
      <c r="T484" t="s">
        <v>3158</v>
      </c>
      <c r="U484">
        <v>4</v>
      </c>
      <c r="V484" t="s">
        <v>3159</v>
      </c>
      <c r="W484" t="s">
        <v>3160</v>
      </c>
      <c r="X484" t="s">
        <v>1534</v>
      </c>
    </row>
    <row r="485" spans="1:24">
      <c r="A485">
        <v>15</v>
      </c>
      <c r="B485" s="1" t="s">
        <v>3053</v>
      </c>
      <c r="C485" t="s">
        <v>3161</v>
      </c>
      <c r="D485" t="s">
        <v>3114</v>
      </c>
      <c r="E485" t="s">
        <v>3162</v>
      </c>
      <c r="F485">
        <v>0</v>
      </c>
      <c r="G485" s="27">
        <v>7.8225404673693202</v>
      </c>
      <c r="H485" s="27">
        <f t="shared" si="7"/>
        <v>226.37023566444165</v>
      </c>
      <c r="I485" s="27">
        <v>0.317</v>
      </c>
      <c r="J485" s="27">
        <v>2E-3</v>
      </c>
      <c r="K485">
        <v>0</v>
      </c>
      <c r="L485">
        <v>2047</v>
      </c>
      <c r="M485" t="s">
        <v>3116</v>
      </c>
      <c r="N485">
        <v>1.7999999999999999E-231</v>
      </c>
      <c r="O485">
        <v>911</v>
      </c>
      <c r="P485">
        <v>688</v>
      </c>
      <c r="Q485">
        <v>482</v>
      </c>
      <c r="R485" s="33" t="s">
        <v>3163</v>
      </c>
      <c r="S485">
        <v>811.601</v>
      </c>
      <c r="T485" t="s">
        <v>3117</v>
      </c>
      <c r="U485">
        <v>3</v>
      </c>
      <c r="V485" t="s">
        <v>2655</v>
      </c>
      <c r="W485" t="s">
        <v>2656</v>
      </c>
      <c r="X485" t="s">
        <v>184</v>
      </c>
    </row>
    <row r="486" spans="1:24">
      <c r="A486">
        <v>15</v>
      </c>
      <c r="B486" s="1" t="s">
        <v>3053</v>
      </c>
      <c r="C486" t="s">
        <v>3164</v>
      </c>
      <c r="D486" t="s">
        <v>3165</v>
      </c>
      <c r="E486" t="s">
        <v>3166</v>
      </c>
      <c r="F486">
        <v>0</v>
      </c>
      <c r="G486" s="27">
        <v>7.8104111727640202</v>
      </c>
      <c r="H486" s="27">
        <f t="shared" si="7"/>
        <v>224.47503165286372</v>
      </c>
      <c r="I486" s="27">
        <v>0.64900000000000002</v>
      </c>
      <c r="J486" s="27">
        <v>1.4999999999999999E-2</v>
      </c>
      <c r="K486">
        <v>0</v>
      </c>
      <c r="L486">
        <v>1119</v>
      </c>
      <c r="M486" t="s">
        <v>3167</v>
      </c>
      <c r="N486">
        <v>3.0000000000000001E-26</v>
      </c>
      <c r="O486">
        <v>380</v>
      </c>
      <c r="P486">
        <v>119</v>
      </c>
      <c r="Q486">
        <v>62</v>
      </c>
      <c r="R486" s="33" t="s">
        <v>3168</v>
      </c>
      <c r="S486">
        <v>128.642</v>
      </c>
      <c r="T486" t="s">
        <v>3169</v>
      </c>
      <c r="U486" t="s">
        <v>173</v>
      </c>
      <c r="V486" t="s">
        <v>173</v>
      </c>
      <c r="W486" t="s">
        <v>173</v>
      </c>
      <c r="X486" t="s">
        <v>173</v>
      </c>
    </row>
    <row r="487" spans="1:24">
      <c r="A487">
        <v>15</v>
      </c>
      <c r="B487" s="1" t="s">
        <v>3053</v>
      </c>
      <c r="C487" t="s">
        <v>3170</v>
      </c>
      <c r="D487" t="s">
        <v>3171</v>
      </c>
      <c r="E487" t="s">
        <v>3172</v>
      </c>
      <c r="F487">
        <v>0</v>
      </c>
      <c r="G487" s="27">
        <v>7.6363492818031302</v>
      </c>
      <c r="H487" s="27">
        <f t="shared" si="7"/>
        <v>198.96202441987393</v>
      </c>
      <c r="I487" s="27">
        <v>0.27800000000000002</v>
      </c>
      <c r="J487" s="27">
        <v>2E-3</v>
      </c>
      <c r="K487">
        <v>0</v>
      </c>
      <c r="L487">
        <v>699</v>
      </c>
      <c r="M487" t="s">
        <v>3173</v>
      </c>
      <c r="N487">
        <v>6.2000000000000001E-54</v>
      </c>
      <c r="O487">
        <v>699</v>
      </c>
      <c r="P487">
        <v>100</v>
      </c>
      <c r="Q487">
        <v>97</v>
      </c>
      <c r="R487" s="33" t="s">
        <v>3174</v>
      </c>
      <c r="S487">
        <v>219.16399999999999</v>
      </c>
      <c r="T487" t="s">
        <v>3175</v>
      </c>
      <c r="U487">
        <v>6</v>
      </c>
      <c r="V487" t="s">
        <v>3176</v>
      </c>
      <c r="W487" t="s">
        <v>3177</v>
      </c>
      <c r="X487" t="s">
        <v>362</v>
      </c>
    </row>
    <row r="488" spans="1:24">
      <c r="A488">
        <v>15</v>
      </c>
      <c r="B488" s="1" t="s">
        <v>3053</v>
      </c>
      <c r="C488" t="s">
        <v>3178</v>
      </c>
      <c r="D488" t="s">
        <v>3055</v>
      </c>
      <c r="E488" t="s">
        <v>3179</v>
      </c>
      <c r="F488">
        <v>0</v>
      </c>
      <c r="G488" s="27">
        <v>7.6134695253482203</v>
      </c>
      <c r="H488" s="27">
        <f t="shared" si="7"/>
        <v>195.83156661599858</v>
      </c>
      <c r="I488" s="27">
        <v>0.308</v>
      </c>
      <c r="J488" s="27">
        <v>3.0000000000000001E-3</v>
      </c>
      <c r="K488">
        <v>0</v>
      </c>
      <c r="L488">
        <v>2047</v>
      </c>
      <c r="M488" t="s">
        <v>3180</v>
      </c>
      <c r="N488">
        <v>3.8000000000000001E-152</v>
      </c>
      <c r="O488">
        <v>530</v>
      </c>
      <c r="P488">
        <v>334</v>
      </c>
      <c r="Q488">
        <v>208</v>
      </c>
      <c r="R488" s="33" t="s">
        <v>3181</v>
      </c>
      <c r="S488">
        <v>548.125</v>
      </c>
      <c r="T488" t="s">
        <v>3182</v>
      </c>
      <c r="U488">
        <v>1</v>
      </c>
      <c r="V488" t="s">
        <v>3183</v>
      </c>
      <c r="W488" t="s">
        <v>3184</v>
      </c>
      <c r="X488" t="s">
        <v>263</v>
      </c>
    </row>
    <row r="489" spans="1:24">
      <c r="A489">
        <v>15</v>
      </c>
      <c r="B489" s="1" t="s">
        <v>3053</v>
      </c>
      <c r="C489" t="s">
        <v>3185</v>
      </c>
      <c r="D489" t="s">
        <v>3186</v>
      </c>
      <c r="E489" t="s">
        <v>3187</v>
      </c>
      <c r="F489">
        <v>0</v>
      </c>
      <c r="G489" s="27">
        <v>7.4637183238587497</v>
      </c>
      <c r="H489" s="27">
        <f t="shared" si="7"/>
        <v>176.52372960249338</v>
      </c>
      <c r="I489" s="27">
        <v>0.22900000000000001</v>
      </c>
      <c r="J489" s="27">
        <v>2E-3</v>
      </c>
      <c r="K489">
        <v>0</v>
      </c>
      <c r="L489">
        <v>771</v>
      </c>
      <c r="M489" t="s">
        <v>3188</v>
      </c>
      <c r="N489">
        <v>9.0000000000000008E-34</v>
      </c>
      <c r="O489">
        <v>145</v>
      </c>
      <c r="P489">
        <v>115</v>
      </c>
      <c r="Q489">
        <v>87</v>
      </c>
      <c r="R489" s="33" t="s">
        <v>3189</v>
      </c>
      <c r="S489">
        <v>152.52500000000001</v>
      </c>
      <c r="T489" t="s">
        <v>3190</v>
      </c>
      <c r="U489">
        <v>2</v>
      </c>
      <c r="V489" t="s">
        <v>1228</v>
      </c>
      <c r="W489" t="s">
        <v>1229</v>
      </c>
      <c r="X489" t="s">
        <v>758</v>
      </c>
    </row>
    <row r="490" spans="1:24">
      <c r="A490">
        <v>15</v>
      </c>
      <c r="B490" s="1" t="s">
        <v>3053</v>
      </c>
      <c r="C490" t="s">
        <v>3191</v>
      </c>
      <c r="D490" t="s">
        <v>3192</v>
      </c>
      <c r="E490" t="s">
        <v>3193</v>
      </c>
      <c r="F490">
        <v>0</v>
      </c>
      <c r="G490" s="27">
        <v>7.3830060823121704</v>
      </c>
      <c r="H490" s="27">
        <f t="shared" si="7"/>
        <v>166.9191978325232</v>
      </c>
      <c r="I490" s="27">
        <v>0.27</v>
      </c>
      <c r="J490" s="27">
        <v>4.0000000000000001E-3</v>
      </c>
      <c r="K490">
        <v>0</v>
      </c>
      <c r="L490">
        <v>819</v>
      </c>
      <c r="M490" t="s">
        <v>3194</v>
      </c>
      <c r="N490">
        <v>3.2000000000000002E-67</v>
      </c>
      <c r="O490">
        <v>204</v>
      </c>
      <c r="P490">
        <v>205</v>
      </c>
      <c r="Q490">
        <v>148</v>
      </c>
      <c r="R490" s="33" t="s">
        <v>3195</v>
      </c>
      <c r="S490">
        <v>263.84800000000001</v>
      </c>
      <c r="T490" t="s">
        <v>3196</v>
      </c>
      <c r="U490">
        <v>1</v>
      </c>
      <c r="V490" t="s">
        <v>1247</v>
      </c>
      <c r="W490" t="s">
        <v>1248</v>
      </c>
      <c r="X490" t="s">
        <v>263</v>
      </c>
    </row>
    <row r="491" spans="1:24">
      <c r="A491">
        <v>15</v>
      </c>
      <c r="B491" s="1" t="s">
        <v>3053</v>
      </c>
      <c r="C491" t="s">
        <v>3197</v>
      </c>
      <c r="D491" t="s">
        <v>3186</v>
      </c>
      <c r="E491" t="s">
        <v>3198</v>
      </c>
      <c r="F491">
        <v>0</v>
      </c>
      <c r="G491" s="27">
        <v>7.3388411853171798</v>
      </c>
      <c r="H491" s="27">
        <f t="shared" si="7"/>
        <v>161.8867596302741</v>
      </c>
      <c r="I491" s="27">
        <v>0.25900000000000001</v>
      </c>
      <c r="J491" s="27">
        <v>3.0000000000000001E-3</v>
      </c>
      <c r="K491">
        <v>0</v>
      </c>
      <c r="L491">
        <v>513</v>
      </c>
      <c r="M491" t="s">
        <v>3199</v>
      </c>
      <c r="N491">
        <v>1.7000000000000001E-68</v>
      </c>
      <c r="O491">
        <v>141</v>
      </c>
      <c r="P491">
        <v>126</v>
      </c>
      <c r="Q491">
        <v>126</v>
      </c>
      <c r="R491" s="33" t="s">
        <v>277</v>
      </c>
      <c r="S491">
        <v>266.54399999999998</v>
      </c>
      <c r="T491" t="s">
        <v>3200</v>
      </c>
      <c r="U491">
        <v>2</v>
      </c>
      <c r="V491" t="s">
        <v>1228</v>
      </c>
      <c r="W491" t="s">
        <v>1229</v>
      </c>
      <c r="X491" t="s">
        <v>758</v>
      </c>
    </row>
    <row r="492" spans="1:24">
      <c r="A492">
        <v>15</v>
      </c>
      <c r="B492" s="1" t="s">
        <v>3053</v>
      </c>
      <c r="C492" t="s">
        <v>3201</v>
      </c>
      <c r="D492" t="s">
        <v>2830</v>
      </c>
      <c r="E492" t="s">
        <v>3202</v>
      </c>
      <c r="F492">
        <v>0</v>
      </c>
      <c r="G492" s="27">
        <v>7.1163548700419996</v>
      </c>
      <c r="H492" s="27">
        <f t="shared" si="7"/>
        <v>138.75104914920215</v>
      </c>
      <c r="I492" s="27">
        <v>0.59699999999999998</v>
      </c>
      <c r="J492" s="27">
        <v>1.2E-2</v>
      </c>
      <c r="K492">
        <v>0</v>
      </c>
      <c r="L492">
        <v>2047</v>
      </c>
      <c r="M492" t="s">
        <v>3203</v>
      </c>
      <c r="N492">
        <v>0</v>
      </c>
      <c r="O492">
        <v>2315</v>
      </c>
      <c r="P492">
        <v>669</v>
      </c>
      <c r="Q492">
        <v>646</v>
      </c>
      <c r="R492" s="33" t="s">
        <v>3204</v>
      </c>
      <c r="S492">
        <v>1288.0899999999999</v>
      </c>
      <c r="T492" t="s">
        <v>3205</v>
      </c>
      <c r="U492">
        <v>1</v>
      </c>
      <c r="V492" t="s">
        <v>2839</v>
      </c>
      <c r="W492" t="s">
        <v>2840</v>
      </c>
      <c r="X492" t="s">
        <v>222</v>
      </c>
    </row>
    <row r="493" spans="1:24">
      <c r="A493">
        <v>15</v>
      </c>
      <c r="B493" s="1" t="s">
        <v>3053</v>
      </c>
      <c r="C493" t="s">
        <v>3206</v>
      </c>
      <c r="D493" t="s">
        <v>3207</v>
      </c>
      <c r="E493" t="s">
        <v>3208</v>
      </c>
      <c r="F493">
        <v>0</v>
      </c>
      <c r="G493" s="27">
        <v>7.0990120038439102</v>
      </c>
      <c r="H493" s="27">
        <f t="shared" si="7"/>
        <v>137.09308603726365</v>
      </c>
      <c r="I493" s="27">
        <v>0.214</v>
      </c>
      <c r="J493" s="27">
        <v>3.0000000000000001E-3</v>
      </c>
      <c r="K493">
        <v>0</v>
      </c>
      <c r="L493">
        <v>2047</v>
      </c>
      <c r="M493" t="s">
        <v>3209</v>
      </c>
      <c r="N493">
        <v>0</v>
      </c>
      <c r="O493">
        <v>723</v>
      </c>
      <c r="P493">
        <v>618</v>
      </c>
      <c r="Q493">
        <v>608</v>
      </c>
      <c r="R493" s="33" t="s">
        <v>3210</v>
      </c>
      <c r="S493">
        <v>1238.4000000000001</v>
      </c>
      <c r="T493" t="s">
        <v>3211</v>
      </c>
      <c r="U493">
        <v>4</v>
      </c>
      <c r="V493" t="s">
        <v>3212</v>
      </c>
      <c r="W493" t="s">
        <v>3213</v>
      </c>
      <c r="X493" t="s">
        <v>1124</v>
      </c>
    </row>
    <row r="494" spans="1:24">
      <c r="A494">
        <v>15</v>
      </c>
      <c r="B494" s="1" t="s">
        <v>3053</v>
      </c>
      <c r="C494" t="s">
        <v>3214</v>
      </c>
      <c r="D494" t="s">
        <v>3215</v>
      </c>
      <c r="E494" t="s">
        <v>3216</v>
      </c>
      <c r="F494">
        <v>0</v>
      </c>
      <c r="G494" s="27">
        <v>7.0867092438055099</v>
      </c>
      <c r="H494" s="27">
        <f t="shared" si="7"/>
        <v>135.92897841441166</v>
      </c>
      <c r="I494" s="27">
        <v>0.27800000000000002</v>
      </c>
      <c r="J494" s="27">
        <v>3.0000000000000001E-3</v>
      </c>
      <c r="K494">
        <v>0</v>
      </c>
      <c r="L494">
        <v>2047</v>
      </c>
      <c r="M494" t="s">
        <v>3217</v>
      </c>
      <c r="N494">
        <v>5.5999999999999997E-273</v>
      </c>
      <c r="O494">
        <v>558</v>
      </c>
      <c r="P494">
        <v>500</v>
      </c>
      <c r="Q494">
        <v>466</v>
      </c>
      <c r="R494" s="33" t="s">
        <v>3218</v>
      </c>
      <c r="S494">
        <v>949.50300000000004</v>
      </c>
      <c r="T494" t="s">
        <v>3219</v>
      </c>
      <c r="U494">
        <v>3</v>
      </c>
      <c r="V494" t="s">
        <v>3220</v>
      </c>
      <c r="W494" t="s">
        <v>3221</v>
      </c>
      <c r="X494" t="s">
        <v>272</v>
      </c>
    </row>
    <row r="495" spans="1:24">
      <c r="A495">
        <v>15</v>
      </c>
      <c r="B495" s="1" t="s">
        <v>3053</v>
      </c>
      <c r="C495" t="s">
        <v>3222</v>
      </c>
      <c r="D495" t="s">
        <v>3223</v>
      </c>
      <c r="E495" t="s">
        <v>3224</v>
      </c>
      <c r="F495">
        <v>0</v>
      </c>
      <c r="G495" s="27">
        <v>6.9276632659369097</v>
      </c>
      <c r="H495" s="27">
        <f t="shared" si="7"/>
        <v>121.74032110027613</v>
      </c>
      <c r="I495" s="27">
        <v>0.42799999999999999</v>
      </c>
      <c r="J495" s="27">
        <v>5.0000000000000001E-3</v>
      </c>
      <c r="K495">
        <v>0</v>
      </c>
      <c r="L495">
        <v>1830</v>
      </c>
      <c r="M495" t="s">
        <v>3225</v>
      </c>
      <c r="N495">
        <v>6.3999999999999997E-257</v>
      </c>
      <c r="O495">
        <v>1162</v>
      </c>
      <c r="P495">
        <v>535</v>
      </c>
      <c r="Q495">
        <v>465</v>
      </c>
      <c r="R495" s="33" t="s">
        <v>3226</v>
      </c>
      <c r="S495">
        <v>895.96</v>
      </c>
      <c r="T495" t="s">
        <v>3227</v>
      </c>
      <c r="U495">
        <v>4</v>
      </c>
      <c r="V495" t="s">
        <v>3228</v>
      </c>
      <c r="W495" t="s">
        <v>3229</v>
      </c>
      <c r="X495" t="s">
        <v>1534</v>
      </c>
    </row>
    <row r="496" spans="1:24">
      <c r="A496">
        <v>15</v>
      </c>
      <c r="B496" s="1" t="s">
        <v>3053</v>
      </c>
      <c r="C496" t="s">
        <v>3230</v>
      </c>
      <c r="D496" t="s">
        <v>3231</v>
      </c>
      <c r="E496" t="s">
        <v>3232</v>
      </c>
      <c r="F496">
        <v>0</v>
      </c>
      <c r="G496" s="27">
        <v>6.9272126937973297</v>
      </c>
      <c r="H496" s="27">
        <f t="shared" si="7"/>
        <v>121.70230597533777</v>
      </c>
      <c r="I496" s="27">
        <v>0.20499999999999999</v>
      </c>
      <c r="J496" s="27">
        <v>3.0000000000000001E-3</v>
      </c>
      <c r="K496">
        <v>0</v>
      </c>
      <c r="L496">
        <v>2034</v>
      </c>
      <c r="M496" t="s">
        <v>3233</v>
      </c>
      <c r="N496">
        <v>0</v>
      </c>
      <c r="O496">
        <v>677</v>
      </c>
      <c r="P496">
        <v>677</v>
      </c>
      <c r="Q496">
        <v>660</v>
      </c>
      <c r="R496" s="33" t="s">
        <v>3234</v>
      </c>
      <c r="S496">
        <v>1335.47</v>
      </c>
      <c r="T496" t="s">
        <v>3235</v>
      </c>
      <c r="U496">
        <v>4</v>
      </c>
      <c r="V496" t="s">
        <v>3236</v>
      </c>
      <c r="W496" t="s">
        <v>3237</v>
      </c>
      <c r="X496" t="s">
        <v>2945</v>
      </c>
    </row>
    <row r="497" spans="1:24">
      <c r="A497">
        <v>15</v>
      </c>
      <c r="B497" s="1" t="s">
        <v>3053</v>
      </c>
      <c r="C497" t="s">
        <v>3238</v>
      </c>
      <c r="D497" t="s">
        <v>405</v>
      </c>
      <c r="E497" t="s">
        <v>3239</v>
      </c>
      <c r="F497">
        <v>0</v>
      </c>
      <c r="G497" s="27">
        <v>6.7985385736666402</v>
      </c>
      <c r="H497" s="27">
        <f t="shared" si="7"/>
        <v>111.3176520196152</v>
      </c>
      <c r="I497" s="27">
        <v>0.214</v>
      </c>
      <c r="J497" s="27">
        <v>2E-3</v>
      </c>
      <c r="K497">
        <v>0</v>
      </c>
      <c r="L497">
        <v>1236</v>
      </c>
      <c r="M497" t="s">
        <v>3240</v>
      </c>
      <c r="N497">
        <v>1.8000000000000001E-251</v>
      </c>
      <c r="O497">
        <v>567</v>
      </c>
      <c r="P497">
        <v>411</v>
      </c>
      <c r="Q497">
        <v>411</v>
      </c>
      <c r="R497" s="33" t="s">
        <v>277</v>
      </c>
      <c r="S497">
        <v>877.08500000000004</v>
      </c>
      <c r="T497" t="s">
        <v>3241</v>
      </c>
      <c r="U497">
        <v>4</v>
      </c>
      <c r="V497" t="s">
        <v>3242</v>
      </c>
      <c r="W497" t="s">
        <v>3243</v>
      </c>
      <c r="X497" t="s">
        <v>240</v>
      </c>
    </row>
    <row r="498" spans="1:24" s="29" customFormat="1">
      <c r="B498" s="30"/>
      <c r="G498" s="31"/>
      <c r="H498" s="31">
        <f t="shared" si="7"/>
        <v>1</v>
      </c>
      <c r="I498" s="31"/>
      <c r="J498" s="31"/>
      <c r="R498" s="32"/>
    </row>
    <row r="499" spans="1:24">
      <c r="A499">
        <v>16</v>
      </c>
      <c r="B499" s="1" t="s">
        <v>3244</v>
      </c>
      <c r="C499" t="s">
        <v>134</v>
      </c>
      <c r="D499" t="s">
        <v>3245</v>
      </c>
      <c r="E499" t="s">
        <v>135</v>
      </c>
      <c r="F499">
        <v>0</v>
      </c>
      <c r="G499" s="27">
        <v>7.4940525526504604</v>
      </c>
      <c r="H499" s="27">
        <f t="shared" si="7"/>
        <v>180.27462773880177</v>
      </c>
      <c r="I499" s="27">
        <v>0.51100000000000001</v>
      </c>
      <c r="J499" s="27">
        <v>8.0000000000000002E-3</v>
      </c>
      <c r="K499">
        <v>0</v>
      </c>
      <c r="L499">
        <v>1668</v>
      </c>
      <c r="M499" t="s">
        <v>3246</v>
      </c>
      <c r="N499">
        <v>4.1999999999999998E-284</v>
      </c>
      <c r="O499">
        <v>555</v>
      </c>
      <c r="P499">
        <v>537</v>
      </c>
      <c r="Q499">
        <v>467</v>
      </c>
      <c r="R499" s="33" t="s">
        <v>1964</v>
      </c>
      <c r="S499">
        <v>986.09699999999998</v>
      </c>
      <c r="T499" t="s">
        <v>3247</v>
      </c>
      <c r="U499">
        <v>4</v>
      </c>
      <c r="V499" t="s">
        <v>3248</v>
      </c>
      <c r="W499" t="s">
        <v>3249</v>
      </c>
      <c r="X499" t="s">
        <v>3250</v>
      </c>
    </row>
    <row r="500" spans="1:24">
      <c r="A500">
        <v>16</v>
      </c>
      <c r="B500" s="1" t="s">
        <v>3244</v>
      </c>
      <c r="C500" t="s">
        <v>136</v>
      </c>
      <c r="D500" t="s">
        <v>398</v>
      </c>
      <c r="E500" t="s">
        <v>137</v>
      </c>
      <c r="F500">
        <v>0</v>
      </c>
      <c r="G500" s="27">
        <v>7.4354805656272704</v>
      </c>
      <c r="H500" s="27">
        <f t="shared" si="7"/>
        <v>173.10223784964631</v>
      </c>
      <c r="I500" s="27">
        <v>0.53500000000000003</v>
      </c>
      <c r="J500" s="27">
        <v>7.0000000000000001E-3</v>
      </c>
      <c r="K500">
        <v>0</v>
      </c>
      <c r="L500">
        <v>2047</v>
      </c>
      <c r="M500" t="s">
        <v>3251</v>
      </c>
      <c r="N500">
        <v>2.6000000000000001E-225</v>
      </c>
      <c r="O500">
        <v>883</v>
      </c>
      <c r="P500">
        <v>426</v>
      </c>
      <c r="Q500">
        <v>395</v>
      </c>
      <c r="R500" s="33" t="s">
        <v>3252</v>
      </c>
      <c r="S500">
        <v>791.18600000000004</v>
      </c>
      <c r="T500" t="s">
        <v>3253</v>
      </c>
      <c r="U500" t="s">
        <v>173</v>
      </c>
      <c r="V500" t="s">
        <v>173</v>
      </c>
      <c r="W500" t="s">
        <v>173</v>
      </c>
      <c r="X500" t="s">
        <v>173</v>
      </c>
    </row>
    <row r="501" spans="1:24">
      <c r="A501">
        <v>16</v>
      </c>
      <c r="B501" s="1" t="s">
        <v>3244</v>
      </c>
      <c r="C501" t="s">
        <v>3254</v>
      </c>
      <c r="D501" t="s">
        <v>470</v>
      </c>
      <c r="E501" t="s">
        <v>3255</v>
      </c>
      <c r="F501">
        <v>0</v>
      </c>
      <c r="G501" s="27">
        <v>7.3564855359741497</v>
      </c>
      <c r="H501" s="27">
        <f t="shared" si="7"/>
        <v>163.87881276119114</v>
      </c>
      <c r="I501" s="27">
        <v>0.23100000000000001</v>
      </c>
      <c r="J501" s="27">
        <v>3.0000000000000001E-3</v>
      </c>
      <c r="K501">
        <v>0</v>
      </c>
      <c r="L501">
        <v>2047</v>
      </c>
      <c r="M501" t="s">
        <v>3256</v>
      </c>
      <c r="N501">
        <v>1.0999999999999999E-204</v>
      </c>
      <c r="O501">
        <v>1677</v>
      </c>
      <c r="P501">
        <v>376</v>
      </c>
      <c r="Q501">
        <v>362</v>
      </c>
      <c r="R501" s="33" t="s">
        <v>3257</v>
      </c>
      <c r="S501">
        <v>722.62</v>
      </c>
      <c r="T501" t="s">
        <v>3258</v>
      </c>
      <c r="U501">
        <v>2</v>
      </c>
      <c r="V501" t="s">
        <v>1290</v>
      </c>
      <c r="W501" t="s">
        <v>1291</v>
      </c>
      <c r="X501" t="s">
        <v>758</v>
      </c>
    </row>
    <row r="502" spans="1:24">
      <c r="A502">
        <v>16</v>
      </c>
      <c r="B502" s="1" t="s">
        <v>3244</v>
      </c>
      <c r="C502" t="s">
        <v>3259</v>
      </c>
      <c r="D502" t="s">
        <v>398</v>
      </c>
      <c r="E502" t="s">
        <v>3260</v>
      </c>
      <c r="F502">
        <v>0</v>
      </c>
      <c r="G502" s="27">
        <v>7.3391816893439197</v>
      </c>
      <c r="H502" s="27">
        <f t="shared" si="7"/>
        <v>161.92497255645674</v>
      </c>
      <c r="I502" s="27">
        <v>0.3</v>
      </c>
      <c r="J502" s="27">
        <v>4.0000000000000001E-3</v>
      </c>
      <c r="K502">
        <v>0</v>
      </c>
      <c r="L502">
        <v>2047</v>
      </c>
      <c r="M502" t="s">
        <v>3261</v>
      </c>
      <c r="N502">
        <v>0</v>
      </c>
      <c r="O502">
        <v>743</v>
      </c>
      <c r="P502">
        <v>682</v>
      </c>
      <c r="Q502">
        <v>630</v>
      </c>
      <c r="R502" s="33" t="s">
        <v>3262</v>
      </c>
      <c r="S502">
        <v>1260.74</v>
      </c>
      <c r="T502" t="s">
        <v>3263</v>
      </c>
      <c r="U502">
        <v>2</v>
      </c>
      <c r="V502" t="s">
        <v>2935</v>
      </c>
      <c r="W502" t="s">
        <v>2936</v>
      </c>
      <c r="X502" t="s">
        <v>509</v>
      </c>
    </row>
    <row r="503" spans="1:24">
      <c r="A503">
        <v>16</v>
      </c>
      <c r="B503" s="1" t="s">
        <v>3244</v>
      </c>
      <c r="C503" t="s">
        <v>3264</v>
      </c>
      <c r="D503" t="s">
        <v>2451</v>
      </c>
      <c r="E503" t="s">
        <v>3265</v>
      </c>
      <c r="F503">
        <v>0</v>
      </c>
      <c r="G503" s="27">
        <v>6.9531426588410996</v>
      </c>
      <c r="H503" s="27">
        <f t="shared" si="7"/>
        <v>123.90947144795334</v>
      </c>
      <c r="I503" s="27">
        <v>0.224</v>
      </c>
      <c r="J503" s="27">
        <v>3.0000000000000001E-3</v>
      </c>
      <c r="K503">
        <v>0</v>
      </c>
      <c r="L503">
        <v>1071</v>
      </c>
      <c r="M503" t="s">
        <v>3266</v>
      </c>
      <c r="N503">
        <v>3.2000000000000003E-30</v>
      </c>
      <c r="O503">
        <v>341</v>
      </c>
      <c r="P503">
        <v>342</v>
      </c>
      <c r="Q503">
        <v>100</v>
      </c>
      <c r="R503" s="33" t="s">
        <v>3267</v>
      </c>
      <c r="S503">
        <v>141.739</v>
      </c>
      <c r="T503" t="s">
        <v>3268</v>
      </c>
      <c r="U503" t="s">
        <v>173</v>
      </c>
      <c r="V503" t="s">
        <v>173</v>
      </c>
      <c r="W503" t="s">
        <v>173</v>
      </c>
      <c r="X503" t="s">
        <v>173</v>
      </c>
    </row>
    <row r="504" spans="1:24">
      <c r="A504">
        <v>16</v>
      </c>
      <c r="B504" s="1" t="s">
        <v>3244</v>
      </c>
      <c r="C504" t="s">
        <v>3269</v>
      </c>
      <c r="D504" t="s">
        <v>3270</v>
      </c>
      <c r="E504" t="s">
        <v>3271</v>
      </c>
      <c r="F504">
        <v>0</v>
      </c>
      <c r="G504" s="27">
        <v>6.6482564788452301</v>
      </c>
      <c r="H504" s="27">
        <f t="shared" si="7"/>
        <v>100.30547040917597</v>
      </c>
      <c r="I504" s="27">
        <v>0.216</v>
      </c>
      <c r="J504" s="27">
        <v>4.0000000000000001E-3</v>
      </c>
      <c r="K504">
        <v>0</v>
      </c>
      <c r="L504">
        <v>1389</v>
      </c>
      <c r="M504" t="s">
        <v>3272</v>
      </c>
      <c r="N504">
        <v>2.4000000000000001E-85</v>
      </c>
      <c r="O504">
        <v>352</v>
      </c>
      <c r="P504">
        <v>172</v>
      </c>
      <c r="Q504">
        <v>159</v>
      </c>
      <c r="R504" s="33" t="s">
        <v>3273</v>
      </c>
      <c r="S504">
        <v>325.47899999999998</v>
      </c>
      <c r="T504" t="s">
        <v>3274</v>
      </c>
      <c r="U504">
        <v>12</v>
      </c>
      <c r="V504" t="s">
        <v>3275</v>
      </c>
      <c r="W504" t="s">
        <v>3276</v>
      </c>
      <c r="X504" t="s">
        <v>3277</v>
      </c>
    </row>
    <row r="505" spans="1:24">
      <c r="A505">
        <v>16</v>
      </c>
      <c r="B505" s="1" t="s">
        <v>3244</v>
      </c>
      <c r="C505" t="s">
        <v>3278</v>
      </c>
      <c r="D505" t="s">
        <v>3279</v>
      </c>
      <c r="E505" t="s">
        <v>3280</v>
      </c>
      <c r="F505">
        <v>0</v>
      </c>
      <c r="G505" s="27">
        <v>6.6411706938885997</v>
      </c>
      <c r="H505" s="27">
        <f t="shared" si="7"/>
        <v>99.814028751035138</v>
      </c>
      <c r="I505" s="27">
        <v>0.23699999999999999</v>
      </c>
      <c r="J505" s="27">
        <v>7.0000000000000001E-3</v>
      </c>
      <c r="K505">
        <v>0</v>
      </c>
      <c r="L505">
        <v>1272</v>
      </c>
      <c r="M505" t="s">
        <v>3281</v>
      </c>
      <c r="N505">
        <v>3.1E-251</v>
      </c>
      <c r="O505">
        <v>416</v>
      </c>
      <c r="P505">
        <v>423</v>
      </c>
      <c r="Q505">
        <v>415</v>
      </c>
      <c r="R505" s="33" t="s">
        <v>3282</v>
      </c>
      <c r="S505">
        <v>876.31500000000005</v>
      </c>
      <c r="T505" t="s">
        <v>3283</v>
      </c>
      <c r="U505" t="s">
        <v>173</v>
      </c>
      <c r="V505" t="s">
        <v>173</v>
      </c>
      <c r="W505" t="s">
        <v>173</v>
      </c>
      <c r="X505" t="s">
        <v>173</v>
      </c>
    </row>
    <row r="506" spans="1:24">
      <c r="A506">
        <v>16</v>
      </c>
      <c r="B506" s="1" t="s">
        <v>3244</v>
      </c>
      <c r="C506" t="s">
        <v>3284</v>
      </c>
      <c r="D506" t="s">
        <v>3285</v>
      </c>
      <c r="E506" t="s">
        <v>3286</v>
      </c>
      <c r="F506">
        <v>0</v>
      </c>
      <c r="G506" s="27">
        <v>6.3903669421731601</v>
      </c>
      <c r="H506" s="27">
        <f t="shared" si="7"/>
        <v>83.886511242860749</v>
      </c>
      <c r="I506" s="27">
        <v>0.214</v>
      </c>
      <c r="J506" s="27">
        <v>4.0000000000000001E-3</v>
      </c>
      <c r="K506">
        <v>0</v>
      </c>
      <c r="L506">
        <v>639</v>
      </c>
      <c r="M506" t="s">
        <v>3287</v>
      </c>
      <c r="N506">
        <v>5.3999999999999999E-114</v>
      </c>
      <c r="O506">
        <v>212</v>
      </c>
      <c r="P506">
        <v>212</v>
      </c>
      <c r="Q506">
        <v>209</v>
      </c>
      <c r="R506" s="33" t="s">
        <v>3288</v>
      </c>
      <c r="S506">
        <v>418.31299999999999</v>
      </c>
      <c r="T506" t="s">
        <v>3289</v>
      </c>
      <c r="U506">
        <v>3</v>
      </c>
      <c r="V506" t="s">
        <v>3290</v>
      </c>
      <c r="W506" t="s">
        <v>3291</v>
      </c>
      <c r="X506" t="s">
        <v>3292</v>
      </c>
    </row>
    <row r="507" spans="1:24">
      <c r="A507">
        <v>16</v>
      </c>
      <c r="B507" s="1" t="s">
        <v>3244</v>
      </c>
      <c r="C507" t="s">
        <v>3293</v>
      </c>
      <c r="D507" t="s">
        <v>3294</v>
      </c>
      <c r="E507" t="s">
        <v>3295</v>
      </c>
      <c r="F507">
        <v>0</v>
      </c>
      <c r="G507" s="27">
        <v>5.6915043598802502</v>
      </c>
      <c r="H507" s="27">
        <f t="shared" si="7"/>
        <v>51.678932339504613</v>
      </c>
      <c r="I507" s="27">
        <v>0.51600000000000001</v>
      </c>
      <c r="J507" s="27">
        <v>4.3999999999999997E-2</v>
      </c>
      <c r="K507">
        <v>0</v>
      </c>
      <c r="L507">
        <v>2047</v>
      </c>
      <c r="M507" t="s">
        <v>3296</v>
      </c>
      <c r="N507">
        <v>1.7E-51</v>
      </c>
      <c r="O507">
        <v>1186</v>
      </c>
      <c r="P507">
        <v>657</v>
      </c>
      <c r="Q507">
        <v>271</v>
      </c>
      <c r="R507" s="33" t="s">
        <v>3297</v>
      </c>
      <c r="S507">
        <v>213.77199999999999</v>
      </c>
      <c r="T507" t="s">
        <v>3298</v>
      </c>
      <c r="U507" t="s">
        <v>173</v>
      </c>
      <c r="V507" t="s">
        <v>173</v>
      </c>
      <c r="W507" t="s">
        <v>173</v>
      </c>
      <c r="X507" t="s">
        <v>173</v>
      </c>
    </row>
    <row r="508" spans="1:24">
      <c r="A508">
        <v>16</v>
      </c>
      <c r="B508" s="1" t="s">
        <v>3244</v>
      </c>
      <c r="C508" t="s">
        <v>3299</v>
      </c>
      <c r="D508" t="s">
        <v>3300</v>
      </c>
      <c r="E508" t="s">
        <v>3301</v>
      </c>
      <c r="F508">
        <v>0</v>
      </c>
      <c r="G508" s="27">
        <v>5.6024062287455898</v>
      </c>
      <c r="H508" s="27">
        <f t="shared" si="7"/>
        <v>48.583894243008402</v>
      </c>
      <c r="I508" s="27">
        <v>0.51600000000000001</v>
      </c>
      <c r="J508" s="27">
        <v>1.7999999999999999E-2</v>
      </c>
      <c r="K508">
        <v>0</v>
      </c>
      <c r="L508">
        <v>2047</v>
      </c>
      <c r="M508" t="s">
        <v>3302</v>
      </c>
      <c r="N508">
        <v>1.1E-279</v>
      </c>
      <c r="O508">
        <v>3545</v>
      </c>
      <c r="P508">
        <v>493</v>
      </c>
      <c r="Q508">
        <v>475</v>
      </c>
      <c r="R508" s="33" t="s">
        <v>3303</v>
      </c>
      <c r="S508">
        <v>971.84400000000005</v>
      </c>
      <c r="T508" t="s">
        <v>3304</v>
      </c>
      <c r="U508">
        <v>6</v>
      </c>
      <c r="V508" t="s">
        <v>3305</v>
      </c>
      <c r="W508" t="s">
        <v>3306</v>
      </c>
      <c r="X508" t="s">
        <v>3307</v>
      </c>
    </row>
    <row r="509" spans="1:24">
      <c r="A509">
        <v>16</v>
      </c>
      <c r="B509" s="1" t="s">
        <v>3244</v>
      </c>
      <c r="C509" t="s">
        <v>3308</v>
      </c>
      <c r="D509" t="s">
        <v>3300</v>
      </c>
      <c r="E509" t="s">
        <v>3309</v>
      </c>
      <c r="F509">
        <v>0</v>
      </c>
      <c r="G509" s="27">
        <v>5.5028846139771197</v>
      </c>
      <c r="H509" s="27">
        <f t="shared" si="7"/>
        <v>45.345409840183443</v>
      </c>
      <c r="I509" s="27">
        <v>0.501</v>
      </c>
      <c r="J509" s="27">
        <v>1.7999999999999999E-2</v>
      </c>
      <c r="K509">
        <v>0</v>
      </c>
      <c r="L509">
        <v>2047</v>
      </c>
      <c r="M509" t="s">
        <v>3302</v>
      </c>
      <c r="N509">
        <v>4.0000000000000002E-279</v>
      </c>
      <c r="O509">
        <v>3545</v>
      </c>
      <c r="P509">
        <v>485</v>
      </c>
      <c r="Q509">
        <v>472</v>
      </c>
      <c r="R509" s="33" t="s">
        <v>1615</v>
      </c>
      <c r="S509">
        <v>969.91800000000001</v>
      </c>
      <c r="T509" t="s">
        <v>3310</v>
      </c>
      <c r="U509">
        <v>9</v>
      </c>
      <c r="V509" t="s">
        <v>3311</v>
      </c>
      <c r="W509" t="s">
        <v>3312</v>
      </c>
      <c r="X509" t="s">
        <v>3313</v>
      </c>
    </row>
    <row r="510" spans="1:24">
      <c r="A510">
        <v>16</v>
      </c>
      <c r="B510" s="1" t="s">
        <v>3244</v>
      </c>
      <c r="C510" t="s">
        <v>3314</v>
      </c>
      <c r="D510" t="s">
        <v>3315</v>
      </c>
      <c r="E510" t="s">
        <v>3316</v>
      </c>
      <c r="F510">
        <v>0</v>
      </c>
      <c r="G510" s="27">
        <v>5.3664171574221697</v>
      </c>
      <c r="H510" s="27">
        <f t="shared" ref="H510:H559" si="8">POWER(2,G510)</f>
        <v>41.252714735120712</v>
      </c>
      <c r="I510" s="27">
        <v>0.46500000000000002</v>
      </c>
      <c r="J510" s="27">
        <v>2.5000000000000001E-2</v>
      </c>
      <c r="K510">
        <v>0</v>
      </c>
      <c r="L510">
        <v>1173</v>
      </c>
      <c r="M510" t="s">
        <v>3317</v>
      </c>
      <c r="N510">
        <v>3.4000000000000001E-124</v>
      </c>
      <c r="O510">
        <v>329</v>
      </c>
      <c r="P510">
        <v>307</v>
      </c>
      <c r="Q510">
        <v>246</v>
      </c>
      <c r="R510" s="33" t="s">
        <v>3318</v>
      </c>
      <c r="S510">
        <v>454.13600000000002</v>
      </c>
      <c r="T510" t="s">
        <v>3319</v>
      </c>
      <c r="U510">
        <v>3</v>
      </c>
      <c r="V510" t="s">
        <v>3320</v>
      </c>
      <c r="W510" t="s">
        <v>3321</v>
      </c>
      <c r="X510" t="s">
        <v>184</v>
      </c>
    </row>
    <row r="511" spans="1:24">
      <c r="A511">
        <v>16</v>
      </c>
      <c r="B511" s="1" t="s">
        <v>3244</v>
      </c>
      <c r="C511" t="s">
        <v>3322</v>
      </c>
      <c r="D511" t="s">
        <v>3323</v>
      </c>
      <c r="E511" t="s">
        <v>3324</v>
      </c>
      <c r="F511">
        <v>0</v>
      </c>
      <c r="G511" s="27">
        <v>4.9775319487996699</v>
      </c>
      <c r="H511" s="27">
        <f t="shared" si="8"/>
        <v>31.505503235385369</v>
      </c>
      <c r="I511" s="27">
        <v>0.28499999999999998</v>
      </c>
      <c r="J511" s="27">
        <v>1.2E-2</v>
      </c>
      <c r="K511">
        <v>0</v>
      </c>
      <c r="L511">
        <v>2047</v>
      </c>
      <c r="M511" t="s">
        <v>3325</v>
      </c>
      <c r="N511">
        <v>0</v>
      </c>
      <c r="O511">
        <v>754</v>
      </c>
      <c r="P511">
        <v>682</v>
      </c>
      <c r="Q511">
        <v>667</v>
      </c>
      <c r="R511" s="33" t="s">
        <v>1490</v>
      </c>
      <c r="S511">
        <v>1352.81</v>
      </c>
      <c r="T511" t="s">
        <v>3326</v>
      </c>
      <c r="U511">
        <v>3</v>
      </c>
      <c r="V511" t="s">
        <v>3327</v>
      </c>
      <c r="W511" t="s">
        <v>3328</v>
      </c>
      <c r="X511" t="s">
        <v>184</v>
      </c>
    </row>
    <row r="512" spans="1:24">
      <c r="A512">
        <v>16</v>
      </c>
      <c r="B512" s="1" t="s">
        <v>3244</v>
      </c>
      <c r="C512" t="s">
        <v>1354</v>
      </c>
      <c r="D512" t="s">
        <v>1355</v>
      </c>
      <c r="E512" t="s">
        <v>1356</v>
      </c>
      <c r="F512">
        <v>0</v>
      </c>
      <c r="G512" s="27">
        <v>4.8581670127408403</v>
      </c>
      <c r="H512" s="27">
        <f t="shared" si="8"/>
        <v>29.003739431012377</v>
      </c>
      <c r="I512" s="27">
        <v>0.45700000000000002</v>
      </c>
      <c r="J512" s="27">
        <v>2.7E-2</v>
      </c>
      <c r="K512">
        <v>0</v>
      </c>
      <c r="L512">
        <v>2047</v>
      </c>
      <c r="M512" t="s">
        <v>1357</v>
      </c>
      <c r="N512">
        <v>6.5E-229</v>
      </c>
      <c r="O512">
        <v>1935</v>
      </c>
      <c r="P512">
        <v>656</v>
      </c>
      <c r="Q512">
        <v>474</v>
      </c>
      <c r="R512" s="33" t="s">
        <v>1358</v>
      </c>
      <c r="S512">
        <v>803.12699999999995</v>
      </c>
      <c r="T512" t="s">
        <v>1359</v>
      </c>
      <c r="U512">
        <v>4</v>
      </c>
      <c r="V512" t="s">
        <v>1360</v>
      </c>
      <c r="W512" t="s">
        <v>1361</v>
      </c>
      <c r="X512" t="s">
        <v>428</v>
      </c>
    </row>
    <row r="513" spans="1:24">
      <c r="A513">
        <v>16</v>
      </c>
      <c r="B513" s="1" t="s">
        <v>3244</v>
      </c>
      <c r="C513" t="s">
        <v>3329</v>
      </c>
      <c r="D513" t="s">
        <v>3330</v>
      </c>
      <c r="E513" t="s">
        <v>3331</v>
      </c>
      <c r="F513">
        <v>1.55407607215657E-231</v>
      </c>
      <c r="G513" s="27">
        <v>4.6214968206509601</v>
      </c>
      <c r="H513" s="27">
        <f t="shared" si="8"/>
        <v>24.615528686421086</v>
      </c>
      <c r="I513" s="27">
        <v>0.22600000000000001</v>
      </c>
      <c r="J513" s="27">
        <v>1.7000000000000001E-2</v>
      </c>
      <c r="K513">
        <v>5.20087098307919E-227</v>
      </c>
      <c r="L513">
        <v>1119</v>
      </c>
      <c r="M513" t="s">
        <v>3332</v>
      </c>
      <c r="N513">
        <v>4.2000000000000002E-129</v>
      </c>
      <c r="O513">
        <v>669</v>
      </c>
      <c r="P513">
        <v>357</v>
      </c>
      <c r="Q513">
        <v>275</v>
      </c>
      <c r="R513" s="33" t="s">
        <v>3333</v>
      </c>
      <c r="S513">
        <v>470.315</v>
      </c>
      <c r="T513" t="s">
        <v>3334</v>
      </c>
      <c r="U513">
        <v>3</v>
      </c>
      <c r="V513" t="s">
        <v>3335</v>
      </c>
      <c r="W513" t="s">
        <v>3336</v>
      </c>
      <c r="X513" t="s">
        <v>857</v>
      </c>
    </row>
    <row r="514" spans="1:24">
      <c r="A514">
        <v>16</v>
      </c>
      <c r="B514" s="1" t="s">
        <v>3244</v>
      </c>
      <c r="C514" t="s">
        <v>3337</v>
      </c>
      <c r="D514" t="s">
        <v>3338</v>
      </c>
      <c r="E514" t="s">
        <v>3339</v>
      </c>
      <c r="F514">
        <v>4.7348650540870498E-210</v>
      </c>
      <c r="G514" s="27">
        <v>4.5785369353712602</v>
      </c>
      <c r="H514" s="27">
        <f t="shared" si="8"/>
        <v>23.893344989545831</v>
      </c>
      <c r="I514" s="27">
        <v>0.20100000000000001</v>
      </c>
      <c r="J514" s="27">
        <v>1.4999999999999999E-2</v>
      </c>
      <c r="K514">
        <v>1.58456993900077E-205</v>
      </c>
      <c r="L514">
        <v>2047</v>
      </c>
      <c r="M514" t="s">
        <v>3340</v>
      </c>
      <c r="N514">
        <v>8.3999999999999998E-277</v>
      </c>
      <c r="O514">
        <v>817</v>
      </c>
      <c r="P514">
        <v>685</v>
      </c>
      <c r="Q514">
        <v>224</v>
      </c>
      <c r="R514" s="33" t="s">
        <v>3341</v>
      </c>
      <c r="S514">
        <v>962.21400000000006</v>
      </c>
      <c r="T514" t="s">
        <v>3342</v>
      </c>
      <c r="U514">
        <v>6</v>
      </c>
      <c r="V514" t="s">
        <v>3343</v>
      </c>
      <c r="W514" t="s">
        <v>3344</v>
      </c>
      <c r="X514" t="s">
        <v>3345</v>
      </c>
    </row>
    <row r="515" spans="1:24">
      <c r="A515">
        <v>16</v>
      </c>
      <c r="B515" s="1" t="s">
        <v>3244</v>
      </c>
      <c r="C515" t="s">
        <v>3346</v>
      </c>
      <c r="D515" t="s">
        <v>3347</v>
      </c>
      <c r="E515" t="s">
        <v>3348</v>
      </c>
      <c r="F515">
        <v>0</v>
      </c>
      <c r="G515" s="27">
        <v>4.54851984911725</v>
      </c>
      <c r="H515" s="27">
        <f t="shared" si="8"/>
        <v>23.401349909421764</v>
      </c>
      <c r="I515" s="27">
        <v>0.34</v>
      </c>
      <c r="J515" s="27">
        <v>0.03</v>
      </c>
      <c r="K515">
        <v>0</v>
      </c>
      <c r="L515">
        <v>1044</v>
      </c>
      <c r="M515" t="s">
        <v>3349</v>
      </c>
      <c r="N515">
        <v>6.7000000000000001E-187</v>
      </c>
      <c r="O515">
        <v>330</v>
      </c>
      <c r="P515">
        <v>330</v>
      </c>
      <c r="Q515">
        <v>317</v>
      </c>
      <c r="R515" s="33" t="s">
        <v>3350</v>
      </c>
      <c r="S515">
        <v>662.14400000000001</v>
      </c>
      <c r="T515" t="s">
        <v>3351</v>
      </c>
      <c r="U515">
        <v>4</v>
      </c>
      <c r="V515" t="s">
        <v>3352</v>
      </c>
      <c r="W515" t="s">
        <v>3353</v>
      </c>
      <c r="X515" t="s">
        <v>281</v>
      </c>
    </row>
    <row r="516" spans="1:24">
      <c r="A516">
        <v>16</v>
      </c>
      <c r="B516" s="1" t="s">
        <v>3244</v>
      </c>
      <c r="C516" t="s">
        <v>1951</v>
      </c>
      <c r="D516" t="s">
        <v>1952</v>
      </c>
      <c r="E516" t="s">
        <v>1953</v>
      </c>
      <c r="F516">
        <v>1.0031522294389499E-288</v>
      </c>
      <c r="G516" s="27">
        <v>4.5435734052898704</v>
      </c>
      <c r="H516" s="27">
        <f t="shared" si="8"/>
        <v>23.321253111982021</v>
      </c>
      <c r="I516" s="27">
        <v>0.377</v>
      </c>
      <c r="J516" s="27">
        <v>4.1000000000000002E-2</v>
      </c>
      <c r="K516">
        <v>3.3571492510403999E-284</v>
      </c>
      <c r="L516">
        <v>2047</v>
      </c>
      <c r="M516" t="s">
        <v>1954</v>
      </c>
      <c r="N516">
        <v>0</v>
      </c>
      <c r="O516">
        <v>1290</v>
      </c>
      <c r="P516">
        <v>670</v>
      </c>
      <c r="Q516">
        <v>600</v>
      </c>
      <c r="R516" s="33" t="s">
        <v>1955</v>
      </c>
      <c r="S516">
        <v>1250.73</v>
      </c>
      <c r="T516" t="s">
        <v>1956</v>
      </c>
      <c r="U516">
        <v>5</v>
      </c>
      <c r="V516" t="s">
        <v>1957</v>
      </c>
      <c r="W516" t="s">
        <v>1958</v>
      </c>
      <c r="X516" t="s">
        <v>1959</v>
      </c>
    </row>
    <row r="517" spans="1:24">
      <c r="A517">
        <v>16</v>
      </c>
      <c r="B517" s="1" t="s">
        <v>3244</v>
      </c>
      <c r="C517" t="s">
        <v>2657</v>
      </c>
      <c r="D517" t="s">
        <v>2658</v>
      </c>
      <c r="E517" t="s">
        <v>2659</v>
      </c>
      <c r="F517">
        <v>0</v>
      </c>
      <c r="G517" s="27">
        <v>4.45646659386572</v>
      </c>
      <c r="H517" s="27">
        <f t="shared" si="8"/>
        <v>21.954832062103385</v>
      </c>
      <c r="I517" s="27">
        <v>0.59799999999999998</v>
      </c>
      <c r="J517" s="27">
        <v>6.4000000000000001E-2</v>
      </c>
      <c r="K517">
        <v>0</v>
      </c>
      <c r="L517">
        <v>342</v>
      </c>
      <c r="M517" t="s">
        <v>2660</v>
      </c>
      <c r="N517">
        <v>4.2999999999999999E-41</v>
      </c>
      <c r="O517">
        <v>725</v>
      </c>
      <c r="P517">
        <v>89</v>
      </c>
      <c r="Q517">
        <v>84</v>
      </c>
      <c r="R517" s="33" t="s">
        <v>2661</v>
      </c>
      <c r="S517">
        <v>175.25200000000001</v>
      </c>
      <c r="T517" t="s">
        <v>2662</v>
      </c>
      <c r="U517">
        <v>2</v>
      </c>
      <c r="V517" t="s">
        <v>2663</v>
      </c>
      <c r="W517" t="s">
        <v>2664</v>
      </c>
      <c r="X517" t="s">
        <v>1779</v>
      </c>
    </row>
    <row r="518" spans="1:24">
      <c r="A518">
        <v>16</v>
      </c>
      <c r="B518" s="1" t="s">
        <v>3244</v>
      </c>
      <c r="C518" t="s">
        <v>2665</v>
      </c>
      <c r="D518" t="s">
        <v>2658</v>
      </c>
      <c r="E518" t="s">
        <v>2666</v>
      </c>
      <c r="F518">
        <v>0</v>
      </c>
      <c r="G518" s="27">
        <v>4.4523646512370396</v>
      </c>
      <c r="H518" s="27">
        <f t="shared" si="8"/>
        <v>21.892497644705923</v>
      </c>
      <c r="I518" s="27">
        <v>0.59799999999999998</v>
      </c>
      <c r="J518" s="27">
        <v>6.4000000000000001E-2</v>
      </c>
      <c r="K518">
        <v>0</v>
      </c>
      <c r="L518">
        <v>372</v>
      </c>
      <c r="M518" t="s">
        <v>2667</v>
      </c>
      <c r="N518">
        <v>8.7000000000000007E-50</v>
      </c>
      <c r="O518">
        <v>850</v>
      </c>
      <c r="P518">
        <v>99</v>
      </c>
      <c r="Q518">
        <v>98</v>
      </c>
      <c r="R518" s="33" t="s">
        <v>452</v>
      </c>
      <c r="S518">
        <v>204.142</v>
      </c>
      <c r="T518" t="s">
        <v>2668</v>
      </c>
      <c r="U518">
        <v>3</v>
      </c>
      <c r="V518" t="s">
        <v>467</v>
      </c>
      <c r="W518" t="s">
        <v>468</v>
      </c>
      <c r="X518" t="s">
        <v>204</v>
      </c>
    </row>
    <row r="519" spans="1:24">
      <c r="A519">
        <v>16</v>
      </c>
      <c r="B519" s="1" t="s">
        <v>3244</v>
      </c>
      <c r="C519" t="s">
        <v>3354</v>
      </c>
      <c r="D519" t="s">
        <v>3347</v>
      </c>
      <c r="E519" t="s">
        <v>3355</v>
      </c>
      <c r="F519">
        <v>1.3892981708107E-229</v>
      </c>
      <c r="G519" s="27">
        <v>4.4131099869188199</v>
      </c>
      <c r="H519" s="27">
        <f t="shared" si="8"/>
        <v>21.304849970331396</v>
      </c>
      <c r="I519" s="27">
        <v>0.26600000000000001</v>
      </c>
      <c r="J519" s="27">
        <v>2.5000000000000001E-2</v>
      </c>
      <c r="K519">
        <v>4.6494252584350998E-225</v>
      </c>
      <c r="L519">
        <v>2047</v>
      </c>
      <c r="M519" t="s">
        <v>3356</v>
      </c>
      <c r="N519">
        <v>1.2E-190</v>
      </c>
      <c r="O519">
        <v>331</v>
      </c>
      <c r="P519">
        <v>326</v>
      </c>
      <c r="Q519">
        <v>323</v>
      </c>
      <c r="R519" s="33" t="s">
        <v>253</v>
      </c>
      <c r="S519">
        <v>676.01099999999997</v>
      </c>
      <c r="T519" t="s">
        <v>3357</v>
      </c>
      <c r="U519">
        <v>4</v>
      </c>
      <c r="V519" t="s">
        <v>3352</v>
      </c>
      <c r="W519" t="s">
        <v>3353</v>
      </c>
      <c r="X519" t="s">
        <v>281</v>
      </c>
    </row>
    <row r="520" spans="1:24">
      <c r="A520">
        <v>16</v>
      </c>
      <c r="B520" s="1" t="s">
        <v>3244</v>
      </c>
      <c r="C520" t="s">
        <v>3358</v>
      </c>
      <c r="D520" t="s">
        <v>3154</v>
      </c>
      <c r="E520" t="s">
        <v>3359</v>
      </c>
      <c r="F520">
        <v>0</v>
      </c>
      <c r="G520" s="27">
        <v>4.25274287481201</v>
      </c>
      <c r="H520" s="27">
        <f t="shared" si="8"/>
        <v>19.063523282538299</v>
      </c>
      <c r="I520" s="27">
        <v>0.73</v>
      </c>
      <c r="J520" s="27">
        <v>6.9000000000000006E-2</v>
      </c>
      <c r="K520">
        <v>0</v>
      </c>
      <c r="L520">
        <v>2047</v>
      </c>
      <c r="M520" t="s">
        <v>3156</v>
      </c>
      <c r="N520">
        <v>0</v>
      </c>
      <c r="O520">
        <v>1563</v>
      </c>
      <c r="P520">
        <v>571</v>
      </c>
      <c r="Q520">
        <v>556</v>
      </c>
      <c r="R520" s="33" t="s">
        <v>3360</v>
      </c>
      <c r="S520">
        <v>1108.21</v>
      </c>
      <c r="T520" t="s">
        <v>3158</v>
      </c>
      <c r="U520">
        <v>4</v>
      </c>
      <c r="V520" t="s">
        <v>3159</v>
      </c>
      <c r="W520" t="s">
        <v>3160</v>
      </c>
      <c r="X520" t="s">
        <v>1534</v>
      </c>
    </row>
    <row r="521" spans="1:24">
      <c r="A521">
        <v>16</v>
      </c>
      <c r="B521" s="1" t="s">
        <v>3244</v>
      </c>
      <c r="C521" t="s">
        <v>1899</v>
      </c>
      <c r="D521" t="s">
        <v>1900</v>
      </c>
      <c r="E521" t="s">
        <v>1901</v>
      </c>
      <c r="F521">
        <v>0</v>
      </c>
      <c r="G521" s="27">
        <v>4.23357356704983</v>
      </c>
      <c r="H521" s="27">
        <f t="shared" si="8"/>
        <v>18.811898746768716</v>
      </c>
      <c r="I521" s="27">
        <v>0.499</v>
      </c>
      <c r="J521" s="27">
        <v>4.9000000000000002E-2</v>
      </c>
      <c r="K521">
        <v>0</v>
      </c>
      <c r="L521">
        <v>2004</v>
      </c>
      <c r="M521" t="s">
        <v>1902</v>
      </c>
      <c r="N521">
        <v>1.4000000000000001E-228</v>
      </c>
      <c r="O521">
        <v>480</v>
      </c>
      <c r="P521">
        <v>546</v>
      </c>
      <c r="Q521">
        <v>399</v>
      </c>
      <c r="R521" s="33" t="s">
        <v>1903</v>
      </c>
      <c r="S521">
        <v>801.971</v>
      </c>
      <c r="T521" t="s">
        <v>1904</v>
      </c>
      <c r="U521">
        <v>1</v>
      </c>
      <c r="V521" t="s">
        <v>650</v>
      </c>
      <c r="W521" t="s">
        <v>651</v>
      </c>
      <c r="X521" t="s">
        <v>263</v>
      </c>
    </row>
    <row r="522" spans="1:24">
      <c r="A522">
        <v>16</v>
      </c>
      <c r="B522" s="1" t="s">
        <v>3244</v>
      </c>
      <c r="C522" t="s">
        <v>3361</v>
      </c>
      <c r="D522" t="s">
        <v>1216</v>
      </c>
      <c r="E522" t="s">
        <v>3362</v>
      </c>
      <c r="F522">
        <v>9.2695502962981097E-196</v>
      </c>
      <c r="G522" s="27">
        <v>4.2264361586299097</v>
      </c>
      <c r="H522" s="27">
        <f t="shared" si="8"/>
        <v>18.719060955747381</v>
      </c>
      <c r="I522" s="27">
        <v>0.20100000000000001</v>
      </c>
      <c r="J522" s="27">
        <v>1.6E-2</v>
      </c>
      <c r="K522">
        <v>3.1021477021591199E-191</v>
      </c>
      <c r="L522">
        <v>2047</v>
      </c>
      <c r="M522" t="s">
        <v>3363</v>
      </c>
      <c r="N522">
        <v>1.4E-218</v>
      </c>
      <c r="O522">
        <v>1595</v>
      </c>
      <c r="P522">
        <v>497</v>
      </c>
      <c r="Q522">
        <v>402</v>
      </c>
      <c r="R522" s="33" t="s">
        <v>3364</v>
      </c>
      <c r="S522">
        <v>768.84400000000005</v>
      </c>
      <c r="T522" t="s">
        <v>3365</v>
      </c>
      <c r="U522">
        <v>3</v>
      </c>
      <c r="V522" t="s">
        <v>1723</v>
      </c>
      <c r="W522" t="s">
        <v>1724</v>
      </c>
      <c r="X522" t="s">
        <v>272</v>
      </c>
    </row>
    <row r="523" spans="1:24">
      <c r="A523">
        <v>16</v>
      </c>
      <c r="B523" s="1" t="s">
        <v>3244</v>
      </c>
      <c r="C523" t="s">
        <v>3366</v>
      </c>
      <c r="D523" t="s">
        <v>3338</v>
      </c>
      <c r="E523" t="s">
        <v>3367</v>
      </c>
      <c r="F523">
        <v>8.57151111502332E-296</v>
      </c>
      <c r="G523" s="27">
        <v>4.1873814738220796</v>
      </c>
      <c r="H523" s="27">
        <f t="shared" si="8"/>
        <v>18.219121282923446</v>
      </c>
      <c r="I523" s="27">
        <v>0.434</v>
      </c>
      <c r="J523" s="27">
        <v>5.3999999999999999E-2</v>
      </c>
      <c r="K523">
        <v>2.8685419097537101E-291</v>
      </c>
      <c r="L523">
        <v>2047</v>
      </c>
      <c r="M523" t="s">
        <v>3340</v>
      </c>
      <c r="N523">
        <v>0</v>
      </c>
      <c r="O523">
        <v>817</v>
      </c>
      <c r="P523">
        <v>665</v>
      </c>
      <c r="Q523">
        <v>626</v>
      </c>
      <c r="R523" s="33" t="s">
        <v>3368</v>
      </c>
      <c r="S523">
        <v>1257.6600000000001</v>
      </c>
      <c r="T523" t="s">
        <v>3369</v>
      </c>
      <c r="U523">
        <v>7</v>
      </c>
      <c r="V523" t="s">
        <v>3370</v>
      </c>
      <c r="W523" t="s">
        <v>3371</v>
      </c>
      <c r="X523" t="s">
        <v>3372</v>
      </c>
    </row>
    <row r="524" spans="1:24">
      <c r="A524">
        <v>16</v>
      </c>
      <c r="B524" s="1" t="s">
        <v>3244</v>
      </c>
      <c r="C524" t="s">
        <v>3373</v>
      </c>
      <c r="D524" t="s">
        <v>1381</v>
      </c>
      <c r="E524" t="s">
        <v>3374</v>
      </c>
      <c r="F524">
        <v>2.34526817470685E-194</v>
      </c>
      <c r="G524" s="27">
        <v>4.1250018751027504</v>
      </c>
      <c r="H524" s="27">
        <f t="shared" si="8"/>
        <v>17.448146400372345</v>
      </c>
      <c r="I524" s="27">
        <v>0.23699999999999999</v>
      </c>
      <c r="J524" s="27">
        <v>2.3E-2</v>
      </c>
      <c r="K524">
        <v>7.84867447347394E-190</v>
      </c>
      <c r="L524">
        <v>2047</v>
      </c>
      <c r="M524" t="s">
        <v>3375</v>
      </c>
      <c r="N524">
        <v>2.1E-110</v>
      </c>
      <c r="O524">
        <v>680</v>
      </c>
      <c r="P524">
        <v>206</v>
      </c>
      <c r="Q524">
        <v>194</v>
      </c>
      <c r="R524" s="33" t="s">
        <v>3376</v>
      </c>
      <c r="S524">
        <v>409.45299999999997</v>
      </c>
      <c r="T524" t="s">
        <v>3377</v>
      </c>
      <c r="U524">
        <v>3</v>
      </c>
      <c r="V524" t="s">
        <v>1385</v>
      </c>
      <c r="W524" t="s">
        <v>1386</v>
      </c>
      <c r="X524" t="s">
        <v>272</v>
      </c>
    </row>
    <row r="525" spans="1:24">
      <c r="A525">
        <v>16</v>
      </c>
      <c r="B525" s="1" t="s">
        <v>3244</v>
      </c>
      <c r="C525" t="s">
        <v>3378</v>
      </c>
      <c r="D525" t="s">
        <v>3379</v>
      </c>
      <c r="E525" t="s">
        <v>3380</v>
      </c>
      <c r="F525">
        <v>1.28358531950289E-223</v>
      </c>
      <c r="G525" s="27">
        <v>4.1105176425973697</v>
      </c>
      <c r="H525" s="27">
        <f t="shared" si="8"/>
        <v>17.273848572464438</v>
      </c>
      <c r="I525" s="27">
        <v>0.35799999999999998</v>
      </c>
      <c r="J525" s="27">
        <v>4.7E-2</v>
      </c>
      <c r="K525">
        <v>4.2956466302483799E-219</v>
      </c>
      <c r="L525">
        <v>2047</v>
      </c>
      <c r="M525" t="s">
        <v>3381</v>
      </c>
      <c r="N525">
        <v>8.1999999999999996E-155</v>
      </c>
      <c r="O525">
        <v>1247</v>
      </c>
      <c r="P525">
        <v>527</v>
      </c>
      <c r="Q525">
        <v>370</v>
      </c>
      <c r="R525" s="33" t="s">
        <v>3382</v>
      </c>
      <c r="S525">
        <v>556.98400000000004</v>
      </c>
      <c r="T525" t="s">
        <v>3383</v>
      </c>
      <c r="U525">
        <v>4</v>
      </c>
      <c r="V525" t="s">
        <v>3384</v>
      </c>
      <c r="W525" t="s">
        <v>3385</v>
      </c>
      <c r="X525" t="s">
        <v>587</v>
      </c>
    </row>
    <row r="526" spans="1:24">
      <c r="A526">
        <v>16</v>
      </c>
      <c r="B526" s="1" t="s">
        <v>3244</v>
      </c>
      <c r="C526" t="s">
        <v>1380</v>
      </c>
      <c r="D526" t="s">
        <v>1381</v>
      </c>
      <c r="E526" t="s">
        <v>1382</v>
      </c>
      <c r="F526">
        <v>0</v>
      </c>
      <c r="G526" s="27">
        <v>4.0786064072785297</v>
      </c>
      <c r="H526" s="27">
        <f t="shared" si="8"/>
        <v>16.895959860135825</v>
      </c>
      <c r="I526" s="27">
        <v>0.503</v>
      </c>
      <c r="J526" s="27">
        <v>4.1000000000000002E-2</v>
      </c>
      <c r="K526">
        <v>0</v>
      </c>
      <c r="L526">
        <v>2047</v>
      </c>
      <c r="M526" t="s">
        <v>1383</v>
      </c>
      <c r="N526">
        <v>7.8999999999999998E-134</v>
      </c>
      <c r="O526">
        <v>669</v>
      </c>
      <c r="P526">
        <v>244</v>
      </c>
      <c r="Q526">
        <v>244</v>
      </c>
      <c r="R526" s="33" t="s">
        <v>277</v>
      </c>
      <c r="S526">
        <v>487.26299999999998</v>
      </c>
      <c r="T526" t="s">
        <v>1384</v>
      </c>
      <c r="U526">
        <v>3</v>
      </c>
      <c r="V526" t="s">
        <v>1385</v>
      </c>
      <c r="W526" t="s">
        <v>1386</v>
      </c>
      <c r="X526" t="s">
        <v>272</v>
      </c>
    </row>
    <row r="527" spans="1:24">
      <c r="A527">
        <v>16</v>
      </c>
      <c r="B527" s="1" t="s">
        <v>3244</v>
      </c>
      <c r="C527" t="s">
        <v>3386</v>
      </c>
      <c r="D527" t="s">
        <v>631</v>
      </c>
      <c r="E527" t="s">
        <v>3387</v>
      </c>
      <c r="F527">
        <v>2.0062861169532401E-179</v>
      </c>
      <c r="G527" s="27">
        <v>4.0704718277025798</v>
      </c>
      <c r="H527" s="27">
        <f t="shared" si="8"/>
        <v>16.800960727262588</v>
      </c>
      <c r="I527" s="27">
        <v>0.20499999999999999</v>
      </c>
      <c r="J527" s="27">
        <v>1.7999999999999999E-2</v>
      </c>
      <c r="K527">
        <v>6.7142371189957298E-175</v>
      </c>
      <c r="L527">
        <v>2047</v>
      </c>
      <c r="M527" t="s">
        <v>633</v>
      </c>
      <c r="N527">
        <v>7.5000000000000004E-116</v>
      </c>
      <c r="O527">
        <v>1086</v>
      </c>
      <c r="P527">
        <v>671</v>
      </c>
      <c r="Q527">
        <v>332</v>
      </c>
      <c r="R527" s="33" t="s">
        <v>3388</v>
      </c>
      <c r="S527">
        <v>427.55700000000002</v>
      </c>
      <c r="T527" t="s">
        <v>3389</v>
      </c>
      <c r="U527" t="s">
        <v>173</v>
      </c>
      <c r="V527" t="s">
        <v>173</v>
      </c>
      <c r="W527" t="s">
        <v>173</v>
      </c>
      <c r="X527" t="s">
        <v>173</v>
      </c>
    </row>
    <row r="528" spans="1:24">
      <c r="A528">
        <v>16</v>
      </c>
      <c r="B528" s="1" t="s">
        <v>3244</v>
      </c>
      <c r="C528" t="s">
        <v>1376</v>
      </c>
      <c r="D528" t="s">
        <v>1293</v>
      </c>
      <c r="E528" t="s">
        <v>1377</v>
      </c>
      <c r="F528">
        <v>4.5110495438922695E-190</v>
      </c>
      <c r="G528" s="27">
        <v>4.0615386209545496</v>
      </c>
      <c r="H528" s="27">
        <f t="shared" si="8"/>
        <v>16.69725014435857</v>
      </c>
      <c r="I528" s="27">
        <v>0.27900000000000003</v>
      </c>
      <c r="J528" s="27">
        <v>3.3000000000000002E-2</v>
      </c>
      <c r="K528">
        <v>1.5096678403589901E-185</v>
      </c>
      <c r="L528">
        <v>2047</v>
      </c>
      <c r="M528" t="s">
        <v>1295</v>
      </c>
      <c r="N528">
        <v>1.8E-226</v>
      </c>
      <c r="O528">
        <v>654</v>
      </c>
      <c r="P528">
        <v>682</v>
      </c>
      <c r="Q528">
        <v>512</v>
      </c>
      <c r="R528" s="33" t="s">
        <v>1378</v>
      </c>
      <c r="S528">
        <v>795.03800000000001</v>
      </c>
      <c r="T528" t="s">
        <v>1379</v>
      </c>
      <c r="U528">
        <v>1</v>
      </c>
      <c r="V528" t="s">
        <v>402</v>
      </c>
      <c r="W528" t="s">
        <v>403</v>
      </c>
      <c r="X528" t="s">
        <v>222</v>
      </c>
    </row>
    <row r="529" spans="1:24" s="29" customFormat="1">
      <c r="B529" s="30"/>
      <c r="G529" s="31"/>
      <c r="H529" s="31">
        <f t="shared" si="8"/>
        <v>1</v>
      </c>
      <c r="I529" s="31"/>
      <c r="J529" s="31"/>
      <c r="R529" s="32"/>
    </row>
    <row r="530" spans="1:24">
      <c r="A530">
        <v>17</v>
      </c>
      <c r="B530" s="1" t="s">
        <v>3390</v>
      </c>
      <c r="C530" t="s">
        <v>3391</v>
      </c>
      <c r="D530" t="s">
        <v>3392</v>
      </c>
      <c r="E530" t="s">
        <v>3393</v>
      </c>
      <c r="F530">
        <v>0</v>
      </c>
      <c r="G530" s="27">
        <v>8.9358634915641009</v>
      </c>
      <c r="H530" s="27">
        <f t="shared" si="8"/>
        <v>489.73703561810214</v>
      </c>
      <c r="I530" s="27">
        <v>0.33600000000000002</v>
      </c>
      <c r="J530" s="27">
        <v>1E-3</v>
      </c>
      <c r="K530">
        <v>0</v>
      </c>
      <c r="L530">
        <v>2047</v>
      </c>
      <c r="M530" t="s">
        <v>3394</v>
      </c>
      <c r="N530">
        <v>0</v>
      </c>
      <c r="O530">
        <v>748</v>
      </c>
      <c r="P530">
        <v>599</v>
      </c>
      <c r="Q530">
        <v>577</v>
      </c>
      <c r="R530" s="33" t="s">
        <v>3395</v>
      </c>
      <c r="S530">
        <v>1174.07</v>
      </c>
      <c r="T530" t="s">
        <v>3396</v>
      </c>
      <c r="U530">
        <v>3</v>
      </c>
      <c r="V530" t="s">
        <v>3397</v>
      </c>
      <c r="W530" t="s">
        <v>3398</v>
      </c>
      <c r="X530" t="s">
        <v>442</v>
      </c>
    </row>
    <row r="531" spans="1:24">
      <c r="A531">
        <v>17</v>
      </c>
      <c r="B531" s="1" t="s">
        <v>3390</v>
      </c>
      <c r="C531" t="s">
        <v>3399</v>
      </c>
      <c r="D531" t="s">
        <v>3400</v>
      </c>
      <c r="E531" t="s">
        <v>3401</v>
      </c>
      <c r="F531">
        <v>0</v>
      </c>
      <c r="G531" s="27">
        <v>8.1782233120129302</v>
      </c>
      <c r="H531" s="27">
        <f t="shared" si="8"/>
        <v>289.66133514411626</v>
      </c>
      <c r="I531" s="27">
        <v>0.23499999999999999</v>
      </c>
      <c r="J531" s="27">
        <v>3.0000000000000001E-3</v>
      </c>
      <c r="K531">
        <v>0</v>
      </c>
      <c r="L531">
        <v>684</v>
      </c>
      <c r="M531" t="s">
        <v>3402</v>
      </c>
      <c r="N531">
        <v>4.0999999999999999E-100</v>
      </c>
      <c r="O531">
        <v>219</v>
      </c>
      <c r="P531">
        <v>226</v>
      </c>
      <c r="Q531">
        <v>198</v>
      </c>
      <c r="R531" s="33" t="s">
        <v>763</v>
      </c>
      <c r="S531">
        <v>372.47399999999999</v>
      </c>
      <c r="T531" t="s">
        <v>3403</v>
      </c>
      <c r="U531">
        <v>3</v>
      </c>
      <c r="V531" t="s">
        <v>3404</v>
      </c>
      <c r="W531" t="s">
        <v>3405</v>
      </c>
      <c r="X531" t="s">
        <v>272</v>
      </c>
    </row>
    <row r="532" spans="1:24">
      <c r="A532">
        <v>17</v>
      </c>
      <c r="B532" s="1" t="s">
        <v>3390</v>
      </c>
      <c r="C532" t="s">
        <v>3406</v>
      </c>
      <c r="D532" t="s">
        <v>3407</v>
      </c>
      <c r="E532" t="s">
        <v>3408</v>
      </c>
      <c r="F532">
        <v>0</v>
      </c>
      <c r="G532" s="27">
        <v>7.6912863786987797</v>
      </c>
      <c r="H532" s="27">
        <f t="shared" si="8"/>
        <v>206.68449840922338</v>
      </c>
      <c r="I532" s="27">
        <v>0.249</v>
      </c>
      <c r="J532" s="27">
        <v>3.0000000000000001E-3</v>
      </c>
      <c r="K532">
        <v>0</v>
      </c>
      <c r="L532">
        <v>684</v>
      </c>
      <c r="M532" t="s">
        <v>3409</v>
      </c>
      <c r="N532">
        <v>1.9E-121</v>
      </c>
      <c r="O532">
        <v>227</v>
      </c>
      <c r="P532">
        <v>227</v>
      </c>
      <c r="Q532">
        <v>215</v>
      </c>
      <c r="R532" s="33" t="s">
        <v>3410</v>
      </c>
      <c r="S532">
        <v>443.351</v>
      </c>
      <c r="T532" t="s">
        <v>3411</v>
      </c>
      <c r="U532" t="s">
        <v>173</v>
      </c>
      <c r="V532" t="s">
        <v>173</v>
      </c>
      <c r="W532" t="s">
        <v>173</v>
      </c>
      <c r="X532" t="s">
        <v>173</v>
      </c>
    </row>
    <row r="533" spans="1:24">
      <c r="A533">
        <v>17</v>
      </c>
      <c r="B533" s="1" t="s">
        <v>3390</v>
      </c>
      <c r="C533" t="s">
        <v>3412</v>
      </c>
      <c r="D533" t="s">
        <v>568</v>
      </c>
      <c r="E533" t="s">
        <v>3413</v>
      </c>
      <c r="F533">
        <v>0</v>
      </c>
      <c r="G533" s="27">
        <v>7.6075243943496096</v>
      </c>
      <c r="H533" s="27">
        <f t="shared" si="8"/>
        <v>195.02623441660612</v>
      </c>
      <c r="I533" s="27">
        <v>0.21099999999999999</v>
      </c>
      <c r="J533" s="27">
        <v>2E-3</v>
      </c>
      <c r="K533">
        <v>0</v>
      </c>
      <c r="L533">
        <v>201</v>
      </c>
      <c r="M533" t="s">
        <v>3414</v>
      </c>
      <c r="N533">
        <v>1.6000000000000001E-25</v>
      </c>
      <c r="O533">
        <v>66</v>
      </c>
      <c r="P533">
        <v>65</v>
      </c>
      <c r="Q533">
        <v>62</v>
      </c>
      <c r="R533" s="33" t="s">
        <v>3415</v>
      </c>
      <c r="S533">
        <v>123.25</v>
      </c>
      <c r="T533" t="s">
        <v>173</v>
      </c>
      <c r="U533" t="s">
        <v>173</v>
      </c>
      <c r="V533" t="s">
        <v>173</v>
      </c>
      <c r="W533" t="s">
        <v>173</v>
      </c>
      <c r="X533" t="s">
        <v>173</v>
      </c>
    </row>
    <row r="534" spans="1:24">
      <c r="A534">
        <v>17</v>
      </c>
      <c r="B534" s="1" t="s">
        <v>3390</v>
      </c>
      <c r="C534" t="s">
        <v>140</v>
      </c>
      <c r="D534" t="s">
        <v>3416</v>
      </c>
      <c r="E534" t="s">
        <v>141</v>
      </c>
      <c r="F534">
        <v>0</v>
      </c>
      <c r="G534" s="27">
        <v>7.5226250671502601</v>
      </c>
      <c r="H534" s="27">
        <f t="shared" si="8"/>
        <v>183.88054883972808</v>
      </c>
      <c r="I534" s="27">
        <v>0.63200000000000001</v>
      </c>
      <c r="J534" s="27">
        <v>8.0000000000000002E-3</v>
      </c>
      <c r="K534">
        <v>0</v>
      </c>
      <c r="L534">
        <v>2047</v>
      </c>
      <c r="M534" t="s">
        <v>3417</v>
      </c>
      <c r="N534">
        <v>1.3000000000000001E-120</v>
      </c>
      <c r="O534">
        <v>539</v>
      </c>
      <c r="P534">
        <v>272</v>
      </c>
      <c r="Q534">
        <v>231</v>
      </c>
      <c r="R534" s="33" t="s">
        <v>3418</v>
      </c>
      <c r="S534">
        <v>443.351</v>
      </c>
      <c r="T534" t="s">
        <v>3419</v>
      </c>
      <c r="U534">
        <v>1</v>
      </c>
      <c r="V534" t="s">
        <v>3083</v>
      </c>
      <c r="W534" t="s">
        <v>3084</v>
      </c>
      <c r="X534" t="s">
        <v>263</v>
      </c>
    </row>
    <row r="535" spans="1:24">
      <c r="A535">
        <v>17</v>
      </c>
      <c r="B535" s="1" t="s">
        <v>3390</v>
      </c>
      <c r="C535" t="s">
        <v>3420</v>
      </c>
      <c r="D535" t="s">
        <v>3421</v>
      </c>
      <c r="E535" t="s">
        <v>3422</v>
      </c>
      <c r="F535">
        <v>0</v>
      </c>
      <c r="G535" s="27">
        <v>7.1169312496271404</v>
      </c>
      <c r="H535" s="27">
        <f t="shared" si="8"/>
        <v>138.80649347201708</v>
      </c>
      <c r="I535" s="27">
        <v>0.28699999999999998</v>
      </c>
      <c r="J535" s="27">
        <v>5.0000000000000001E-3</v>
      </c>
      <c r="K535">
        <v>0</v>
      </c>
      <c r="L535">
        <v>942</v>
      </c>
      <c r="M535" t="s">
        <v>3423</v>
      </c>
      <c r="N535">
        <v>9.7999999999999996E-107</v>
      </c>
      <c r="O535">
        <v>532</v>
      </c>
      <c r="P535">
        <v>230</v>
      </c>
      <c r="Q535">
        <v>206</v>
      </c>
      <c r="R535" s="33" t="s">
        <v>3424</v>
      </c>
      <c r="S535">
        <v>395.58600000000001</v>
      </c>
      <c r="T535" t="s">
        <v>3425</v>
      </c>
      <c r="U535" t="s">
        <v>173</v>
      </c>
      <c r="V535" t="s">
        <v>173</v>
      </c>
      <c r="W535" t="s">
        <v>173</v>
      </c>
      <c r="X535" t="s">
        <v>173</v>
      </c>
    </row>
    <row r="536" spans="1:24">
      <c r="A536">
        <v>17</v>
      </c>
      <c r="B536" s="1" t="s">
        <v>3390</v>
      </c>
      <c r="C536" t="s">
        <v>3426</v>
      </c>
      <c r="D536" t="s">
        <v>3427</v>
      </c>
      <c r="E536" t="s">
        <v>3428</v>
      </c>
      <c r="F536">
        <v>0</v>
      </c>
      <c r="G536" s="27">
        <v>7.0518061795024201</v>
      </c>
      <c r="H536" s="27">
        <f t="shared" si="8"/>
        <v>132.67991469984983</v>
      </c>
      <c r="I536" s="27">
        <v>0.28299999999999997</v>
      </c>
      <c r="J536" s="27">
        <v>7.0000000000000001E-3</v>
      </c>
      <c r="K536">
        <v>0</v>
      </c>
      <c r="L536">
        <v>2047</v>
      </c>
      <c r="M536" t="s">
        <v>3429</v>
      </c>
      <c r="N536">
        <v>0</v>
      </c>
      <c r="O536">
        <v>721</v>
      </c>
      <c r="P536">
        <v>689</v>
      </c>
      <c r="Q536">
        <v>648</v>
      </c>
      <c r="R536" s="33" t="s">
        <v>218</v>
      </c>
      <c r="S536">
        <v>1269.5999999999999</v>
      </c>
      <c r="T536" t="s">
        <v>3430</v>
      </c>
      <c r="U536">
        <v>5</v>
      </c>
      <c r="V536" t="s">
        <v>3431</v>
      </c>
      <c r="W536" t="s">
        <v>3432</v>
      </c>
      <c r="X536" t="s">
        <v>3433</v>
      </c>
    </row>
    <row r="537" spans="1:24">
      <c r="A537">
        <v>17</v>
      </c>
      <c r="B537" s="1" t="s">
        <v>3390</v>
      </c>
      <c r="C537" t="s">
        <v>3434</v>
      </c>
      <c r="D537" t="s">
        <v>774</v>
      </c>
      <c r="E537" t="s">
        <v>3435</v>
      </c>
      <c r="F537">
        <v>0</v>
      </c>
      <c r="G537" s="27">
        <v>6.9470529366889302</v>
      </c>
      <c r="H537" s="27">
        <f t="shared" si="8"/>
        <v>123.38754275656645</v>
      </c>
      <c r="I537" s="27">
        <v>0.56299999999999994</v>
      </c>
      <c r="J537" s="27">
        <v>1.2E-2</v>
      </c>
      <c r="K537">
        <v>0</v>
      </c>
      <c r="L537">
        <v>2047</v>
      </c>
      <c r="M537" t="s">
        <v>3436</v>
      </c>
      <c r="N537">
        <v>3.2999999999999998E-297</v>
      </c>
      <c r="O537">
        <v>1978</v>
      </c>
      <c r="P537">
        <v>634</v>
      </c>
      <c r="Q537">
        <v>563</v>
      </c>
      <c r="R537" s="33" t="s">
        <v>3437</v>
      </c>
      <c r="S537">
        <v>1030.01</v>
      </c>
      <c r="T537" t="s">
        <v>3438</v>
      </c>
      <c r="U537">
        <v>1</v>
      </c>
      <c r="V537" t="s">
        <v>402</v>
      </c>
      <c r="W537" t="s">
        <v>403</v>
      </c>
      <c r="X537" t="s">
        <v>222</v>
      </c>
    </row>
    <row r="538" spans="1:24">
      <c r="A538">
        <v>17</v>
      </c>
      <c r="B538" s="1" t="s">
        <v>3390</v>
      </c>
      <c r="C538" t="s">
        <v>3439</v>
      </c>
      <c r="D538" t="s">
        <v>568</v>
      </c>
      <c r="E538" t="s">
        <v>3440</v>
      </c>
      <c r="F538">
        <v>0</v>
      </c>
      <c r="G538" s="27">
        <v>6.8627606475374501</v>
      </c>
      <c r="H538" s="27">
        <f t="shared" si="8"/>
        <v>116.38494561147562</v>
      </c>
      <c r="I538" s="27">
        <v>0.372</v>
      </c>
      <c r="J538" s="27">
        <v>1.0999999999999999E-2</v>
      </c>
      <c r="K538">
        <v>0</v>
      </c>
      <c r="L538">
        <v>201</v>
      </c>
      <c r="M538" t="s">
        <v>3441</v>
      </c>
      <c r="N538">
        <v>1.5999999999999999E-22</v>
      </c>
      <c r="O538">
        <v>66</v>
      </c>
      <c r="P538">
        <v>56</v>
      </c>
      <c r="Q538">
        <v>56</v>
      </c>
      <c r="R538" s="33" t="s">
        <v>277</v>
      </c>
      <c r="S538">
        <v>113.235</v>
      </c>
      <c r="T538" t="s">
        <v>173</v>
      </c>
      <c r="U538" t="s">
        <v>173</v>
      </c>
      <c r="V538" t="s">
        <v>173</v>
      </c>
      <c r="W538" t="s">
        <v>173</v>
      </c>
      <c r="X538" t="s">
        <v>173</v>
      </c>
    </row>
    <row r="539" spans="1:24">
      <c r="A539">
        <v>17</v>
      </c>
      <c r="B539" s="1" t="s">
        <v>3390</v>
      </c>
      <c r="C539" t="s">
        <v>142</v>
      </c>
      <c r="D539" t="s">
        <v>3442</v>
      </c>
      <c r="E539" t="s">
        <v>143</v>
      </c>
      <c r="F539">
        <v>0</v>
      </c>
      <c r="G539" s="27">
        <v>6.7610638292869201</v>
      </c>
      <c r="H539" s="27">
        <f t="shared" si="8"/>
        <v>108.46335032074764</v>
      </c>
      <c r="I539" s="27">
        <v>0.49099999999999999</v>
      </c>
      <c r="J539" s="27">
        <v>1.6E-2</v>
      </c>
      <c r="K539">
        <v>0</v>
      </c>
      <c r="L539">
        <v>1740</v>
      </c>
      <c r="M539" t="s">
        <v>3443</v>
      </c>
      <c r="N539">
        <v>1.8999999999999999E-258</v>
      </c>
      <c r="O539">
        <v>596</v>
      </c>
      <c r="P539">
        <v>580</v>
      </c>
      <c r="Q539">
        <v>476</v>
      </c>
      <c r="R539" s="33" t="s">
        <v>3444</v>
      </c>
      <c r="S539">
        <v>900.96799999999996</v>
      </c>
      <c r="T539" t="s">
        <v>3445</v>
      </c>
      <c r="U539">
        <v>4</v>
      </c>
      <c r="V539" t="s">
        <v>3446</v>
      </c>
      <c r="W539" t="s">
        <v>3447</v>
      </c>
      <c r="X539" t="s">
        <v>3448</v>
      </c>
    </row>
    <row r="540" spans="1:24">
      <c r="A540">
        <v>17</v>
      </c>
      <c r="B540" s="1" t="s">
        <v>3390</v>
      </c>
      <c r="C540" t="s">
        <v>3449</v>
      </c>
      <c r="D540" t="s">
        <v>3450</v>
      </c>
      <c r="E540" t="s">
        <v>3451</v>
      </c>
      <c r="F540">
        <v>0</v>
      </c>
      <c r="G540" s="27">
        <v>6.5148284370936702</v>
      </c>
      <c r="H540" s="27">
        <f t="shared" si="8"/>
        <v>91.44474983852551</v>
      </c>
      <c r="I540" s="27">
        <v>0.316</v>
      </c>
      <c r="J540" s="27">
        <v>7.0000000000000001E-3</v>
      </c>
      <c r="K540">
        <v>0</v>
      </c>
      <c r="L540">
        <v>1209</v>
      </c>
      <c r="M540" t="s">
        <v>3452</v>
      </c>
      <c r="N540">
        <v>2.2999999999999999E-184</v>
      </c>
      <c r="O540">
        <v>344</v>
      </c>
      <c r="P540">
        <v>344</v>
      </c>
      <c r="Q540">
        <v>332</v>
      </c>
      <c r="R540" s="33" t="s">
        <v>3453</v>
      </c>
      <c r="S540">
        <v>654.05499999999995</v>
      </c>
      <c r="T540" t="s">
        <v>3454</v>
      </c>
      <c r="U540">
        <v>4</v>
      </c>
      <c r="V540" t="s">
        <v>3455</v>
      </c>
      <c r="W540" t="s">
        <v>3456</v>
      </c>
      <c r="X540" t="s">
        <v>3457</v>
      </c>
    </row>
    <row r="541" spans="1:24">
      <c r="A541">
        <v>17</v>
      </c>
      <c r="B541" s="1" t="s">
        <v>3390</v>
      </c>
      <c r="C541" t="s">
        <v>3458</v>
      </c>
      <c r="D541" t="s">
        <v>3029</v>
      </c>
      <c r="E541" t="s">
        <v>3459</v>
      </c>
      <c r="F541">
        <v>0</v>
      </c>
      <c r="G541" s="27">
        <v>6.3341502296320904</v>
      </c>
      <c r="H541" s="27">
        <f t="shared" si="8"/>
        <v>80.68061799717718</v>
      </c>
      <c r="I541" s="27">
        <v>0.42599999999999999</v>
      </c>
      <c r="J541" s="27">
        <v>8.9999999999999993E-3</v>
      </c>
      <c r="K541">
        <v>0</v>
      </c>
      <c r="L541">
        <v>2047</v>
      </c>
      <c r="M541" t="s">
        <v>3460</v>
      </c>
      <c r="N541">
        <v>0</v>
      </c>
      <c r="O541">
        <v>1094</v>
      </c>
      <c r="P541">
        <v>679</v>
      </c>
      <c r="Q541">
        <v>636</v>
      </c>
      <c r="R541" s="33" t="s">
        <v>3461</v>
      </c>
      <c r="S541">
        <v>1362.44</v>
      </c>
      <c r="T541" t="s">
        <v>3462</v>
      </c>
      <c r="U541">
        <v>14</v>
      </c>
      <c r="V541" t="s">
        <v>3463</v>
      </c>
      <c r="W541" t="s">
        <v>3464</v>
      </c>
      <c r="X541" t="s">
        <v>3465</v>
      </c>
    </row>
    <row r="542" spans="1:24">
      <c r="A542">
        <v>17</v>
      </c>
      <c r="B542" s="1" t="s">
        <v>3390</v>
      </c>
      <c r="C542" t="s">
        <v>3466</v>
      </c>
      <c r="D542" t="s">
        <v>3467</v>
      </c>
      <c r="E542" t="s">
        <v>3468</v>
      </c>
      <c r="F542">
        <v>0</v>
      </c>
      <c r="G542" s="27">
        <v>6.25909595951775</v>
      </c>
      <c r="H542" s="27">
        <f t="shared" si="8"/>
        <v>76.590627831664193</v>
      </c>
      <c r="I542" s="27">
        <v>0.377</v>
      </c>
      <c r="J542" s="27">
        <v>1.7999999999999999E-2</v>
      </c>
      <c r="K542">
        <v>0</v>
      </c>
      <c r="L542">
        <v>1707</v>
      </c>
      <c r="M542" t="s">
        <v>3469</v>
      </c>
      <c r="N542">
        <v>4.0999999999999998E-218</v>
      </c>
      <c r="O542">
        <v>668</v>
      </c>
      <c r="P542">
        <v>533</v>
      </c>
      <c r="Q542">
        <v>430</v>
      </c>
      <c r="R542" s="33" t="s">
        <v>3470</v>
      </c>
      <c r="S542">
        <v>766.91800000000001</v>
      </c>
      <c r="T542" t="s">
        <v>3471</v>
      </c>
      <c r="U542">
        <v>5</v>
      </c>
      <c r="V542" t="s">
        <v>3472</v>
      </c>
      <c r="W542" t="s">
        <v>3473</v>
      </c>
      <c r="X542" t="s">
        <v>3474</v>
      </c>
    </row>
    <row r="543" spans="1:24">
      <c r="A543">
        <v>17</v>
      </c>
      <c r="B543" s="1" t="s">
        <v>3390</v>
      </c>
      <c r="C543" t="s">
        <v>3475</v>
      </c>
      <c r="D543" t="s">
        <v>3476</v>
      </c>
      <c r="E543" t="s">
        <v>3477</v>
      </c>
      <c r="F543">
        <v>0</v>
      </c>
      <c r="G543" s="27">
        <v>6.1262020189117399</v>
      </c>
      <c r="H543" s="27">
        <f t="shared" si="8"/>
        <v>69.850668554756737</v>
      </c>
      <c r="I543" s="27">
        <v>0.29099999999999998</v>
      </c>
      <c r="J543" s="27">
        <v>7.0000000000000001E-3</v>
      </c>
      <c r="K543">
        <v>0</v>
      </c>
      <c r="L543">
        <v>1197</v>
      </c>
      <c r="M543" t="s">
        <v>3478</v>
      </c>
      <c r="N543">
        <v>8.7999999999999997E-184</v>
      </c>
      <c r="O543">
        <v>357</v>
      </c>
      <c r="P543">
        <v>398</v>
      </c>
      <c r="Q543">
        <v>349</v>
      </c>
      <c r="R543" s="33" t="s">
        <v>3479</v>
      </c>
      <c r="S543">
        <v>652.12900000000002</v>
      </c>
      <c r="T543" t="s">
        <v>3480</v>
      </c>
      <c r="U543">
        <v>3</v>
      </c>
      <c r="V543" t="s">
        <v>3481</v>
      </c>
      <c r="W543" t="s">
        <v>3482</v>
      </c>
      <c r="X543" t="s">
        <v>184</v>
      </c>
    </row>
    <row r="544" spans="1:24">
      <c r="A544">
        <v>17</v>
      </c>
      <c r="B544" s="1" t="s">
        <v>3390</v>
      </c>
      <c r="C544" t="s">
        <v>3483</v>
      </c>
      <c r="D544" t="s">
        <v>3484</v>
      </c>
      <c r="E544" t="s">
        <v>3485</v>
      </c>
      <c r="F544">
        <v>0</v>
      </c>
      <c r="G544" s="27">
        <v>6.1134294214040201</v>
      </c>
      <c r="H544" s="27">
        <f t="shared" si="8"/>
        <v>69.234989745725187</v>
      </c>
      <c r="I544" s="27">
        <v>0.42799999999999999</v>
      </c>
      <c r="J544" s="27">
        <v>1.0999999999999999E-2</v>
      </c>
      <c r="K544">
        <v>0</v>
      </c>
      <c r="L544">
        <v>1689</v>
      </c>
      <c r="M544" t="s">
        <v>3486</v>
      </c>
      <c r="N544">
        <v>3.6000000000000001E-251</v>
      </c>
      <c r="O544">
        <v>496</v>
      </c>
      <c r="P544">
        <v>437</v>
      </c>
      <c r="Q544">
        <v>426</v>
      </c>
      <c r="R544" s="33" t="s">
        <v>3487</v>
      </c>
      <c r="S544">
        <v>876.7</v>
      </c>
      <c r="T544" t="s">
        <v>3488</v>
      </c>
      <c r="U544">
        <v>8</v>
      </c>
      <c r="V544" t="s">
        <v>3489</v>
      </c>
      <c r="W544" t="s">
        <v>3490</v>
      </c>
      <c r="X544" t="s">
        <v>3491</v>
      </c>
    </row>
    <row r="545" spans="1:24">
      <c r="A545">
        <v>17</v>
      </c>
      <c r="B545" s="1" t="s">
        <v>3390</v>
      </c>
      <c r="C545" t="s">
        <v>3492</v>
      </c>
      <c r="D545" t="s">
        <v>1830</v>
      </c>
      <c r="E545" t="s">
        <v>3493</v>
      </c>
      <c r="F545">
        <v>0</v>
      </c>
      <c r="G545" s="27">
        <v>6.054018432845</v>
      </c>
      <c r="H545" s="27">
        <f t="shared" si="8"/>
        <v>66.44176221410433</v>
      </c>
      <c r="I545" s="27">
        <v>0.247</v>
      </c>
      <c r="J545" s="27">
        <v>5.0000000000000001E-3</v>
      </c>
      <c r="K545">
        <v>0</v>
      </c>
      <c r="L545">
        <v>1245</v>
      </c>
      <c r="M545" t="s">
        <v>3494</v>
      </c>
      <c r="N545">
        <v>7.7999999999999999E-215</v>
      </c>
      <c r="O545">
        <v>413</v>
      </c>
      <c r="P545">
        <v>410</v>
      </c>
      <c r="Q545">
        <v>384</v>
      </c>
      <c r="R545" s="33" t="s">
        <v>3495</v>
      </c>
      <c r="S545">
        <v>755.36199999999997</v>
      </c>
      <c r="T545" t="s">
        <v>3496</v>
      </c>
      <c r="U545">
        <v>4</v>
      </c>
      <c r="V545" t="s">
        <v>3497</v>
      </c>
      <c r="W545" t="s">
        <v>3498</v>
      </c>
      <c r="X545" t="s">
        <v>3499</v>
      </c>
    </row>
    <row r="546" spans="1:24">
      <c r="A546">
        <v>17</v>
      </c>
      <c r="B546" s="1" t="s">
        <v>3390</v>
      </c>
      <c r="C546" t="s">
        <v>3500</v>
      </c>
      <c r="D546" t="s">
        <v>3501</v>
      </c>
      <c r="E546" t="s">
        <v>3502</v>
      </c>
      <c r="F546">
        <v>0</v>
      </c>
      <c r="G546" s="27">
        <v>6.0406323404643301</v>
      </c>
      <c r="H546" s="27">
        <f t="shared" si="8"/>
        <v>65.828131383533275</v>
      </c>
      <c r="I546" s="27">
        <v>0.27800000000000002</v>
      </c>
      <c r="J546" s="27">
        <v>8.0000000000000002E-3</v>
      </c>
      <c r="K546">
        <v>0</v>
      </c>
      <c r="L546">
        <v>1791</v>
      </c>
      <c r="M546" t="s">
        <v>3503</v>
      </c>
      <c r="N546">
        <v>6.4000000000000004E-137</v>
      </c>
      <c r="O546">
        <v>483</v>
      </c>
      <c r="P546">
        <v>318</v>
      </c>
      <c r="Q546">
        <v>261</v>
      </c>
      <c r="R546" s="33" t="s">
        <v>3504</v>
      </c>
      <c r="S546">
        <v>497.27800000000002</v>
      </c>
      <c r="T546" t="s">
        <v>3505</v>
      </c>
      <c r="U546">
        <v>1</v>
      </c>
      <c r="V546" t="s">
        <v>402</v>
      </c>
      <c r="W546" t="s">
        <v>403</v>
      </c>
      <c r="X546" t="s">
        <v>222</v>
      </c>
    </row>
    <row r="547" spans="1:24">
      <c r="A547">
        <v>17</v>
      </c>
      <c r="B547" s="1" t="s">
        <v>3390</v>
      </c>
      <c r="C547" t="s">
        <v>3506</v>
      </c>
      <c r="D547" t="s">
        <v>3507</v>
      </c>
      <c r="E547" t="s">
        <v>3508</v>
      </c>
      <c r="F547">
        <v>0</v>
      </c>
      <c r="G547" s="27">
        <v>5.7803237289698499</v>
      </c>
      <c r="H547" s="27">
        <f t="shared" si="8"/>
        <v>54.960519239531827</v>
      </c>
      <c r="I547" s="27">
        <v>0.35</v>
      </c>
      <c r="J547" s="27">
        <v>1.2E-2</v>
      </c>
      <c r="K547">
        <v>0</v>
      </c>
      <c r="L547">
        <v>1047</v>
      </c>
      <c r="M547" t="s">
        <v>3509</v>
      </c>
      <c r="N547">
        <v>3E-134</v>
      </c>
      <c r="O547">
        <v>275</v>
      </c>
      <c r="P547">
        <v>265</v>
      </c>
      <c r="Q547">
        <v>247</v>
      </c>
      <c r="R547" s="33" t="s">
        <v>3510</v>
      </c>
      <c r="S547">
        <v>487.26299999999998</v>
      </c>
      <c r="T547" t="s">
        <v>3511</v>
      </c>
      <c r="U547">
        <v>2</v>
      </c>
      <c r="V547" t="s">
        <v>3512</v>
      </c>
      <c r="W547" t="s">
        <v>3513</v>
      </c>
      <c r="X547" t="s">
        <v>419</v>
      </c>
    </row>
    <row r="548" spans="1:24">
      <c r="A548">
        <v>17</v>
      </c>
      <c r="B548" s="1" t="s">
        <v>3390</v>
      </c>
      <c r="C548" t="s">
        <v>3514</v>
      </c>
      <c r="D548" t="s">
        <v>398</v>
      </c>
      <c r="E548" t="s">
        <v>3515</v>
      </c>
      <c r="F548">
        <v>0</v>
      </c>
      <c r="G548" s="27">
        <v>5.5472022700247798</v>
      </c>
      <c r="H548" s="27">
        <f t="shared" si="8"/>
        <v>46.75997553795834</v>
      </c>
      <c r="I548" s="27">
        <v>0.24</v>
      </c>
      <c r="J548" s="27">
        <v>8.0000000000000002E-3</v>
      </c>
      <c r="K548">
        <v>0</v>
      </c>
      <c r="L548">
        <v>2047</v>
      </c>
      <c r="M548" t="s">
        <v>3516</v>
      </c>
      <c r="N548">
        <v>0</v>
      </c>
      <c r="O548">
        <v>1124</v>
      </c>
      <c r="P548">
        <v>660</v>
      </c>
      <c r="Q548">
        <v>650</v>
      </c>
      <c r="R548" s="33" t="s">
        <v>3517</v>
      </c>
      <c r="S548">
        <v>1280</v>
      </c>
      <c r="T548" t="s">
        <v>3518</v>
      </c>
      <c r="U548">
        <v>1</v>
      </c>
      <c r="V548" t="s">
        <v>402</v>
      </c>
      <c r="W548" t="s">
        <v>403</v>
      </c>
      <c r="X548" t="s">
        <v>222</v>
      </c>
    </row>
    <row r="549" spans="1:24">
      <c r="A549">
        <v>17</v>
      </c>
      <c r="B549" s="1" t="s">
        <v>3390</v>
      </c>
      <c r="C549" t="s">
        <v>3519</v>
      </c>
      <c r="D549" t="s">
        <v>2150</v>
      </c>
      <c r="E549" t="s">
        <v>3520</v>
      </c>
      <c r="F549">
        <v>0</v>
      </c>
      <c r="G549" s="27">
        <v>5.4956314945047797</v>
      </c>
      <c r="H549" s="27">
        <f t="shared" si="8"/>
        <v>45.118008836189482</v>
      </c>
      <c r="I549" s="27">
        <v>0.253</v>
      </c>
      <c r="J549" s="27">
        <v>7.0000000000000001E-3</v>
      </c>
      <c r="K549">
        <v>0</v>
      </c>
      <c r="L549">
        <v>2047</v>
      </c>
      <c r="M549" t="s">
        <v>2152</v>
      </c>
      <c r="N549">
        <v>0</v>
      </c>
      <c r="O549">
        <v>711</v>
      </c>
      <c r="P549">
        <v>676</v>
      </c>
      <c r="Q549">
        <v>639</v>
      </c>
      <c r="R549" s="33" t="s">
        <v>3521</v>
      </c>
      <c r="S549">
        <v>1352.81</v>
      </c>
      <c r="T549" t="s">
        <v>3522</v>
      </c>
      <c r="U549">
        <v>7</v>
      </c>
      <c r="V549" t="s">
        <v>3523</v>
      </c>
      <c r="W549" t="s">
        <v>3524</v>
      </c>
      <c r="X549" t="s">
        <v>3525</v>
      </c>
    </row>
    <row r="550" spans="1:24">
      <c r="A550">
        <v>17</v>
      </c>
      <c r="B550" s="1" t="s">
        <v>3390</v>
      </c>
      <c r="C550" t="s">
        <v>3526</v>
      </c>
      <c r="D550" t="s">
        <v>3527</v>
      </c>
      <c r="E550" t="s">
        <v>3528</v>
      </c>
      <c r="F550">
        <v>0</v>
      </c>
      <c r="G550" s="27">
        <v>5.4234040073004399</v>
      </c>
      <c r="H550" s="27">
        <f t="shared" si="8"/>
        <v>42.914818964639892</v>
      </c>
      <c r="I550" s="27">
        <v>0.30499999999999999</v>
      </c>
      <c r="J550" s="27">
        <v>1.4E-2</v>
      </c>
      <c r="K550">
        <v>0</v>
      </c>
      <c r="L550">
        <v>339</v>
      </c>
      <c r="M550" t="s">
        <v>3529</v>
      </c>
      <c r="N550">
        <v>2.1999999999999999E-2</v>
      </c>
      <c r="O550">
        <v>452</v>
      </c>
      <c r="P550">
        <v>66</v>
      </c>
      <c r="Q550">
        <v>36</v>
      </c>
      <c r="R550" s="33" t="s">
        <v>3530</v>
      </c>
      <c r="S550">
        <v>46.594999999999999</v>
      </c>
      <c r="T550" t="s">
        <v>3531</v>
      </c>
      <c r="U550" t="s">
        <v>173</v>
      </c>
      <c r="V550" t="s">
        <v>173</v>
      </c>
      <c r="W550" t="s">
        <v>173</v>
      </c>
      <c r="X550" t="s">
        <v>173</v>
      </c>
    </row>
    <row r="551" spans="1:24">
      <c r="A551">
        <v>17</v>
      </c>
      <c r="B551" s="1" t="s">
        <v>3390</v>
      </c>
      <c r="C551" t="s">
        <v>3532</v>
      </c>
      <c r="D551" t="s">
        <v>3533</v>
      </c>
      <c r="E551" t="s">
        <v>3534</v>
      </c>
      <c r="F551">
        <v>0</v>
      </c>
      <c r="G551" s="27">
        <v>5.4071861210094303</v>
      </c>
      <c r="H551" s="27">
        <f t="shared" si="8"/>
        <v>42.435098496795419</v>
      </c>
      <c r="I551" s="27">
        <v>0.52700000000000002</v>
      </c>
      <c r="J551" s="27">
        <v>4.3999999999999997E-2</v>
      </c>
      <c r="K551">
        <v>0</v>
      </c>
      <c r="L551">
        <v>2047</v>
      </c>
      <c r="M551" t="s">
        <v>3535</v>
      </c>
      <c r="N551">
        <v>1.6000000000000001E-291</v>
      </c>
      <c r="O551">
        <v>1158</v>
      </c>
      <c r="P551">
        <v>512</v>
      </c>
      <c r="Q551">
        <v>508</v>
      </c>
      <c r="R551" s="33" t="s">
        <v>3536</v>
      </c>
      <c r="S551">
        <v>1011.13</v>
      </c>
      <c r="T551" t="s">
        <v>3537</v>
      </c>
      <c r="U551">
        <v>4</v>
      </c>
      <c r="V551" t="s">
        <v>3538</v>
      </c>
      <c r="W551" t="s">
        <v>3539</v>
      </c>
      <c r="X551" t="s">
        <v>3540</v>
      </c>
    </row>
    <row r="552" spans="1:24">
      <c r="A552">
        <v>17</v>
      </c>
      <c r="B552" s="1" t="s">
        <v>3390</v>
      </c>
      <c r="C552" t="s">
        <v>3541</v>
      </c>
      <c r="D552" t="s">
        <v>3542</v>
      </c>
      <c r="E552" t="s">
        <v>3543</v>
      </c>
      <c r="F552">
        <v>0</v>
      </c>
      <c r="G552" s="27">
        <v>5.2729578126651404</v>
      </c>
      <c r="H552" s="27">
        <f t="shared" si="8"/>
        <v>38.665040327592038</v>
      </c>
      <c r="I552" s="27">
        <v>0.47299999999999998</v>
      </c>
      <c r="J552" s="27">
        <v>2.5999999999999999E-2</v>
      </c>
      <c r="K552">
        <v>0</v>
      </c>
      <c r="L552">
        <v>2047</v>
      </c>
      <c r="M552" t="s">
        <v>3544</v>
      </c>
      <c r="N552">
        <v>1.5E-217</v>
      </c>
      <c r="O552">
        <v>1048</v>
      </c>
      <c r="P552">
        <v>389</v>
      </c>
      <c r="Q552">
        <v>381</v>
      </c>
      <c r="R552" s="33" t="s">
        <v>3545</v>
      </c>
      <c r="S552">
        <v>765.37699999999995</v>
      </c>
      <c r="T552" t="s">
        <v>3546</v>
      </c>
      <c r="U552">
        <v>4</v>
      </c>
      <c r="V552" t="s">
        <v>3547</v>
      </c>
      <c r="W552" t="s">
        <v>3548</v>
      </c>
      <c r="X552" t="s">
        <v>3250</v>
      </c>
    </row>
    <row r="553" spans="1:24">
      <c r="A553">
        <v>17</v>
      </c>
      <c r="B553" s="1" t="s">
        <v>3390</v>
      </c>
      <c r="C553" t="s">
        <v>3549</v>
      </c>
      <c r="D553" t="s">
        <v>3223</v>
      </c>
      <c r="E553" t="s">
        <v>3550</v>
      </c>
      <c r="F553">
        <v>1.5340564259276699E-148</v>
      </c>
      <c r="G553" s="27">
        <v>5.2661961691220096</v>
      </c>
      <c r="H553" s="27">
        <f t="shared" si="8"/>
        <v>38.484248469033922</v>
      </c>
      <c r="I553" s="27">
        <v>0.27100000000000002</v>
      </c>
      <c r="J553" s="27">
        <v>3.5999999999999997E-2</v>
      </c>
      <c r="K553">
        <v>5.1338732350095301E-144</v>
      </c>
      <c r="L553">
        <v>1167</v>
      </c>
      <c r="M553" t="s">
        <v>3551</v>
      </c>
      <c r="N553">
        <v>9.4999999999999995E-111</v>
      </c>
      <c r="O553">
        <v>465</v>
      </c>
      <c r="P553">
        <v>240</v>
      </c>
      <c r="Q553">
        <v>218</v>
      </c>
      <c r="R553" s="33" t="s">
        <v>3552</v>
      </c>
      <c r="S553">
        <v>409.45299999999997</v>
      </c>
      <c r="T553" t="s">
        <v>3553</v>
      </c>
      <c r="U553">
        <v>1</v>
      </c>
      <c r="V553" t="s">
        <v>675</v>
      </c>
      <c r="W553" t="s">
        <v>676</v>
      </c>
      <c r="X553" t="s">
        <v>222</v>
      </c>
    </row>
    <row r="554" spans="1:24">
      <c r="A554">
        <v>17</v>
      </c>
      <c r="B554" s="1" t="s">
        <v>3390</v>
      </c>
      <c r="C554" t="s">
        <v>3554</v>
      </c>
      <c r="D554" t="s">
        <v>2150</v>
      </c>
      <c r="E554" t="s">
        <v>3555</v>
      </c>
      <c r="F554">
        <v>0</v>
      </c>
      <c r="G554" s="27">
        <v>5.2427993580187797</v>
      </c>
      <c r="H554" s="27">
        <f t="shared" si="8"/>
        <v>37.86516625370637</v>
      </c>
      <c r="I554" s="27">
        <v>0.27100000000000002</v>
      </c>
      <c r="J554" s="27">
        <v>1.4E-2</v>
      </c>
      <c r="K554">
        <v>0</v>
      </c>
      <c r="L554">
        <v>2047</v>
      </c>
      <c r="M554" t="s">
        <v>2152</v>
      </c>
      <c r="N554">
        <v>0</v>
      </c>
      <c r="O554">
        <v>711</v>
      </c>
      <c r="P554">
        <v>676</v>
      </c>
      <c r="Q554">
        <v>638</v>
      </c>
      <c r="R554" s="33" t="s">
        <v>2661</v>
      </c>
      <c r="S554">
        <v>1347.41</v>
      </c>
      <c r="T554" t="s">
        <v>3556</v>
      </c>
      <c r="U554">
        <v>7</v>
      </c>
      <c r="V554" t="s">
        <v>3523</v>
      </c>
      <c r="W554" t="s">
        <v>3524</v>
      </c>
      <c r="X554" t="s">
        <v>3525</v>
      </c>
    </row>
    <row r="555" spans="1:24">
      <c r="A555">
        <v>17</v>
      </c>
      <c r="B555" s="1" t="s">
        <v>3390</v>
      </c>
      <c r="C555" t="s">
        <v>3557</v>
      </c>
      <c r="D555" t="s">
        <v>3558</v>
      </c>
      <c r="E555" t="s">
        <v>3559</v>
      </c>
      <c r="F555">
        <v>0</v>
      </c>
      <c r="G555" s="27">
        <v>5.2407571892016103</v>
      </c>
      <c r="H555" s="27">
        <f t="shared" si="8"/>
        <v>37.81160513630752</v>
      </c>
      <c r="I555" s="27">
        <v>0.2</v>
      </c>
      <c r="J555" s="27">
        <v>6.0000000000000001E-3</v>
      </c>
      <c r="K555">
        <v>0</v>
      </c>
      <c r="L555">
        <v>1392</v>
      </c>
      <c r="M555" t="s">
        <v>3560</v>
      </c>
      <c r="N555">
        <v>7.5999999999999999E-100</v>
      </c>
      <c r="O555">
        <v>251</v>
      </c>
      <c r="P555">
        <v>254</v>
      </c>
      <c r="Q555">
        <v>200</v>
      </c>
      <c r="R555" s="33" t="s">
        <v>3561</v>
      </c>
      <c r="S555">
        <v>373.62900000000002</v>
      </c>
      <c r="T555" t="s">
        <v>3562</v>
      </c>
      <c r="U555">
        <v>1</v>
      </c>
      <c r="V555" t="s">
        <v>402</v>
      </c>
      <c r="W555" t="s">
        <v>403</v>
      </c>
      <c r="X555" t="s">
        <v>222</v>
      </c>
    </row>
    <row r="556" spans="1:24">
      <c r="A556">
        <v>17</v>
      </c>
      <c r="B556" s="1" t="s">
        <v>3390</v>
      </c>
      <c r="C556" t="s">
        <v>3563</v>
      </c>
      <c r="D556" t="s">
        <v>1830</v>
      </c>
      <c r="E556" t="s">
        <v>3564</v>
      </c>
      <c r="F556">
        <v>0</v>
      </c>
      <c r="G556" s="27">
        <v>5.1737917766830401</v>
      </c>
      <c r="H556" s="27">
        <f t="shared" si="8"/>
        <v>36.096618219193473</v>
      </c>
      <c r="I556" s="27">
        <v>0.35</v>
      </c>
      <c r="J556" s="27">
        <v>2.5000000000000001E-2</v>
      </c>
      <c r="K556">
        <v>0</v>
      </c>
      <c r="L556">
        <v>2047</v>
      </c>
      <c r="M556" t="s">
        <v>3565</v>
      </c>
      <c r="N556">
        <v>3.8999999999999998E-8</v>
      </c>
      <c r="O556">
        <v>443</v>
      </c>
      <c r="P556">
        <v>221</v>
      </c>
      <c r="Q556">
        <v>105</v>
      </c>
      <c r="R556" s="33" t="s">
        <v>3566</v>
      </c>
      <c r="S556">
        <v>69.706999999999994</v>
      </c>
      <c r="T556" t="s">
        <v>3567</v>
      </c>
      <c r="U556" t="s">
        <v>173</v>
      </c>
      <c r="V556" t="s">
        <v>173</v>
      </c>
      <c r="W556" t="s">
        <v>173</v>
      </c>
      <c r="X556" t="s">
        <v>173</v>
      </c>
    </row>
    <row r="557" spans="1:24">
      <c r="A557">
        <v>17</v>
      </c>
      <c r="B557" s="1" t="s">
        <v>3390</v>
      </c>
      <c r="C557" t="s">
        <v>3568</v>
      </c>
      <c r="D557" t="s">
        <v>1830</v>
      </c>
      <c r="E557" t="s">
        <v>3569</v>
      </c>
      <c r="F557">
        <v>1.17815572161764E-281</v>
      </c>
      <c r="G557" s="27">
        <v>5.1488499441646498</v>
      </c>
      <c r="H557" s="27">
        <f t="shared" si="8"/>
        <v>35.477930316210568</v>
      </c>
      <c r="I557" s="27">
        <v>0.22600000000000001</v>
      </c>
      <c r="J557" s="27">
        <v>1.2E-2</v>
      </c>
      <c r="K557">
        <v>3.9428159379656001E-277</v>
      </c>
      <c r="L557">
        <v>1398</v>
      </c>
      <c r="M557" t="s">
        <v>3570</v>
      </c>
      <c r="N557">
        <v>1.2000000000000001E-84</v>
      </c>
      <c r="O557">
        <v>311</v>
      </c>
      <c r="P557">
        <v>183</v>
      </c>
      <c r="Q557">
        <v>165</v>
      </c>
      <c r="R557" s="33" t="s">
        <v>3571</v>
      </c>
      <c r="S557">
        <v>323.16800000000001</v>
      </c>
      <c r="T557" t="s">
        <v>3572</v>
      </c>
      <c r="U557">
        <v>3</v>
      </c>
      <c r="V557" t="s">
        <v>3481</v>
      </c>
      <c r="W557" t="s">
        <v>3482</v>
      </c>
      <c r="X557" t="s">
        <v>184</v>
      </c>
    </row>
    <row r="558" spans="1:24">
      <c r="A558">
        <v>17</v>
      </c>
      <c r="B558" s="1" t="s">
        <v>3390</v>
      </c>
      <c r="C558" t="s">
        <v>3573</v>
      </c>
      <c r="D558" t="s">
        <v>1495</v>
      </c>
      <c r="E558" t="s">
        <v>3574</v>
      </c>
      <c r="F558">
        <v>0</v>
      </c>
      <c r="G558" s="27">
        <v>5.0960152154982197</v>
      </c>
      <c r="H558" s="27">
        <f t="shared" si="8"/>
        <v>34.202152432576355</v>
      </c>
      <c r="I558" s="27">
        <v>0.26500000000000001</v>
      </c>
      <c r="J558" s="27">
        <v>1.2E-2</v>
      </c>
      <c r="K558">
        <v>0</v>
      </c>
      <c r="L558">
        <v>1686</v>
      </c>
      <c r="M558" t="s">
        <v>1497</v>
      </c>
      <c r="N558">
        <v>6.1000000000000002E-182</v>
      </c>
      <c r="O558">
        <v>438</v>
      </c>
      <c r="P558">
        <v>432</v>
      </c>
      <c r="Q558">
        <v>326</v>
      </c>
      <c r="R558" s="33" t="s">
        <v>3575</v>
      </c>
      <c r="S558">
        <v>646.73599999999999</v>
      </c>
      <c r="T558" t="s">
        <v>1499</v>
      </c>
      <c r="U558">
        <v>3</v>
      </c>
      <c r="V558" t="s">
        <v>1500</v>
      </c>
      <c r="W558" t="s">
        <v>1501</v>
      </c>
      <c r="X558" t="s">
        <v>380</v>
      </c>
    </row>
    <row r="559" spans="1:24">
      <c r="A559">
        <v>17</v>
      </c>
      <c r="B559" s="1" t="s">
        <v>3390</v>
      </c>
      <c r="C559" t="s">
        <v>3576</v>
      </c>
      <c r="D559" t="s">
        <v>3577</v>
      </c>
      <c r="E559" t="s">
        <v>3578</v>
      </c>
      <c r="F559">
        <v>2.37632656588774E-286</v>
      </c>
      <c r="G559" s="27">
        <v>4.98358860360519</v>
      </c>
      <c r="H559" s="27">
        <f t="shared" si="8"/>
        <v>31.638046187819164</v>
      </c>
      <c r="I559" s="27">
        <v>0.29099999999999998</v>
      </c>
      <c r="J559" s="27">
        <v>2.1000000000000001E-2</v>
      </c>
      <c r="K559">
        <v>7.9526144853999307E-282</v>
      </c>
      <c r="L559">
        <v>2047</v>
      </c>
      <c r="M559" t="s">
        <v>3579</v>
      </c>
      <c r="N559">
        <v>0</v>
      </c>
      <c r="O559">
        <v>846</v>
      </c>
      <c r="P559">
        <v>685</v>
      </c>
      <c r="Q559">
        <v>602</v>
      </c>
      <c r="R559" s="33" t="s">
        <v>1543</v>
      </c>
      <c r="S559">
        <v>1149.42</v>
      </c>
      <c r="T559" t="s">
        <v>3580</v>
      </c>
      <c r="U559">
        <v>7</v>
      </c>
      <c r="V559" t="s">
        <v>3581</v>
      </c>
      <c r="W559" t="s">
        <v>3582</v>
      </c>
      <c r="X559" t="s">
        <v>1713</v>
      </c>
    </row>
    <row r="560" spans="1:24">
      <c r="B560" s="1"/>
    </row>
    <row r="561" spans="2:4">
      <c r="B561" s="1"/>
    </row>
    <row r="562" spans="2:4">
      <c r="B562" s="1"/>
      <c r="D562" t="s">
        <v>397</v>
      </c>
    </row>
    <row r="563" spans="2:4">
      <c r="B563" s="1"/>
    </row>
    <row r="564" spans="2:4">
      <c r="B564" s="1"/>
    </row>
    <row r="565" spans="2:4">
      <c r="B565" s="1"/>
    </row>
    <row r="566" spans="2:4">
      <c r="B566" s="1"/>
    </row>
    <row r="567" spans="2:4">
      <c r="B567" s="1"/>
      <c r="D567" t="s">
        <v>397</v>
      </c>
    </row>
    <row r="568" spans="2:4">
      <c r="B568" s="1"/>
    </row>
  </sheetData>
  <mergeCells count="1">
    <mergeCell ref="A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E1E68-AF49-49A2-8DFF-2122AC30CC96}">
  <dimension ref="A1:J408"/>
  <sheetViews>
    <sheetView workbookViewId="0">
      <selection sqref="A1:J1"/>
    </sheetView>
  </sheetViews>
  <sheetFormatPr defaultRowHeight="15"/>
  <cols>
    <col min="1" max="1" width="80.42578125" bestFit="1" customWidth="1"/>
    <col min="4" max="4" width="18.85546875" customWidth="1"/>
    <col min="6" max="6" width="54" customWidth="1"/>
    <col min="9" max="9" width="19.5703125" customWidth="1"/>
  </cols>
  <sheetData>
    <row r="1" spans="1:10" ht="15.75">
      <c r="A1" s="48" t="s">
        <v>3583</v>
      </c>
      <c r="B1" s="48"/>
      <c r="C1" s="48"/>
      <c r="D1" s="48"/>
      <c r="E1" s="48"/>
      <c r="F1" s="48"/>
      <c r="G1" s="48"/>
      <c r="H1" s="48"/>
      <c r="I1" s="48"/>
      <c r="J1" s="48"/>
    </row>
    <row r="2" spans="1:10">
      <c r="A2" s="39" t="s">
        <v>3584</v>
      </c>
      <c r="B2" s="39" t="s">
        <v>3585</v>
      </c>
      <c r="C2" s="39" t="s">
        <v>3586</v>
      </c>
      <c r="D2" s="39" t="s">
        <v>3587</v>
      </c>
      <c r="F2" s="38" t="s">
        <v>3584</v>
      </c>
      <c r="G2" s="38" t="s">
        <v>3585</v>
      </c>
      <c r="H2" s="38" t="s">
        <v>3586</v>
      </c>
      <c r="I2" s="38" t="s">
        <v>3587</v>
      </c>
    </row>
    <row r="3" spans="1:10">
      <c r="A3" t="s">
        <v>3588</v>
      </c>
      <c r="B3" t="s">
        <v>3589</v>
      </c>
      <c r="C3" t="s">
        <v>44</v>
      </c>
      <c r="D3" t="s">
        <v>3590</v>
      </c>
      <c r="F3" t="s">
        <v>3591</v>
      </c>
      <c r="G3" t="s">
        <v>3589</v>
      </c>
      <c r="H3" t="s">
        <v>44</v>
      </c>
      <c r="I3" t="s">
        <v>3592</v>
      </c>
    </row>
    <row r="4" spans="1:10">
      <c r="A4" t="s">
        <v>3593</v>
      </c>
      <c r="B4" t="s">
        <v>3589</v>
      </c>
      <c r="C4" t="s">
        <v>44</v>
      </c>
      <c r="D4" t="s">
        <v>3590</v>
      </c>
      <c r="F4" t="s">
        <v>3594</v>
      </c>
      <c r="G4" t="s">
        <v>3589</v>
      </c>
      <c r="H4" t="s">
        <v>44</v>
      </c>
      <c r="I4" t="s">
        <v>3592</v>
      </c>
    </row>
    <row r="5" spans="1:10">
      <c r="A5" t="s">
        <v>3595</v>
      </c>
      <c r="B5" t="s">
        <v>3589</v>
      </c>
      <c r="C5" t="s">
        <v>44</v>
      </c>
      <c r="D5" t="s">
        <v>3590</v>
      </c>
      <c r="F5" t="s">
        <v>3596</v>
      </c>
      <c r="G5" t="s">
        <v>3589</v>
      </c>
      <c r="H5" t="s">
        <v>44</v>
      </c>
      <c r="I5" t="s">
        <v>3592</v>
      </c>
    </row>
    <row r="6" spans="1:10">
      <c r="A6" t="s">
        <v>3597</v>
      </c>
      <c r="B6" t="s">
        <v>3589</v>
      </c>
      <c r="C6" t="s">
        <v>44</v>
      </c>
      <c r="D6" t="s">
        <v>3590</v>
      </c>
      <c r="F6" t="s">
        <v>3598</v>
      </c>
      <c r="G6" t="s">
        <v>3589</v>
      </c>
      <c r="H6" t="s">
        <v>44</v>
      </c>
      <c r="I6" t="s">
        <v>3592</v>
      </c>
    </row>
    <row r="7" spans="1:10">
      <c r="A7" t="s">
        <v>3599</v>
      </c>
      <c r="B7" t="s">
        <v>3589</v>
      </c>
      <c r="C7" t="s">
        <v>44</v>
      </c>
      <c r="D7" t="s">
        <v>3590</v>
      </c>
      <c r="F7" t="s">
        <v>3600</v>
      </c>
      <c r="G7" t="s">
        <v>3589</v>
      </c>
      <c r="H7" t="s">
        <v>44</v>
      </c>
      <c r="I7" t="s">
        <v>3592</v>
      </c>
    </row>
    <row r="8" spans="1:10">
      <c r="A8" t="s">
        <v>3601</v>
      </c>
      <c r="B8" t="s">
        <v>3589</v>
      </c>
      <c r="C8" t="s">
        <v>44</v>
      </c>
      <c r="D8" t="s">
        <v>3590</v>
      </c>
      <c r="F8" t="s">
        <v>3602</v>
      </c>
      <c r="G8" t="s">
        <v>3589</v>
      </c>
      <c r="H8" t="s">
        <v>44</v>
      </c>
      <c r="I8" t="s">
        <v>3592</v>
      </c>
    </row>
    <row r="9" spans="1:10">
      <c r="A9" t="s">
        <v>3603</v>
      </c>
      <c r="B9" t="s">
        <v>3589</v>
      </c>
      <c r="C9" t="s">
        <v>44</v>
      </c>
      <c r="D9" t="s">
        <v>3590</v>
      </c>
      <c r="F9" t="s">
        <v>3604</v>
      </c>
      <c r="G9" t="s">
        <v>3589</v>
      </c>
      <c r="H9" t="s">
        <v>44</v>
      </c>
      <c r="I9" t="s">
        <v>3592</v>
      </c>
    </row>
    <row r="10" spans="1:10">
      <c r="A10" t="s">
        <v>3605</v>
      </c>
      <c r="B10" t="s">
        <v>3589</v>
      </c>
      <c r="C10" t="s">
        <v>44</v>
      </c>
      <c r="D10" t="s">
        <v>3590</v>
      </c>
      <c r="F10" t="s">
        <v>3606</v>
      </c>
      <c r="G10" t="s">
        <v>3589</v>
      </c>
      <c r="H10" t="s">
        <v>44</v>
      </c>
      <c r="I10" t="s">
        <v>3592</v>
      </c>
    </row>
    <row r="11" spans="1:10">
      <c r="A11" t="s">
        <v>3607</v>
      </c>
      <c r="B11" t="s">
        <v>3589</v>
      </c>
      <c r="C11" t="s">
        <v>44</v>
      </c>
      <c r="D11" t="s">
        <v>3590</v>
      </c>
      <c r="F11" t="s">
        <v>3608</v>
      </c>
      <c r="G11" t="s">
        <v>3589</v>
      </c>
      <c r="H11" t="s">
        <v>44</v>
      </c>
      <c r="I11" t="s">
        <v>3592</v>
      </c>
    </row>
    <row r="12" spans="1:10">
      <c r="A12" t="s">
        <v>3609</v>
      </c>
      <c r="B12" t="s">
        <v>3589</v>
      </c>
      <c r="C12" t="s">
        <v>44</v>
      </c>
      <c r="D12" t="s">
        <v>3590</v>
      </c>
      <c r="F12" t="s">
        <v>3610</v>
      </c>
      <c r="G12" t="s">
        <v>3589</v>
      </c>
      <c r="H12" t="s">
        <v>44</v>
      </c>
      <c r="I12" t="s">
        <v>3592</v>
      </c>
    </row>
    <row r="13" spans="1:10">
      <c r="A13" t="s">
        <v>3611</v>
      </c>
      <c r="B13" t="s">
        <v>3589</v>
      </c>
      <c r="C13" t="s">
        <v>44</v>
      </c>
      <c r="D13" t="s">
        <v>3590</v>
      </c>
      <c r="F13" t="s">
        <v>3612</v>
      </c>
      <c r="G13" t="s">
        <v>3589</v>
      </c>
      <c r="H13" t="s">
        <v>44</v>
      </c>
      <c r="I13" t="s">
        <v>3592</v>
      </c>
    </row>
    <row r="14" spans="1:10">
      <c r="A14" t="s">
        <v>3613</v>
      </c>
      <c r="B14" t="s">
        <v>3589</v>
      </c>
      <c r="C14" t="s">
        <v>44</v>
      </c>
      <c r="D14" t="s">
        <v>3590</v>
      </c>
      <c r="F14" t="s">
        <v>3614</v>
      </c>
      <c r="G14" t="s">
        <v>3589</v>
      </c>
      <c r="H14" t="s">
        <v>44</v>
      </c>
      <c r="I14" t="s">
        <v>3592</v>
      </c>
    </row>
    <row r="15" spans="1:10">
      <c r="A15" t="s">
        <v>3615</v>
      </c>
      <c r="B15" t="s">
        <v>3589</v>
      </c>
      <c r="C15" t="s">
        <v>44</v>
      </c>
      <c r="D15" t="s">
        <v>3590</v>
      </c>
      <c r="F15" t="s">
        <v>3616</v>
      </c>
      <c r="G15" t="s">
        <v>3589</v>
      </c>
      <c r="H15" t="s">
        <v>44</v>
      </c>
      <c r="I15" t="s">
        <v>3592</v>
      </c>
    </row>
    <row r="16" spans="1:10">
      <c r="A16" t="s">
        <v>3617</v>
      </c>
      <c r="B16" t="s">
        <v>3589</v>
      </c>
      <c r="C16" t="s">
        <v>44</v>
      </c>
      <c r="D16" t="s">
        <v>3590</v>
      </c>
      <c r="F16" t="s">
        <v>3618</v>
      </c>
      <c r="G16" t="s">
        <v>3589</v>
      </c>
      <c r="H16" t="s">
        <v>44</v>
      </c>
      <c r="I16" t="s">
        <v>3592</v>
      </c>
    </row>
    <row r="17" spans="1:9">
      <c r="A17" t="s">
        <v>3619</v>
      </c>
      <c r="B17" t="s">
        <v>3589</v>
      </c>
      <c r="C17" t="s">
        <v>44</v>
      </c>
      <c r="D17" t="s">
        <v>3590</v>
      </c>
      <c r="F17" t="s">
        <v>3620</v>
      </c>
      <c r="G17" t="s">
        <v>3589</v>
      </c>
      <c r="H17" t="s">
        <v>44</v>
      </c>
      <c r="I17" t="s">
        <v>3592</v>
      </c>
    </row>
    <row r="18" spans="1:9">
      <c r="A18" t="s">
        <v>3621</v>
      </c>
      <c r="B18" t="s">
        <v>3589</v>
      </c>
      <c r="C18" t="s">
        <v>44</v>
      </c>
      <c r="D18" t="s">
        <v>3590</v>
      </c>
      <c r="F18" t="s">
        <v>3622</v>
      </c>
      <c r="G18" t="s">
        <v>3589</v>
      </c>
      <c r="H18" t="s">
        <v>44</v>
      </c>
      <c r="I18" t="s">
        <v>3592</v>
      </c>
    </row>
    <row r="19" spans="1:9">
      <c r="A19" t="s">
        <v>3623</v>
      </c>
      <c r="B19" t="s">
        <v>3589</v>
      </c>
      <c r="C19" t="s">
        <v>44</v>
      </c>
      <c r="D19" t="s">
        <v>3590</v>
      </c>
      <c r="F19" t="s">
        <v>3624</v>
      </c>
      <c r="G19" t="s">
        <v>3589</v>
      </c>
      <c r="H19" t="s">
        <v>44</v>
      </c>
      <c r="I19" t="s">
        <v>3592</v>
      </c>
    </row>
    <row r="20" spans="1:9">
      <c r="A20" t="s">
        <v>3625</v>
      </c>
      <c r="B20" t="s">
        <v>3589</v>
      </c>
      <c r="C20" t="s">
        <v>44</v>
      </c>
      <c r="D20" t="s">
        <v>3590</v>
      </c>
      <c r="F20" t="s">
        <v>3626</v>
      </c>
      <c r="G20" t="s">
        <v>3589</v>
      </c>
      <c r="H20" t="s">
        <v>44</v>
      </c>
      <c r="I20" t="s">
        <v>3592</v>
      </c>
    </row>
    <row r="21" spans="1:9">
      <c r="A21" t="s">
        <v>3627</v>
      </c>
      <c r="B21" t="s">
        <v>3589</v>
      </c>
      <c r="C21" t="s">
        <v>44</v>
      </c>
      <c r="D21" t="s">
        <v>3590</v>
      </c>
      <c r="F21" t="s">
        <v>3628</v>
      </c>
      <c r="G21" t="s">
        <v>3589</v>
      </c>
      <c r="H21" t="s">
        <v>44</v>
      </c>
      <c r="I21" t="s">
        <v>3592</v>
      </c>
    </row>
    <row r="22" spans="1:9">
      <c r="A22" t="s">
        <v>3629</v>
      </c>
      <c r="B22" t="s">
        <v>3589</v>
      </c>
      <c r="C22" t="s">
        <v>44</v>
      </c>
      <c r="D22" t="s">
        <v>3590</v>
      </c>
      <c r="F22" t="s">
        <v>3630</v>
      </c>
      <c r="G22" t="s">
        <v>3589</v>
      </c>
      <c r="H22" t="s">
        <v>44</v>
      </c>
      <c r="I22" t="s">
        <v>3592</v>
      </c>
    </row>
    <row r="23" spans="1:9">
      <c r="A23" t="s">
        <v>3631</v>
      </c>
      <c r="B23" t="s">
        <v>3589</v>
      </c>
      <c r="C23" t="s">
        <v>44</v>
      </c>
      <c r="D23" t="s">
        <v>3590</v>
      </c>
      <c r="F23" t="s">
        <v>3632</v>
      </c>
      <c r="G23" t="s">
        <v>3589</v>
      </c>
      <c r="H23" t="s">
        <v>44</v>
      </c>
      <c r="I23" t="s">
        <v>3592</v>
      </c>
    </row>
    <row r="24" spans="1:9">
      <c r="A24" t="s">
        <v>3633</v>
      </c>
      <c r="B24" t="s">
        <v>3589</v>
      </c>
      <c r="C24" t="s">
        <v>44</v>
      </c>
      <c r="D24" t="s">
        <v>3590</v>
      </c>
      <c r="F24" t="s">
        <v>3634</v>
      </c>
      <c r="G24" t="s">
        <v>3635</v>
      </c>
      <c r="H24" t="s">
        <v>44</v>
      </c>
      <c r="I24" t="s">
        <v>3592</v>
      </c>
    </row>
    <row r="25" spans="1:9">
      <c r="A25" t="s">
        <v>3636</v>
      </c>
      <c r="B25" t="s">
        <v>3589</v>
      </c>
      <c r="C25" t="s">
        <v>44</v>
      </c>
      <c r="D25" t="s">
        <v>3590</v>
      </c>
      <c r="F25" t="s">
        <v>3637</v>
      </c>
      <c r="G25" t="s">
        <v>3635</v>
      </c>
      <c r="H25" t="s">
        <v>44</v>
      </c>
      <c r="I25" t="s">
        <v>3592</v>
      </c>
    </row>
    <row r="26" spans="1:9">
      <c r="A26" t="s">
        <v>3638</v>
      </c>
      <c r="B26" t="s">
        <v>3589</v>
      </c>
      <c r="C26" t="s">
        <v>44</v>
      </c>
      <c r="D26" t="s">
        <v>3590</v>
      </c>
      <c r="F26" t="s">
        <v>3614</v>
      </c>
      <c r="G26" t="s">
        <v>3635</v>
      </c>
      <c r="H26" t="s">
        <v>44</v>
      </c>
      <c r="I26" t="s">
        <v>3592</v>
      </c>
    </row>
    <row r="27" spans="1:9">
      <c r="A27" t="s">
        <v>3639</v>
      </c>
      <c r="B27" t="s">
        <v>3589</v>
      </c>
      <c r="C27" t="s">
        <v>44</v>
      </c>
      <c r="D27" t="s">
        <v>3590</v>
      </c>
      <c r="F27" t="s">
        <v>3640</v>
      </c>
      <c r="G27" t="s">
        <v>3635</v>
      </c>
      <c r="H27" t="s">
        <v>44</v>
      </c>
      <c r="I27" t="s">
        <v>3592</v>
      </c>
    </row>
    <row r="28" spans="1:9">
      <c r="A28" t="s">
        <v>3641</v>
      </c>
      <c r="B28" t="s">
        <v>3589</v>
      </c>
      <c r="C28" t="s">
        <v>44</v>
      </c>
      <c r="D28" t="s">
        <v>3590</v>
      </c>
      <c r="F28" t="s">
        <v>3642</v>
      </c>
      <c r="G28" t="s">
        <v>3635</v>
      </c>
      <c r="H28" t="s">
        <v>44</v>
      </c>
      <c r="I28" t="s">
        <v>3592</v>
      </c>
    </row>
    <row r="29" spans="1:9">
      <c r="A29" t="s">
        <v>3643</v>
      </c>
      <c r="B29" t="s">
        <v>3589</v>
      </c>
      <c r="C29" t="s">
        <v>44</v>
      </c>
      <c r="D29" t="s">
        <v>3590</v>
      </c>
      <c r="F29" t="s">
        <v>3644</v>
      </c>
      <c r="G29" t="s">
        <v>3635</v>
      </c>
      <c r="H29" t="s">
        <v>44</v>
      </c>
      <c r="I29" t="s">
        <v>3592</v>
      </c>
    </row>
    <row r="30" spans="1:9">
      <c r="A30" t="s">
        <v>3645</v>
      </c>
      <c r="B30" t="s">
        <v>3589</v>
      </c>
      <c r="C30" t="s">
        <v>44</v>
      </c>
      <c r="D30" t="s">
        <v>3590</v>
      </c>
      <c r="F30" t="s">
        <v>3646</v>
      </c>
      <c r="G30" t="s">
        <v>3635</v>
      </c>
      <c r="H30" t="s">
        <v>44</v>
      </c>
      <c r="I30" t="s">
        <v>3592</v>
      </c>
    </row>
    <row r="31" spans="1:9">
      <c r="A31" t="s">
        <v>3647</v>
      </c>
      <c r="B31" t="s">
        <v>3589</v>
      </c>
      <c r="C31" t="s">
        <v>44</v>
      </c>
      <c r="D31" t="s">
        <v>3590</v>
      </c>
      <c r="F31" t="s">
        <v>3596</v>
      </c>
      <c r="G31" t="s">
        <v>3635</v>
      </c>
      <c r="H31" t="s">
        <v>44</v>
      </c>
      <c r="I31" t="s">
        <v>3592</v>
      </c>
    </row>
    <row r="32" spans="1:9">
      <c r="A32" t="s">
        <v>3648</v>
      </c>
      <c r="B32" t="s">
        <v>3589</v>
      </c>
      <c r="C32" t="s">
        <v>44</v>
      </c>
      <c r="D32" t="s">
        <v>3590</v>
      </c>
      <c r="F32" t="s">
        <v>3649</v>
      </c>
      <c r="G32" t="s">
        <v>3635</v>
      </c>
      <c r="H32" t="s">
        <v>44</v>
      </c>
      <c r="I32" t="s">
        <v>3592</v>
      </c>
    </row>
    <row r="33" spans="1:9">
      <c r="A33" t="s">
        <v>3650</v>
      </c>
      <c r="B33" t="s">
        <v>3589</v>
      </c>
      <c r="C33" t="s">
        <v>44</v>
      </c>
      <c r="D33" t="s">
        <v>3590</v>
      </c>
      <c r="F33" t="s">
        <v>3591</v>
      </c>
      <c r="G33" t="s">
        <v>3635</v>
      </c>
      <c r="H33" t="s">
        <v>44</v>
      </c>
      <c r="I33" t="s">
        <v>3592</v>
      </c>
    </row>
    <row r="34" spans="1:9">
      <c r="A34" t="s">
        <v>3651</v>
      </c>
      <c r="B34" t="s">
        <v>3589</v>
      </c>
      <c r="C34" t="s">
        <v>44</v>
      </c>
      <c r="D34" t="s">
        <v>3590</v>
      </c>
      <c r="F34" t="s">
        <v>3606</v>
      </c>
      <c r="G34" t="s">
        <v>3635</v>
      </c>
      <c r="H34" t="s">
        <v>44</v>
      </c>
      <c r="I34" t="s">
        <v>3592</v>
      </c>
    </row>
    <row r="35" spans="1:9">
      <c r="A35" t="s">
        <v>3652</v>
      </c>
      <c r="B35" t="s">
        <v>3589</v>
      </c>
      <c r="C35" t="s">
        <v>44</v>
      </c>
      <c r="D35" t="s">
        <v>3590</v>
      </c>
      <c r="F35" t="s">
        <v>3653</v>
      </c>
      <c r="G35" t="s">
        <v>3635</v>
      </c>
      <c r="H35" t="s">
        <v>44</v>
      </c>
      <c r="I35" t="s">
        <v>3592</v>
      </c>
    </row>
    <row r="36" spans="1:9">
      <c r="A36" t="s">
        <v>3654</v>
      </c>
      <c r="B36" t="s">
        <v>3589</v>
      </c>
      <c r="C36" t="s">
        <v>44</v>
      </c>
      <c r="D36" t="s">
        <v>3590</v>
      </c>
      <c r="F36" t="s">
        <v>3655</v>
      </c>
      <c r="G36" t="s">
        <v>3635</v>
      </c>
      <c r="H36" t="s">
        <v>44</v>
      </c>
      <c r="I36" t="s">
        <v>3592</v>
      </c>
    </row>
    <row r="37" spans="1:9">
      <c r="A37" t="s">
        <v>3656</v>
      </c>
      <c r="B37" t="s">
        <v>3589</v>
      </c>
      <c r="C37" t="s">
        <v>44</v>
      </c>
      <c r="D37" t="s">
        <v>3590</v>
      </c>
      <c r="F37" t="s">
        <v>3604</v>
      </c>
      <c r="G37" t="s">
        <v>3635</v>
      </c>
      <c r="H37" t="s">
        <v>44</v>
      </c>
      <c r="I37" t="s">
        <v>3592</v>
      </c>
    </row>
    <row r="38" spans="1:9">
      <c r="A38" t="s">
        <v>3657</v>
      </c>
      <c r="B38" t="s">
        <v>3589</v>
      </c>
      <c r="C38" t="s">
        <v>44</v>
      </c>
      <c r="D38" t="s">
        <v>3590</v>
      </c>
      <c r="F38" t="s">
        <v>3658</v>
      </c>
      <c r="G38" t="s">
        <v>3635</v>
      </c>
      <c r="H38" t="s">
        <v>44</v>
      </c>
      <c r="I38" t="s">
        <v>3592</v>
      </c>
    </row>
    <row r="39" spans="1:9">
      <c r="A39" t="s">
        <v>3659</v>
      </c>
      <c r="B39" t="s">
        <v>3589</v>
      </c>
      <c r="C39" t="s">
        <v>44</v>
      </c>
      <c r="D39" t="s">
        <v>3590</v>
      </c>
      <c r="F39" t="s">
        <v>3660</v>
      </c>
      <c r="G39" t="s">
        <v>3635</v>
      </c>
      <c r="H39" t="s">
        <v>44</v>
      </c>
      <c r="I39" t="s">
        <v>3592</v>
      </c>
    </row>
    <row r="40" spans="1:9">
      <c r="A40" t="s">
        <v>3661</v>
      </c>
      <c r="B40" t="s">
        <v>3589</v>
      </c>
      <c r="C40" t="s">
        <v>44</v>
      </c>
      <c r="D40" t="s">
        <v>3590</v>
      </c>
      <c r="F40" t="s">
        <v>3619</v>
      </c>
      <c r="G40" t="s">
        <v>3635</v>
      </c>
      <c r="H40" t="s">
        <v>44</v>
      </c>
      <c r="I40" t="s">
        <v>3592</v>
      </c>
    </row>
    <row r="41" spans="1:9">
      <c r="A41" t="s">
        <v>3662</v>
      </c>
      <c r="B41" t="s">
        <v>3589</v>
      </c>
      <c r="C41" t="s">
        <v>44</v>
      </c>
      <c r="D41" t="s">
        <v>3590</v>
      </c>
      <c r="F41" t="s">
        <v>3663</v>
      </c>
      <c r="G41" t="s">
        <v>3635</v>
      </c>
      <c r="H41" t="s">
        <v>44</v>
      </c>
      <c r="I41" t="s">
        <v>3592</v>
      </c>
    </row>
    <row r="42" spans="1:9">
      <c r="A42" t="s">
        <v>3664</v>
      </c>
      <c r="B42" t="s">
        <v>3589</v>
      </c>
      <c r="C42" t="s">
        <v>44</v>
      </c>
      <c r="D42" t="s">
        <v>3590</v>
      </c>
      <c r="F42" t="s">
        <v>3665</v>
      </c>
      <c r="G42" t="s">
        <v>3635</v>
      </c>
      <c r="H42" t="s">
        <v>44</v>
      </c>
      <c r="I42" t="s">
        <v>3592</v>
      </c>
    </row>
    <row r="43" spans="1:9">
      <c r="A43" t="s">
        <v>3666</v>
      </c>
      <c r="B43" t="s">
        <v>3589</v>
      </c>
      <c r="C43" t="s">
        <v>44</v>
      </c>
      <c r="D43" t="s">
        <v>3590</v>
      </c>
      <c r="F43" t="s">
        <v>3667</v>
      </c>
      <c r="G43" t="s">
        <v>3635</v>
      </c>
      <c r="H43" t="s">
        <v>44</v>
      </c>
      <c r="I43" t="s">
        <v>3592</v>
      </c>
    </row>
    <row r="44" spans="1:9">
      <c r="A44" t="s">
        <v>3668</v>
      </c>
      <c r="B44" t="s">
        <v>3589</v>
      </c>
      <c r="C44" t="s">
        <v>44</v>
      </c>
      <c r="D44" t="s">
        <v>3590</v>
      </c>
      <c r="F44" t="s">
        <v>3612</v>
      </c>
      <c r="G44" t="s">
        <v>3635</v>
      </c>
      <c r="H44" t="s">
        <v>44</v>
      </c>
      <c r="I44" t="s">
        <v>3592</v>
      </c>
    </row>
    <row r="45" spans="1:9">
      <c r="A45" t="s">
        <v>3669</v>
      </c>
      <c r="B45" t="s">
        <v>3589</v>
      </c>
      <c r="C45" t="s">
        <v>44</v>
      </c>
      <c r="D45" t="s">
        <v>3590</v>
      </c>
      <c r="F45" t="s">
        <v>3620</v>
      </c>
      <c r="G45" t="s">
        <v>3635</v>
      </c>
      <c r="H45" t="s">
        <v>44</v>
      </c>
      <c r="I45" t="s">
        <v>3592</v>
      </c>
    </row>
    <row r="46" spans="1:9">
      <c r="A46" t="s">
        <v>3670</v>
      </c>
      <c r="B46" t="s">
        <v>3589</v>
      </c>
      <c r="C46" t="s">
        <v>44</v>
      </c>
      <c r="D46" t="s">
        <v>3590</v>
      </c>
      <c r="F46" t="s">
        <v>3671</v>
      </c>
      <c r="G46" t="s">
        <v>3635</v>
      </c>
      <c r="H46" t="s">
        <v>44</v>
      </c>
      <c r="I46" t="s">
        <v>3592</v>
      </c>
    </row>
    <row r="47" spans="1:9">
      <c r="A47" t="s">
        <v>3672</v>
      </c>
      <c r="B47" t="s">
        <v>3589</v>
      </c>
      <c r="C47" t="s">
        <v>44</v>
      </c>
      <c r="D47" t="s">
        <v>3590</v>
      </c>
      <c r="F47" t="s">
        <v>3599</v>
      </c>
      <c r="G47" t="s">
        <v>3635</v>
      </c>
      <c r="H47" t="s">
        <v>44</v>
      </c>
      <c r="I47" t="s">
        <v>3592</v>
      </c>
    </row>
    <row r="48" spans="1:9">
      <c r="A48" t="s">
        <v>3673</v>
      </c>
      <c r="B48" t="s">
        <v>3589</v>
      </c>
      <c r="C48" t="s">
        <v>44</v>
      </c>
      <c r="D48" t="s">
        <v>3590</v>
      </c>
      <c r="F48" t="s">
        <v>3674</v>
      </c>
      <c r="G48" t="s">
        <v>3635</v>
      </c>
      <c r="H48" t="s">
        <v>44</v>
      </c>
      <c r="I48" t="s">
        <v>3592</v>
      </c>
    </row>
    <row r="49" spans="1:9">
      <c r="A49" t="s">
        <v>3675</v>
      </c>
      <c r="B49" t="s">
        <v>3589</v>
      </c>
      <c r="C49" t="s">
        <v>44</v>
      </c>
      <c r="D49" t="s">
        <v>3590</v>
      </c>
      <c r="F49" t="s">
        <v>3676</v>
      </c>
      <c r="G49" t="s">
        <v>3635</v>
      </c>
      <c r="H49" t="s">
        <v>44</v>
      </c>
      <c r="I49" t="s">
        <v>3592</v>
      </c>
    </row>
    <row r="50" spans="1:9">
      <c r="A50" t="s">
        <v>3677</v>
      </c>
      <c r="B50" t="s">
        <v>3589</v>
      </c>
      <c r="C50" t="s">
        <v>44</v>
      </c>
      <c r="D50" t="s">
        <v>3590</v>
      </c>
      <c r="F50" t="s">
        <v>3678</v>
      </c>
      <c r="G50" t="s">
        <v>3635</v>
      </c>
      <c r="H50" t="s">
        <v>44</v>
      </c>
      <c r="I50" t="s">
        <v>3592</v>
      </c>
    </row>
    <row r="51" spans="1:9">
      <c r="A51" t="s">
        <v>3679</v>
      </c>
      <c r="B51" t="s">
        <v>3589</v>
      </c>
      <c r="C51" t="s">
        <v>44</v>
      </c>
      <c r="D51" t="s">
        <v>3590</v>
      </c>
      <c r="F51" t="s">
        <v>3680</v>
      </c>
      <c r="G51" t="s">
        <v>3635</v>
      </c>
      <c r="H51" t="s">
        <v>44</v>
      </c>
      <c r="I51" t="s">
        <v>3592</v>
      </c>
    </row>
    <row r="52" spans="1:9">
      <c r="A52" t="s">
        <v>3681</v>
      </c>
      <c r="B52" t="s">
        <v>3589</v>
      </c>
      <c r="C52" t="s">
        <v>44</v>
      </c>
      <c r="D52" t="s">
        <v>3590</v>
      </c>
      <c r="F52" t="s">
        <v>3622</v>
      </c>
      <c r="G52" t="s">
        <v>3635</v>
      </c>
      <c r="H52" t="s">
        <v>44</v>
      </c>
      <c r="I52" t="s">
        <v>3592</v>
      </c>
    </row>
    <row r="53" spans="1:9">
      <c r="A53" t="s">
        <v>3682</v>
      </c>
      <c r="B53" t="s">
        <v>3589</v>
      </c>
      <c r="C53" t="s">
        <v>44</v>
      </c>
      <c r="D53" t="s">
        <v>3590</v>
      </c>
      <c r="F53" t="s">
        <v>3598</v>
      </c>
      <c r="G53" t="s">
        <v>3635</v>
      </c>
      <c r="H53" t="s">
        <v>44</v>
      </c>
      <c r="I53" t="s">
        <v>3592</v>
      </c>
    </row>
    <row r="54" spans="1:9">
      <c r="A54" t="s">
        <v>3683</v>
      </c>
      <c r="B54" t="s">
        <v>3589</v>
      </c>
      <c r="C54" t="s">
        <v>44</v>
      </c>
      <c r="D54" t="s">
        <v>3590</v>
      </c>
      <c r="F54" t="s">
        <v>3610</v>
      </c>
      <c r="G54" t="s">
        <v>3635</v>
      </c>
      <c r="H54" t="s">
        <v>44</v>
      </c>
      <c r="I54" t="s">
        <v>3592</v>
      </c>
    </row>
    <row r="55" spans="1:9">
      <c r="A55" t="s">
        <v>3684</v>
      </c>
      <c r="B55" t="s">
        <v>3589</v>
      </c>
      <c r="C55" t="s">
        <v>44</v>
      </c>
      <c r="D55" t="s">
        <v>3590</v>
      </c>
      <c r="F55" t="s">
        <v>3616</v>
      </c>
      <c r="G55" t="s">
        <v>3635</v>
      </c>
      <c r="H55" t="s">
        <v>44</v>
      </c>
      <c r="I55" t="s">
        <v>3592</v>
      </c>
    </row>
    <row r="56" spans="1:9">
      <c r="A56" t="s">
        <v>3685</v>
      </c>
      <c r="B56" t="s">
        <v>3589</v>
      </c>
      <c r="C56" t="s">
        <v>44</v>
      </c>
      <c r="D56" t="s">
        <v>3590</v>
      </c>
      <c r="F56" t="s">
        <v>3686</v>
      </c>
      <c r="G56" t="s">
        <v>3635</v>
      </c>
      <c r="H56" t="s">
        <v>44</v>
      </c>
      <c r="I56" t="s">
        <v>3592</v>
      </c>
    </row>
    <row r="57" spans="1:9">
      <c r="A57" t="s">
        <v>3687</v>
      </c>
      <c r="B57" t="s">
        <v>3589</v>
      </c>
      <c r="C57" t="s">
        <v>44</v>
      </c>
      <c r="D57" t="s">
        <v>3590</v>
      </c>
      <c r="F57" t="s">
        <v>3623</v>
      </c>
      <c r="G57" t="s">
        <v>3635</v>
      </c>
      <c r="H57" t="s">
        <v>44</v>
      </c>
      <c r="I57" t="s">
        <v>3592</v>
      </c>
    </row>
    <row r="58" spans="1:9">
      <c r="A58" t="s">
        <v>3688</v>
      </c>
      <c r="B58" t="s">
        <v>3589</v>
      </c>
      <c r="C58" t="s">
        <v>44</v>
      </c>
      <c r="D58" t="s">
        <v>3590</v>
      </c>
      <c r="F58" t="s">
        <v>3618</v>
      </c>
      <c r="G58" t="s">
        <v>3635</v>
      </c>
      <c r="H58" t="s">
        <v>44</v>
      </c>
      <c r="I58" t="s">
        <v>3592</v>
      </c>
    </row>
    <row r="59" spans="1:9">
      <c r="A59" t="s">
        <v>3689</v>
      </c>
      <c r="B59" t="s">
        <v>3589</v>
      </c>
      <c r="C59" t="s">
        <v>44</v>
      </c>
      <c r="D59" t="s">
        <v>3590</v>
      </c>
      <c r="F59" t="s">
        <v>3690</v>
      </c>
      <c r="G59" t="s">
        <v>3635</v>
      </c>
      <c r="H59" t="s">
        <v>44</v>
      </c>
      <c r="I59" t="s">
        <v>3592</v>
      </c>
    </row>
    <row r="60" spans="1:9">
      <c r="A60" t="s">
        <v>3691</v>
      </c>
      <c r="B60" t="s">
        <v>3589</v>
      </c>
      <c r="C60" t="s">
        <v>44</v>
      </c>
      <c r="D60" t="s">
        <v>3590</v>
      </c>
      <c r="F60" t="s">
        <v>3692</v>
      </c>
      <c r="G60" t="s">
        <v>3635</v>
      </c>
      <c r="H60" t="s">
        <v>44</v>
      </c>
      <c r="I60" t="s">
        <v>3592</v>
      </c>
    </row>
    <row r="61" spans="1:9">
      <c r="A61" t="s">
        <v>3693</v>
      </c>
      <c r="B61" t="s">
        <v>3589</v>
      </c>
      <c r="C61" t="s">
        <v>44</v>
      </c>
      <c r="D61" t="s">
        <v>3590</v>
      </c>
      <c r="F61" t="s">
        <v>3694</v>
      </c>
      <c r="G61" t="s">
        <v>3635</v>
      </c>
      <c r="H61" t="s">
        <v>44</v>
      </c>
      <c r="I61" t="s">
        <v>3592</v>
      </c>
    </row>
    <row r="62" spans="1:9">
      <c r="A62" t="s">
        <v>3695</v>
      </c>
      <c r="B62" t="s">
        <v>3589</v>
      </c>
      <c r="C62" t="s">
        <v>44</v>
      </c>
      <c r="D62" t="s">
        <v>3590</v>
      </c>
      <c r="F62" t="s">
        <v>3602</v>
      </c>
      <c r="G62" t="s">
        <v>3635</v>
      </c>
      <c r="H62" t="s">
        <v>44</v>
      </c>
      <c r="I62" t="s">
        <v>3592</v>
      </c>
    </row>
    <row r="63" spans="1:9">
      <c r="A63" t="s">
        <v>3696</v>
      </c>
      <c r="B63" t="s">
        <v>3589</v>
      </c>
      <c r="C63" t="s">
        <v>44</v>
      </c>
      <c r="D63" t="s">
        <v>3590</v>
      </c>
      <c r="F63" t="s">
        <v>3697</v>
      </c>
      <c r="G63" t="s">
        <v>3635</v>
      </c>
      <c r="H63" t="s">
        <v>44</v>
      </c>
      <c r="I63" t="s">
        <v>3592</v>
      </c>
    </row>
    <row r="64" spans="1:9">
      <c r="A64" t="s">
        <v>3698</v>
      </c>
      <c r="B64" t="s">
        <v>3589</v>
      </c>
      <c r="C64" t="s">
        <v>44</v>
      </c>
      <c r="D64" t="s">
        <v>3590</v>
      </c>
      <c r="F64" t="s">
        <v>3699</v>
      </c>
      <c r="G64" t="s">
        <v>3635</v>
      </c>
      <c r="H64" t="s">
        <v>44</v>
      </c>
      <c r="I64" t="s">
        <v>3592</v>
      </c>
    </row>
    <row r="65" spans="1:9">
      <c r="A65" t="s">
        <v>3700</v>
      </c>
      <c r="B65" t="s">
        <v>3589</v>
      </c>
      <c r="C65" t="s">
        <v>44</v>
      </c>
      <c r="D65" t="s">
        <v>3590</v>
      </c>
      <c r="F65" t="s">
        <v>3701</v>
      </c>
      <c r="G65" t="s">
        <v>3635</v>
      </c>
      <c r="H65" t="s">
        <v>44</v>
      </c>
      <c r="I65" t="s">
        <v>3592</v>
      </c>
    </row>
    <row r="66" spans="1:9">
      <c r="A66" t="s">
        <v>3702</v>
      </c>
      <c r="B66" t="s">
        <v>3589</v>
      </c>
      <c r="C66" t="s">
        <v>44</v>
      </c>
      <c r="D66" t="s">
        <v>3590</v>
      </c>
      <c r="F66" t="s">
        <v>3703</v>
      </c>
      <c r="G66" t="s">
        <v>3635</v>
      </c>
      <c r="H66" t="s">
        <v>44</v>
      </c>
      <c r="I66" t="s">
        <v>3592</v>
      </c>
    </row>
    <row r="67" spans="1:9">
      <c r="A67" t="s">
        <v>3704</v>
      </c>
      <c r="B67" t="s">
        <v>3589</v>
      </c>
      <c r="C67" t="s">
        <v>44</v>
      </c>
      <c r="D67" t="s">
        <v>3590</v>
      </c>
      <c r="F67" t="s">
        <v>3644</v>
      </c>
      <c r="G67" t="s">
        <v>3705</v>
      </c>
      <c r="H67" t="s">
        <v>44</v>
      </c>
      <c r="I67" t="s">
        <v>3592</v>
      </c>
    </row>
    <row r="68" spans="1:9">
      <c r="A68" t="s">
        <v>3706</v>
      </c>
      <c r="B68" t="s">
        <v>3589</v>
      </c>
      <c r="C68" t="s">
        <v>44</v>
      </c>
      <c r="D68" t="s">
        <v>3590</v>
      </c>
      <c r="F68" t="s">
        <v>3707</v>
      </c>
      <c r="G68" t="s">
        <v>3705</v>
      </c>
      <c r="H68" t="s">
        <v>44</v>
      </c>
      <c r="I68" t="s">
        <v>3592</v>
      </c>
    </row>
    <row r="69" spans="1:9">
      <c r="A69" t="s">
        <v>3708</v>
      </c>
      <c r="B69" t="s">
        <v>3589</v>
      </c>
      <c r="C69" t="s">
        <v>44</v>
      </c>
      <c r="D69" t="s">
        <v>3590</v>
      </c>
      <c r="F69" t="s">
        <v>3709</v>
      </c>
      <c r="G69" t="s">
        <v>3705</v>
      </c>
      <c r="H69" t="s">
        <v>44</v>
      </c>
      <c r="I69" t="s">
        <v>3592</v>
      </c>
    </row>
    <row r="70" spans="1:9">
      <c r="A70" t="s">
        <v>3710</v>
      </c>
      <c r="B70" t="s">
        <v>3589</v>
      </c>
      <c r="C70" t="s">
        <v>44</v>
      </c>
      <c r="D70" t="s">
        <v>3590</v>
      </c>
      <c r="F70" t="s">
        <v>3642</v>
      </c>
      <c r="G70" t="s">
        <v>3705</v>
      </c>
      <c r="H70" t="s">
        <v>44</v>
      </c>
      <c r="I70" t="s">
        <v>3592</v>
      </c>
    </row>
    <row r="71" spans="1:9">
      <c r="A71" t="s">
        <v>3711</v>
      </c>
      <c r="B71" t="s">
        <v>3589</v>
      </c>
      <c r="C71" t="s">
        <v>44</v>
      </c>
      <c r="D71" t="s">
        <v>3590</v>
      </c>
      <c r="F71" t="s">
        <v>3634</v>
      </c>
      <c r="G71" t="s">
        <v>3705</v>
      </c>
      <c r="H71" t="s">
        <v>44</v>
      </c>
      <c r="I71" t="s">
        <v>3592</v>
      </c>
    </row>
    <row r="72" spans="1:9">
      <c r="A72" t="s">
        <v>3712</v>
      </c>
      <c r="B72" t="s">
        <v>3589</v>
      </c>
      <c r="C72" t="s">
        <v>44</v>
      </c>
      <c r="D72" t="s">
        <v>3590</v>
      </c>
      <c r="F72" t="s">
        <v>3640</v>
      </c>
      <c r="G72" t="s">
        <v>3705</v>
      </c>
      <c r="H72" t="s">
        <v>44</v>
      </c>
      <c r="I72" t="s">
        <v>3592</v>
      </c>
    </row>
    <row r="73" spans="1:9">
      <c r="A73" t="s">
        <v>3713</v>
      </c>
      <c r="B73" t="s">
        <v>3589</v>
      </c>
      <c r="C73" t="s">
        <v>44</v>
      </c>
      <c r="D73" t="s">
        <v>3590</v>
      </c>
      <c r="F73" t="s">
        <v>3714</v>
      </c>
      <c r="G73" t="s">
        <v>3705</v>
      </c>
      <c r="H73" t="s">
        <v>44</v>
      </c>
      <c r="I73" t="s">
        <v>3592</v>
      </c>
    </row>
    <row r="74" spans="1:9">
      <c r="A74" t="s">
        <v>3715</v>
      </c>
      <c r="B74" t="s">
        <v>3589</v>
      </c>
      <c r="C74" t="s">
        <v>44</v>
      </c>
      <c r="D74" t="s">
        <v>3590</v>
      </c>
      <c r="F74" t="s">
        <v>3637</v>
      </c>
      <c r="G74" t="s">
        <v>3705</v>
      </c>
      <c r="H74" t="s">
        <v>44</v>
      </c>
      <c r="I74" t="s">
        <v>3592</v>
      </c>
    </row>
    <row r="75" spans="1:9">
      <c r="A75" t="s">
        <v>3716</v>
      </c>
      <c r="B75" t="s">
        <v>3589</v>
      </c>
      <c r="C75" t="s">
        <v>44</v>
      </c>
      <c r="D75" t="s">
        <v>3590</v>
      </c>
      <c r="F75" t="s">
        <v>3649</v>
      </c>
      <c r="G75" t="s">
        <v>3705</v>
      </c>
      <c r="H75" t="s">
        <v>44</v>
      </c>
      <c r="I75" t="s">
        <v>3592</v>
      </c>
    </row>
    <row r="76" spans="1:9">
      <c r="A76" t="s">
        <v>3717</v>
      </c>
      <c r="B76" t="s">
        <v>3589</v>
      </c>
      <c r="C76" t="s">
        <v>44</v>
      </c>
      <c r="D76" t="s">
        <v>3590</v>
      </c>
      <c r="F76" t="s">
        <v>3606</v>
      </c>
      <c r="G76" t="s">
        <v>3705</v>
      </c>
      <c r="H76" t="s">
        <v>44</v>
      </c>
      <c r="I76" t="s">
        <v>3592</v>
      </c>
    </row>
    <row r="77" spans="1:9">
      <c r="A77" t="s">
        <v>3718</v>
      </c>
      <c r="B77" t="s">
        <v>3589</v>
      </c>
      <c r="C77" t="s">
        <v>44</v>
      </c>
      <c r="D77" t="s">
        <v>3590</v>
      </c>
      <c r="F77" t="s">
        <v>3719</v>
      </c>
      <c r="G77" t="s">
        <v>3705</v>
      </c>
      <c r="H77" t="s">
        <v>44</v>
      </c>
      <c r="I77" t="s">
        <v>3592</v>
      </c>
    </row>
    <row r="78" spans="1:9">
      <c r="A78" t="s">
        <v>3720</v>
      </c>
      <c r="B78" t="s">
        <v>3589</v>
      </c>
      <c r="C78" t="s">
        <v>44</v>
      </c>
      <c r="D78" t="s">
        <v>3590</v>
      </c>
      <c r="F78" t="s">
        <v>3653</v>
      </c>
      <c r="G78" t="s">
        <v>3705</v>
      </c>
      <c r="H78" t="s">
        <v>44</v>
      </c>
      <c r="I78" t="s">
        <v>3592</v>
      </c>
    </row>
    <row r="79" spans="1:9">
      <c r="A79" t="s">
        <v>3721</v>
      </c>
      <c r="B79" t="s">
        <v>3589</v>
      </c>
      <c r="C79" t="s">
        <v>44</v>
      </c>
      <c r="D79" t="s">
        <v>3590</v>
      </c>
      <c r="F79" t="s">
        <v>3722</v>
      </c>
      <c r="G79" t="s">
        <v>3705</v>
      </c>
      <c r="H79" t="s">
        <v>44</v>
      </c>
      <c r="I79" t="s">
        <v>3592</v>
      </c>
    </row>
    <row r="80" spans="1:9">
      <c r="A80" t="s">
        <v>3723</v>
      </c>
      <c r="B80" t="s">
        <v>3589</v>
      </c>
      <c r="C80" t="s">
        <v>44</v>
      </c>
      <c r="D80" t="s">
        <v>3590</v>
      </c>
      <c r="F80" t="s">
        <v>3724</v>
      </c>
      <c r="G80" t="s">
        <v>3705</v>
      </c>
      <c r="H80" t="s">
        <v>44</v>
      </c>
      <c r="I80" t="s">
        <v>3592</v>
      </c>
    </row>
    <row r="81" spans="1:9">
      <c r="A81" t="s">
        <v>3725</v>
      </c>
      <c r="B81" t="s">
        <v>3589</v>
      </c>
      <c r="C81" t="s">
        <v>44</v>
      </c>
      <c r="D81" t="s">
        <v>3590</v>
      </c>
      <c r="F81" t="s">
        <v>3596</v>
      </c>
      <c r="G81" t="s">
        <v>3705</v>
      </c>
      <c r="H81" t="s">
        <v>44</v>
      </c>
      <c r="I81" t="s">
        <v>3592</v>
      </c>
    </row>
    <row r="82" spans="1:9">
      <c r="A82" t="s">
        <v>3726</v>
      </c>
      <c r="B82" t="s">
        <v>3589</v>
      </c>
      <c r="C82" t="s">
        <v>44</v>
      </c>
      <c r="D82" t="s">
        <v>3590</v>
      </c>
      <c r="F82" t="s">
        <v>3614</v>
      </c>
      <c r="G82" t="s">
        <v>3705</v>
      </c>
      <c r="H82" t="s">
        <v>44</v>
      </c>
      <c r="I82" t="s">
        <v>3592</v>
      </c>
    </row>
    <row r="83" spans="1:9">
      <c r="A83" t="s">
        <v>3727</v>
      </c>
      <c r="B83" t="s">
        <v>3589</v>
      </c>
      <c r="C83" t="s">
        <v>44</v>
      </c>
      <c r="D83" t="s">
        <v>3590</v>
      </c>
      <c r="F83" t="s">
        <v>3728</v>
      </c>
      <c r="G83" t="s">
        <v>3705</v>
      </c>
      <c r="H83" t="s">
        <v>44</v>
      </c>
      <c r="I83" t="s">
        <v>3592</v>
      </c>
    </row>
    <row r="84" spans="1:9">
      <c r="A84" t="s">
        <v>3729</v>
      </c>
      <c r="B84" t="s">
        <v>3589</v>
      </c>
      <c r="C84" t="s">
        <v>44</v>
      </c>
      <c r="D84" t="s">
        <v>3590</v>
      </c>
      <c r="F84" t="s">
        <v>3697</v>
      </c>
      <c r="G84" t="s">
        <v>3705</v>
      </c>
      <c r="H84" t="s">
        <v>44</v>
      </c>
      <c r="I84" t="s">
        <v>3592</v>
      </c>
    </row>
    <row r="85" spans="1:9">
      <c r="A85" t="s">
        <v>3730</v>
      </c>
      <c r="B85" t="s">
        <v>3589</v>
      </c>
      <c r="C85" t="s">
        <v>44</v>
      </c>
      <c r="D85" t="s">
        <v>3590</v>
      </c>
      <c r="F85" t="s">
        <v>3616</v>
      </c>
      <c r="G85" t="s">
        <v>3705</v>
      </c>
      <c r="H85" t="s">
        <v>44</v>
      </c>
      <c r="I85" t="s">
        <v>3592</v>
      </c>
    </row>
    <row r="86" spans="1:9">
      <c r="A86" t="s">
        <v>3731</v>
      </c>
      <c r="B86" t="s">
        <v>3589</v>
      </c>
      <c r="C86" t="s">
        <v>44</v>
      </c>
      <c r="D86" t="s">
        <v>3590</v>
      </c>
      <c r="F86" t="s">
        <v>3732</v>
      </c>
      <c r="G86" t="s">
        <v>3705</v>
      </c>
      <c r="H86" t="s">
        <v>44</v>
      </c>
      <c r="I86" t="s">
        <v>3592</v>
      </c>
    </row>
    <row r="87" spans="1:9">
      <c r="A87" t="s">
        <v>3733</v>
      </c>
      <c r="B87" t="s">
        <v>3589</v>
      </c>
      <c r="C87" t="s">
        <v>44</v>
      </c>
      <c r="D87" t="s">
        <v>3590</v>
      </c>
      <c r="F87" t="s">
        <v>3604</v>
      </c>
      <c r="G87" t="s">
        <v>3705</v>
      </c>
      <c r="H87" t="s">
        <v>44</v>
      </c>
      <c r="I87" t="s">
        <v>3592</v>
      </c>
    </row>
    <row r="88" spans="1:9">
      <c r="A88" t="s">
        <v>3734</v>
      </c>
      <c r="B88" t="s">
        <v>3589</v>
      </c>
      <c r="C88" t="s">
        <v>44</v>
      </c>
      <c r="D88" t="s">
        <v>3590</v>
      </c>
      <c r="F88" t="s">
        <v>3618</v>
      </c>
      <c r="G88" t="s">
        <v>3705</v>
      </c>
      <c r="H88" t="s">
        <v>44</v>
      </c>
      <c r="I88" t="s">
        <v>3592</v>
      </c>
    </row>
    <row r="89" spans="1:9">
      <c r="A89" t="s">
        <v>3735</v>
      </c>
      <c r="B89" t="s">
        <v>3589</v>
      </c>
      <c r="C89" t="s">
        <v>44</v>
      </c>
      <c r="D89" t="s">
        <v>3590</v>
      </c>
      <c r="F89" t="s">
        <v>3676</v>
      </c>
      <c r="G89" t="s">
        <v>3705</v>
      </c>
      <c r="H89" t="s">
        <v>44</v>
      </c>
      <c r="I89" t="s">
        <v>3592</v>
      </c>
    </row>
    <row r="90" spans="1:9">
      <c r="A90" t="s">
        <v>3736</v>
      </c>
      <c r="B90" t="s">
        <v>3589</v>
      </c>
      <c r="C90" t="s">
        <v>44</v>
      </c>
      <c r="D90" t="s">
        <v>3590</v>
      </c>
      <c r="F90" t="s">
        <v>3737</v>
      </c>
      <c r="G90" t="s">
        <v>3705</v>
      </c>
      <c r="H90" t="s">
        <v>44</v>
      </c>
      <c r="I90" t="s">
        <v>3592</v>
      </c>
    </row>
    <row r="91" spans="1:9">
      <c r="A91" t="s">
        <v>3738</v>
      </c>
      <c r="B91" t="s">
        <v>3589</v>
      </c>
      <c r="C91" t="s">
        <v>44</v>
      </c>
      <c r="D91" t="s">
        <v>3590</v>
      </c>
      <c r="F91" t="s">
        <v>3620</v>
      </c>
      <c r="G91" t="s">
        <v>3705</v>
      </c>
      <c r="H91" t="s">
        <v>44</v>
      </c>
      <c r="I91" t="s">
        <v>3592</v>
      </c>
    </row>
    <row r="92" spans="1:9">
      <c r="A92" t="s">
        <v>3739</v>
      </c>
      <c r="B92" t="s">
        <v>3589</v>
      </c>
      <c r="C92" t="s">
        <v>44</v>
      </c>
      <c r="D92" t="s">
        <v>3590</v>
      </c>
      <c r="F92" t="s">
        <v>3740</v>
      </c>
      <c r="G92" t="s">
        <v>3705</v>
      </c>
      <c r="H92" t="s">
        <v>44</v>
      </c>
      <c r="I92" t="s">
        <v>3592</v>
      </c>
    </row>
    <row r="93" spans="1:9">
      <c r="A93" t="s">
        <v>3741</v>
      </c>
      <c r="B93" t="s">
        <v>3589</v>
      </c>
      <c r="C93" t="s">
        <v>44</v>
      </c>
      <c r="D93" t="s">
        <v>3590</v>
      </c>
      <c r="F93" t="s">
        <v>3619</v>
      </c>
      <c r="G93" t="s">
        <v>3705</v>
      </c>
      <c r="H93" t="s">
        <v>44</v>
      </c>
      <c r="I93" t="s">
        <v>3592</v>
      </c>
    </row>
    <row r="94" spans="1:9">
      <c r="A94" t="s">
        <v>3742</v>
      </c>
      <c r="B94" t="s">
        <v>3589</v>
      </c>
      <c r="C94" t="s">
        <v>44</v>
      </c>
      <c r="D94" t="s">
        <v>3590</v>
      </c>
      <c r="F94" t="s">
        <v>3658</v>
      </c>
      <c r="G94" t="s">
        <v>3705</v>
      </c>
      <c r="H94" t="s">
        <v>44</v>
      </c>
      <c r="I94" t="s">
        <v>3592</v>
      </c>
    </row>
    <row r="95" spans="1:9">
      <c r="A95" t="s">
        <v>3743</v>
      </c>
      <c r="B95" t="s">
        <v>3589</v>
      </c>
      <c r="C95" t="s">
        <v>44</v>
      </c>
      <c r="D95" t="s">
        <v>3590</v>
      </c>
      <c r="F95" t="s">
        <v>3744</v>
      </c>
      <c r="G95" t="s">
        <v>3705</v>
      </c>
      <c r="H95" t="s">
        <v>44</v>
      </c>
      <c r="I95" t="s">
        <v>3592</v>
      </c>
    </row>
    <row r="96" spans="1:9">
      <c r="A96" t="s">
        <v>3745</v>
      </c>
      <c r="B96" t="s">
        <v>3589</v>
      </c>
      <c r="C96" t="s">
        <v>44</v>
      </c>
      <c r="D96" t="s">
        <v>3590</v>
      </c>
      <c r="F96" t="s">
        <v>3746</v>
      </c>
      <c r="G96" t="s">
        <v>3705</v>
      </c>
      <c r="H96" t="s">
        <v>44</v>
      </c>
      <c r="I96" t="s">
        <v>3592</v>
      </c>
    </row>
    <row r="97" spans="1:9">
      <c r="A97" t="s">
        <v>3747</v>
      </c>
      <c r="B97" t="s">
        <v>3589</v>
      </c>
      <c r="C97" t="s">
        <v>44</v>
      </c>
      <c r="D97" t="s">
        <v>3590</v>
      </c>
      <c r="F97" t="s">
        <v>3612</v>
      </c>
      <c r="G97" t="s">
        <v>3705</v>
      </c>
      <c r="H97" t="s">
        <v>44</v>
      </c>
      <c r="I97" t="s">
        <v>3592</v>
      </c>
    </row>
    <row r="98" spans="1:9">
      <c r="A98" t="s">
        <v>3748</v>
      </c>
      <c r="B98" t="s">
        <v>3635</v>
      </c>
      <c r="C98" t="s">
        <v>44</v>
      </c>
      <c r="D98" t="s">
        <v>3590</v>
      </c>
      <c r="F98" t="s">
        <v>3749</v>
      </c>
      <c r="G98" t="s">
        <v>3705</v>
      </c>
      <c r="H98" t="s">
        <v>44</v>
      </c>
      <c r="I98" t="s">
        <v>3592</v>
      </c>
    </row>
    <row r="99" spans="1:9">
      <c r="A99" t="s">
        <v>3750</v>
      </c>
      <c r="B99" t="s">
        <v>3635</v>
      </c>
      <c r="C99" t="s">
        <v>44</v>
      </c>
      <c r="D99" t="s">
        <v>3590</v>
      </c>
      <c r="F99" t="s">
        <v>3674</v>
      </c>
      <c r="G99" t="s">
        <v>3705</v>
      </c>
      <c r="H99" t="s">
        <v>44</v>
      </c>
      <c r="I99" t="s">
        <v>3592</v>
      </c>
    </row>
    <row r="100" spans="1:9">
      <c r="A100" t="s">
        <v>3751</v>
      </c>
      <c r="B100" t="s">
        <v>3635</v>
      </c>
      <c r="C100" t="s">
        <v>44</v>
      </c>
      <c r="D100" t="s">
        <v>3590</v>
      </c>
      <c r="F100" t="s">
        <v>3752</v>
      </c>
      <c r="G100" t="s">
        <v>3705</v>
      </c>
      <c r="H100" t="s">
        <v>44</v>
      </c>
      <c r="I100" t="s">
        <v>3592</v>
      </c>
    </row>
    <row r="101" spans="1:9">
      <c r="A101" t="s">
        <v>3753</v>
      </c>
      <c r="B101" t="s">
        <v>3635</v>
      </c>
      <c r="C101" t="s">
        <v>44</v>
      </c>
      <c r="D101" t="s">
        <v>3590</v>
      </c>
      <c r="F101" t="s">
        <v>3610</v>
      </c>
      <c r="G101" t="s">
        <v>3705</v>
      </c>
      <c r="H101" t="s">
        <v>44</v>
      </c>
      <c r="I101" t="s">
        <v>3592</v>
      </c>
    </row>
    <row r="102" spans="1:9">
      <c r="A102" t="s">
        <v>3754</v>
      </c>
      <c r="B102" t="s">
        <v>3635</v>
      </c>
      <c r="C102" t="s">
        <v>44</v>
      </c>
      <c r="D102" t="s">
        <v>3590</v>
      </c>
      <c r="F102" t="s">
        <v>3755</v>
      </c>
      <c r="G102" t="s">
        <v>3705</v>
      </c>
      <c r="H102" t="s">
        <v>44</v>
      </c>
      <c r="I102" t="s">
        <v>3592</v>
      </c>
    </row>
    <row r="103" spans="1:9">
      <c r="A103" t="s">
        <v>3756</v>
      </c>
      <c r="B103" t="s">
        <v>3635</v>
      </c>
      <c r="C103" t="s">
        <v>44</v>
      </c>
      <c r="D103" t="s">
        <v>3590</v>
      </c>
      <c r="F103" t="s">
        <v>3757</v>
      </c>
      <c r="G103" t="s">
        <v>3705</v>
      </c>
      <c r="H103" t="s">
        <v>44</v>
      </c>
      <c r="I103" t="s">
        <v>3592</v>
      </c>
    </row>
    <row r="104" spans="1:9">
      <c r="A104" t="s">
        <v>3758</v>
      </c>
      <c r="B104" t="s">
        <v>3635</v>
      </c>
      <c r="C104" t="s">
        <v>44</v>
      </c>
      <c r="D104" t="s">
        <v>3590</v>
      </c>
      <c r="F104" t="s">
        <v>3759</v>
      </c>
      <c r="G104" t="s">
        <v>3705</v>
      </c>
      <c r="H104" t="s">
        <v>44</v>
      </c>
      <c r="I104" t="s">
        <v>3592</v>
      </c>
    </row>
    <row r="105" spans="1:9">
      <c r="A105" t="s">
        <v>3760</v>
      </c>
      <c r="B105" t="s">
        <v>3635</v>
      </c>
      <c r="C105" t="s">
        <v>44</v>
      </c>
      <c r="D105" t="s">
        <v>3590</v>
      </c>
      <c r="F105" t="s">
        <v>3701</v>
      </c>
      <c r="G105" t="s">
        <v>3705</v>
      </c>
      <c r="H105" t="s">
        <v>44</v>
      </c>
      <c r="I105" t="s">
        <v>3592</v>
      </c>
    </row>
    <row r="106" spans="1:9">
      <c r="A106" t="s">
        <v>3761</v>
      </c>
      <c r="B106" t="s">
        <v>3635</v>
      </c>
      <c r="C106" t="s">
        <v>44</v>
      </c>
      <c r="D106" t="s">
        <v>3590</v>
      </c>
      <c r="F106" t="s">
        <v>3608</v>
      </c>
      <c r="G106" t="s">
        <v>3705</v>
      </c>
      <c r="H106" t="s">
        <v>44</v>
      </c>
      <c r="I106" t="s">
        <v>3592</v>
      </c>
    </row>
    <row r="107" spans="1:9">
      <c r="A107" t="s">
        <v>3762</v>
      </c>
      <c r="B107" t="s">
        <v>3635</v>
      </c>
      <c r="C107" t="s">
        <v>44</v>
      </c>
      <c r="D107" t="s">
        <v>3590</v>
      </c>
      <c r="F107" t="s">
        <v>3623</v>
      </c>
      <c r="G107" t="s">
        <v>3705</v>
      </c>
      <c r="H107" t="s">
        <v>44</v>
      </c>
      <c r="I107" t="s">
        <v>3592</v>
      </c>
    </row>
    <row r="108" spans="1:9">
      <c r="A108" t="s">
        <v>3605</v>
      </c>
      <c r="B108" t="s">
        <v>3635</v>
      </c>
      <c r="C108" t="s">
        <v>44</v>
      </c>
      <c r="D108" t="s">
        <v>3590</v>
      </c>
      <c r="F108" t="s">
        <v>3763</v>
      </c>
      <c r="G108" t="s">
        <v>3705</v>
      </c>
      <c r="H108" t="s">
        <v>44</v>
      </c>
      <c r="I108" t="s">
        <v>3592</v>
      </c>
    </row>
    <row r="109" spans="1:9">
      <c r="A109" t="s">
        <v>3764</v>
      </c>
      <c r="B109" t="s">
        <v>3635</v>
      </c>
      <c r="C109" t="s">
        <v>44</v>
      </c>
      <c r="D109" t="s">
        <v>3590</v>
      </c>
      <c r="F109" t="s">
        <v>3765</v>
      </c>
      <c r="G109" t="s">
        <v>3705</v>
      </c>
      <c r="H109" t="s">
        <v>44</v>
      </c>
      <c r="I109" t="s">
        <v>3592</v>
      </c>
    </row>
    <row r="110" spans="1:9">
      <c r="A110" t="s">
        <v>3615</v>
      </c>
      <c r="B110" t="s">
        <v>3635</v>
      </c>
      <c r="C110" t="s">
        <v>44</v>
      </c>
      <c r="D110" t="s">
        <v>3590</v>
      </c>
      <c r="F110" t="s">
        <v>3766</v>
      </c>
      <c r="G110" t="s">
        <v>3705</v>
      </c>
      <c r="H110" t="s">
        <v>44</v>
      </c>
      <c r="I110" t="s">
        <v>3592</v>
      </c>
    </row>
    <row r="111" spans="1:9">
      <c r="A111" t="s">
        <v>3767</v>
      </c>
      <c r="B111" t="s">
        <v>3635</v>
      </c>
      <c r="C111" t="s">
        <v>44</v>
      </c>
      <c r="D111" t="s">
        <v>3590</v>
      </c>
      <c r="F111" t="s">
        <v>3768</v>
      </c>
      <c r="G111" t="s">
        <v>3705</v>
      </c>
      <c r="H111" t="s">
        <v>44</v>
      </c>
      <c r="I111" t="s">
        <v>3592</v>
      </c>
    </row>
    <row r="112" spans="1:9">
      <c r="A112" t="s">
        <v>3769</v>
      </c>
      <c r="B112" t="s">
        <v>3635</v>
      </c>
      <c r="C112" t="s">
        <v>44</v>
      </c>
      <c r="D112" t="s">
        <v>3590</v>
      </c>
      <c r="F112" t="s">
        <v>3770</v>
      </c>
      <c r="G112" t="s">
        <v>3705</v>
      </c>
      <c r="H112" t="s">
        <v>44</v>
      </c>
      <c r="I112" t="s">
        <v>3592</v>
      </c>
    </row>
    <row r="113" spans="1:9">
      <c r="A113" t="s">
        <v>3771</v>
      </c>
      <c r="B113" t="s">
        <v>3635</v>
      </c>
      <c r="C113" t="s">
        <v>44</v>
      </c>
      <c r="D113" t="s">
        <v>3590</v>
      </c>
      <c r="F113" t="s">
        <v>3703</v>
      </c>
      <c r="G113" t="s">
        <v>3705</v>
      </c>
      <c r="H113" t="s">
        <v>44</v>
      </c>
      <c r="I113" t="s">
        <v>3592</v>
      </c>
    </row>
    <row r="114" spans="1:9">
      <c r="A114" t="s">
        <v>3772</v>
      </c>
      <c r="B114" t="s">
        <v>3635</v>
      </c>
      <c r="C114" t="s">
        <v>44</v>
      </c>
      <c r="D114" t="s">
        <v>3590</v>
      </c>
      <c r="F114" t="s">
        <v>3655</v>
      </c>
      <c r="G114" t="s">
        <v>3705</v>
      </c>
      <c r="H114" t="s">
        <v>44</v>
      </c>
      <c r="I114" t="s">
        <v>3592</v>
      </c>
    </row>
    <row r="115" spans="1:9">
      <c r="A115" t="s">
        <v>3773</v>
      </c>
      <c r="B115" t="s">
        <v>3635</v>
      </c>
      <c r="C115" t="s">
        <v>44</v>
      </c>
      <c r="D115" t="s">
        <v>3590</v>
      </c>
      <c r="F115" t="s">
        <v>3774</v>
      </c>
      <c r="G115" t="s">
        <v>3705</v>
      </c>
      <c r="H115" t="s">
        <v>44</v>
      </c>
      <c r="I115" t="s">
        <v>3592</v>
      </c>
    </row>
    <row r="116" spans="1:9">
      <c r="A116" t="s">
        <v>3775</v>
      </c>
      <c r="B116" t="s">
        <v>3635</v>
      </c>
      <c r="C116" t="s">
        <v>44</v>
      </c>
      <c r="D116" t="s">
        <v>3590</v>
      </c>
      <c r="F116" t="s">
        <v>3776</v>
      </c>
      <c r="G116" t="s">
        <v>3705</v>
      </c>
      <c r="H116" t="s">
        <v>44</v>
      </c>
      <c r="I116" t="s">
        <v>3592</v>
      </c>
    </row>
    <row r="117" spans="1:9">
      <c r="A117" t="s">
        <v>3777</v>
      </c>
      <c r="B117" t="s">
        <v>3635</v>
      </c>
      <c r="C117" t="s">
        <v>44</v>
      </c>
      <c r="D117" t="s">
        <v>3590</v>
      </c>
      <c r="F117" t="s">
        <v>3678</v>
      </c>
      <c r="G117" t="s">
        <v>3705</v>
      </c>
      <c r="H117" t="s">
        <v>44</v>
      </c>
      <c r="I117" t="s">
        <v>3592</v>
      </c>
    </row>
    <row r="118" spans="1:9">
      <c r="A118" t="s">
        <v>3778</v>
      </c>
      <c r="B118" t="s">
        <v>3635</v>
      </c>
      <c r="C118" t="s">
        <v>44</v>
      </c>
      <c r="D118" t="s">
        <v>3590</v>
      </c>
      <c r="F118" t="s">
        <v>3779</v>
      </c>
      <c r="G118" t="s">
        <v>3705</v>
      </c>
      <c r="H118" t="s">
        <v>44</v>
      </c>
      <c r="I118" t="s">
        <v>3592</v>
      </c>
    </row>
    <row r="119" spans="1:9">
      <c r="A119" t="s">
        <v>3780</v>
      </c>
      <c r="B119" t="s">
        <v>3635</v>
      </c>
      <c r="C119" t="s">
        <v>44</v>
      </c>
      <c r="D119" t="s">
        <v>3590</v>
      </c>
      <c r="F119" t="s">
        <v>3632</v>
      </c>
      <c r="G119" t="s">
        <v>3705</v>
      </c>
      <c r="H119" t="s">
        <v>44</v>
      </c>
      <c r="I119" t="s">
        <v>3592</v>
      </c>
    </row>
    <row r="120" spans="1:9">
      <c r="A120" t="s">
        <v>3689</v>
      </c>
      <c r="B120" t="s">
        <v>3635</v>
      </c>
      <c r="C120" t="s">
        <v>44</v>
      </c>
      <c r="D120" t="s">
        <v>3590</v>
      </c>
      <c r="F120" t="s">
        <v>3781</v>
      </c>
      <c r="G120" t="s">
        <v>3705</v>
      </c>
      <c r="H120" t="s">
        <v>44</v>
      </c>
      <c r="I120" t="s">
        <v>3592</v>
      </c>
    </row>
    <row r="121" spans="1:9">
      <c r="A121" t="s">
        <v>3782</v>
      </c>
      <c r="B121" t="s">
        <v>3635</v>
      </c>
      <c r="C121" t="s">
        <v>44</v>
      </c>
      <c r="D121" t="s">
        <v>3590</v>
      </c>
      <c r="F121" t="s">
        <v>3680</v>
      </c>
      <c r="G121" t="s">
        <v>3705</v>
      </c>
      <c r="H121" t="s">
        <v>44</v>
      </c>
      <c r="I121" t="s">
        <v>3592</v>
      </c>
    </row>
    <row r="122" spans="1:9">
      <c r="A122" t="s">
        <v>3783</v>
      </c>
      <c r="B122" t="s">
        <v>3635</v>
      </c>
      <c r="C122" t="s">
        <v>44</v>
      </c>
      <c r="D122" t="s">
        <v>3590</v>
      </c>
      <c r="F122" t="s">
        <v>3784</v>
      </c>
      <c r="G122" t="s">
        <v>3705</v>
      </c>
      <c r="H122" t="s">
        <v>44</v>
      </c>
      <c r="I122" t="s">
        <v>3592</v>
      </c>
    </row>
    <row r="123" spans="1:9">
      <c r="A123" t="s">
        <v>3785</v>
      </c>
      <c r="B123" t="s">
        <v>3635</v>
      </c>
      <c r="C123" t="s">
        <v>44</v>
      </c>
      <c r="D123" t="s">
        <v>3590</v>
      </c>
      <c r="F123" t="s">
        <v>3786</v>
      </c>
      <c r="G123" t="s">
        <v>3705</v>
      </c>
      <c r="H123" t="s">
        <v>44</v>
      </c>
      <c r="I123" t="s">
        <v>3592</v>
      </c>
    </row>
    <row r="124" spans="1:9">
      <c r="A124" t="s">
        <v>3708</v>
      </c>
      <c r="B124" t="s">
        <v>3635</v>
      </c>
      <c r="C124" t="s">
        <v>44</v>
      </c>
      <c r="D124" t="s">
        <v>3590</v>
      </c>
      <c r="F124" t="s">
        <v>3665</v>
      </c>
      <c r="G124" t="s">
        <v>3705</v>
      </c>
      <c r="H124" t="s">
        <v>44</v>
      </c>
      <c r="I124" t="s">
        <v>3592</v>
      </c>
    </row>
    <row r="125" spans="1:9">
      <c r="A125" t="s">
        <v>3787</v>
      </c>
      <c r="B125" t="s">
        <v>3635</v>
      </c>
      <c r="C125" t="s">
        <v>44</v>
      </c>
      <c r="D125" t="s">
        <v>3590</v>
      </c>
      <c r="F125" t="s">
        <v>3788</v>
      </c>
      <c r="G125" t="s">
        <v>3705</v>
      </c>
      <c r="H125" t="s">
        <v>44</v>
      </c>
      <c r="I125" t="s">
        <v>3592</v>
      </c>
    </row>
    <row r="126" spans="1:9">
      <c r="A126" t="s">
        <v>3789</v>
      </c>
      <c r="B126" t="s">
        <v>3635</v>
      </c>
      <c r="C126" t="s">
        <v>44</v>
      </c>
      <c r="D126" t="s">
        <v>3590</v>
      </c>
      <c r="F126" t="s">
        <v>3790</v>
      </c>
      <c r="G126" t="s">
        <v>3705</v>
      </c>
      <c r="H126" t="s">
        <v>44</v>
      </c>
      <c r="I126" t="s">
        <v>3592</v>
      </c>
    </row>
    <row r="127" spans="1:9">
      <c r="A127" t="s">
        <v>3791</v>
      </c>
      <c r="B127" t="s">
        <v>3635</v>
      </c>
      <c r="C127" t="s">
        <v>44</v>
      </c>
      <c r="D127" t="s">
        <v>3590</v>
      </c>
      <c r="F127" t="s">
        <v>3792</v>
      </c>
      <c r="G127" t="s">
        <v>3705</v>
      </c>
      <c r="H127" t="s">
        <v>44</v>
      </c>
      <c r="I127" t="s">
        <v>3592</v>
      </c>
    </row>
    <row r="128" spans="1:9">
      <c r="A128" t="s">
        <v>3793</v>
      </c>
      <c r="B128" t="s">
        <v>3635</v>
      </c>
      <c r="C128" t="s">
        <v>44</v>
      </c>
      <c r="D128" t="s">
        <v>3590</v>
      </c>
      <c r="F128" t="s">
        <v>3794</v>
      </c>
      <c r="G128" t="s">
        <v>3705</v>
      </c>
      <c r="H128" t="s">
        <v>44</v>
      </c>
      <c r="I128" t="s">
        <v>3592</v>
      </c>
    </row>
    <row r="129" spans="1:9">
      <c r="A129" t="s">
        <v>3795</v>
      </c>
      <c r="B129" t="s">
        <v>3635</v>
      </c>
      <c r="C129" t="s">
        <v>44</v>
      </c>
      <c r="D129" t="s">
        <v>3590</v>
      </c>
      <c r="F129" t="s">
        <v>3796</v>
      </c>
      <c r="G129" t="s">
        <v>3705</v>
      </c>
      <c r="H129" t="s">
        <v>44</v>
      </c>
      <c r="I129" t="s">
        <v>3592</v>
      </c>
    </row>
    <row r="130" spans="1:9">
      <c r="A130" t="s">
        <v>3797</v>
      </c>
      <c r="B130" t="s">
        <v>3635</v>
      </c>
      <c r="C130" t="s">
        <v>44</v>
      </c>
      <c r="D130" t="s">
        <v>3590</v>
      </c>
      <c r="F130" t="s">
        <v>3637</v>
      </c>
      <c r="G130" t="s">
        <v>3798</v>
      </c>
      <c r="H130" t="s">
        <v>44</v>
      </c>
      <c r="I130" t="s">
        <v>3592</v>
      </c>
    </row>
    <row r="131" spans="1:9">
      <c r="A131" t="s">
        <v>3799</v>
      </c>
      <c r="B131" t="s">
        <v>3635</v>
      </c>
      <c r="C131" t="s">
        <v>44</v>
      </c>
      <c r="D131" t="s">
        <v>3590</v>
      </c>
      <c r="F131" t="s">
        <v>3606</v>
      </c>
      <c r="G131" t="s">
        <v>3798</v>
      </c>
      <c r="H131" t="s">
        <v>44</v>
      </c>
      <c r="I131" t="s">
        <v>3592</v>
      </c>
    </row>
    <row r="132" spans="1:9">
      <c r="A132" t="s">
        <v>3800</v>
      </c>
      <c r="B132" t="s">
        <v>3635</v>
      </c>
      <c r="C132" t="s">
        <v>44</v>
      </c>
      <c r="D132" t="s">
        <v>3590</v>
      </c>
      <c r="F132" t="s">
        <v>3634</v>
      </c>
      <c r="G132" t="s">
        <v>3798</v>
      </c>
      <c r="H132" t="s">
        <v>44</v>
      </c>
      <c r="I132" t="s">
        <v>3592</v>
      </c>
    </row>
    <row r="133" spans="1:9">
      <c r="A133" t="s">
        <v>3801</v>
      </c>
      <c r="B133" t="s">
        <v>3635</v>
      </c>
      <c r="C133" t="s">
        <v>44</v>
      </c>
      <c r="D133" t="s">
        <v>3590</v>
      </c>
      <c r="F133" t="s">
        <v>3802</v>
      </c>
      <c r="G133" t="s">
        <v>3798</v>
      </c>
      <c r="H133" t="s">
        <v>44</v>
      </c>
      <c r="I133" t="s">
        <v>3592</v>
      </c>
    </row>
    <row r="134" spans="1:9">
      <c r="A134" t="s">
        <v>3803</v>
      </c>
      <c r="B134" t="s">
        <v>3635</v>
      </c>
      <c r="C134" t="s">
        <v>44</v>
      </c>
      <c r="D134" t="s">
        <v>3590</v>
      </c>
      <c r="F134" t="s">
        <v>3596</v>
      </c>
      <c r="G134" t="s">
        <v>3798</v>
      </c>
      <c r="H134" t="s">
        <v>44</v>
      </c>
      <c r="I134" t="s">
        <v>3592</v>
      </c>
    </row>
    <row r="135" spans="1:9">
      <c r="A135" t="s">
        <v>3804</v>
      </c>
      <c r="B135" t="s">
        <v>3635</v>
      </c>
      <c r="C135" t="s">
        <v>44</v>
      </c>
      <c r="D135" t="s">
        <v>3590</v>
      </c>
      <c r="F135" t="s">
        <v>3707</v>
      </c>
      <c r="G135" t="s">
        <v>3798</v>
      </c>
      <c r="H135" t="s">
        <v>44</v>
      </c>
      <c r="I135" t="s">
        <v>3592</v>
      </c>
    </row>
    <row r="136" spans="1:9">
      <c r="A136" t="s">
        <v>3805</v>
      </c>
      <c r="B136" t="s">
        <v>3635</v>
      </c>
      <c r="C136" t="s">
        <v>44</v>
      </c>
      <c r="D136" t="s">
        <v>3590</v>
      </c>
      <c r="F136" t="s">
        <v>3614</v>
      </c>
      <c r="G136" t="s">
        <v>3798</v>
      </c>
      <c r="H136" t="s">
        <v>44</v>
      </c>
      <c r="I136" t="s">
        <v>3592</v>
      </c>
    </row>
    <row r="137" spans="1:9">
      <c r="A137" t="s">
        <v>3806</v>
      </c>
      <c r="B137" t="s">
        <v>3635</v>
      </c>
      <c r="C137" t="s">
        <v>44</v>
      </c>
      <c r="D137" t="s">
        <v>3590</v>
      </c>
      <c r="F137" t="s">
        <v>3591</v>
      </c>
      <c r="G137" t="s">
        <v>3798</v>
      </c>
      <c r="H137" t="s">
        <v>44</v>
      </c>
      <c r="I137" t="s">
        <v>3592</v>
      </c>
    </row>
    <row r="138" spans="1:9">
      <c r="A138" t="s">
        <v>3588</v>
      </c>
      <c r="B138" t="s">
        <v>3635</v>
      </c>
      <c r="C138" t="s">
        <v>44</v>
      </c>
      <c r="D138" t="s">
        <v>3590</v>
      </c>
      <c r="F138" t="s">
        <v>3663</v>
      </c>
      <c r="G138" t="s">
        <v>3798</v>
      </c>
      <c r="H138" t="s">
        <v>44</v>
      </c>
      <c r="I138" t="s">
        <v>3592</v>
      </c>
    </row>
    <row r="139" spans="1:9">
      <c r="A139" t="s">
        <v>3807</v>
      </c>
      <c r="B139" t="s">
        <v>3635</v>
      </c>
      <c r="C139" t="s">
        <v>44</v>
      </c>
      <c r="D139" t="s">
        <v>3590</v>
      </c>
      <c r="F139" t="s">
        <v>3709</v>
      </c>
      <c r="G139" t="s">
        <v>3798</v>
      </c>
      <c r="H139" t="s">
        <v>44</v>
      </c>
      <c r="I139" t="s">
        <v>3592</v>
      </c>
    </row>
    <row r="140" spans="1:9">
      <c r="A140" t="s">
        <v>3808</v>
      </c>
      <c r="B140" t="s">
        <v>3635</v>
      </c>
      <c r="C140" t="s">
        <v>44</v>
      </c>
      <c r="D140" t="s">
        <v>3590</v>
      </c>
      <c r="F140" t="s">
        <v>3620</v>
      </c>
      <c r="G140" t="s">
        <v>3798</v>
      </c>
      <c r="H140" t="s">
        <v>44</v>
      </c>
      <c r="I140" t="s">
        <v>3592</v>
      </c>
    </row>
    <row r="141" spans="1:9">
      <c r="A141" t="s">
        <v>3809</v>
      </c>
      <c r="B141" t="s">
        <v>3635</v>
      </c>
      <c r="C141" t="s">
        <v>44</v>
      </c>
      <c r="D141" t="s">
        <v>3590</v>
      </c>
      <c r="F141" t="s">
        <v>3703</v>
      </c>
      <c r="G141" t="s">
        <v>3798</v>
      </c>
      <c r="H141" t="s">
        <v>44</v>
      </c>
      <c r="I141" t="s">
        <v>3592</v>
      </c>
    </row>
    <row r="142" spans="1:9">
      <c r="A142" t="s">
        <v>3810</v>
      </c>
      <c r="B142" t="s">
        <v>3635</v>
      </c>
      <c r="C142" t="s">
        <v>44</v>
      </c>
      <c r="D142" t="s">
        <v>3590</v>
      </c>
      <c r="F142" t="s">
        <v>3676</v>
      </c>
      <c r="G142" t="s">
        <v>3798</v>
      </c>
      <c r="H142" t="s">
        <v>44</v>
      </c>
      <c r="I142" t="s">
        <v>3592</v>
      </c>
    </row>
    <row r="143" spans="1:9">
      <c r="A143" t="s">
        <v>3811</v>
      </c>
      <c r="B143" t="s">
        <v>3635</v>
      </c>
      <c r="C143" t="s">
        <v>44</v>
      </c>
      <c r="D143" t="s">
        <v>3590</v>
      </c>
      <c r="F143" t="s">
        <v>3701</v>
      </c>
      <c r="G143" t="s">
        <v>3798</v>
      </c>
      <c r="H143" t="s">
        <v>44</v>
      </c>
      <c r="I143" t="s">
        <v>3592</v>
      </c>
    </row>
    <row r="144" spans="1:9">
      <c r="A144" t="s">
        <v>3812</v>
      </c>
      <c r="B144" t="s">
        <v>3635</v>
      </c>
      <c r="C144" t="s">
        <v>44</v>
      </c>
      <c r="D144" t="s">
        <v>3590</v>
      </c>
      <c r="F144" t="s">
        <v>3686</v>
      </c>
      <c r="G144" t="s">
        <v>3798</v>
      </c>
      <c r="H144" t="s">
        <v>44</v>
      </c>
      <c r="I144" t="s">
        <v>3592</v>
      </c>
    </row>
    <row r="145" spans="1:9">
      <c r="A145" t="s">
        <v>3813</v>
      </c>
      <c r="B145" t="s">
        <v>3635</v>
      </c>
      <c r="C145" t="s">
        <v>44</v>
      </c>
      <c r="D145" t="s">
        <v>3590</v>
      </c>
      <c r="F145" t="s">
        <v>3796</v>
      </c>
      <c r="G145" t="s">
        <v>3798</v>
      </c>
      <c r="H145" t="s">
        <v>44</v>
      </c>
      <c r="I145" t="s">
        <v>3592</v>
      </c>
    </row>
    <row r="146" spans="1:9">
      <c r="A146" t="s">
        <v>3814</v>
      </c>
      <c r="B146" t="s">
        <v>3635</v>
      </c>
      <c r="C146" t="s">
        <v>44</v>
      </c>
      <c r="D146" t="s">
        <v>3590</v>
      </c>
      <c r="F146" t="s">
        <v>3618</v>
      </c>
      <c r="G146" t="s">
        <v>3798</v>
      </c>
      <c r="H146" t="s">
        <v>44</v>
      </c>
      <c r="I146" t="s">
        <v>3592</v>
      </c>
    </row>
    <row r="147" spans="1:9">
      <c r="A147" t="s">
        <v>3815</v>
      </c>
      <c r="B147" t="s">
        <v>3635</v>
      </c>
      <c r="C147" t="s">
        <v>44</v>
      </c>
      <c r="D147" t="s">
        <v>3590</v>
      </c>
      <c r="F147" t="s">
        <v>3640</v>
      </c>
      <c r="G147" t="s">
        <v>3798</v>
      </c>
      <c r="H147" t="s">
        <v>44</v>
      </c>
      <c r="I147" t="s">
        <v>3592</v>
      </c>
    </row>
    <row r="148" spans="1:9">
      <c r="A148" t="s">
        <v>3816</v>
      </c>
      <c r="B148" t="s">
        <v>3635</v>
      </c>
      <c r="C148" t="s">
        <v>44</v>
      </c>
      <c r="D148" t="s">
        <v>3590</v>
      </c>
      <c r="F148" t="s">
        <v>3612</v>
      </c>
      <c r="G148" t="s">
        <v>3798</v>
      </c>
      <c r="H148" t="s">
        <v>44</v>
      </c>
      <c r="I148" t="s">
        <v>3592</v>
      </c>
    </row>
    <row r="149" spans="1:9">
      <c r="A149" t="s">
        <v>3817</v>
      </c>
      <c r="B149" t="s">
        <v>3635</v>
      </c>
      <c r="C149" t="s">
        <v>44</v>
      </c>
      <c r="D149" t="s">
        <v>3590</v>
      </c>
      <c r="F149" t="s">
        <v>3616</v>
      </c>
      <c r="G149" t="s">
        <v>3798</v>
      </c>
      <c r="H149" t="s">
        <v>44</v>
      </c>
      <c r="I149" t="s">
        <v>3592</v>
      </c>
    </row>
    <row r="150" spans="1:9">
      <c r="A150" t="s">
        <v>3710</v>
      </c>
      <c r="B150" t="s">
        <v>3635</v>
      </c>
      <c r="C150" t="s">
        <v>44</v>
      </c>
      <c r="D150" t="s">
        <v>3590</v>
      </c>
      <c r="F150" t="s">
        <v>3610</v>
      </c>
      <c r="G150" t="s">
        <v>3798</v>
      </c>
      <c r="H150" t="s">
        <v>44</v>
      </c>
      <c r="I150" t="s">
        <v>3592</v>
      </c>
    </row>
    <row r="151" spans="1:9">
      <c r="A151" t="s">
        <v>3818</v>
      </c>
      <c r="B151" t="s">
        <v>3635</v>
      </c>
      <c r="C151" t="s">
        <v>44</v>
      </c>
      <c r="D151" t="s">
        <v>3590</v>
      </c>
      <c r="F151" t="s">
        <v>3819</v>
      </c>
      <c r="G151" t="s">
        <v>3798</v>
      </c>
      <c r="H151" t="s">
        <v>44</v>
      </c>
      <c r="I151" t="s">
        <v>3592</v>
      </c>
    </row>
    <row r="152" spans="1:9">
      <c r="A152" t="s">
        <v>3820</v>
      </c>
      <c r="B152" t="s">
        <v>3635</v>
      </c>
      <c r="C152" t="s">
        <v>44</v>
      </c>
      <c r="D152" t="s">
        <v>3590</v>
      </c>
      <c r="F152" t="s">
        <v>3821</v>
      </c>
      <c r="G152" t="s">
        <v>3798</v>
      </c>
      <c r="H152" t="s">
        <v>44</v>
      </c>
      <c r="I152" t="s">
        <v>3592</v>
      </c>
    </row>
    <row r="153" spans="1:9">
      <c r="A153" t="s">
        <v>3822</v>
      </c>
      <c r="B153" t="s">
        <v>3635</v>
      </c>
      <c r="C153" t="s">
        <v>44</v>
      </c>
      <c r="D153" t="s">
        <v>3590</v>
      </c>
      <c r="F153" t="s">
        <v>3737</v>
      </c>
      <c r="G153" t="s">
        <v>3798</v>
      </c>
      <c r="H153" t="s">
        <v>44</v>
      </c>
      <c r="I153" t="s">
        <v>3592</v>
      </c>
    </row>
    <row r="154" spans="1:9">
      <c r="A154" t="s">
        <v>3823</v>
      </c>
      <c r="B154" t="s">
        <v>3635</v>
      </c>
      <c r="C154" t="s">
        <v>44</v>
      </c>
      <c r="D154" t="s">
        <v>3590</v>
      </c>
      <c r="F154" t="s">
        <v>3622</v>
      </c>
      <c r="G154" t="s">
        <v>3798</v>
      </c>
      <c r="H154" t="s">
        <v>44</v>
      </c>
      <c r="I154" t="s">
        <v>3592</v>
      </c>
    </row>
    <row r="155" spans="1:9">
      <c r="A155" t="s">
        <v>3682</v>
      </c>
      <c r="B155" t="s">
        <v>3635</v>
      </c>
      <c r="C155" t="s">
        <v>44</v>
      </c>
      <c r="D155" t="s">
        <v>3590</v>
      </c>
      <c r="F155" t="s">
        <v>3697</v>
      </c>
      <c r="G155" t="s">
        <v>3798</v>
      </c>
      <c r="H155" t="s">
        <v>44</v>
      </c>
      <c r="I155" t="s">
        <v>3592</v>
      </c>
    </row>
    <row r="156" spans="1:9">
      <c r="A156" t="s">
        <v>3824</v>
      </c>
      <c r="B156" t="s">
        <v>3635</v>
      </c>
      <c r="C156" t="s">
        <v>44</v>
      </c>
      <c r="D156" t="s">
        <v>3590</v>
      </c>
      <c r="F156" t="s">
        <v>3825</v>
      </c>
      <c r="G156" t="s">
        <v>3798</v>
      </c>
      <c r="H156" t="s">
        <v>44</v>
      </c>
      <c r="I156" t="s">
        <v>3592</v>
      </c>
    </row>
    <row r="157" spans="1:9">
      <c r="A157" t="s">
        <v>3826</v>
      </c>
      <c r="B157" t="s">
        <v>3635</v>
      </c>
      <c r="C157" t="s">
        <v>44</v>
      </c>
      <c r="D157" t="s">
        <v>3590</v>
      </c>
      <c r="F157" t="s">
        <v>3604</v>
      </c>
      <c r="G157" t="s">
        <v>3798</v>
      </c>
      <c r="H157" t="s">
        <v>44</v>
      </c>
      <c r="I157" t="s">
        <v>3592</v>
      </c>
    </row>
    <row r="158" spans="1:9">
      <c r="A158" t="s">
        <v>3827</v>
      </c>
      <c r="B158" t="s">
        <v>3635</v>
      </c>
      <c r="C158" t="s">
        <v>44</v>
      </c>
      <c r="D158" t="s">
        <v>3590</v>
      </c>
      <c r="F158" t="s">
        <v>3755</v>
      </c>
      <c r="G158" t="s">
        <v>3798</v>
      </c>
      <c r="H158" t="s">
        <v>44</v>
      </c>
      <c r="I158" t="s">
        <v>3592</v>
      </c>
    </row>
    <row r="159" spans="1:9">
      <c r="A159" t="s">
        <v>3828</v>
      </c>
      <c r="B159" t="s">
        <v>3635</v>
      </c>
      <c r="C159" t="s">
        <v>44</v>
      </c>
      <c r="D159" t="s">
        <v>3590</v>
      </c>
      <c r="F159" t="s">
        <v>3829</v>
      </c>
      <c r="G159" t="s">
        <v>3798</v>
      </c>
      <c r="H159" t="s">
        <v>44</v>
      </c>
      <c r="I159" t="s">
        <v>3592</v>
      </c>
    </row>
    <row r="160" spans="1:9">
      <c r="A160" t="s">
        <v>3830</v>
      </c>
      <c r="B160" t="s">
        <v>3635</v>
      </c>
      <c r="C160" t="s">
        <v>44</v>
      </c>
      <c r="D160" t="s">
        <v>3590</v>
      </c>
      <c r="F160" t="s">
        <v>3831</v>
      </c>
      <c r="G160" t="s">
        <v>3798</v>
      </c>
      <c r="H160" t="s">
        <v>44</v>
      </c>
      <c r="I160" t="s">
        <v>3592</v>
      </c>
    </row>
    <row r="161" spans="1:9">
      <c r="A161" t="s">
        <v>3691</v>
      </c>
      <c r="B161" t="s">
        <v>3635</v>
      </c>
      <c r="C161" t="s">
        <v>44</v>
      </c>
      <c r="D161" t="s">
        <v>3590</v>
      </c>
      <c r="F161" t="s">
        <v>3768</v>
      </c>
      <c r="G161" t="s">
        <v>3798</v>
      </c>
      <c r="H161" t="s">
        <v>44</v>
      </c>
      <c r="I161" t="s">
        <v>3592</v>
      </c>
    </row>
    <row r="162" spans="1:9">
      <c r="A162" t="s">
        <v>3832</v>
      </c>
      <c r="B162" t="s">
        <v>3635</v>
      </c>
      <c r="C162" t="s">
        <v>44</v>
      </c>
      <c r="D162" t="s">
        <v>3590</v>
      </c>
      <c r="F162" t="s">
        <v>3794</v>
      </c>
      <c r="G162" t="s">
        <v>3798</v>
      </c>
      <c r="H162" t="s">
        <v>44</v>
      </c>
      <c r="I162" t="s">
        <v>3592</v>
      </c>
    </row>
    <row r="163" spans="1:9">
      <c r="A163" t="s">
        <v>3833</v>
      </c>
      <c r="B163" t="s">
        <v>3635</v>
      </c>
      <c r="C163" t="s">
        <v>44</v>
      </c>
      <c r="D163" t="s">
        <v>3590</v>
      </c>
      <c r="F163" t="s">
        <v>3834</v>
      </c>
      <c r="G163" t="s">
        <v>3798</v>
      </c>
      <c r="H163" t="s">
        <v>44</v>
      </c>
      <c r="I163" t="s">
        <v>3592</v>
      </c>
    </row>
    <row r="164" spans="1:9">
      <c r="A164" t="s">
        <v>3835</v>
      </c>
      <c r="B164" t="s">
        <v>3635</v>
      </c>
      <c r="C164" t="s">
        <v>44</v>
      </c>
      <c r="D164" t="s">
        <v>3590</v>
      </c>
      <c r="F164" t="s">
        <v>3836</v>
      </c>
      <c r="G164" t="s">
        <v>3798</v>
      </c>
      <c r="H164" t="s">
        <v>44</v>
      </c>
      <c r="I164" t="s">
        <v>3592</v>
      </c>
    </row>
    <row r="165" spans="1:9">
      <c r="A165" t="s">
        <v>3837</v>
      </c>
      <c r="B165" t="s">
        <v>3635</v>
      </c>
      <c r="C165" t="s">
        <v>44</v>
      </c>
      <c r="D165" t="s">
        <v>3590</v>
      </c>
      <c r="F165" t="s">
        <v>3759</v>
      </c>
      <c r="G165" t="s">
        <v>3798</v>
      </c>
      <c r="H165" t="s">
        <v>44</v>
      </c>
      <c r="I165" t="s">
        <v>3592</v>
      </c>
    </row>
    <row r="166" spans="1:9">
      <c r="A166" t="s">
        <v>3838</v>
      </c>
      <c r="B166" t="s">
        <v>3635</v>
      </c>
      <c r="C166" t="s">
        <v>44</v>
      </c>
      <c r="D166" t="s">
        <v>3590</v>
      </c>
      <c r="F166" t="s">
        <v>3839</v>
      </c>
      <c r="G166" t="s">
        <v>3798</v>
      </c>
      <c r="H166" t="s">
        <v>44</v>
      </c>
      <c r="I166" t="s">
        <v>3592</v>
      </c>
    </row>
    <row r="167" spans="1:9">
      <c r="A167" t="s">
        <v>3840</v>
      </c>
      <c r="B167" t="s">
        <v>3635</v>
      </c>
      <c r="C167" t="s">
        <v>44</v>
      </c>
      <c r="D167" t="s">
        <v>3590</v>
      </c>
      <c r="F167" t="s">
        <v>3841</v>
      </c>
      <c r="G167" t="s">
        <v>3798</v>
      </c>
      <c r="H167" t="s">
        <v>44</v>
      </c>
      <c r="I167" t="s">
        <v>3592</v>
      </c>
    </row>
    <row r="168" spans="1:9">
      <c r="A168" t="s">
        <v>3842</v>
      </c>
      <c r="B168" t="s">
        <v>3635</v>
      </c>
      <c r="C168" t="s">
        <v>44</v>
      </c>
      <c r="D168" t="s">
        <v>3590</v>
      </c>
      <c r="F168" t="s">
        <v>3843</v>
      </c>
      <c r="G168" t="s">
        <v>3798</v>
      </c>
      <c r="H168" t="s">
        <v>44</v>
      </c>
      <c r="I168" t="s">
        <v>3592</v>
      </c>
    </row>
    <row r="169" spans="1:9">
      <c r="A169" t="s">
        <v>3844</v>
      </c>
      <c r="B169" t="s">
        <v>3635</v>
      </c>
      <c r="C169" t="s">
        <v>44</v>
      </c>
      <c r="D169" t="s">
        <v>3590</v>
      </c>
      <c r="F169" t="s">
        <v>3642</v>
      </c>
      <c r="G169" t="s">
        <v>3798</v>
      </c>
      <c r="H169" t="s">
        <v>44</v>
      </c>
      <c r="I169" t="s">
        <v>3592</v>
      </c>
    </row>
    <row r="170" spans="1:9">
      <c r="A170" t="s">
        <v>3845</v>
      </c>
      <c r="B170" t="s">
        <v>3635</v>
      </c>
      <c r="C170" t="s">
        <v>44</v>
      </c>
      <c r="D170" t="s">
        <v>3590</v>
      </c>
      <c r="F170" t="s">
        <v>3699</v>
      </c>
      <c r="G170" t="s">
        <v>3798</v>
      </c>
      <c r="H170" t="s">
        <v>44</v>
      </c>
      <c r="I170" t="s">
        <v>3592</v>
      </c>
    </row>
    <row r="171" spans="1:9">
      <c r="A171" t="s">
        <v>3846</v>
      </c>
      <c r="B171" t="s">
        <v>3635</v>
      </c>
      <c r="C171" t="s">
        <v>44</v>
      </c>
      <c r="D171" t="s">
        <v>3590</v>
      </c>
      <c r="F171" t="s">
        <v>3671</v>
      </c>
      <c r="G171" t="s">
        <v>3798</v>
      </c>
      <c r="H171" t="s">
        <v>44</v>
      </c>
      <c r="I171" t="s">
        <v>3592</v>
      </c>
    </row>
    <row r="172" spans="1:9">
      <c r="A172" t="s">
        <v>3847</v>
      </c>
      <c r="B172" t="s">
        <v>3635</v>
      </c>
      <c r="C172" t="s">
        <v>44</v>
      </c>
      <c r="D172" t="s">
        <v>3590</v>
      </c>
      <c r="F172" t="s">
        <v>3848</v>
      </c>
      <c r="G172" t="s">
        <v>3798</v>
      </c>
      <c r="H172" t="s">
        <v>44</v>
      </c>
      <c r="I172" t="s">
        <v>3592</v>
      </c>
    </row>
    <row r="173" spans="1:9">
      <c r="A173" t="s">
        <v>3849</v>
      </c>
      <c r="B173" t="s">
        <v>3635</v>
      </c>
      <c r="C173" t="s">
        <v>44</v>
      </c>
      <c r="D173" t="s">
        <v>3590</v>
      </c>
    </row>
    <row r="174" spans="1:9">
      <c r="A174" t="s">
        <v>3850</v>
      </c>
      <c r="B174" t="s">
        <v>3635</v>
      </c>
      <c r="C174" t="s">
        <v>44</v>
      </c>
      <c r="D174" t="s">
        <v>3590</v>
      </c>
    </row>
    <row r="175" spans="1:9">
      <c r="A175" t="s">
        <v>3851</v>
      </c>
      <c r="B175" t="s">
        <v>3635</v>
      </c>
      <c r="C175" t="s">
        <v>44</v>
      </c>
      <c r="D175" t="s">
        <v>3590</v>
      </c>
    </row>
    <row r="176" spans="1:9">
      <c r="A176" t="s">
        <v>3852</v>
      </c>
      <c r="B176" t="s">
        <v>3635</v>
      </c>
      <c r="C176" t="s">
        <v>44</v>
      </c>
      <c r="D176" t="s">
        <v>3590</v>
      </c>
    </row>
    <row r="177" spans="1:4">
      <c r="A177" t="s">
        <v>3853</v>
      </c>
      <c r="B177" t="s">
        <v>3635</v>
      </c>
      <c r="C177" t="s">
        <v>44</v>
      </c>
      <c r="D177" t="s">
        <v>3590</v>
      </c>
    </row>
    <row r="178" spans="1:4">
      <c r="A178" t="s">
        <v>3854</v>
      </c>
      <c r="B178" t="s">
        <v>3635</v>
      </c>
      <c r="C178" t="s">
        <v>44</v>
      </c>
      <c r="D178" t="s">
        <v>3590</v>
      </c>
    </row>
    <row r="179" spans="1:4">
      <c r="A179" t="s">
        <v>3855</v>
      </c>
      <c r="B179" t="s">
        <v>3635</v>
      </c>
      <c r="C179" t="s">
        <v>44</v>
      </c>
      <c r="D179" t="s">
        <v>3590</v>
      </c>
    </row>
    <row r="180" spans="1:4">
      <c r="A180" t="s">
        <v>3856</v>
      </c>
      <c r="B180" t="s">
        <v>3635</v>
      </c>
      <c r="C180" t="s">
        <v>44</v>
      </c>
      <c r="D180" t="s">
        <v>3590</v>
      </c>
    </row>
    <row r="181" spans="1:4">
      <c r="A181" t="s">
        <v>3857</v>
      </c>
      <c r="B181" t="s">
        <v>3635</v>
      </c>
      <c r="C181" t="s">
        <v>44</v>
      </c>
      <c r="D181" t="s">
        <v>3590</v>
      </c>
    </row>
    <row r="182" spans="1:4">
      <c r="A182" t="s">
        <v>3858</v>
      </c>
      <c r="B182" t="s">
        <v>3635</v>
      </c>
      <c r="C182" t="s">
        <v>44</v>
      </c>
      <c r="D182" t="s">
        <v>3590</v>
      </c>
    </row>
    <row r="183" spans="1:4">
      <c r="A183" t="s">
        <v>3609</v>
      </c>
      <c r="B183" t="s">
        <v>3635</v>
      </c>
      <c r="C183" t="s">
        <v>44</v>
      </c>
      <c r="D183" t="s">
        <v>3590</v>
      </c>
    </row>
    <row r="184" spans="1:4">
      <c r="A184" t="s">
        <v>3859</v>
      </c>
      <c r="B184" t="s">
        <v>3635</v>
      </c>
      <c r="C184" t="s">
        <v>44</v>
      </c>
      <c r="D184" t="s">
        <v>3590</v>
      </c>
    </row>
    <row r="185" spans="1:4">
      <c r="A185" t="s">
        <v>3860</v>
      </c>
      <c r="B185" t="s">
        <v>3635</v>
      </c>
      <c r="C185" t="s">
        <v>44</v>
      </c>
      <c r="D185" t="s">
        <v>3590</v>
      </c>
    </row>
    <row r="186" spans="1:4">
      <c r="A186" t="s">
        <v>3861</v>
      </c>
      <c r="B186" t="s">
        <v>3635</v>
      </c>
      <c r="C186" t="s">
        <v>44</v>
      </c>
      <c r="D186" t="s">
        <v>3590</v>
      </c>
    </row>
    <row r="187" spans="1:4">
      <c r="A187" t="s">
        <v>3862</v>
      </c>
      <c r="B187" t="s">
        <v>3635</v>
      </c>
      <c r="C187" t="s">
        <v>44</v>
      </c>
      <c r="D187" t="s">
        <v>3590</v>
      </c>
    </row>
    <row r="188" spans="1:4">
      <c r="A188" t="s">
        <v>3863</v>
      </c>
      <c r="B188" t="s">
        <v>3635</v>
      </c>
      <c r="C188" t="s">
        <v>44</v>
      </c>
      <c r="D188" t="s">
        <v>3590</v>
      </c>
    </row>
    <row r="189" spans="1:4">
      <c r="A189" t="s">
        <v>3864</v>
      </c>
      <c r="B189" t="s">
        <v>3635</v>
      </c>
      <c r="C189" t="s">
        <v>44</v>
      </c>
      <c r="D189" t="s">
        <v>3590</v>
      </c>
    </row>
    <row r="190" spans="1:4">
      <c r="A190" t="s">
        <v>3865</v>
      </c>
      <c r="B190" t="s">
        <v>3635</v>
      </c>
      <c r="C190" t="s">
        <v>44</v>
      </c>
      <c r="D190" t="s">
        <v>3590</v>
      </c>
    </row>
    <row r="191" spans="1:4">
      <c r="A191" t="s">
        <v>3866</v>
      </c>
      <c r="B191" t="s">
        <v>3635</v>
      </c>
      <c r="C191" t="s">
        <v>44</v>
      </c>
      <c r="D191" t="s">
        <v>3590</v>
      </c>
    </row>
    <row r="192" spans="1:4">
      <c r="A192" t="s">
        <v>3867</v>
      </c>
      <c r="B192" t="s">
        <v>3635</v>
      </c>
      <c r="C192" t="s">
        <v>44</v>
      </c>
      <c r="D192" t="s">
        <v>3590</v>
      </c>
    </row>
    <row r="193" spans="1:4">
      <c r="A193" t="s">
        <v>3868</v>
      </c>
      <c r="B193" t="s">
        <v>3635</v>
      </c>
      <c r="C193" t="s">
        <v>44</v>
      </c>
      <c r="D193" t="s">
        <v>3590</v>
      </c>
    </row>
    <row r="194" spans="1:4">
      <c r="A194" t="s">
        <v>3869</v>
      </c>
      <c r="B194" t="s">
        <v>3635</v>
      </c>
      <c r="C194" t="s">
        <v>44</v>
      </c>
      <c r="D194" t="s">
        <v>3590</v>
      </c>
    </row>
    <row r="195" spans="1:4">
      <c r="A195" t="s">
        <v>3870</v>
      </c>
      <c r="B195" t="s">
        <v>3635</v>
      </c>
      <c r="C195" t="s">
        <v>44</v>
      </c>
      <c r="D195" t="s">
        <v>3590</v>
      </c>
    </row>
    <row r="196" spans="1:4">
      <c r="A196" t="s">
        <v>3871</v>
      </c>
      <c r="B196" t="s">
        <v>3635</v>
      </c>
      <c r="C196" t="s">
        <v>44</v>
      </c>
      <c r="D196" t="s">
        <v>3590</v>
      </c>
    </row>
    <row r="197" spans="1:4">
      <c r="A197" t="s">
        <v>3872</v>
      </c>
      <c r="B197" t="s">
        <v>3635</v>
      </c>
      <c r="C197" t="s">
        <v>44</v>
      </c>
      <c r="D197" t="s">
        <v>3590</v>
      </c>
    </row>
    <row r="198" spans="1:4">
      <c r="A198" t="s">
        <v>3727</v>
      </c>
      <c r="B198" t="s">
        <v>3635</v>
      </c>
      <c r="C198" t="s">
        <v>44</v>
      </c>
      <c r="D198" t="s">
        <v>3590</v>
      </c>
    </row>
    <row r="199" spans="1:4">
      <c r="A199" t="s">
        <v>3873</v>
      </c>
      <c r="B199" t="s">
        <v>3635</v>
      </c>
      <c r="C199" t="s">
        <v>44</v>
      </c>
      <c r="D199" t="s">
        <v>3590</v>
      </c>
    </row>
    <row r="200" spans="1:4">
      <c r="A200" t="s">
        <v>3874</v>
      </c>
      <c r="B200" t="s">
        <v>3635</v>
      </c>
      <c r="C200" t="s">
        <v>44</v>
      </c>
      <c r="D200" t="s">
        <v>3590</v>
      </c>
    </row>
    <row r="201" spans="1:4">
      <c r="A201" t="s">
        <v>3875</v>
      </c>
      <c r="B201" t="s">
        <v>3635</v>
      </c>
      <c r="C201" t="s">
        <v>44</v>
      </c>
      <c r="D201" t="s">
        <v>3590</v>
      </c>
    </row>
    <row r="202" spans="1:4">
      <c r="A202" t="s">
        <v>3876</v>
      </c>
      <c r="B202" t="s">
        <v>3635</v>
      </c>
      <c r="C202" t="s">
        <v>44</v>
      </c>
      <c r="D202" t="s">
        <v>3590</v>
      </c>
    </row>
    <row r="203" spans="1:4">
      <c r="A203" t="s">
        <v>3633</v>
      </c>
      <c r="B203" t="s">
        <v>3635</v>
      </c>
      <c r="C203" t="s">
        <v>44</v>
      </c>
      <c r="D203" t="s">
        <v>3590</v>
      </c>
    </row>
    <row r="204" spans="1:4">
      <c r="A204" t="s">
        <v>3877</v>
      </c>
      <c r="B204" t="s">
        <v>3635</v>
      </c>
      <c r="C204" t="s">
        <v>44</v>
      </c>
      <c r="D204" t="s">
        <v>3590</v>
      </c>
    </row>
    <row r="205" spans="1:4">
      <c r="A205" t="s">
        <v>3878</v>
      </c>
      <c r="B205" t="s">
        <v>3635</v>
      </c>
      <c r="C205" t="s">
        <v>44</v>
      </c>
      <c r="D205" t="s">
        <v>3590</v>
      </c>
    </row>
    <row r="206" spans="1:4">
      <c r="A206" t="s">
        <v>3879</v>
      </c>
      <c r="B206" t="s">
        <v>3635</v>
      </c>
      <c r="C206" t="s">
        <v>44</v>
      </c>
      <c r="D206" t="s">
        <v>3590</v>
      </c>
    </row>
    <row r="207" spans="1:4">
      <c r="A207" t="s">
        <v>3880</v>
      </c>
      <c r="B207" t="s">
        <v>3635</v>
      </c>
      <c r="C207" t="s">
        <v>44</v>
      </c>
      <c r="D207" t="s">
        <v>3590</v>
      </c>
    </row>
    <row r="208" spans="1:4">
      <c r="A208" t="s">
        <v>3881</v>
      </c>
      <c r="B208" t="s">
        <v>3635</v>
      </c>
      <c r="C208" t="s">
        <v>44</v>
      </c>
      <c r="D208" t="s">
        <v>3590</v>
      </c>
    </row>
    <row r="209" spans="1:4">
      <c r="A209" t="s">
        <v>3882</v>
      </c>
      <c r="B209" t="s">
        <v>3635</v>
      </c>
      <c r="C209" t="s">
        <v>44</v>
      </c>
      <c r="D209" t="s">
        <v>3590</v>
      </c>
    </row>
    <row r="210" spans="1:4">
      <c r="A210" t="s">
        <v>3883</v>
      </c>
      <c r="B210" t="s">
        <v>3635</v>
      </c>
      <c r="C210" t="s">
        <v>44</v>
      </c>
      <c r="D210" t="s">
        <v>3590</v>
      </c>
    </row>
    <row r="211" spans="1:4">
      <c r="A211" t="s">
        <v>3884</v>
      </c>
      <c r="B211" t="s">
        <v>3635</v>
      </c>
      <c r="C211" t="s">
        <v>44</v>
      </c>
      <c r="D211" t="s">
        <v>3590</v>
      </c>
    </row>
    <row r="212" spans="1:4">
      <c r="A212" t="s">
        <v>3885</v>
      </c>
      <c r="B212" t="s">
        <v>3635</v>
      </c>
      <c r="C212" t="s">
        <v>44</v>
      </c>
      <c r="D212" t="s">
        <v>3590</v>
      </c>
    </row>
    <row r="213" spans="1:4">
      <c r="A213" t="s">
        <v>3886</v>
      </c>
      <c r="B213" t="s">
        <v>3635</v>
      </c>
      <c r="C213" t="s">
        <v>44</v>
      </c>
      <c r="D213" t="s">
        <v>3590</v>
      </c>
    </row>
    <row r="214" spans="1:4">
      <c r="A214" t="s">
        <v>3887</v>
      </c>
      <c r="B214" t="s">
        <v>3635</v>
      </c>
      <c r="C214" t="s">
        <v>44</v>
      </c>
      <c r="D214" t="s">
        <v>3590</v>
      </c>
    </row>
    <row r="215" spans="1:4">
      <c r="A215" t="s">
        <v>3888</v>
      </c>
      <c r="B215" t="s">
        <v>3635</v>
      </c>
      <c r="C215" t="s">
        <v>44</v>
      </c>
      <c r="D215" t="s">
        <v>3590</v>
      </c>
    </row>
    <row r="216" spans="1:4">
      <c r="A216" t="s">
        <v>3889</v>
      </c>
      <c r="B216" t="s">
        <v>3635</v>
      </c>
      <c r="C216" t="s">
        <v>44</v>
      </c>
      <c r="D216" t="s">
        <v>3590</v>
      </c>
    </row>
    <row r="217" spans="1:4">
      <c r="A217" t="s">
        <v>3890</v>
      </c>
      <c r="B217" t="s">
        <v>3635</v>
      </c>
      <c r="C217" t="s">
        <v>44</v>
      </c>
      <c r="D217" t="s">
        <v>3590</v>
      </c>
    </row>
    <row r="218" spans="1:4">
      <c r="A218" t="s">
        <v>3891</v>
      </c>
      <c r="B218" t="s">
        <v>3635</v>
      </c>
      <c r="C218" t="s">
        <v>44</v>
      </c>
      <c r="D218" t="s">
        <v>3590</v>
      </c>
    </row>
    <row r="219" spans="1:4">
      <c r="A219" t="s">
        <v>3892</v>
      </c>
      <c r="B219" t="s">
        <v>3635</v>
      </c>
      <c r="C219" t="s">
        <v>44</v>
      </c>
      <c r="D219" t="s">
        <v>3590</v>
      </c>
    </row>
    <row r="220" spans="1:4">
      <c r="A220" t="s">
        <v>3893</v>
      </c>
      <c r="B220" t="s">
        <v>3635</v>
      </c>
      <c r="C220" t="s">
        <v>44</v>
      </c>
      <c r="D220" t="s">
        <v>3590</v>
      </c>
    </row>
    <row r="221" spans="1:4">
      <c r="A221" t="s">
        <v>3894</v>
      </c>
      <c r="B221" t="s">
        <v>3635</v>
      </c>
      <c r="C221" t="s">
        <v>44</v>
      </c>
      <c r="D221" t="s">
        <v>3590</v>
      </c>
    </row>
    <row r="222" spans="1:4">
      <c r="A222" t="s">
        <v>3895</v>
      </c>
      <c r="B222" t="s">
        <v>3635</v>
      </c>
      <c r="C222" t="s">
        <v>44</v>
      </c>
      <c r="D222" t="s">
        <v>3590</v>
      </c>
    </row>
    <row r="223" spans="1:4">
      <c r="A223" t="s">
        <v>3896</v>
      </c>
      <c r="B223" t="s">
        <v>3635</v>
      </c>
      <c r="C223" t="s">
        <v>44</v>
      </c>
      <c r="D223" t="s">
        <v>3590</v>
      </c>
    </row>
    <row r="224" spans="1:4">
      <c r="A224" t="s">
        <v>3897</v>
      </c>
      <c r="B224" t="s">
        <v>3635</v>
      </c>
      <c r="C224" t="s">
        <v>44</v>
      </c>
      <c r="D224" t="s">
        <v>3590</v>
      </c>
    </row>
    <row r="225" spans="1:4">
      <c r="A225" t="s">
        <v>3898</v>
      </c>
      <c r="B225" t="s">
        <v>3635</v>
      </c>
      <c r="C225" t="s">
        <v>44</v>
      </c>
      <c r="D225" t="s">
        <v>3590</v>
      </c>
    </row>
    <row r="226" spans="1:4">
      <c r="A226" t="s">
        <v>3899</v>
      </c>
      <c r="B226" t="s">
        <v>3635</v>
      </c>
      <c r="C226" t="s">
        <v>44</v>
      </c>
      <c r="D226" t="s">
        <v>3590</v>
      </c>
    </row>
    <row r="227" spans="1:4">
      <c r="A227" t="s">
        <v>3900</v>
      </c>
      <c r="B227" t="s">
        <v>3635</v>
      </c>
      <c r="C227" t="s">
        <v>44</v>
      </c>
      <c r="D227" t="s">
        <v>3590</v>
      </c>
    </row>
    <row r="228" spans="1:4">
      <c r="A228" t="s">
        <v>3743</v>
      </c>
      <c r="B228" t="s">
        <v>3635</v>
      </c>
      <c r="C228" t="s">
        <v>44</v>
      </c>
      <c r="D228" t="s">
        <v>3590</v>
      </c>
    </row>
    <row r="229" spans="1:4">
      <c r="A229" t="s">
        <v>3901</v>
      </c>
      <c r="B229" t="s">
        <v>3635</v>
      </c>
      <c r="C229" t="s">
        <v>44</v>
      </c>
      <c r="D229" t="s">
        <v>3590</v>
      </c>
    </row>
    <row r="230" spans="1:4">
      <c r="A230" t="s">
        <v>3902</v>
      </c>
      <c r="B230" t="s">
        <v>3635</v>
      </c>
      <c r="C230" t="s">
        <v>44</v>
      </c>
      <c r="D230" t="s">
        <v>3590</v>
      </c>
    </row>
    <row r="231" spans="1:4">
      <c r="A231" t="s">
        <v>3903</v>
      </c>
      <c r="B231" t="s">
        <v>3635</v>
      </c>
      <c r="C231" t="s">
        <v>44</v>
      </c>
      <c r="D231" t="s">
        <v>3590</v>
      </c>
    </row>
    <row r="232" spans="1:4">
      <c r="A232" t="s">
        <v>3904</v>
      </c>
      <c r="B232" t="s">
        <v>3635</v>
      </c>
      <c r="C232" t="s">
        <v>44</v>
      </c>
      <c r="D232" t="s">
        <v>3590</v>
      </c>
    </row>
    <row r="233" spans="1:4">
      <c r="A233" t="s">
        <v>3905</v>
      </c>
      <c r="B233" t="s">
        <v>3635</v>
      </c>
      <c r="C233" t="s">
        <v>44</v>
      </c>
      <c r="D233" t="s">
        <v>3590</v>
      </c>
    </row>
    <row r="234" spans="1:4">
      <c r="A234" t="s">
        <v>3906</v>
      </c>
      <c r="B234" t="s">
        <v>3635</v>
      </c>
      <c r="C234" t="s">
        <v>44</v>
      </c>
      <c r="D234" t="s">
        <v>3590</v>
      </c>
    </row>
    <row r="235" spans="1:4">
      <c r="A235" t="s">
        <v>3907</v>
      </c>
      <c r="B235" t="s">
        <v>3635</v>
      </c>
      <c r="C235" t="s">
        <v>44</v>
      </c>
      <c r="D235" t="s">
        <v>3590</v>
      </c>
    </row>
    <row r="236" spans="1:4">
      <c r="A236" t="s">
        <v>3908</v>
      </c>
      <c r="B236" t="s">
        <v>3635</v>
      </c>
      <c r="C236" t="s">
        <v>44</v>
      </c>
      <c r="D236" t="s">
        <v>3590</v>
      </c>
    </row>
    <row r="237" spans="1:4">
      <c r="A237" t="s">
        <v>3909</v>
      </c>
      <c r="B237" t="s">
        <v>3635</v>
      </c>
      <c r="C237" t="s">
        <v>44</v>
      </c>
      <c r="D237" t="s">
        <v>3590</v>
      </c>
    </row>
    <row r="238" spans="1:4">
      <c r="A238" t="s">
        <v>3910</v>
      </c>
      <c r="B238" t="s">
        <v>3635</v>
      </c>
      <c r="C238" t="s">
        <v>44</v>
      </c>
      <c r="D238" t="s">
        <v>3590</v>
      </c>
    </row>
    <row r="239" spans="1:4">
      <c r="A239" t="s">
        <v>3911</v>
      </c>
      <c r="B239" t="s">
        <v>3635</v>
      </c>
      <c r="C239" t="s">
        <v>44</v>
      </c>
      <c r="D239" t="s">
        <v>3590</v>
      </c>
    </row>
    <row r="240" spans="1:4">
      <c r="A240" t="s">
        <v>3912</v>
      </c>
      <c r="B240" t="s">
        <v>3635</v>
      </c>
      <c r="C240" t="s">
        <v>44</v>
      </c>
      <c r="D240" t="s">
        <v>3590</v>
      </c>
    </row>
    <row r="241" spans="1:4">
      <c r="A241" t="s">
        <v>3913</v>
      </c>
      <c r="B241" t="s">
        <v>3635</v>
      </c>
      <c r="C241" t="s">
        <v>44</v>
      </c>
      <c r="D241" t="s">
        <v>3590</v>
      </c>
    </row>
    <row r="242" spans="1:4">
      <c r="A242" t="s">
        <v>3914</v>
      </c>
      <c r="B242" t="s">
        <v>3705</v>
      </c>
      <c r="C242" t="s">
        <v>44</v>
      </c>
      <c r="D242" t="s">
        <v>3590</v>
      </c>
    </row>
    <row r="243" spans="1:4">
      <c r="A243" t="s">
        <v>3915</v>
      </c>
      <c r="B243" t="s">
        <v>3705</v>
      </c>
      <c r="C243" t="s">
        <v>44</v>
      </c>
      <c r="D243" t="s">
        <v>3590</v>
      </c>
    </row>
    <row r="244" spans="1:4">
      <c r="A244" t="s">
        <v>3807</v>
      </c>
      <c r="B244" t="s">
        <v>3705</v>
      </c>
      <c r="C244" t="s">
        <v>44</v>
      </c>
      <c r="D244" t="s">
        <v>3590</v>
      </c>
    </row>
    <row r="245" spans="1:4">
      <c r="A245" t="s">
        <v>3833</v>
      </c>
      <c r="B245" t="s">
        <v>3705</v>
      </c>
      <c r="C245" t="s">
        <v>44</v>
      </c>
      <c r="D245" t="s">
        <v>3590</v>
      </c>
    </row>
    <row r="246" spans="1:4">
      <c r="A246" t="s">
        <v>3750</v>
      </c>
      <c r="B246" t="s">
        <v>3705</v>
      </c>
      <c r="C246" t="s">
        <v>44</v>
      </c>
      <c r="D246" t="s">
        <v>3590</v>
      </c>
    </row>
    <row r="247" spans="1:4">
      <c r="A247" t="s">
        <v>3756</v>
      </c>
      <c r="B247" t="s">
        <v>3705</v>
      </c>
      <c r="C247" t="s">
        <v>44</v>
      </c>
      <c r="D247" t="s">
        <v>3590</v>
      </c>
    </row>
    <row r="248" spans="1:4">
      <c r="A248" t="s">
        <v>3760</v>
      </c>
      <c r="B248" t="s">
        <v>3705</v>
      </c>
      <c r="C248" t="s">
        <v>44</v>
      </c>
      <c r="D248" t="s">
        <v>3590</v>
      </c>
    </row>
    <row r="249" spans="1:4">
      <c r="A249" t="s">
        <v>3811</v>
      </c>
      <c r="B249" t="s">
        <v>3705</v>
      </c>
      <c r="C249" t="s">
        <v>44</v>
      </c>
      <c r="D249" t="s">
        <v>3590</v>
      </c>
    </row>
    <row r="250" spans="1:4">
      <c r="A250" t="s">
        <v>3771</v>
      </c>
      <c r="B250" t="s">
        <v>3705</v>
      </c>
      <c r="C250" t="s">
        <v>44</v>
      </c>
      <c r="D250" t="s">
        <v>3590</v>
      </c>
    </row>
    <row r="251" spans="1:4">
      <c r="A251" t="s">
        <v>3793</v>
      </c>
      <c r="B251" t="s">
        <v>3705</v>
      </c>
      <c r="C251" t="s">
        <v>44</v>
      </c>
      <c r="D251" t="s">
        <v>3590</v>
      </c>
    </row>
    <row r="252" spans="1:4">
      <c r="A252" t="s">
        <v>3787</v>
      </c>
      <c r="B252" t="s">
        <v>3705</v>
      </c>
      <c r="C252" t="s">
        <v>44</v>
      </c>
      <c r="D252" t="s">
        <v>3590</v>
      </c>
    </row>
    <row r="253" spans="1:4">
      <c r="A253" t="s">
        <v>3916</v>
      </c>
      <c r="B253" t="s">
        <v>3705</v>
      </c>
      <c r="C253" t="s">
        <v>44</v>
      </c>
      <c r="D253" t="s">
        <v>3590</v>
      </c>
    </row>
    <row r="254" spans="1:4">
      <c r="A254" t="s">
        <v>3804</v>
      </c>
      <c r="B254" t="s">
        <v>3705</v>
      </c>
      <c r="C254" t="s">
        <v>44</v>
      </c>
      <c r="D254" t="s">
        <v>3590</v>
      </c>
    </row>
    <row r="255" spans="1:4">
      <c r="A255" t="s">
        <v>3917</v>
      </c>
      <c r="B255" t="s">
        <v>3705</v>
      </c>
      <c r="C255" t="s">
        <v>44</v>
      </c>
      <c r="D255" t="s">
        <v>3590</v>
      </c>
    </row>
    <row r="256" spans="1:4">
      <c r="A256" t="s">
        <v>3918</v>
      </c>
      <c r="B256" t="s">
        <v>3705</v>
      </c>
      <c r="C256" t="s">
        <v>44</v>
      </c>
      <c r="D256" t="s">
        <v>3590</v>
      </c>
    </row>
    <row r="257" spans="1:4">
      <c r="A257" t="s">
        <v>3892</v>
      </c>
      <c r="B257" t="s">
        <v>3705</v>
      </c>
      <c r="C257" t="s">
        <v>44</v>
      </c>
      <c r="D257" t="s">
        <v>3590</v>
      </c>
    </row>
    <row r="258" spans="1:4">
      <c r="A258" t="s">
        <v>3919</v>
      </c>
      <c r="B258" t="s">
        <v>3705</v>
      </c>
      <c r="C258" t="s">
        <v>44</v>
      </c>
      <c r="D258" t="s">
        <v>3590</v>
      </c>
    </row>
    <row r="259" spans="1:4">
      <c r="A259" t="s">
        <v>3812</v>
      </c>
      <c r="B259" t="s">
        <v>3705</v>
      </c>
      <c r="C259" t="s">
        <v>44</v>
      </c>
      <c r="D259" t="s">
        <v>3590</v>
      </c>
    </row>
    <row r="260" spans="1:4">
      <c r="A260" t="s">
        <v>3920</v>
      </c>
      <c r="B260" t="s">
        <v>3705</v>
      </c>
      <c r="C260" t="s">
        <v>44</v>
      </c>
      <c r="D260" t="s">
        <v>3590</v>
      </c>
    </row>
    <row r="261" spans="1:4">
      <c r="A261" t="s">
        <v>3921</v>
      </c>
      <c r="B261" t="s">
        <v>3705</v>
      </c>
      <c r="C261" t="s">
        <v>44</v>
      </c>
      <c r="D261" t="s">
        <v>3590</v>
      </c>
    </row>
    <row r="262" spans="1:4">
      <c r="A262" t="s">
        <v>3922</v>
      </c>
      <c r="B262" t="s">
        <v>3705</v>
      </c>
      <c r="C262" t="s">
        <v>44</v>
      </c>
      <c r="D262" t="s">
        <v>3590</v>
      </c>
    </row>
    <row r="263" spans="1:4">
      <c r="A263" t="s">
        <v>3923</v>
      </c>
      <c r="B263" t="s">
        <v>3705</v>
      </c>
      <c r="C263" t="s">
        <v>44</v>
      </c>
      <c r="D263" t="s">
        <v>3590</v>
      </c>
    </row>
    <row r="264" spans="1:4">
      <c r="A264" t="s">
        <v>3924</v>
      </c>
      <c r="B264" t="s">
        <v>3705</v>
      </c>
      <c r="C264" t="s">
        <v>44</v>
      </c>
      <c r="D264" t="s">
        <v>3590</v>
      </c>
    </row>
    <row r="265" spans="1:4">
      <c r="A265" t="s">
        <v>3775</v>
      </c>
      <c r="B265" t="s">
        <v>3705</v>
      </c>
      <c r="C265" t="s">
        <v>44</v>
      </c>
      <c r="D265" t="s">
        <v>3590</v>
      </c>
    </row>
    <row r="266" spans="1:4">
      <c r="A266" t="s">
        <v>3748</v>
      </c>
      <c r="B266" t="s">
        <v>3705</v>
      </c>
      <c r="C266" t="s">
        <v>44</v>
      </c>
      <c r="D266" t="s">
        <v>3590</v>
      </c>
    </row>
    <row r="267" spans="1:4">
      <c r="A267" t="s">
        <v>3605</v>
      </c>
      <c r="B267" t="s">
        <v>3705</v>
      </c>
      <c r="C267" t="s">
        <v>44</v>
      </c>
      <c r="D267" t="s">
        <v>3590</v>
      </c>
    </row>
    <row r="268" spans="1:4">
      <c r="A268" t="s">
        <v>3615</v>
      </c>
      <c r="B268" t="s">
        <v>3705</v>
      </c>
      <c r="C268" t="s">
        <v>44</v>
      </c>
      <c r="D268" t="s">
        <v>3590</v>
      </c>
    </row>
    <row r="269" spans="1:4">
      <c r="A269" t="s">
        <v>3837</v>
      </c>
      <c r="B269" t="s">
        <v>3705</v>
      </c>
      <c r="C269" t="s">
        <v>44</v>
      </c>
      <c r="D269" t="s">
        <v>3590</v>
      </c>
    </row>
    <row r="270" spans="1:4">
      <c r="A270" t="s">
        <v>3772</v>
      </c>
      <c r="B270" t="s">
        <v>3705</v>
      </c>
      <c r="C270" t="s">
        <v>44</v>
      </c>
      <c r="D270" t="s">
        <v>3590</v>
      </c>
    </row>
    <row r="271" spans="1:4">
      <c r="A271" t="s">
        <v>3822</v>
      </c>
      <c r="B271" t="s">
        <v>3705</v>
      </c>
      <c r="C271" t="s">
        <v>44</v>
      </c>
      <c r="D271" t="s">
        <v>3590</v>
      </c>
    </row>
    <row r="272" spans="1:4">
      <c r="A272" t="s">
        <v>3799</v>
      </c>
      <c r="B272" t="s">
        <v>3705</v>
      </c>
      <c r="C272" t="s">
        <v>44</v>
      </c>
      <c r="D272" t="s">
        <v>3590</v>
      </c>
    </row>
    <row r="273" spans="1:4">
      <c r="A273" t="s">
        <v>3925</v>
      </c>
      <c r="B273" t="s">
        <v>3705</v>
      </c>
      <c r="C273" t="s">
        <v>44</v>
      </c>
      <c r="D273" t="s">
        <v>3590</v>
      </c>
    </row>
    <row r="274" spans="1:4">
      <c r="A274" t="s">
        <v>3926</v>
      </c>
      <c r="B274" t="s">
        <v>3705</v>
      </c>
      <c r="C274" t="s">
        <v>44</v>
      </c>
      <c r="D274" t="s">
        <v>3590</v>
      </c>
    </row>
    <row r="275" spans="1:4">
      <c r="A275" t="s">
        <v>3908</v>
      </c>
      <c r="B275" t="s">
        <v>3705</v>
      </c>
      <c r="C275" t="s">
        <v>44</v>
      </c>
      <c r="D275" t="s">
        <v>3590</v>
      </c>
    </row>
    <row r="276" spans="1:4">
      <c r="A276" t="s">
        <v>3927</v>
      </c>
      <c r="B276" t="s">
        <v>3705</v>
      </c>
      <c r="C276" t="s">
        <v>44</v>
      </c>
      <c r="D276" t="s">
        <v>3590</v>
      </c>
    </row>
    <row r="277" spans="1:4">
      <c r="A277" t="s">
        <v>3928</v>
      </c>
      <c r="B277" t="s">
        <v>3705</v>
      </c>
      <c r="C277" t="s">
        <v>44</v>
      </c>
      <c r="D277" t="s">
        <v>3590</v>
      </c>
    </row>
    <row r="278" spans="1:4">
      <c r="A278" t="s">
        <v>3862</v>
      </c>
      <c r="B278" t="s">
        <v>3705</v>
      </c>
      <c r="C278" t="s">
        <v>44</v>
      </c>
      <c r="D278" t="s">
        <v>3590</v>
      </c>
    </row>
    <row r="279" spans="1:4">
      <c r="A279" t="s">
        <v>3900</v>
      </c>
      <c r="B279" t="s">
        <v>3705</v>
      </c>
      <c r="C279" t="s">
        <v>44</v>
      </c>
      <c r="D279" t="s">
        <v>3590</v>
      </c>
    </row>
    <row r="280" spans="1:4">
      <c r="A280" t="s">
        <v>3588</v>
      </c>
      <c r="B280" t="s">
        <v>3705</v>
      </c>
      <c r="C280" t="s">
        <v>44</v>
      </c>
      <c r="D280" t="s">
        <v>3590</v>
      </c>
    </row>
    <row r="281" spans="1:4">
      <c r="A281" t="s">
        <v>3869</v>
      </c>
      <c r="B281" t="s">
        <v>3705</v>
      </c>
      <c r="C281" t="s">
        <v>44</v>
      </c>
      <c r="D281" t="s">
        <v>3590</v>
      </c>
    </row>
    <row r="282" spans="1:4">
      <c r="A282" t="s">
        <v>3769</v>
      </c>
      <c r="B282" t="s">
        <v>3705</v>
      </c>
      <c r="C282" t="s">
        <v>44</v>
      </c>
      <c r="D282" t="s">
        <v>3590</v>
      </c>
    </row>
    <row r="283" spans="1:4">
      <c r="A283" t="s">
        <v>3929</v>
      </c>
      <c r="B283" t="s">
        <v>3705</v>
      </c>
      <c r="C283" t="s">
        <v>44</v>
      </c>
      <c r="D283" t="s">
        <v>3590</v>
      </c>
    </row>
    <row r="284" spans="1:4">
      <c r="A284" t="s">
        <v>3828</v>
      </c>
      <c r="B284" t="s">
        <v>3705</v>
      </c>
      <c r="C284" t="s">
        <v>44</v>
      </c>
      <c r="D284" t="s">
        <v>3590</v>
      </c>
    </row>
    <row r="285" spans="1:4">
      <c r="A285" t="s">
        <v>3930</v>
      </c>
      <c r="B285" t="s">
        <v>3705</v>
      </c>
      <c r="C285" t="s">
        <v>44</v>
      </c>
      <c r="D285" t="s">
        <v>3590</v>
      </c>
    </row>
    <row r="286" spans="1:4">
      <c r="A286" t="s">
        <v>3931</v>
      </c>
      <c r="B286" t="s">
        <v>3705</v>
      </c>
      <c r="C286" t="s">
        <v>44</v>
      </c>
      <c r="D286" t="s">
        <v>3590</v>
      </c>
    </row>
    <row r="287" spans="1:4">
      <c r="A287" t="s">
        <v>3778</v>
      </c>
      <c r="B287" t="s">
        <v>3705</v>
      </c>
      <c r="C287" t="s">
        <v>44</v>
      </c>
      <c r="D287" t="s">
        <v>3590</v>
      </c>
    </row>
    <row r="288" spans="1:4">
      <c r="A288" t="s">
        <v>3932</v>
      </c>
      <c r="B288" t="s">
        <v>3705</v>
      </c>
      <c r="C288" t="s">
        <v>44</v>
      </c>
      <c r="D288" t="s">
        <v>3590</v>
      </c>
    </row>
    <row r="289" spans="1:4">
      <c r="A289" t="s">
        <v>3847</v>
      </c>
      <c r="B289" t="s">
        <v>3705</v>
      </c>
      <c r="C289" t="s">
        <v>44</v>
      </c>
      <c r="D289" t="s">
        <v>3590</v>
      </c>
    </row>
    <row r="290" spans="1:4">
      <c r="A290" t="s">
        <v>3933</v>
      </c>
      <c r="B290" t="s">
        <v>3705</v>
      </c>
      <c r="C290" t="s">
        <v>44</v>
      </c>
      <c r="D290" t="s">
        <v>3590</v>
      </c>
    </row>
    <row r="291" spans="1:4">
      <c r="A291" t="s">
        <v>3934</v>
      </c>
      <c r="B291" t="s">
        <v>3705</v>
      </c>
      <c r="C291" t="s">
        <v>44</v>
      </c>
      <c r="D291" t="s">
        <v>3590</v>
      </c>
    </row>
    <row r="292" spans="1:4">
      <c r="A292" t="s">
        <v>3823</v>
      </c>
      <c r="B292" t="s">
        <v>3705</v>
      </c>
      <c r="C292" t="s">
        <v>44</v>
      </c>
      <c r="D292" t="s">
        <v>3590</v>
      </c>
    </row>
    <row r="293" spans="1:4">
      <c r="A293" t="s">
        <v>3935</v>
      </c>
      <c r="B293" t="s">
        <v>3705</v>
      </c>
      <c r="C293" t="s">
        <v>44</v>
      </c>
      <c r="D293" t="s">
        <v>3590</v>
      </c>
    </row>
    <row r="294" spans="1:4">
      <c r="A294" t="s">
        <v>3936</v>
      </c>
      <c r="B294" t="s">
        <v>3705</v>
      </c>
      <c r="C294" t="s">
        <v>44</v>
      </c>
      <c r="D294" t="s">
        <v>3590</v>
      </c>
    </row>
    <row r="295" spans="1:4">
      <c r="A295" t="s">
        <v>3625</v>
      </c>
      <c r="B295" t="s">
        <v>3705</v>
      </c>
      <c r="C295" t="s">
        <v>44</v>
      </c>
      <c r="D295" t="s">
        <v>3590</v>
      </c>
    </row>
    <row r="296" spans="1:4">
      <c r="A296" t="s">
        <v>3857</v>
      </c>
      <c r="B296" t="s">
        <v>3705</v>
      </c>
      <c r="C296" t="s">
        <v>44</v>
      </c>
      <c r="D296" t="s">
        <v>3590</v>
      </c>
    </row>
    <row r="297" spans="1:4">
      <c r="A297" t="s">
        <v>3824</v>
      </c>
      <c r="B297" t="s">
        <v>3705</v>
      </c>
      <c r="C297" t="s">
        <v>44</v>
      </c>
      <c r="D297" t="s">
        <v>3590</v>
      </c>
    </row>
    <row r="298" spans="1:4">
      <c r="A298" t="s">
        <v>3937</v>
      </c>
      <c r="B298" t="s">
        <v>3705</v>
      </c>
      <c r="C298" t="s">
        <v>44</v>
      </c>
      <c r="D298" t="s">
        <v>3590</v>
      </c>
    </row>
    <row r="299" spans="1:4">
      <c r="A299" t="s">
        <v>3814</v>
      </c>
      <c r="B299" t="s">
        <v>3705</v>
      </c>
      <c r="C299" t="s">
        <v>44</v>
      </c>
      <c r="D299" t="s">
        <v>3590</v>
      </c>
    </row>
    <row r="300" spans="1:4">
      <c r="A300" t="s">
        <v>3624</v>
      </c>
      <c r="B300" t="s">
        <v>3705</v>
      </c>
      <c r="C300" t="s">
        <v>44</v>
      </c>
      <c r="D300" t="s">
        <v>3590</v>
      </c>
    </row>
    <row r="301" spans="1:4">
      <c r="A301" t="s">
        <v>3879</v>
      </c>
      <c r="B301" t="s">
        <v>3705</v>
      </c>
      <c r="C301" t="s">
        <v>44</v>
      </c>
      <c r="D301" t="s">
        <v>3590</v>
      </c>
    </row>
    <row r="302" spans="1:4">
      <c r="A302" t="s">
        <v>3938</v>
      </c>
      <c r="B302" t="s">
        <v>3705</v>
      </c>
      <c r="C302" t="s">
        <v>44</v>
      </c>
      <c r="D302" t="s">
        <v>3590</v>
      </c>
    </row>
    <row r="303" spans="1:4">
      <c r="A303" t="s">
        <v>3939</v>
      </c>
      <c r="B303" t="s">
        <v>3705</v>
      </c>
      <c r="C303" t="s">
        <v>44</v>
      </c>
      <c r="D303" t="s">
        <v>3590</v>
      </c>
    </row>
    <row r="304" spans="1:4">
      <c r="A304" t="s">
        <v>3803</v>
      </c>
      <c r="B304" t="s">
        <v>3705</v>
      </c>
      <c r="C304" t="s">
        <v>44</v>
      </c>
      <c r="D304" t="s">
        <v>3590</v>
      </c>
    </row>
    <row r="305" spans="1:4">
      <c r="A305" t="s">
        <v>3886</v>
      </c>
      <c r="B305" t="s">
        <v>3705</v>
      </c>
      <c r="C305" t="s">
        <v>44</v>
      </c>
      <c r="D305" t="s">
        <v>3590</v>
      </c>
    </row>
    <row r="306" spans="1:4">
      <c r="A306" t="s">
        <v>3940</v>
      </c>
      <c r="B306" t="s">
        <v>3705</v>
      </c>
      <c r="C306" t="s">
        <v>44</v>
      </c>
      <c r="D306" t="s">
        <v>3590</v>
      </c>
    </row>
    <row r="307" spans="1:4">
      <c r="A307" t="s">
        <v>3941</v>
      </c>
      <c r="B307" t="s">
        <v>3705</v>
      </c>
      <c r="C307" t="s">
        <v>44</v>
      </c>
      <c r="D307" t="s">
        <v>3590</v>
      </c>
    </row>
    <row r="308" spans="1:4">
      <c r="A308" t="s">
        <v>3942</v>
      </c>
      <c r="B308" t="s">
        <v>3705</v>
      </c>
      <c r="C308" t="s">
        <v>44</v>
      </c>
      <c r="D308" t="s">
        <v>3590</v>
      </c>
    </row>
    <row r="309" spans="1:4">
      <c r="A309" t="s">
        <v>3817</v>
      </c>
      <c r="B309" t="s">
        <v>3705</v>
      </c>
      <c r="C309" t="s">
        <v>44</v>
      </c>
      <c r="D309" t="s">
        <v>3590</v>
      </c>
    </row>
    <row r="310" spans="1:4">
      <c r="A310" t="s">
        <v>3789</v>
      </c>
      <c r="B310" t="s">
        <v>3705</v>
      </c>
      <c r="C310" t="s">
        <v>44</v>
      </c>
      <c r="D310" t="s">
        <v>3590</v>
      </c>
    </row>
    <row r="311" spans="1:4">
      <c r="A311" t="s">
        <v>3835</v>
      </c>
      <c r="B311" t="s">
        <v>3705</v>
      </c>
      <c r="C311" t="s">
        <v>44</v>
      </c>
      <c r="D311" t="s">
        <v>3590</v>
      </c>
    </row>
    <row r="312" spans="1:4">
      <c r="A312" t="s">
        <v>3943</v>
      </c>
      <c r="B312" t="s">
        <v>3705</v>
      </c>
      <c r="C312" t="s">
        <v>44</v>
      </c>
      <c r="D312" t="s">
        <v>3590</v>
      </c>
    </row>
    <row r="313" spans="1:4">
      <c r="A313" t="s">
        <v>3944</v>
      </c>
      <c r="B313" t="s">
        <v>3705</v>
      </c>
      <c r="C313" t="s">
        <v>44</v>
      </c>
      <c r="D313" t="s">
        <v>3590</v>
      </c>
    </row>
    <row r="314" spans="1:4">
      <c r="A314" t="s">
        <v>3867</v>
      </c>
      <c r="B314" t="s">
        <v>3705</v>
      </c>
      <c r="C314" t="s">
        <v>44</v>
      </c>
      <c r="D314" t="s">
        <v>3590</v>
      </c>
    </row>
    <row r="315" spans="1:4">
      <c r="A315" t="s">
        <v>3945</v>
      </c>
      <c r="B315" t="s">
        <v>3705</v>
      </c>
      <c r="C315" t="s">
        <v>44</v>
      </c>
      <c r="D315" t="s">
        <v>3590</v>
      </c>
    </row>
    <row r="316" spans="1:4">
      <c r="A316" t="s">
        <v>3946</v>
      </c>
      <c r="B316" t="s">
        <v>3705</v>
      </c>
      <c r="C316" t="s">
        <v>44</v>
      </c>
      <c r="D316" t="s">
        <v>3590</v>
      </c>
    </row>
    <row r="317" spans="1:4">
      <c r="A317" t="s">
        <v>3947</v>
      </c>
      <c r="B317" t="s">
        <v>3705</v>
      </c>
      <c r="C317" t="s">
        <v>44</v>
      </c>
      <c r="D317" t="s">
        <v>3590</v>
      </c>
    </row>
    <row r="318" spans="1:4">
      <c r="A318" t="s">
        <v>3948</v>
      </c>
      <c r="B318" t="s">
        <v>3705</v>
      </c>
      <c r="C318" t="s">
        <v>44</v>
      </c>
      <c r="D318" t="s">
        <v>3590</v>
      </c>
    </row>
    <row r="319" spans="1:4">
      <c r="A319" t="s">
        <v>3949</v>
      </c>
      <c r="B319" t="s">
        <v>3705</v>
      </c>
      <c r="C319" t="s">
        <v>44</v>
      </c>
      <c r="D319" t="s">
        <v>3590</v>
      </c>
    </row>
    <row r="320" spans="1:4">
      <c r="A320" t="s">
        <v>3950</v>
      </c>
      <c r="B320" t="s">
        <v>3705</v>
      </c>
      <c r="C320" t="s">
        <v>44</v>
      </c>
      <c r="D320" t="s">
        <v>3590</v>
      </c>
    </row>
    <row r="321" spans="1:4">
      <c r="A321" t="s">
        <v>3689</v>
      </c>
      <c r="B321" t="s">
        <v>3705</v>
      </c>
      <c r="C321" t="s">
        <v>44</v>
      </c>
      <c r="D321" t="s">
        <v>3590</v>
      </c>
    </row>
    <row r="322" spans="1:4">
      <c r="A322" t="s">
        <v>3951</v>
      </c>
      <c r="B322" t="s">
        <v>3705</v>
      </c>
      <c r="C322" t="s">
        <v>44</v>
      </c>
      <c r="D322" t="s">
        <v>3590</v>
      </c>
    </row>
    <row r="323" spans="1:4">
      <c r="A323" t="s">
        <v>3952</v>
      </c>
      <c r="B323" t="s">
        <v>3705</v>
      </c>
      <c r="C323" t="s">
        <v>44</v>
      </c>
      <c r="D323" t="s">
        <v>3590</v>
      </c>
    </row>
    <row r="324" spans="1:4">
      <c r="A324" t="s">
        <v>3953</v>
      </c>
      <c r="B324" t="s">
        <v>3705</v>
      </c>
      <c r="C324" t="s">
        <v>44</v>
      </c>
      <c r="D324" t="s">
        <v>3590</v>
      </c>
    </row>
    <row r="325" spans="1:4">
      <c r="A325" t="s">
        <v>3954</v>
      </c>
      <c r="B325" t="s">
        <v>3705</v>
      </c>
      <c r="C325" t="s">
        <v>44</v>
      </c>
      <c r="D325" t="s">
        <v>3590</v>
      </c>
    </row>
    <row r="326" spans="1:4">
      <c r="A326" t="s">
        <v>3844</v>
      </c>
      <c r="B326" t="s">
        <v>3705</v>
      </c>
      <c r="C326" t="s">
        <v>44</v>
      </c>
      <c r="D326" t="s">
        <v>3590</v>
      </c>
    </row>
    <row r="327" spans="1:4">
      <c r="A327" t="s">
        <v>3955</v>
      </c>
      <c r="B327" t="s">
        <v>3705</v>
      </c>
      <c r="C327" t="s">
        <v>44</v>
      </c>
      <c r="D327" t="s">
        <v>3590</v>
      </c>
    </row>
    <row r="328" spans="1:4">
      <c r="A328" t="s">
        <v>3956</v>
      </c>
      <c r="B328" t="s">
        <v>3705</v>
      </c>
      <c r="C328" t="s">
        <v>44</v>
      </c>
      <c r="D328" t="s">
        <v>3590</v>
      </c>
    </row>
    <row r="329" spans="1:4">
      <c r="A329" t="s">
        <v>3957</v>
      </c>
      <c r="B329" t="s">
        <v>3705</v>
      </c>
      <c r="C329" t="s">
        <v>44</v>
      </c>
      <c r="D329" t="s">
        <v>3590</v>
      </c>
    </row>
    <row r="330" spans="1:4">
      <c r="A330" t="s">
        <v>3958</v>
      </c>
      <c r="B330" t="s">
        <v>3705</v>
      </c>
      <c r="C330" t="s">
        <v>44</v>
      </c>
      <c r="D330" t="s">
        <v>3590</v>
      </c>
    </row>
    <row r="331" spans="1:4">
      <c r="A331" t="s">
        <v>3959</v>
      </c>
      <c r="B331" t="s">
        <v>3705</v>
      </c>
      <c r="C331" t="s">
        <v>44</v>
      </c>
      <c r="D331" t="s">
        <v>3590</v>
      </c>
    </row>
    <row r="332" spans="1:4">
      <c r="A332" t="s">
        <v>3875</v>
      </c>
      <c r="B332" t="s">
        <v>3705</v>
      </c>
      <c r="C332" t="s">
        <v>44</v>
      </c>
      <c r="D332" t="s">
        <v>3590</v>
      </c>
    </row>
    <row r="333" spans="1:4">
      <c r="A333" t="s">
        <v>3960</v>
      </c>
      <c r="B333" t="s">
        <v>3705</v>
      </c>
      <c r="C333" t="s">
        <v>44</v>
      </c>
      <c r="D333" t="s">
        <v>3590</v>
      </c>
    </row>
    <row r="334" spans="1:4">
      <c r="A334" t="s">
        <v>3751</v>
      </c>
      <c r="B334" t="s">
        <v>3705</v>
      </c>
      <c r="C334" t="s">
        <v>44</v>
      </c>
      <c r="D334" t="s">
        <v>3590</v>
      </c>
    </row>
    <row r="335" spans="1:4">
      <c r="A335" t="s">
        <v>3826</v>
      </c>
      <c r="B335" t="s">
        <v>3705</v>
      </c>
      <c r="C335" t="s">
        <v>44</v>
      </c>
      <c r="D335" t="s">
        <v>3590</v>
      </c>
    </row>
    <row r="336" spans="1:4">
      <c r="A336" t="s">
        <v>3711</v>
      </c>
      <c r="B336" t="s">
        <v>3705</v>
      </c>
      <c r="C336" t="s">
        <v>44</v>
      </c>
      <c r="D336" t="s">
        <v>3590</v>
      </c>
    </row>
    <row r="337" spans="1:4">
      <c r="A337" t="s">
        <v>3961</v>
      </c>
      <c r="B337" t="s">
        <v>3798</v>
      </c>
      <c r="C337" t="s">
        <v>44</v>
      </c>
      <c r="D337" t="s">
        <v>3590</v>
      </c>
    </row>
    <row r="338" spans="1:4">
      <c r="A338" t="s">
        <v>3754</v>
      </c>
      <c r="B338" t="s">
        <v>3798</v>
      </c>
      <c r="C338" t="s">
        <v>44</v>
      </c>
      <c r="D338" t="s">
        <v>3590</v>
      </c>
    </row>
    <row r="339" spans="1:4">
      <c r="A339" t="s">
        <v>3771</v>
      </c>
      <c r="B339" t="s">
        <v>3798</v>
      </c>
      <c r="C339" t="s">
        <v>44</v>
      </c>
      <c r="D339" t="s">
        <v>3590</v>
      </c>
    </row>
    <row r="340" spans="1:4">
      <c r="A340" t="s">
        <v>3599</v>
      </c>
      <c r="B340" t="s">
        <v>3798</v>
      </c>
      <c r="C340" t="s">
        <v>44</v>
      </c>
      <c r="D340" t="s">
        <v>3590</v>
      </c>
    </row>
    <row r="341" spans="1:4">
      <c r="A341" t="s">
        <v>3783</v>
      </c>
      <c r="B341" t="s">
        <v>3798</v>
      </c>
      <c r="C341" t="s">
        <v>44</v>
      </c>
      <c r="D341" t="s">
        <v>3590</v>
      </c>
    </row>
    <row r="342" spans="1:4">
      <c r="A342" t="s">
        <v>3962</v>
      </c>
      <c r="B342" t="s">
        <v>3798</v>
      </c>
      <c r="C342" t="s">
        <v>44</v>
      </c>
      <c r="D342" t="s">
        <v>3590</v>
      </c>
    </row>
    <row r="343" spans="1:4">
      <c r="A343" t="s">
        <v>3963</v>
      </c>
      <c r="B343" t="s">
        <v>3798</v>
      </c>
      <c r="C343" t="s">
        <v>44</v>
      </c>
      <c r="D343" t="s">
        <v>3590</v>
      </c>
    </row>
    <row r="344" spans="1:4">
      <c r="A344" t="s">
        <v>3964</v>
      </c>
      <c r="B344" t="s">
        <v>3798</v>
      </c>
      <c r="C344" t="s">
        <v>44</v>
      </c>
      <c r="D344" t="s">
        <v>3590</v>
      </c>
    </row>
    <row r="345" spans="1:4">
      <c r="A345" t="s">
        <v>3965</v>
      </c>
      <c r="B345" t="s">
        <v>3798</v>
      </c>
      <c r="C345" t="s">
        <v>44</v>
      </c>
      <c r="D345" t="s">
        <v>3590</v>
      </c>
    </row>
    <row r="346" spans="1:4">
      <c r="A346" t="s">
        <v>3966</v>
      </c>
      <c r="B346" t="s">
        <v>3798</v>
      </c>
      <c r="C346" t="s">
        <v>44</v>
      </c>
      <c r="D346" t="s">
        <v>3590</v>
      </c>
    </row>
    <row r="347" spans="1:4">
      <c r="A347" t="s">
        <v>3967</v>
      </c>
      <c r="B347" t="s">
        <v>3798</v>
      </c>
      <c r="C347" t="s">
        <v>44</v>
      </c>
      <c r="D347" t="s">
        <v>3590</v>
      </c>
    </row>
    <row r="348" spans="1:4">
      <c r="A348" t="s">
        <v>3846</v>
      </c>
      <c r="B348" t="s">
        <v>3798</v>
      </c>
      <c r="C348" t="s">
        <v>44</v>
      </c>
      <c r="D348" t="s">
        <v>3590</v>
      </c>
    </row>
    <row r="349" spans="1:4">
      <c r="A349" t="s">
        <v>3968</v>
      </c>
      <c r="B349" t="s">
        <v>3798</v>
      </c>
      <c r="C349" t="s">
        <v>44</v>
      </c>
      <c r="D349" t="s">
        <v>3590</v>
      </c>
    </row>
    <row r="350" spans="1:4">
      <c r="A350" t="s">
        <v>3603</v>
      </c>
      <c r="B350" t="s">
        <v>3798</v>
      </c>
      <c r="C350" t="s">
        <v>44</v>
      </c>
      <c r="D350" t="s">
        <v>3590</v>
      </c>
    </row>
    <row r="351" spans="1:4">
      <c r="A351" t="s">
        <v>3969</v>
      </c>
      <c r="B351" t="s">
        <v>3798</v>
      </c>
      <c r="C351" t="s">
        <v>44</v>
      </c>
      <c r="D351" t="s">
        <v>3590</v>
      </c>
    </row>
    <row r="352" spans="1:4">
      <c r="A352" t="s">
        <v>3719</v>
      </c>
      <c r="B352" t="s">
        <v>3798</v>
      </c>
      <c r="C352" t="s">
        <v>44</v>
      </c>
      <c r="D352" t="s">
        <v>3590</v>
      </c>
    </row>
    <row r="353" spans="1:4">
      <c r="A353" t="s">
        <v>3933</v>
      </c>
      <c r="B353" t="s">
        <v>3798</v>
      </c>
      <c r="C353" t="s">
        <v>44</v>
      </c>
      <c r="D353" t="s">
        <v>3590</v>
      </c>
    </row>
    <row r="354" spans="1:4">
      <c r="A354" t="s">
        <v>3864</v>
      </c>
      <c r="B354" t="s">
        <v>3798</v>
      </c>
      <c r="C354" t="s">
        <v>44</v>
      </c>
      <c r="D354" t="s">
        <v>3590</v>
      </c>
    </row>
    <row r="355" spans="1:4">
      <c r="A355" t="s">
        <v>3799</v>
      </c>
      <c r="B355" t="s">
        <v>3798</v>
      </c>
      <c r="C355" t="s">
        <v>44</v>
      </c>
      <c r="D355" t="s">
        <v>3590</v>
      </c>
    </row>
    <row r="356" spans="1:4">
      <c r="A356" t="s">
        <v>3970</v>
      </c>
      <c r="B356" t="s">
        <v>3798</v>
      </c>
      <c r="C356" t="s">
        <v>44</v>
      </c>
      <c r="D356" t="s">
        <v>3590</v>
      </c>
    </row>
    <row r="357" spans="1:4">
      <c r="A357" t="s">
        <v>3651</v>
      </c>
      <c r="B357" t="s">
        <v>3798</v>
      </c>
      <c r="C357" t="s">
        <v>44</v>
      </c>
      <c r="D357" t="s">
        <v>3590</v>
      </c>
    </row>
    <row r="358" spans="1:4">
      <c r="A358" t="s">
        <v>3617</v>
      </c>
      <c r="B358" t="s">
        <v>3798</v>
      </c>
      <c r="C358" t="s">
        <v>44</v>
      </c>
      <c r="D358" t="s">
        <v>3590</v>
      </c>
    </row>
    <row r="359" spans="1:4">
      <c r="A359" t="s">
        <v>3971</v>
      </c>
      <c r="B359" t="s">
        <v>3798</v>
      </c>
      <c r="C359" t="s">
        <v>44</v>
      </c>
      <c r="D359" t="s">
        <v>3590</v>
      </c>
    </row>
    <row r="360" spans="1:4">
      <c r="A360" t="s">
        <v>3820</v>
      </c>
      <c r="B360" t="s">
        <v>3798</v>
      </c>
      <c r="C360" t="s">
        <v>44</v>
      </c>
      <c r="D360" t="s">
        <v>3590</v>
      </c>
    </row>
    <row r="361" spans="1:4">
      <c r="A361" t="s">
        <v>3672</v>
      </c>
      <c r="B361" t="s">
        <v>3798</v>
      </c>
      <c r="C361" t="s">
        <v>44</v>
      </c>
      <c r="D361" t="s">
        <v>3590</v>
      </c>
    </row>
    <row r="362" spans="1:4">
      <c r="A362" t="s">
        <v>3804</v>
      </c>
      <c r="B362" t="s">
        <v>3798</v>
      </c>
      <c r="C362" t="s">
        <v>44</v>
      </c>
      <c r="D362" t="s">
        <v>3590</v>
      </c>
    </row>
    <row r="363" spans="1:4">
      <c r="A363" t="s">
        <v>3749</v>
      </c>
      <c r="B363" t="s">
        <v>3798</v>
      </c>
      <c r="C363" t="s">
        <v>44</v>
      </c>
      <c r="D363" t="s">
        <v>3590</v>
      </c>
    </row>
    <row r="364" spans="1:4">
      <c r="A364" t="s">
        <v>3656</v>
      </c>
      <c r="B364" t="s">
        <v>3798</v>
      </c>
      <c r="C364" t="s">
        <v>44</v>
      </c>
      <c r="D364" t="s">
        <v>3590</v>
      </c>
    </row>
    <row r="365" spans="1:4">
      <c r="A365" t="s">
        <v>3972</v>
      </c>
      <c r="B365" t="s">
        <v>3798</v>
      </c>
      <c r="C365" t="s">
        <v>44</v>
      </c>
      <c r="D365" t="s">
        <v>3590</v>
      </c>
    </row>
    <row r="366" spans="1:4">
      <c r="A366" t="s">
        <v>3973</v>
      </c>
      <c r="B366" t="s">
        <v>3798</v>
      </c>
      <c r="C366" t="s">
        <v>44</v>
      </c>
      <c r="D366" t="s">
        <v>3590</v>
      </c>
    </row>
    <row r="367" spans="1:4">
      <c r="A367" t="s">
        <v>3908</v>
      </c>
      <c r="B367" t="s">
        <v>3798</v>
      </c>
      <c r="C367" t="s">
        <v>44</v>
      </c>
      <c r="D367" t="s">
        <v>3590</v>
      </c>
    </row>
    <row r="368" spans="1:4">
      <c r="A368" t="s">
        <v>3974</v>
      </c>
      <c r="B368" t="s">
        <v>3798</v>
      </c>
      <c r="C368" t="s">
        <v>44</v>
      </c>
      <c r="D368" t="s">
        <v>3590</v>
      </c>
    </row>
    <row r="369" spans="1:4">
      <c r="A369" t="s">
        <v>3975</v>
      </c>
      <c r="B369" t="s">
        <v>3798</v>
      </c>
      <c r="C369" t="s">
        <v>44</v>
      </c>
      <c r="D369" t="s">
        <v>3590</v>
      </c>
    </row>
    <row r="370" spans="1:4">
      <c r="A370" t="s">
        <v>3704</v>
      </c>
      <c r="B370" t="s">
        <v>3798</v>
      </c>
      <c r="C370" t="s">
        <v>44</v>
      </c>
      <c r="D370" t="s">
        <v>3590</v>
      </c>
    </row>
    <row r="371" spans="1:4">
      <c r="A371" t="s">
        <v>3976</v>
      </c>
      <c r="B371" t="s">
        <v>3798</v>
      </c>
      <c r="C371" t="s">
        <v>44</v>
      </c>
      <c r="D371" t="s">
        <v>3590</v>
      </c>
    </row>
    <row r="372" spans="1:4">
      <c r="A372" t="s">
        <v>3977</v>
      </c>
      <c r="B372" t="s">
        <v>3798</v>
      </c>
      <c r="C372" t="s">
        <v>44</v>
      </c>
      <c r="D372" t="s">
        <v>3590</v>
      </c>
    </row>
    <row r="373" spans="1:4">
      <c r="A373" t="s">
        <v>3777</v>
      </c>
      <c r="B373" t="s">
        <v>3798</v>
      </c>
      <c r="C373" t="s">
        <v>44</v>
      </c>
      <c r="D373" t="s">
        <v>3590</v>
      </c>
    </row>
    <row r="374" spans="1:4">
      <c r="A374" t="s">
        <v>3773</v>
      </c>
      <c r="B374" t="s">
        <v>3798</v>
      </c>
      <c r="C374" t="s">
        <v>44</v>
      </c>
      <c r="D374" t="s">
        <v>3590</v>
      </c>
    </row>
    <row r="375" spans="1:4">
      <c r="A375" t="s">
        <v>3647</v>
      </c>
      <c r="B375" t="s">
        <v>3798</v>
      </c>
      <c r="C375" t="s">
        <v>44</v>
      </c>
      <c r="D375" t="s">
        <v>3590</v>
      </c>
    </row>
    <row r="376" spans="1:4">
      <c r="A376" t="s">
        <v>3978</v>
      </c>
      <c r="B376" t="s">
        <v>3798</v>
      </c>
      <c r="C376" t="s">
        <v>44</v>
      </c>
      <c r="D376" t="s">
        <v>3590</v>
      </c>
    </row>
    <row r="377" spans="1:4">
      <c r="A377" t="s">
        <v>3934</v>
      </c>
      <c r="B377" t="s">
        <v>3798</v>
      </c>
      <c r="C377" t="s">
        <v>44</v>
      </c>
      <c r="D377" t="s">
        <v>3590</v>
      </c>
    </row>
    <row r="378" spans="1:4">
      <c r="A378" t="s">
        <v>3979</v>
      </c>
      <c r="B378" t="s">
        <v>3798</v>
      </c>
      <c r="C378" t="s">
        <v>44</v>
      </c>
      <c r="D378" t="s">
        <v>3590</v>
      </c>
    </row>
    <row r="379" spans="1:4">
      <c r="A379" t="s">
        <v>3605</v>
      </c>
      <c r="B379" t="s">
        <v>3798</v>
      </c>
      <c r="C379" t="s">
        <v>44</v>
      </c>
      <c r="D379" t="s">
        <v>3590</v>
      </c>
    </row>
    <row r="380" spans="1:4">
      <c r="A380" t="s">
        <v>3758</v>
      </c>
      <c r="B380" t="s">
        <v>3798</v>
      </c>
      <c r="C380" t="s">
        <v>44</v>
      </c>
      <c r="D380" t="s">
        <v>3590</v>
      </c>
    </row>
    <row r="381" spans="1:4">
      <c r="A381" t="s">
        <v>3980</v>
      </c>
      <c r="B381" t="s">
        <v>3798</v>
      </c>
      <c r="C381" t="s">
        <v>44</v>
      </c>
      <c r="D381" t="s">
        <v>3590</v>
      </c>
    </row>
    <row r="382" spans="1:4">
      <c r="A382" t="s">
        <v>3621</v>
      </c>
      <c r="B382" t="s">
        <v>3798</v>
      </c>
      <c r="C382" t="s">
        <v>44</v>
      </c>
      <c r="D382" t="s">
        <v>3590</v>
      </c>
    </row>
    <row r="383" spans="1:4">
      <c r="A383" t="s">
        <v>3817</v>
      </c>
      <c r="B383" t="s">
        <v>3798</v>
      </c>
      <c r="C383" t="s">
        <v>44</v>
      </c>
      <c r="D383" t="s">
        <v>3590</v>
      </c>
    </row>
    <row r="384" spans="1:4">
      <c r="A384" t="s">
        <v>3981</v>
      </c>
      <c r="B384" t="s">
        <v>3798</v>
      </c>
      <c r="C384" t="s">
        <v>44</v>
      </c>
      <c r="D384" t="s">
        <v>3590</v>
      </c>
    </row>
    <row r="385" spans="1:4">
      <c r="A385" t="s">
        <v>3778</v>
      </c>
      <c r="B385" t="s">
        <v>3798</v>
      </c>
      <c r="C385" t="s">
        <v>44</v>
      </c>
      <c r="D385" t="s">
        <v>3590</v>
      </c>
    </row>
    <row r="386" spans="1:4">
      <c r="A386" t="s">
        <v>3723</v>
      </c>
      <c r="B386" t="s">
        <v>3798</v>
      </c>
      <c r="C386" t="s">
        <v>44</v>
      </c>
      <c r="D386" t="s">
        <v>3590</v>
      </c>
    </row>
    <row r="387" spans="1:4">
      <c r="A387" t="s">
        <v>3761</v>
      </c>
      <c r="B387" t="s">
        <v>3798</v>
      </c>
      <c r="C387" t="s">
        <v>44</v>
      </c>
      <c r="D387" t="s">
        <v>3590</v>
      </c>
    </row>
    <row r="388" spans="1:4">
      <c r="A388" t="s">
        <v>3633</v>
      </c>
      <c r="B388" t="s">
        <v>3798</v>
      </c>
      <c r="C388" t="s">
        <v>44</v>
      </c>
      <c r="D388" t="s">
        <v>3590</v>
      </c>
    </row>
    <row r="389" spans="1:4">
      <c r="A389" t="s">
        <v>3982</v>
      </c>
      <c r="B389" t="s">
        <v>3798</v>
      </c>
      <c r="C389" t="s">
        <v>44</v>
      </c>
      <c r="D389" t="s">
        <v>3590</v>
      </c>
    </row>
    <row r="390" spans="1:4">
      <c r="A390" t="s">
        <v>3823</v>
      </c>
      <c r="B390" t="s">
        <v>3798</v>
      </c>
      <c r="C390" t="s">
        <v>44</v>
      </c>
      <c r="D390" t="s">
        <v>3590</v>
      </c>
    </row>
    <row r="391" spans="1:4">
      <c r="A391" t="s">
        <v>3721</v>
      </c>
      <c r="B391" t="s">
        <v>3798</v>
      </c>
      <c r="C391" t="s">
        <v>44</v>
      </c>
      <c r="D391" t="s">
        <v>3590</v>
      </c>
    </row>
    <row r="392" spans="1:4">
      <c r="A392" t="s">
        <v>3791</v>
      </c>
      <c r="B392" t="s">
        <v>3798</v>
      </c>
      <c r="C392" t="s">
        <v>44</v>
      </c>
      <c r="D392" t="s">
        <v>3590</v>
      </c>
    </row>
    <row r="393" spans="1:4">
      <c r="A393" t="s">
        <v>3983</v>
      </c>
      <c r="B393" t="s">
        <v>3798</v>
      </c>
      <c r="C393" t="s">
        <v>44</v>
      </c>
      <c r="D393" t="s">
        <v>3590</v>
      </c>
    </row>
    <row r="394" spans="1:4">
      <c r="A394" t="s">
        <v>3861</v>
      </c>
      <c r="B394" t="s">
        <v>3798</v>
      </c>
      <c r="C394" t="s">
        <v>44</v>
      </c>
      <c r="D394" t="s">
        <v>3590</v>
      </c>
    </row>
    <row r="395" spans="1:4">
      <c r="A395" t="s">
        <v>3609</v>
      </c>
      <c r="B395" t="s">
        <v>3798</v>
      </c>
      <c r="C395" t="s">
        <v>44</v>
      </c>
      <c r="D395" t="s">
        <v>3590</v>
      </c>
    </row>
    <row r="396" spans="1:4">
      <c r="A396" t="s">
        <v>3826</v>
      </c>
      <c r="B396" t="s">
        <v>3798</v>
      </c>
      <c r="C396" t="s">
        <v>44</v>
      </c>
      <c r="D396" t="s">
        <v>3590</v>
      </c>
    </row>
    <row r="397" spans="1:4">
      <c r="A397" t="s">
        <v>3984</v>
      </c>
      <c r="B397" t="s">
        <v>3798</v>
      </c>
      <c r="C397" t="s">
        <v>44</v>
      </c>
      <c r="D397" t="s">
        <v>3590</v>
      </c>
    </row>
    <row r="398" spans="1:4">
      <c r="A398" t="s">
        <v>3837</v>
      </c>
      <c r="B398" t="s">
        <v>3798</v>
      </c>
      <c r="C398" t="s">
        <v>44</v>
      </c>
      <c r="D398" t="s">
        <v>3590</v>
      </c>
    </row>
    <row r="399" spans="1:4">
      <c r="A399" t="s">
        <v>3739</v>
      </c>
      <c r="B399" t="s">
        <v>3798</v>
      </c>
      <c r="C399" t="s">
        <v>44</v>
      </c>
      <c r="D399" t="s">
        <v>3590</v>
      </c>
    </row>
    <row r="400" spans="1:4">
      <c r="A400" t="s">
        <v>3985</v>
      </c>
      <c r="B400" t="s">
        <v>3798</v>
      </c>
      <c r="C400" t="s">
        <v>44</v>
      </c>
      <c r="D400" t="s">
        <v>3590</v>
      </c>
    </row>
    <row r="401" spans="1:4">
      <c r="A401" t="s">
        <v>3833</v>
      </c>
      <c r="B401" t="s">
        <v>3798</v>
      </c>
      <c r="C401" t="s">
        <v>44</v>
      </c>
      <c r="D401" t="s">
        <v>3590</v>
      </c>
    </row>
    <row r="402" spans="1:4">
      <c r="A402" t="s">
        <v>3935</v>
      </c>
      <c r="B402" t="s">
        <v>3798</v>
      </c>
      <c r="C402" t="s">
        <v>44</v>
      </c>
      <c r="D402" t="s">
        <v>3590</v>
      </c>
    </row>
    <row r="403" spans="1:4">
      <c r="A403" t="s">
        <v>3986</v>
      </c>
      <c r="B403" t="s">
        <v>3798</v>
      </c>
      <c r="C403" t="s">
        <v>44</v>
      </c>
      <c r="D403" t="s">
        <v>3590</v>
      </c>
    </row>
    <row r="404" spans="1:4">
      <c r="A404" t="s">
        <v>3987</v>
      </c>
      <c r="B404" t="s">
        <v>3798</v>
      </c>
      <c r="C404" t="s">
        <v>44</v>
      </c>
      <c r="D404" t="s">
        <v>3590</v>
      </c>
    </row>
    <row r="405" spans="1:4">
      <c r="A405" t="s">
        <v>3988</v>
      </c>
      <c r="B405" t="s">
        <v>3798</v>
      </c>
      <c r="C405" t="s">
        <v>44</v>
      </c>
      <c r="D405" t="s">
        <v>3590</v>
      </c>
    </row>
    <row r="406" spans="1:4">
      <c r="A406" t="s">
        <v>3658</v>
      </c>
      <c r="B406" t="s">
        <v>3798</v>
      </c>
      <c r="C406" t="s">
        <v>44</v>
      </c>
      <c r="D406" t="s">
        <v>3590</v>
      </c>
    </row>
    <row r="407" spans="1:4">
      <c r="A407" t="s">
        <v>3989</v>
      </c>
      <c r="B407" t="s">
        <v>3798</v>
      </c>
      <c r="C407" t="s">
        <v>44</v>
      </c>
      <c r="D407" t="s">
        <v>3590</v>
      </c>
    </row>
    <row r="408" spans="1:4">
      <c r="A408" t="s">
        <v>3990</v>
      </c>
      <c r="B408" t="s">
        <v>3798</v>
      </c>
      <c r="C408" t="s">
        <v>44</v>
      </c>
      <c r="D408" t="s">
        <v>3590</v>
      </c>
    </row>
  </sheetData>
  <mergeCells count="1">
    <mergeCell ref="A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6BFC9-62C1-47E0-9BD7-38401D95C204}">
  <dimension ref="A1:J379"/>
  <sheetViews>
    <sheetView workbookViewId="0">
      <selection activeCell="D11" sqref="D11"/>
    </sheetView>
  </sheetViews>
  <sheetFormatPr defaultRowHeight="15"/>
  <cols>
    <col min="1" max="1" width="54.140625" customWidth="1"/>
    <col min="3" max="3" width="21.28515625" customWidth="1"/>
    <col min="4" max="4" width="18.5703125" customWidth="1"/>
    <col min="6" max="6" width="41.85546875" customWidth="1"/>
    <col min="8" max="8" width="20" customWidth="1"/>
    <col min="9" max="9" width="18.7109375" customWidth="1"/>
  </cols>
  <sheetData>
    <row r="1" spans="1:10" ht="15.75">
      <c r="A1" s="48" t="s">
        <v>3991</v>
      </c>
      <c r="B1" s="48"/>
      <c r="C1" s="48"/>
      <c r="D1" s="48"/>
      <c r="E1" s="48"/>
      <c r="F1" s="48"/>
      <c r="G1" s="48"/>
      <c r="H1" s="48"/>
      <c r="I1" s="48"/>
      <c r="J1" s="48"/>
    </row>
    <row r="2" spans="1:10" s="37" customFormat="1">
      <c r="A2" s="39" t="s">
        <v>3584</v>
      </c>
      <c r="B2" s="39" t="s">
        <v>3585</v>
      </c>
      <c r="C2" s="39" t="s">
        <v>3586</v>
      </c>
      <c r="D2" s="39" t="s">
        <v>3587</v>
      </c>
      <c r="F2" s="40" t="s">
        <v>3584</v>
      </c>
      <c r="G2" s="40" t="s">
        <v>3585</v>
      </c>
      <c r="H2" s="40" t="s">
        <v>3586</v>
      </c>
      <c r="I2" s="40" t="s">
        <v>3587</v>
      </c>
    </row>
    <row r="3" spans="1:10">
      <c r="A3" t="s">
        <v>3992</v>
      </c>
      <c r="B3" t="s">
        <v>3589</v>
      </c>
      <c r="C3" t="s">
        <v>56</v>
      </c>
      <c r="D3" t="s">
        <v>3590</v>
      </c>
      <c r="F3" t="s">
        <v>3591</v>
      </c>
      <c r="G3" t="s">
        <v>3589</v>
      </c>
      <c r="H3" t="s">
        <v>56</v>
      </c>
      <c r="I3" t="s">
        <v>3592</v>
      </c>
    </row>
    <row r="4" spans="1:10">
      <c r="A4" t="s">
        <v>3611</v>
      </c>
      <c r="B4" t="s">
        <v>3589</v>
      </c>
      <c r="C4" t="s">
        <v>56</v>
      </c>
      <c r="D4" t="s">
        <v>3590</v>
      </c>
      <c r="F4" t="s">
        <v>3993</v>
      </c>
      <c r="G4" t="s">
        <v>3589</v>
      </c>
      <c r="H4" t="s">
        <v>56</v>
      </c>
      <c r="I4" t="s">
        <v>3592</v>
      </c>
    </row>
    <row r="5" spans="1:10">
      <c r="A5" t="s">
        <v>3595</v>
      </c>
      <c r="B5" t="s">
        <v>3589</v>
      </c>
      <c r="C5" t="s">
        <v>56</v>
      </c>
      <c r="D5" t="s">
        <v>3590</v>
      </c>
      <c r="F5" t="s">
        <v>3600</v>
      </c>
      <c r="G5" t="s">
        <v>3589</v>
      </c>
      <c r="H5" t="s">
        <v>56</v>
      </c>
      <c r="I5" t="s">
        <v>3592</v>
      </c>
    </row>
    <row r="6" spans="1:10">
      <c r="A6" t="s">
        <v>3597</v>
      </c>
      <c r="B6" t="s">
        <v>3589</v>
      </c>
      <c r="C6" t="s">
        <v>56</v>
      </c>
      <c r="D6" t="s">
        <v>3590</v>
      </c>
      <c r="F6" t="s">
        <v>3598</v>
      </c>
      <c r="G6" t="s">
        <v>3589</v>
      </c>
      <c r="H6" t="s">
        <v>56</v>
      </c>
      <c r="I6" t="s">
        <v>3592</v>
      </c>
    </row>
    <row r="7" spans="1:10">
      <c r="A7" t="s">
        <v>3652</v>
      </c>
      <c r="B7" t="s">
        <v>3589</v>
      </c>
      <c r="C7" t="s">
        <v>56</v>
      </c>
      <c r="D7" t="s">
        <v>3590</v>
      </c>
      <c r="F7" t="s">
        <v>3994</v>
      </c>
      <c r="G7" t="s">
        <v>3589</v>
      </c>
      <c r="H7" t="s">
        <v>56</v>
      </c>
      <c r="I7" t="s">
        <v>3592</v>
      </c>
    </row>
    <row r="8" spans="1:10">
      <c r="A8" t="s">
        <v>3645</v>
      </c>
      <c r="B8" t="s">
        <v>3589</v>
      </c>
      <c r="C8" t="s">
        <v>56</v>
      </c>
      <c r="D8" t="s">
        <v>3590</v>
      </c>
      <c r="F8" t="s">
        <v>3995</v>
      </c>
      <c r="G8" t="s">
        <v>3589</v>
      </c>
      <c r="H8" t="s">
        <v>56</v>
      </c>
      <c r="I8" t="s">
        <v>3592</v>
      </c>
    </row>
    <row r="9" spans="1:10">
      <c r="A9" t="s">
        <v>3996</v>
      </c>
      <c r="B9" t="s">
        <v>3589</v>
      </c>
      <c r="C9" t="s">
        <v>56</v>
      </c>
      <c r="D9" t="s">
        <v>3590</v>
      </c>
      <c r="F9" t="s">
        <v>3997</v>
      </c>
      <c r="G9" t="s">
        <v>3589</v>
      </c>
      <c r="H9" t="s">
        <v>56</v>
      </c>
      <c r="I9" t="s">
        <v>3592</v>
      </c>
    </row>
    <row r="10" spans="1:10">
      <c r="A10" t="s">
        <v>3998</v>
      </c>
      <c r="B10" t="s">
        <v>3589</v>
      </c>
      <c r="C10" t="s">
        <v>56</v>
      </c>
      <c r="D10" t="s">
        <v>3590</v>
      </c>
      <c r="F10" t="s">
        <v>3999</v>
      </c>
      <c r="G10" t="s">
        <v>3589</v>
      </c>
      <c r="H10" t="s">
        <v>56</v>
      </c>
      <c r="I10" t="s">
        <v>3592</v>
      </c>
    </row>
    <row r="11" spans="1:10">
      <c r="A11" t="s">
        <v>4000</v>
      </c>
      <c r="B11" t="s">
        <v>3589</v>
      </c>
      <c r="C11" t="s">
        <v>56</v>
      </c>
      <c r="D11" t="s">
        <v>3590</v>
      </c>
      <c r="F11" t="s">
        <v>3634</v>
      </c>
      <c r="G11" t="s">
        <v>3589</v>
      </c>
      <c r="H11" t="s">
        <v>56</v>
      </c>
      <c r="I11" t="s">
        <v>3592</v>
      </c>
    </row>
    <row r="12" spans="1:10">
      <c r="A12" t="s">
        <v>4001</v>
      </c>
      <c r="B12" t="s">
        <v>3589</v>
      </c>
      <c r="C12" t="s">
        <v>56</v>
      </c>
      <c r="D12" t="s">
        <v>3590</v>
      </c>
      <c r="F12" t="s">
        <v>4002</v>
      </c>
      <c r="G12" t="s">
        <v>3589</v>
      </c>
      <c r="H12" t="s">
        <v>56</v>
      </c>
      <c r="I12" t="s">
        <v>3592</v>
      </c>
    </row>
    <row r="13" spans="1:10">
      <c r="A13" t="s">
        <v>4003</v>
      </c>
      <c r="B13" t="s">
        <v>3589</v>
      </c>
      <c r="C13" t="s">
        <v>56</v>
      </c>
      <c r="D13" t="s">
        <v>3590</v>
      </c>
      <c r="F13" t="s">
        <v>4004</v>
      </c>
      <c r="G13" t="s">
        <v>3589</v>
      </c>
      <c r="H13" t="s">
        <v>56</v>
      </c>
      <c r="I13" t="s">
        <v>3592</v>
      </c>
    </row>
    <row r="14" spans="1:10">
      <c r="A14" t="s">
        <v>3588</v>
      </c>
      <c r="B14" t="s">
        <v>3589</v>
      </c>
      <c r="C14" t="s">
        <v>56</v>
      </c>
      <c r="D14" t="s">
        <v>3590</v>
      </c>
      <c r="F14" t="s">
        <v>4005</v>
      </c>
      <c r="G14" t="s">
        <v>3589</v>
      </c>
      <c r="H14" t="s">
        <v>56</v>
      </c>
      <c r="I14" t="s">
        <v>3592</v>
      </c>
    </row>
    <row r="15" spans="1:10">
      <c r="A15" t="s">
        <v>4006</v>
      </c>
      <c r="B15" t="s">
        <v>3589</v>
      </c>
      <c r="C15" t="s">
        <v>56</v>
      </c>
      <c r="D15" t="s">
        <v>3590</v>
      </c>
      <c r="F15" t="s">
        <v>4007</v>
      </c>
      <c r="G15" t="s">
        <v>3589</v>
      </c>
      <c r="H15" t="s">
        <v>56</v>
      </c>
      <c r="I15" t="s">
        <v>3592</v>
      </c>
    </row>
    <row r="16" spans="1:10">
      <c r="A16" t="s">
        <v>4008</v>
      </c>
      <c r="B16" t="s">
        <v>3589</v>
      </c>
      <c r="C16" t="s">
        <v>56</v>
      </c>
      <c r="D16" t="s">
        <v>3590</v>
      </c>
      <c r="F16" t="s">
        <v>4009</v>
      </c>
      <c r="G16" t="s">
        <v>3589</v>
      </c>
      <c r="H16" t="s">
        <v>56</v>
      </c>
      <c r="I16" t="s">
        <v>3592</v>
      </c>
    </row>
    <row r="17" spans="1:9">
      <c r="A17" t="s">
        <v>3599</v>
      </c>
      <c r="B17" t="s">
        <v>3589</v>
      </c>
      <c r="C17" t="s">
        <v>56</v>
      </c>
      <c r="D17" t="s">
        <v>3590</v>
      </c>
      <c r="F17" t="s">
        <v>3608</v>
      </c>
      <c r="G17" t="s">
        <v>3589</v>
      </c>
      <c r="H17" t="s">
        <v>56</v>
      </c>
      <c r="I17" t="s">
        <v>3592</v>
      </c>
    </row>
    <row r="18" spans="1:9">
      <c r="A18" t="s">
        <v>4010</v>
      </c>
      <c r="B18" t="s">
        <v>3589</v>
      </c>
      <c r="C18" t="s">
        <v>56</v>
      </c>
      <c r="D18" t="s">
        <v>3590</v>
      </c>
      <c r="F18" t="s">
        <v>3618</v>
      </c>
      <c r="G18" t="s">
        <v>3589</v>
      </c>
      <c r="H18" t="s">
        <v>56</v>
      </c>
      <c r="I18" t="s">
        <v>3592</v>
      </c>
    </row>
    <row r="19" spans="1:9">
      <c r="A19" t="s">
        <v>4011</v>
      </c>
      <c r="B19" t="s">
        <v>3589</v>
      </c>
      <c r="C19" t="s">
        <v>56</v>
      </c>
      <c r="D19" t="s">
        <v>3590</v>
      </c>
      <c r="F19" t="s">
        <v>4012</v>
      </c>
      <c r="G19" t="s">
        <v>3589</v>
      </c>
      <c r="H19" t="s">
        <v>56</v>
      </c>
      <c r="I19" t="s">
        <v>3592</v>
      </c>
    </row>
    <row r="20" spans="1:9">
      <c r="A20" t="s">
        <v>4013</v>
      </c>
      <c r="B20" t="s">
        <v>3589</v>
      </c>
      <c r="C20" t="s">
        <v>56</v>
      </c>
      <c r="D20" t="s">
        <v>3590</v>
      </c>
      <c r="F20" t="s">
        <v>4014</v>
      </c>
      <c r="G20" t="s">
        <v>3589</v>
      </c>
      <c r="H20" t="s">
        <v>56</v>
      </c>
      <c r="I20" t="s">
        <v>3592</v>
      </c>
    </row>
    <row r="21" spans="1:9">
      <c r="A21" t="s">
        <v>3662</v>
      </c>
      <c r="B21" t="s">
        <v>3589</v>
      </c>
      <c r="C21" t="s">
        <v>56</v>
      </c>
      <c r="D21" t="s">
        <v>3590</v>
      </c>
      <c r="F21" t="s">
        <v>3728</v>
      </c>
      <c r="G21" t="s">
        <v>3589</v>
      </c>
      <c r="H21" t="s">
        <v>56</v>
      </c>
      <c r="I21" t="s">
        <v>3592</v>
      </c>
    </row>
    <row r="22" spans="1:9">
      <c r="A22" t="s">
        <v>4015</v>
      </c>
      <c r="B22" t="s">
        <v>3589</v>
      </c>
      <c r="C22" t="s">
        <v>56</v>
      </c>
      <c r="D22" t="s">
        <v>3590</v>
      </c>
      <c r="F22" t="s">
        <v>3606</v>
      </c>
      <c r="G22" t="s">
        <v>3589</v>
      </c>
      <c r="H22" t="s">
        <v>56</v>
      </c>
      <c r="I22" t="s">
        <v>3592</v>
      </c>
    </row>
    <row r="23" spans="1:9">
      <c r="A23" t="s">
        <v>4016</v>
      </c>
      <c r="B23" t="s">
        <v>3589</v>
      </c>
      <c r="C23" t="s">
        <v>56</v>
      </c>
      <c r="D23" t="s">
        <v>3590</v>
      </c>
      <c r="F23" t="s">
        <v>4017</v>
      </c>
      <c r="G23" t="s">
        <v>3589</v>
      </c>
      <c r="H23" t="s">
        <v>56</v>
      </c>
      <c r="I23" t="s">
        <v>3592</v>
      </c>
    </row>
    <row r="24" spans="1:9">
      <c r="A24" t="s">
        <v>3672</v>
      </c>
      <c r="B24" t="s">
        <v>3589</v>
      </c>
      <c r="C24" t="s">
        <v>56</v>
      </c>
      <c r="D24" t="s">
        <v>3590</v>
      </c>
      <c r="F24" t="s">
        <v>4018</v>
      </c>
      <c r="G24" t="s">
        <v>3589</v>
      </c>
      <c r="H24" t="s">
        <v>56</v>
      </c>
      <c r="I24" t="s">
        <v>3592</v>
      </c>
    </row>
    <row r="25" spans="1:9">
      <c r="A25" t="s">
        <v>3710</v>
      </c>
      <c r="B25" t="s">
        <v>3589</v>
      </c>
      <c r="C25" t="s">
        <v>56</v>
      </c>
      <c r="D25" t="s">
        <v>3590</v>
      </c>
      <c r="F25" t="s">
        <v>4019</v>
      </c>
      <c r="G25" t="s">
        <v>3635</v>
      </c>
      <c r="H25" t="s">
        <v>56</v>
      </c>
      <c r="I25" t="s">
        <v>3592</v>
      </c>
    </row>
    <row r="26" spans="1:9">
      <c r="A26" t="s">
        <v>4020</v>
      </c>
      <c r="B26" t="s">
        <v>3589</v>
      </c>
      <c r="C26" t="s">
        <v>56</v>
      </c>
      <c r="D26" t="s">
        <v>3590</v>
      </c>
      <c r="F26" t="s">
        <v>3634</v>
      </c>
      <c r="G26" t="s">
        <v>3635</v>
      </c>
      <c r="H26" t="s">
        <v>56</v>
      </c>
      <c r="I26" t="s">
        <v>3592</v>
      </c>
    </row>
    <row r="27" spans="1:9">
      <c r="A27" t="s">
        <v>4021</v>
      </c>
      <c r="B27" t="s">
        <v>3589</v>
      </c>
      <c r="C27" t="s">
        <v>56</v>
      </c>
      <c r="D27" t="s">
        <v>3590</v>
      </c>
      <c r="F27" t="s">
        <v>3619</v>
      </c>
      <c r="G27" t="s">
        <v>3635</v>
      </c>
      <c r="H27" t="s">
        <v>56</v>
      </c>
      <c r="I27" t="s">
        <v>3592</v>
      </c>
    </row>
    <row r="28" spans="1:9">
      <c r="A28" t="s">
        <v>4022</v>
      </c>
      <c r="B28" t="s">
        <v>3589</v>
      </c>
      <c r="C28" t="s">
        <v>56</v>
      </c>
      <c r="D28" t="s">
        <v>3590</v>
      </c>
      <c r="F28" t="s">
        <v>3679</v>
      </c>
      <c r="G28" t="s">
        <v>3635</v>
      </c>
      <c r="H28" t="s">
        <v>56</v>
      </c>
      <c r="I28" t="s">
        <v>3592</v>
      </c>
    </row>
    <row r="29" spans="1:9">
      <c r="A29" t="s">
        <v>3917</v>
      </c>
      <c r="B29" t="s">
        <v>3589</v>
      </c>
      <c r="C29" t="s">
        <v>56</v>
      </c>
      <c r="D29" t="s">
        <v>3590</v>
      </c>
      <c r="F29" t="s">
        <v>3623</v>
      </c>
      <c r="G29" t="s">
        <v>3635</v>
      </c>
      <c r="H29" t="s">
        <v>56</v>
      </c>
      <c r="I29" t="s">
        <v>3592</v>
      </c>
    </row>
    <row r="30" spans="1:9">
      <c r="A30" t="s">
        <v>3686</v>
      </c>
      <c r="B30" t="s">
        <v>3589</v>
      </c>
      <c r="C30" t="s">
        <v>56</v>
      </c>
      <c r="D30" t="s">
        <v>3590</v>
      </c>
      <c r="F30" t="s">
        <v>3993</v>
      </c>
      <c r="G30" t="s">
        <v>3635</v>
      </c>
      <c r="H30" t="s">
        <v>56</v>
      </c>
      <c r="I30" t="s">
        <v>3592</v>
      </c>
    </row>
    <row r="31" spans="1:9">
      <c r="A31" t="s">
        <v>4023</v>
      </c>
      <c r="B31" t="s">
        <v>3589</v>
      </c>
      <c r="C31" t="s">
        <v>56</v>
      </c>
      <c r="D31" t="s">
        <v>3590</v>
      </c>
      <c r="F31" t="s">
        <v>3642</v>
      </c>
      <c r="G31" t="s">
        <v>3635</v>
      </c>
      <c r="H31" t="s">
        <v>56</v>
      </c>
      <c r="I31" t="s">
        <v>3592</v>
      </c>
    </row>
    <row r="32" spans="1:9">
      <c r="A32" t="s">
        <v>4024</v>
      </c>
      <c r="B32" t="s">
        <v>3589</v>
      </c>
      <c r="C32" t="s">
        <v>56</v>
      </c>
      <c r="D32" t="s">
        <v>3590</v>
      </c>
      <c r="F32" t="s">
        <v>3599</v>
      </c>
      <c r="G32" t="s">
        <v>3635</v>
      </c>
      <c r="H32" t="s">
        <v>56</v>
      </c>
      <c r="I32" t="s">
        <v>3592</v>
      </c>
    </row>
    <row r="33" spans="1:9">
      <c r="A33" t="s">
        <v>4025</v>
      </c>
      <c r="B33" t="s">
        <v>3589</v>
      </c>
      <c r="C33" t="s">
        <v>56</v>
      </c>
      <c r="D33" t="s">
        <v>3590</v>
      </c>
      <c r="F33" t="s">
        <v>4026</v>
      </c>
      <c r="G33" t="s">
        <v>3635</v>
      </c>
      <c r="H33" t="s">
        <v>56</v>
      </c>
      <c r="I33" t="s">
        <v>3592</v>
      </c>
    </row>
    <row r="34" spans="1:9">
      <c r="A34" t="s">
        <v>3668</v>
      </c>
      <c r="B34" t="s">
        <v>3589</v>
      </c>
      <c r="C34" t="s">
        <v>56</v>
      </c>
      <c r="D34" t="s">
        <v>3590</v>
      </c>
      <c r="F34" t="s">
        <v>4009</v>
      </c>
      <c r="G34" t="s">
        <v>3635</v>
      </c>
      <c r="H34" t="s">
        <v>56</v>
      </c>
      <c r="I34" t="s">
        <v>3592</v>
      </c>
    </row>
    <row r="35" spans="1:9">
      <c r="A35" t="s">
        <v>3846</v>
      </c>
      <c r="B35" t="s">
        <v>3589</v>
      </c>
      <c r="C35" t="s">
        <v>56</v>
      </c>
      <c r="D35" t="s">
        <v>3590</v>
      </c>
      <c r="F35" t="s">
        <v>4004</v>
      </c>
      <c r="G35" t="s">
        <v>3635</v>
      </c>
      <c r="H35" t="s">
        <v>56</v>
      </c>
      <c r="I35" t="s">
        <v>3592</v>
      </c>
    </row>
    <row r="36" spans="1:9">
      <c r="A36" t="s">
        <v>4027</v>
      </c>
      <c r="B36" t="s">
        <v>3589</v>
      </c>
      <c r="C36" t="s">
        <v>56</v>
      </c>
      <c r="D36" t="s">
        <v>3590</v>
      </c>
      <c r="F36" t="s">
        <v>4028</v>
      </c>
      <c r="G36" t="s">
        <v>3635</v>
      </c>
      <c r="H36" t="s">
        <v>56</v>
      </c>
      <c r="I36" t="s">
        <v>3592</v>
      </c>
    </row>
    <row r="37" spans="1:9">
      <c r="A37" t="s">
        <v>3656</v>
      </c>
      <c r="B37" t="s">
        <v>3589</v>
      </c>
      <c r="C37" t="s">
        <v>56</v>
      </c>
      <c r="D37" t="s">
        <v>3590</v>
      </c>
      <c r="F37" t="s">
        <v>4029</v>
      </c>
      <c r="G37" t="s">
        <v>3635</v>
      </c>
      <c r="H37" t="s">
        <v>56</v>
      </c>
      <c r="I37" t="s">
        <v>3592</v>
      </c>
    </row>
    <row r="38" spans="1:9">
      <c r="A38" t="s">
        <v>4030</v>
      </c>
      <c r="B38" t="s">
        <v>3589</v>
      </c>
      <c r="C38" t="s">
        <v>56</v>
      </c>
      <c r="D38" t="s">
        <v>3590</v>
      </c>
      <c r="F38" t="s">
        <v>3644</v>
      </c>
      <c r="G38" t="s">
        <v>3635</v>
      </c>
      <c r="H38" t="s">
        <v>56</v>
      </c>
      <c r="I38" t="s">
        <v>3592</v>
      </c>
    </row>
    <row r="39" spans="1:9">
      <c r="A39" t="s">
        <v>4031</v>
      </c>
      <c r="B39" t="s">
        <v>3589</v>
      </c>
      <c r="C39" t="s">
        <v>56</v>
      </c>
      <c r="D39" t="s">
        <v>3590</v>
      </c>
      <c r="F39" t="s">
        <v>3619</v>
      </c>
      <c r="G39" t="s">
        <v>3705</v>
      </c>
      <c r="H39" t="s">
        <v>56</v>
      </c>
      <c r="I39" t="s">
        <v>3592</v>
      </c>
    </row>
    <row r="40" spans="1:9">
      <c r="A40" t="s">
        <v>4032</v>
      </c>
      <c r="B40" t="s">
        <v>3589</v>
      </c>
      <c r="C40" t="s">
        <v>56</v>
      </c>
      <c r="D40" t="s">
        <v>3590</v>
      </c>
      <c r="F40" t="s">
        <v>4004</v>
      </c>
      <c r="G40" t="s">
        <v>3705</v>
      </c>
      <c r="H40" t="s">
        <v>56</v>
      </c>
      <c r="I40" t="s">
        <v>3592</v>
      </c>
    </row>
    <row r="41" spans="1:9">
      <c r="A41" t="s">
        <v>4033</v>
      </c>
      <c r="B41" t="s">
        <v>3589</v>
      </c>
      <c r="C41" t="s">
        <v>56</v>
      </c>
      <c r="D41" t="s">
        <v>3590</v>
      </c>
      <c r="F41" t="s">
        <v>3714</v>
      </c>
      <c r="G41" t="s">
        <v>3705</v>
      </c>
      <c r="H41" t="s">
        <v>56</v>
      </c>
      <c r="I41" t="s">
        <v>3592</v>
      </c>
    </row>
    <row r="42" spans="1:9">
      <c r="A42" t="s">
        <v>4034</v>
      </c>
      <c r="B42" t="s">
        <v>3589</v>
      </c>
      <c r="C42" t="s">
        <v>56</v>
      </c>
      <c r="D42" t="s">
        <v>3590</v>
      </c>
      <c r="F42" t="s">
        <v>3644</v>
      </c>
      <c r="G42" t="s">
        <v>3705</v>
      </c>
      <c r="H42" t="s">
        <v>56</v>
      </c>
      <c r="I42" t="s">
        <v>3592</v>
      </c>
    </row>
    <row r="43" spans="1:9">
      <c r="A43" t="s">
        <v>3643</v>
      </c>
      <c r="B43" t="s">
        <v>3589</v>
      </c>
      <c r="C43" t="s">
        <v>56</v>
      </c>
      <c r="D43" t="s">
        <v>3590</v>
      </c>
      <c r="F43" t="s">
        <v>3719</v>
      </c>
      <c r="G43" t="s">
        <v>3705</v>
      </c>
      <c r="H43" t="s">
        <v>56</v>
      </c>
      <c r="I43" t="s">
        <v>3592</v>
      </c>
    </row>
    <row r="44" spans="1:9">
      <c r="A44" t="s">
        <v>4035</v>
      </c>
      <c r="B44" t="s">
        <v>3589</v>
      </c>
      <c r="C44" t="s">
        <v>56</v>
      </c>
      <c r="D44" t="s">
        <v>3590</v>
      </c>
      <c r="F44" t="s">
        <v>3679</v>
      </c>
      <c r="G44" t="s">
        <v>3705</v>
      </c>
      <c r="H44" t="s">
        <v>56</v>
      </c>
      <c r="I44" t="s">
        <v>3592</v>
      </c>
    </row>
    <row r="45" spans="1:9">
      <c r="A45" t="s">
        <v>3625</v>
      </c>
      <c r="B45" t="s">
        <v>3589</v>
      </c>
      <c r="C45" t="s">
        <v>56</v>
      </c>
      <c r="D45" t="s">
        <v>3590</v>
      </c>
      <c r="F45" t="s">
        <v>3642</v>
      </c>
      <c r="G45" t="s">
        <v>3705</v>
      </c>
      <c r="H45" t="s">
        <v>56</v>
      </c>
      <c r="I45" t="s">
        <v>3592</v>
      </c>
    </row>
    <row r="46" spans="1:9">
      <c r="A46" t="s">
        <v>3704</v>
      </c>
      <c r="B46" t="s">
        <v>3589</v>
      </c>
      <c r="C46" t="s">
        <v>56</v>
      </c>
      <c r="D46" t="s">
        <v>3590</v>
      </c>
      <c r="F46" t="s">
        <v>3709</v>
      </c>
      <c r="G46" t="s">
        <v>3705</v>
      </c>
      <c r="H46" t="s">
        <v>56</v>
      </c>
      <c r="I46" t="s">
        <v>3592</v>
      </c>
    </row>
    <row r="47" spans="1:9">
      <c r="A47" t="s">
        <v>4036</v>
      </c>
      <c r="B47" t="s">
        <v>3589</v>
      </c>
      <c r="C47" t="s">
        <v>56</v>
      </c>
      <c r="D47" t="s">
        <v>3590</v>
      </c>
      <c r="F47" t="s">
        <v>3651</v>
      </c>
      <c r="G47" t="s">
        <v>3705</v>
      </c>
      <c r="H47" t="s">
        <v>56</v>
      </c>
      <c r="I47" t="s">
        <v>3592</v>
      </c>
    </row>
    <row r="48" spans="1:9">
      <c r="A48" t="s">
        <v>3605</v>
      </c>
      <c r="B48" t="s">
        <v>3589</v>
      </c>
      <c r="C48" t="s">
        <v>56</v>
      </c>
      <c r="D48" t="s">
        <v>3590</v>
      </c>
      <c r="F48" t="s">
        <v>4037</v>
      </c>
      <c r="G48" t="s">
        <v>3705</v>
      </c>
      <c r="H48" t="s">
        <v>56</v>
      </c>
      <c r="I48" t="s">
        <v>3592</v>
      </c>
    </row>
    <row r="49" spans="1:9">
      <c r="A49" t="s">
        <v>4038</v>
      </c>
      <c r="B49" t="s">
        <v>3589</v>
      </c>
      <c r="C49" t="s">
        <v>56</v>
      </c>
      <c r="D49" t="s">
        <v>3590</v>
      </c>
      <c r="F49" t="s">
        <v>3634</v>
      </c>
      <c r="G49" t="s">
        <v>3705</v>
      </c>
      <c r="H49" t="s">
        <v>56</v>
      </c>
      <c r="I49" t="s">
        <v>3592</v>
      </c>
    </row>
    <row r="50" spans="1:9">
      <c r="A50" t="s">
        <v>4039</v>
      </c>
      <c r="B50" t="s">
        <v>3589</v>
      </c>
      <c r="C50" t="s">
        <v>56</v>
      </c>
      <c r="D50" t="s">
        <v>3590</v>
      </c>
      <c r="F50" t="s">
        <v>3749</v>
      </c>
      <c r="G50" t="s">
        <v>3705</v>
      </c>
      <c r="H50" t="s">
        <v>56</v>
      </c>
      <c r="I50" t="s">
        <v>3592</v>
      </c>
    </row>
    <row r="51" spans="1:9">
      <c r="A51" t="s">
        <v>3615</v>
      </c>
      <c r="B51" t="s">
        <v>3589</v>
      </c>
      <c r="C51" t="s">
        <v>56</v>
      </c>
      <c r="D51" t="s">
        <v>3590</v>
      </c>
      <c r="F51" t="s">
        <v>4040</v>
      </c>
      <c r="G51" t="s">
        <v>3705</v>
      </c>
      <c r="H51" t="s">
        <v>56</v>
      </c>
      <c r="I51" t="s">
        <v>3592</v>
      </c>
    </row>
    <row r="52" spans="1:9">
      <c r="A52" t="s">
        <v>3693</v>
      </c>
      <c r="B52" t="s">
        <v>3589</v>
      </c>
      <c r="C52" t="s">
        <v>56</v>
      </c>
      <c r="D52" t="s">
        <v>3590</v>
      </c>
      <c r="F52" t="s">
        <v>4041</v>
      </c>
      <c r="G52" t="s">
        <v>3705</v>
      </c>
      <c r="H52" t="s">
        <v>56</v>
      </c>
      <c r="I52" t="s">
        <v>3592</v>
      </c>
    </row>
    <row r="53" spans="1:9">
      <c r="A53" t="s">
        <v>4042</v>
      </c>
      <c r="B53" t="s">
        <v>3589</v>
      </c>
      <c r="C53" t="s">
        <v>56</v>
      </c>
      <c r="D53" t="s">
        <v>3590</v>
      </c>
      <c r="F53" t="s">
        <v>3623</v>
      </c>
      <c r="G53" t="s">
        <v>3705</v>
      </c>
      <c r="H53" t="s">
        <v>56</v>
      </c>
      <c r="I53" t="s">
        <v>3592</v>
      </c>
    </row>
    <row r="54" spans="1:9">
      <c r="A54" t="s">
        <v>4043</v>
      </c>
      <c r="B54" t="s">
        <v>3589</v>
      </c>
      <c r="C54" t="s">
        <v>56</v>
      </c>
      <c r="D54" t="s">
        <v>3590</v>
      </c>
      <c r="F54" t="s">
        <v>3658</v>
      </c>
      <c r="G54" t="s">
        <v>3705</v>
      </c>
      <c r="H54" t="s">
        <v>56</v>
      </c>
      <c r="I54" t="s">
        <v>3592</v>
      </c>
    </row>
    <row r="55" spans="1:9">
      <c r="A55" t="s">
        <v>4044</v>
      </c>
      <c r="B55" t="s">
        <v>3589</v>
      </c>
      <c r="C55" t="s">
        <v>56</v>
      </c>
      <c r="D55" t="s">
        <v>3590</v>
      </c>
      <c r="F55" t="s">
        <v>4045</v>
      </c>
      <c r="G55" t="s">
        <v>3705</v>
      </c>
      <c r="H55" t="s">
        <v>56</v>
      </c>
      <c r="I55" t="s">
        <v>3592</v>
      </c>
    </row>
    <row r="56" spans="1:9">
      <c r="A56" t="s">
        <v>4046</v>
      </c>
      <c r="B56" t="s">
        <v>3589</v>
      </c>
      <c r="C56" t="s">
        <v>56</v>
      </c>
      <c r="D56" t="s">
        <v>3590</v>
      </c>
      <c r="F56" t="s">
        <v>3765</v>
      </c>
      <c r="G56" t="s">
        <v>3705</v>
      </c>
      <c r="H56" t="s">
        <v>56</v>
      </c>
      <c r="I56" t="s">
        <v>3592</v>
      </c>
    </row>
    <row r="57" spans="1:9">
      <c r="A57" t="s">
        <v>4047</v>
      </c>
      <c r="B57" t="s">
        <v>3589</v>
      </c>
      <c r="C57" t="s">
        <v>56</v>
      </c>
      <c r="D57" t="s">
        <v>3590</v>
      </c>
      <c r="F57" t="s">
        <v>3599</v>
      </c>
      <c r="G57" t="s">
        <v>3705</v>
      </c>
      <c r="H57" t="s">
        <v>56</v>
      </c>
      <c r="I57" t="s">
        <v>3592</v>
      </c>
    </row>
    <row r="58" spans="1:9">
      <c r="A58" t="s">
        <v>4041</v>
      </c>
      <c r="B58" t="s">
        <v>3589</v>
      </c>
      <c r="C58" t="s">
        <v>56</v>
      </c>
      <c r="D58" t="s">
        <v>3590</v>
      </c>
      <c r="F58" t="s">
        <v>3724</v>
      </c>
      <c r="G58" t="s">
        <v>3705</v>
      </c>
      <c r="H58" t="s">
        <v>56</v>
      </c>
      <c r="I58" t="s">
        <v>3592</v>
      </c>
    </row>
    <row r="59" spans="1:9">
      <c r="A59" t="s">
        <v>3850</v>
      </c>
      <c r="B59" t="s">
        <v>3589</v>
      </c>
      <c r="C59" t="s">
        <v>56</v>
      </c>
      <c r="D59" t="s">
        <v>3590</v>
      </c>
      <c r="F59" t="s">
        <v>4048</v>
      </c>
      <c r="G59" t="s">
        <v>3705</v>
      </c>
      <c r="H59" t="s">
        <v>56</v>
      </c>
      <c r="I59" t="s">
        <v>3592</v>
      </c>
    </row>
    <row r="60" spans="1:9">
      <c r="A60" t="s">
        <v>4049</v>
      </c>
      <c r="B60" t="s">
        <v>3589</v>
      </c>
      <c r="C60" t="s">
        <v>56</v>
      </c>
      <c r="D60" t="s">
        <v>3590</v>
      </c>
      <c r="F60" t="s">
        <v>4050</v>
      </c>
      <c r="G60" t="s">
        <v>3705</v>
      </c>
      <c r="H60" t="s">
        <v>56</v>
      </c>
      <c r="I60" t="s">
        <v>3592</v>
      </c>
    </row>
    <row r="61" spans="1:9">
      <c r="A61" t="s">
        <v>4051</v>
      </c>
      <c r="B61" t="s">
        <v>3589</v>
      </c>
      <c r="C61" t="s">
        <v>56</v>
      </c>
      <c r="D61" t="s">
        <v>3590</v>
      </c>
      <c r="F61" t="s">
        <v>3707</v>
      </c>
      <c r="G61" t="s">
        <v>3705</v>
      </c>
      <c r="H61" t="s">
        <v>56</v>
      </c>
      <c r="I61" t="s">
        <v>3592</v>
      </c>
    </row>
    <row r="62" spans="1:9">
      <c r="A62" t="s">
        <v>4052</v>
      </c>
      <c r="B62" t="s">
        <v>3589</v>
      </c>
      <c r="C62" t="s">
        <v>56</v>
      </c>
      <c r="D62" t="s">
        <v>3590</v>
      </c>
      <c r="F62" t="s">
        <v>3629</v>
      </c>
      <c r="G62" t="s">
        <v>3705</v>
      </c>
      <c r="H62" t="s">
        <v>56</v>
      </c>
      <c r="I62" t="s">
        <v>3592</v>
      </c>
    </row>
    <row r="63" spans="1:9">
      <c r="A63" t="s">
        <v>4053</v>
      </c>
      <c r="B63" t="s">
        <v>3589</v>
      </c>
      <c r="C63" t="s">
        <v>56</v>
      </c>
      <c r="D63" t="s">
        <v>3590</v>
      </c>
      <c r="F63" t="s">
        <v>4026</v>
      </c>
      <c r="G63" t="s">
        <v>3705</v>
      </c>
      <c r="H63" t="s">
        <v>56</v>
      </c>
      <c r="I63" t="s">
        <v>3592</v>
      </c>
    </row>
    <row r="64" spans="1:9">
      <c r="A64" t="s">
        <v>3603</v>
      </c>
      <c r="B64" t="s">
        <v>3589</v>
      </c>
      <c r="C64" t="s">
        <v>56</v>
      </c>
      <c r="D64" t="s">
        <v>3590</v>
      </c>
      <c r="F64" t="s">
        <v>3678</v>
      </c>
      <c r="G64" t="s">
        <v>3705</v>
      </c>
      <c r="H64" t="s">
        <v>56</v>
      </c>
      <c r="I64" t="s">
        <v>3592</v>
      </c>
    </row>
    <row r="65" spans="1:9">
      <c r="A65" t="s">
        <v>4054</v>
      </c>
      <c r="B65" t="s">
        <v>3589</v>
      </c>
      <c r="C65" t="s">
        <v>56</v>
      </c>
      <c r="D65" t="s">
        <v>3590</v>
      </c>
      <c r="F65" t="s">
        <v>3640</v>
      </c>
      <c r="G65" t="s">
        <v>3705</v>
      </c>
      <c r="H65" t="s">
        <v>56</v>
      </c>
      <c r="I65" t="s">
        <v>3592</v>
      </c>
    </row>
    <row r="66" spans="1:9">
      <c r="A66" t="s">
        <v>4055</v>
      </c>
      <c r="B66" t="s">
        <v>3589</v>
      </c>
      <c r="C66" t="s">
        <v>56</v>
      </c>
      <c r="D66" t="s">
        <v>3590</v>
      </c>
      <c r="F66" t="s">
        <v>4056</v>
      </c>
      <c r="G66" t="s">
        <v>3705</v>
      </c>
      <c r="H66" t="s">
        <v>56</v>
      </c>
      <c r="I66" t="s">
        <v>3592</v>
      </c>
    </row>
    <row r="67" spans="1:9">
      <c r="A67" t="s">
        <v>4057</v>
      </c>
      <c r="B67" t="s">
        <v>3589</v>
      </c>
      <c r="C67" t="s">
        <v>56</v>
      </c>
      <c r="D67" t="s">
        <v>3590</v>
      </c>
      <c r="F67" t="s">
        <v>3740</v>
      </c>
      <c r="G67" t="s">
        <v>3705</v>
      </c>
      <c r="H67" t="s">
        <v>56</v>
      </c>
      <c r="I67" t="s">
        <v>3592</v>
      </c>
    </row>
    <row r="68" spans="1:9">
      <c r="A68" t="s">
        <v>3745</v>
      </c>
      <c r="B68" t="s">
        <v>3589</v>
      </c>
      <c r="C68" t="s">
        <v>56</v>
      </c>
      <c r="D68" t="s">
        <v>3590</v>
      </c>
      <c r="F68" t="s">
        <v>3618</v>
      </c>
      <c r="G68" t="s">
        <v>3705</v>
      </c>
      <c r="H68" t="s">
        <v>56</v>
      </c>
      <c r="I68" t="s">
        <v>3592</v>
      </c>
    </row>
    <row r="69" spans="1:9">
      <c r="A69" t="s">
        <v>4058</v>
      </c>
      <c r="B69" t="s">
        <v>3589</v>
      </c>
      <c r="C69" t="s">
        <v>56</v>
      </c>
      <c r="D69" t="s">
        <v>3590</v>
      </c>
      <c r="F69" t="s">
        <v>3653</v>
      </c>
      <c r="G69" t="s">
        <v>3705</v>
      </c>
      <c r="H69" t="s">
        <v>56</v>
      </c>
      <c r="I69" t="s">
        <v>3592</v>
      </c>
    </row>
    <row r="70" spans="1:9">
      <c r="A70" t="s">
        <v>4059</v>
      </c>
      <c r="B70" t="s">
        <v>3589</v>
      </c>
      <c r="C70" t="s">
        <v>56</v>
      </c>
      <c r="D70" t="s">
        <v>3590</v>
      </c>
      <c r="F70" t="s">
        <v>4060</v>
      </c>
      <c r="G70" t="s">
        <v>3705</v>
      </c>
      <c r="H70" t="s">
        <v>56</v>
      </c>
      <c r="I70" t="s">
        <v>3592</v>
      </c>
    </row>
    <row r="71" spans="1:9">
      <c r="A71" t="s">
        <v>4061</v>
      </c>
      <c r="B71" t="s">
        <v>3589</v>
      </c>
      <c r="C71" t="s">
        <v>56</v>
      </c>
      <c r="D71" t="s">
        <v>3590</v>
      </c>
      <c r="F71" t="s">
        <v>3703</v>
      </c>
      <c r="G71" t="s">
        <v>3705</v>
      </c>
      <c r="H71" t="s">
        <v>56</v>
      </c>
      <c r="I71" t="s">
        <v>3592</v>
      </c>
    </row>
    <row r="72" spans="1:9">
      <c r="A72" t="s">
        <v>3818</v>
      </c>
      <c r="B72" t="s">
        <v>3589</v>
      </c>
      <c r="C72" t="s">
        <v>56</v>
      </c>
      <c r="D72" t="s">
        <v>3590</v>
      </c>
      <c r="F72" t="s">
        <v>3699</v>
      </c>
      <c r="G72" t="s">
        <v>3705</v>
      </c>
      <c r="H72" t="s">
        <v>56</v>
      </c>
      <c r="I72" t="s">
        <v>3592</v>
      </c>
    </row>
    <row r="73" spans="1:9">
      <c r="A73" t="s">
        <v>4062</v>
      </c>
      <c r="B73" t="s">
        <v>3589</v>
      </c>
      <c r="C73" t="s">
        <v>56</v>
      </c>
      <c r="D73" t="s">
        <v>3590</v>
      </c>
      <c r="F73" t="s">
        <v>4063</v>
      </c>
      <c r="G73" t="s">
        <v>3705</v>
      </c>
      <c r="H73" t="s">
        <v>56</v>
      </c>
      <c r="I73" t="s">
        <v>3592</v>
      </c>
    </row>
    <row r="74" spans="1:9">
      <c r="A74" t="s">
        <v>4064</v>
      </c>
      <c r="B74" t="s">
        <v>3589</v>
      </c>
      <c r="C74" t="s">
        <v>56</v>
      </c>
      <c r="D74" t="s">
        <v>3590</v>
      </c>
      <c r="F74" t="s">
        <v>3616</v>
      </c>
      <c r="G74" t="s">
        <v>3705</v>
      </c>
      <c r="H74" t="s">
        <v>56</v>
      </c>
      <c r="I74" t="s">
        <v>3592</v>
      </c>
    </row>
    <row r="75" spans="1:9">
      <c r="A75" t="s">
        <v>4065</v>
      </c>
      <c r="B75" t="s">
        <v>3589</v>
      </c>
      <c r="C75" t="s">
        <v>56</v>
      </c>
      <c r="D75" t="s">
        <v>3590</v>
      </c>
      <c r="F75" t="s">
        <v>3929</v>
      </c>
      <c r="G75" t="s">
        <v>3705</v>
      </c>
      <c r="H75" t="s">
        <v>56</v>
      </c>
      <c r="I75" t="s">
        <v>3592</v>
      </c>
    </row>
    <row r="76" spans="1:9">
      <c r="A76" t="s">
        <v>3855</v>
      </c>
      <c r="B76" t="s">
        <v>3589</v>
      </c>
      <c r="C76" t="s">
        <v>56</v>
      </c>
      <c r="D76" t="s">
        <v>3590</v>
      </c>
      <c r="F76" t="s">
        <v>4018</v>
      </c>
      <c r="G76" t="s">
        <v>3705</v>
      </c>
      <c r="H76" t="s">
        <v>56</v>
      </c>
      <c r="I76" t="s">
        <v>3592</v>
      </c>
    </row>
    <row r="77" spans="1:9">
      <c r="A77" t="s">
        <v>4066</v>
      </c>
      <c r="B77" t="s">
        <v>3589</v>
      </c>
      <c r="C77" t="s">
        <v>56</v>
      </c>
      <c r="D77" t="s">
        <v>3590</v>
      </c>
      <c r="F77" t="s">
        <v>4067</v>
      </c>
      <c r="G77" t="s">
        <v>3705</v>
      </c>
      <c r="H77" t="s">
        <v>56</v>
      </c>
      <c r="I77" t="s">
        <v>3592</v>
      </c>
    </row>
    <row r="78" spans="1:9">
      <c r="A78" t="s">
        <v>4068</v>
      </c>
      <c r="B78" t="s">
        <v>3589</v>
      </c>
      <c r="C78" t="s">
        <v>56</v>
      </c>
      <c r="D78" t="s">
        <v>3590</v>
      </c>
      <c r="F78" t="s">
        <v>3821</v>
      </c>
      <c r="G78" t="s">
        <v>3705</v>
      </c>
      <c r="H78" t="s">
        <v>56</v>
      </c>
      <c r="I78" t="s">
        <v>3592</v>
      </c>
    </row>
    <row r="79" spans="1:9">
      <c r="A79" t="s">
        <v>4069</v>
      </c>
      <c r="B79" t="s">
        <v>3589</v>
      </c>
      <c r="C79" t="s">
        <v>56</v>
      </c>
      <c r="D79" t="s">
        <v>3590</v>
      </c>
      <c r="F79" t="s">
        <v>4028</v>
      </c>
      <c r="G79" t="s">
        <v>3705</v>
      </c>
      <c r="H79" t="s">
        <v>56</v>
      </c>
      <c r="I79" t="s">
        <v>3592</v>
      </c>
    </row>
    <row r="80" spans="1:9">
      <c r="A80" t="s">
        <v>3657</v>
      </c>
      <c r="B80" t="s">
        <v>3589</v>
      </c>
      <c r="C80" t="s">
        <v>56</v>
      </c>
      <c r="D80" t="s">
        <v>3590</v>
      </c>
      <c r="F80" t="s">
        <v>4070</v>
      </c>
      <c r="G80" t="s">
        <v>3705</v>
      </c>
      <c r="H80" t="s">
        <v>56</v>
      </c>
      <c r="I80" t="s">
        <v>3592</v>
      </c>
    </row>
    <row r="81" spans="1:9">
      <c r="A81" t="s">
        <v>3691</v>
      </c>
      <c r="B81" t="s">
        <v>3589</v>
      </c>
      <c r="C81" t="s">
        <v>56</v>
      </c>
      <c r="D81" t="s">
        <v>3590</v>
      </c>
      <c r="F81" t="s">
        <v>3606</v>
      </c>
      <c r="G81" t="s">
        <v>3705</v>
      </c>
      <c r="H81" t="s">
        <v>56</v>
      </c>
      <c r="I81" t="s">
        <v>3592</v>
      </c>
    </row>
    <row r="82" spans="1:9">
      <c r="A82" t="s">
        <v>3638</v>
      </c>
      <c r="B82" t="s">
        <v>3589</v>
      </c>
      <c r="C82" t="s">
        <v>56</v>
      </c>
      <c r="D82" t="s">
        <v>3590</v>
      </c>
      <c r="F82" t="s">
        <v>4071</v>
      </c>
      <c r="G82" t="s">
        <v>3705</v>
      </c>
      <c r="H82" t="s">
        <v>56</v>
      </c>
      <c r="I82" t="s">
        <v>3592</v>
      </c>
    </row>
    <row r="83" spans="1:9">
      <c r="A83" t="s">
        <v>4072</v>
      </c>
      <c r="B83" t="s">
        <v>3589</v>
      </c>
      <c r="C83" t="s">
        <v>56</v>
      </c>
      <c r="D83" t="s">
        <v>3590</v>
      </c>
      <c r="F83" t="s">
        <v>3786</v>
      </c>
      <c r="G83" t="s">
        <v>3705</v>
      </c>
      <c r="H83" t="s">
        <v>56</v>
      </c>
      <c r="I83" t="s">
        <v>3592</v>
      </c>
    </row>
    <row r="84" spans="1:9">
      <c r="A84" t="s">
        <v>4073</v>
      </c>
      <c r="B84" t="s">
        <v>3589</v>
      </c>
      <c r="C84" t="s">
        <v>56</v>
      </c>
      <c r="D84" t="s">
        <v>3590</v>
      </c>
      <c r="F84" t="s">
        <v>4074</v>
      </c>
      <c r="G84" t="s">
        <v>3705</v>
      </c>
      <c r="H84" t="s">
        <v>56</v>
      </c>
      <c r="I84" t="s">
        <v>3592</v>
      </c>
    </row>
    <row r="85" spans="1:9">
      <c r="A85" t="s">
        <v>4075</v>
      </c>
      <c r="B85" t="s">
        <v>3589</v>
      </c>
      <c r="C85" t="s">
        <v>56</v>
      </c>
      <c r="D85" t="s">
        <v>3590</v>
      </c>
      <c r="F85" t="s">
        <v>4076</v>
      </c>
      <c r="G85" t="s">
        <v>3705</v>
      </c>
      <c r="H85" t="s">
        <v>56</v>
      </c>
      <c r="I85" t="s">
        <v>3592</v>
      </c>
    </row>
    <row r="86" spans="1:9">
      <c r="A86" t="s">
        <v>3922</v>
      </c>
      <c r="B86" t="s">
        <v>3589</v>
      </c>
      <c r="C86" t="s">
        <v>56</v>
      </c>
      <c r="D86" t="s">
        <v>3590</v>
      </c>
      <c r="F86" t="s">
        <v>4008</v>
      </c>
      <c r="G86" t="s">
        <v>3705</v>
      </c>
      <c r="H86" t="s">
        <v>56</v>
      </c>
      <c r="I86" t="s">
        <v>3592</v>
      </c>
    </row>
    <row r="87" spans="1:9">
      <c r="A87" t="s">
        <v>4077</v>
      </c>
      <c r="B87" t="s">
        <v>3589</v>
      </c>
      <c r="C87" t="s">
        <v>56</v>
      </c>
      <c r="D87" t="s">
        <v>3590</v>
      </c>
      <c r="F87" t="s">
        <v>4078</v>
      </c>
      <c r="G87" t="s">
        <v>3705</v>
      </c>
      <c r="H87" t="s">
        <v>56</v>
      </c>
      <c r="I87" t="s">
        <v>3592</v>
      </c>
    </row>
    <row r="88" spans="1:9">
      <c r="A88" t="s">
        <v>4079</v>
      </c>
      <c r="B88" t="s">
        <v>3589</v>
      </c>
      <c r="C88" t="s">
        <v>56</v>
      </c>
      <c r="D88" t="s">
        <v>3590</v>
      </c>
      <c r="F88" t="s">
        <v>3591</v>
      </c>
      <c r="G88" t="s">
        <v>3798</v>
      </c>
      <c r="H88" t="s">
        <v>56</v>
      </c>
      <c r="I88" t="s">
        <v>3592</v>
      </c>
    </row>
    <row r="89" spans="1:9">
      <c r="A89" t="s">
        <v>4080</v>
      </c>
      <c r="B89" t="s">
        <v>3589</v>
      </c>
      <c r="C89" t="s">
        <v>56</v>
      </c>
      <c r="D89" t="s">
        <v>3590</v>
      </c>
      <c r="F89" t="s">
        <v>4019</v>
      </c>
      <c r="G89" t="s">
        <v>3798</v>
      </c>
      <c r="H89" t="s">
        <v>56</v>
      </c>
      <c r="I89" t="s">
        <v>3592</v>
      </c>
    </row>
    <row r="90" spans="1:9">
      <c r="A90" t="s">
        <v>4081</v>
      </c>
      <c r="B90" t="s">
        <v>3589</v>
      </c>
      <c r="C90" t="s">
        <v>56</v>
      </c>
      <c r="D90" t="s">
        <v>3590</v>
      </c>
      <c r="F90" t="s">
        <v>3679</v>
      </c>
      <c r="G90" t="s">
        <v>3798</v>
      </c>
      <c r="H90" t="s">
        <v>56</v>
      </c>
      <c r="I90" t="s">
        <v>3592</v>
      </c>
    </row>
    <row r="91" spans="1:9">
      <c r="A91" t="s">
        <v>4082</v>
      </c>
      <c r="B91" t="s">
        <v>3589</v>
      </c>
      <c r="C91" t="s">
        <v>56</v>
      </c>
      <c r="D91" t="s">
        <v>3590</v>
      </c>
      <c r="F91" t="s">
        <v>4026</v>
      </c>
      <c r="G91" t="s">
        <v>3798</v>
      </c>
      <c r="H91" t="s">
        <v>56</v>
      </c>
      <c r="I91" t="s">
        <v>3592</v>
      </c>
    </row>
    <row r="92" spans="1:9">
      <c r="A92" t="s">
        <v>4083</v>
      </c>
      <c r="B92" t="s">
        <v>3589</v>
      </c>
      <c r="C92" t="s">
        <v>56</v>
      </c>
      <c r="D92" t="s">
        <v>3590</v>
      </c>
      <c r="F92" t="s">
        <v>3993</v>
      </c>
      <c r="G92" t="s">
        <v>3798</v>
      </c>
      <c r="H92" t="s">
        <v>56</v>
      </c>
      <c r="I92" t="s">
        <v>3592</v>
      </c>
    </row>
    <row r="93" spans="1:9">
      <c r="A93" t="s">
        <v>4084</v>
      </c>
      <c r="B93" t="s">
        <v>3589</v>
      </c>
      <c r="C93" t="s">
        <v>56</v>
      </c>
      <c r="D93" t="s">
        <v>3590</v>
      </c>
      <c r="F93" t="s">
        <v>4056</v>
      </c>
      <c r="G93" t="s">
        <v>3798</v>
      </c>
      <c r="H93" t="s">
        <v>56</v>
      </c>
      <c r="I93" t="s">
        <v>3592</v>
      </c>
    </row>
    <row r="94" spans="1:9">
      <c r="A94" t="s">
        <v>3814</v>
      </c>
      <c r="B94" t="s">
        <v>3589</v>
      </c>
      <c r="C94" t="s">
        <v>56</v>
      </c>
      <c r="D94" t="s">
        <v>3590</v>
      </c>
      <c r="F94" t="s">
        <v>3620</v>
      </c>
      <c r="G94" t="s">
        <v>3798</v>
      </c>
      <c r="H94" t="s">
        <v>56</v>
      </c>
      <c r="I94" t="s">
        <v>3592</v>
      </c>
    </row>
    <row r="95" spans="1:9">
      <c r="A95" t="s">
        <v>4085</v>
      </c>
      <c r="B95" t="s">
        <v>3589</v>
      </c>
      <c r="C95" t="s">
        <v>56</v>
      </c>
      <c r="D95" t="s">
        <v>3590</v>
      </c>
      <c r="F95" t="s">
        <v>3825</v>
      </c>
      <c r="G95" t="s">
        <v>3798</v>
      </c>
      <c r="H95" t="s">
        <v>56</v>
      </c>
      <c r="I95" t="s">
        <v>3592</v>
      </c>
    </row>
    <row r="96" spans="1:9">
      <c r="A96" t="s">
        <v>3842</v>
      </c>
      <c r="B96" t="s">
        <v>3589</v>
      </c>
      <c r="C96" t="s">
        <v>56</v>
      </c>
      <c r="D96" t="s">
        <v>3590</v>
      </c>
      <c r="F96" t="s">
        <v>4086</v>
      </c>
      <c r="G96" t="s">
        <v>3798</v>
      </c>
      <c r="H96" t="s">
        <v>56</v>
      </c>
      <c r="I96" t="s">
        <v>3592</v>
      </c>
    </row>
    <row r="97" spans="1:9">
      <c r="A97" t="s">
        <v>4087</v>
      </c>
      <c r="B97" t="s">
        <v>3589</v>
      </c>
      <c r="C97" t="s">
        <v>56</v>
      </c>
      <c r="D97" t="s">
        <v>3590</v>
      </c>
      <c r="F97" t="s">
        <v>3809</v>
      </c>
      <c r="G97" t="s">
        <v>3798</v>
      </c>
      <c r="H97" t="s">
        <v>56</v>
      </c>
      <c r="I97" t="s">
        <v>3592</v>
      </c>
    </row>
    <row r="98" spans="1:9">
      <c r="A98" t="s">
        <v>3750</v>
      </c>
      <c r="B98" t="s">
        <v>3635</v>
      </c>
      <c r="C98" t="s">
        <v>56</v>
      </c>
      <c r="D98" t="s">
        <v>3590</v>
      </c>
      <c r="F98" t="s">
        <v>3686</v>
      </c>
      <c r="G98" t="s">
        <v>3798</v>
      </c>
      <c r="H98" t="s">
        <v>56</v>
      </c>
      <c r="I98" t="s">
        <v>3592</v>
      </c>
    </row>
    <row r="99" spans="1:9">
      <c r="A99" t="s">
        <v>3760</v>
      </c>
      <c r="B99" t="s">
        <v>3635</v>
      </c>
      <c r="C99" t="s">
        <v>56</v>
      </c>
      <c r="D99" t="s">
        <v>3590</v>
      </c>
      <c r="F99" t="s">
        <v>3728</v>
      </c>
      <c r="G99" t="s">
        <v>3798</v>
      </c>
      <c r="H99" t="s">
        <v>56</v>
      </c>
      <c r="I99" t="s">
        <v>3592</v>
      </c>
    </row>
    <row r="100" spans="1:9">
      <c r="A100" t="s">
        <v>3756</v>
      </c>
      <c r="B100" t="s">
        <v>3635</v>
      </c>
      <c r="C100" t="s">
        <v>56</v>
      </c>
      <c r="D100" t="s">
        <v>3590</v>
      </c>
      <c r="F100" t="s">
        <v>4045</v>
      </c>
      <c r="G100" t="s">
        <v>3798</v>
      </c>
      <c r="H100" t="s">
        <v>56</v>
      </c>
      <c r="I100" t="s">
        <v>3592</v>
      </c>
    </row>
    <row r="101" spans="1:9">
      <c r="A101" t="s">
        <v>3751</v>
      </c>
      <c r="B101" t="s">
        <v>3635</v>
      </c>
      <c r="C101" t="s">
        <v>56</v>
      </c>
      <c r="D101" t="s">
        <v>3590</v>
      </c>
      <c r="F101" t="s">
        <v>3755</v>
      </c>
      <c r="G101" t="s">
        <v>3798</v>
      </c>
      <c r="H101" t="s">
        <v>56</v>
      </c>
      <c r="I101" t="s">
        <v>3592</v>
      </c>
    </row>
    <row r="102" spans="1:9">
      <c r="A102" t="s">
        <v>4003</v>
      </c>
      <c r="B102" t="s">
        <v>3635</v>
      </c>
      <c r="C102" t="s">
        <v>56</v>
      </c>
      <c r="D102" t="s">
        <v>3590</v>
      </c>
      <c r="F102" t="s">
        <v>3802</v>
      </c>
      <c r="G102" t="s">
        <v>3798</v>
      </c>
      <c r="H102" t="s">
        <v>56</v>
      </c>
      <c r="I102" t="s">
        <v>3592</v>
      </c>
    </row>
    <row r="103" spans="1:9">
      <c r="A103" t="s">
        <v>3748</v>
      </c>
      <c r="B103" t="s">
        <v>3635</v>
      </c>
      <c r="C103" t="s">
        <v>56</v>
      </c>
      <c r="D103" t="s">
        <v>3590</v>
      </c>
      <c r="F103" t="s">
        <v>3606</v>
      </c>
      <c r="G103" t="s">
        <v>3798</v>
      </c>
      <c r="H103" t="s">
        <v>56</v>
      </c>
      <c r="I103" t="s">
        <v>3592</v>
      </c>
    </row>
    <row r="104" spans="1:9">
      <c r="A104" t="s">
        <v>4088</v>
      </c>
      <c r="B104" t="s">
        <v>3635</v>
      </c>
      <c r="C104" t="s">
        <v>56</v>
      </c>
      <c r="D104" t="s">
        <v>3590</v>
      </c>
      <c r="F104" t="s">
        <v>3994</v>
      </c>
      <c r="G104" t="s">
        <v>3798</v>
      </c>
      <c r="H104" t="s">
        <v>56</v>
      </c>
      <c r="I104" t="s">
        <v>3592</v>
      </c>
    </row>
    <row r="105" spans="1:9">
      <c r="A105" t="s">
        <v>4089</v>
      </c>
      <c r="B105" t="s">
        <v>3635</v>
      </c>
      <c r="C105" t="s">
        <v>56</v>
      </c>
      <c r="D105" t="s">
        <v>3590</v>
      </c>
      <c r="F105" t="s">
        <v>3618</v>
      </c>
      <c r="G105" t="s">
        <v>3798</v>
      </c>
      <c r="H105" t="s">
        <v>56</v>
      </c>
      <c r="I105" t="s">
        <v>3592</v>
      </c>
    </row>
    <row r="106" spans="1:9">
      <c r="A106" t="s">
        <v>4090</v>
      </c>
      <c r="B106" t="s">
        <v>3635</v>
      </c>
      <c r="C106" t="s">
        <v>56</v>
      </c>
      <c r="D106" t="s">
        <v>3590</v>
      </c>
      <c r="F106" t="s">
        <v>4002</v>
      </c>
      <c r="G106" t="s">
        <v>3798</v>
      </c>
      <c r="H106" t="s">
        <v>56</v>
      </c>
      <c r="I106" t="s">
        <v>3592</v>
      </c>
    </row>
    <row r="107" spans="1:9">
      <c r="A107" t="s">
        <v>4091</v>
      </c>
      <c r="B107" t="s">
        <v>3635</v>
      </c>
      <c r="C107" t="s">
        <v>56</v>
      </c>
      <c r="D107" t="s">
        <v>3590</v>
      </c>
      <c r="F107" t="s">
        <v>4092</v>
      </c>
      <c r="G107" t="s">
        <v>3798</v>
      </c>
      <c r="H107" t="s">
        <v>56</v>
      </c>
      <c r="I107" t="s">
        <v>3592</v>
      </c>
    </row>
    <row r="108" spans="1:9">
      <c r="A108" t="s">
        <v>4093</v>
      </c>
      <c r="B108" t="s">
        <v>3635</v>
      </c>
      <c r="C108" t="s">
        <v>56</v>
      </c>
      <c r="D108" t="s">
        <v>3590</v>
      </c>
      <c r="F108" t="s">
        <v>3709</v>
      </c>
      <c r="G108" t="s">
        <v>3798</v>
      </c>
      <c r="H108" t="s">
        <v>56</v>
      </c>
      <c r="I108" t="s">
        <v>3592</v>
      </c>
    </row>
    <row r="109" spans="1:9">
      <c r="A109" t="s">
        <v>3758</v>
      </c>
      <c r="B109" t="s">
        <v>3635</v>
      </c>
      <c r="C109" t="s">
        <v>56</v>
      </c>
      <c r="D109" t="s">
        <v>3590</v>
      </c>
      <c r="F109" t="s">
        <v>3848</v>
      </c>
      <c r="G109" t="s">
        <v>3798</v>
      </c>
      <c r="H109" t="s">
        <v>56</v>
      </c>
      <c r="I109" t="s">
        <v>3592</v>
      </c>
    </row>
    <row r="110" spans="1:9">
      <c r="A110" t="s">
        <v>4094</v>
      </c>
      <c r="B110" t="s">
        <v>3635</v>
      </c>
      <c r="C110" t="s">
        <v>56</v>
      </c>
      <c r="D110" t="s">
        <v>3590</v>
      </c>
      <c r="F110" t="s">
        <v>4095</v>
      </c>
      <c r="G110" t="s">
        <v>3798</v>
      </c>
      <c r="H110" t="s">
        <v>56</v>
      </c>
      <c r="I110" t="s">
        <v>3592</v>
      </c>
    </row>
    <row r="111" spans="1:9">
      <c r="A111" t="s">
        <v>3855</v>
      </c>
      <c r="B111" t="s">
        <v>3635</v>
      </c>
      <c r="C111" t="s">
        <v>56</v>
      </c>
      <c r="D111" t="s">
        <v>3590</v>
      </c>
      <c r="F111" t="s">
        <v>4004</v>
      </c>
      <c r="G111" t="s">
        <v>3798</v>
      </c>
      <c r="H111" t="s">
        <v>56</v>
      </c>
      <c r="I111" t="s">
        <v>3592</v>
      </c>
    </row>
    <row r="112" spans="1:9">
      <c r="A112" t="s">
        <v>4096</v>
      </c>
      <c r="B112" t="s">
        <v>3635</v>
      </c>
      <c r="C112" t="s">
        <v>56</v>
      </c>
      <c r="D112" t="s">
        <v>3590</v>
      </c>
      <c r="F112" t="s">
        <v>3616</v>
      </c>
      <c r="G112" t="s">
        <v>3798</v>
      </c>
      <c r="H112" t="s">
        <v>56</v>
      </c>
      <c r="I112" t="s">
        <v>3592</v>
      </c>
    </row>
    <row r="113" spans="1:9">
      <c r="A113" t="s">
        <v>3810</v>
      </c>
      <c r="B113" t="s">
        <v>3635</v>
      </c>
      <c r="C113" t="s">
        <v>56</v>
      </c>
      <c r="D113" t="s">
        <v>3590</v>
      </c>
      <c r="F113" t="s">
        <v>3707</v>
      </c>
      <c r="G113" t="s">
        <v>3798</v>
      </c>
      <c r="H113" t="s">
        <v>56</v>
      </c>
      <c r="I113" t="s">
        <v>3592</v>
      </c>
    </row>
    <row r="114" spans="1:9">
      <c r="A114" t="s">
        <v>4097</v>
      </c>
      <c r="B114" t="s">
        <v>3635</v>
      </c>
      <c r="C114" t="s">
        <v>56</v>
      </c>
      <c r="D114" t="s">
        <v>3590</v>
      </c>
      <c r="F114" t="s">
        <v>4098</v>
      </c>
      <c r="G114" t="s">
        <v>3798</v>
      </c>
      <c r="H114" t="s">
        <v>56</v>
      </c>
      <c r="I114" t="s">
        <v>3592</v>
      </c>
    </row>
    <row r="115" spans="1:9">
      <c r="A115" t="s">
        <v>4099</v>
      </c>
      <c r="B115" t="s">
        <v>3635</v>
      </c>
      <c r="C115" t="s">
        <v>56</v>
      </c>
      <c r="D115" t="s">
        <v>3590</v>
      </c>
      <c r="F115" t="s">
        <v>4100</v>
      </c>
      <c r="G115" t="s">
        <v>3798</v>
      </c>
      <c r="H115" t="s">
        <v>56</v>
      </c>
      <c r="I115" t="s">
        <v>3592</v>
      </c>
    </row>
    <row r="116" spans="1:9">
      <c r="A116" t="s">
        <v>3715</v>
      </c>
      <c r="B116" t="s">
        <v>3635</v>
      </c>
      <c r="C116" t="s">
        <v>56</v>
      </c>
      <c r="D116" t="s">
        <v>3590</v>
      </c>
      <c r="F116" t="s">
        <v>4101</v>
      </c>
      <c r="G116" t="s">
        <v>3798</v>
      </c>
      <c r="H116" t="s">
        <v>56</v>
      </c>
      <c r="I116" t="s">
        <v>3592</v>
      </c>
    </row>
    <row r="117" spans="1:9">
      <c r="A117" t="s">
        <v>3996</v>
      </c>
      <c r="B117" t="s">
        <v>3635</v>
      </c>
      <c r="C117" t="s">
        <v>56</v>
      </c>
      <c r="D117" t="s">
        <v>3590</v>
      </c>
      <c r="F117" t="s">
        <v>3703</v>
      </c>
      <c r="G117" t="s">
        <v>3798</v>
      </c>
      <c r="H117" t="s">
        <v>56</v>
      </c>
      <c r="I117" t="s">
        <v>3592</v>
      </c>
    </row>
    <row r="118" spans="1:9">
      <c r="A118" t="s">
        <v>3857</v>
      </c>
      <c r="B118" t="s">
        <v>3635</v>
      </c>
      <c r="C118" t="s">
        <v>56</v>
      </c>
      <c r="D118" t="s">
        <v>3590</v>
      </c>
      <c r="F118" t="s">
        <v>3694</v>
      </c>
      <c r="G118" t="s">
        <v>3798</v>
      </c>
      <c r="H118" t="s">
        <v>56</v>
      </c>
      <c r="I118" t="s">
        <v>3592</v>
      </c>
    </row>
    <row r="119" spans="1:9">
      <c r="A119" t="s">
        <v>3761</v>
      </c>
      <c r="B119" t="s">
        <v>3635</v>
      </c>
      <c r="C119" t="s">
        <v>56</v>
      </c>
      <c r="D119" t="s">
        <v>3590</v>
      </c>
      <c r="F119" t="s">
        <v>4102</v>
      </c>
      <c r="G119" t="s">
        <v>3798</v>
      </c>
      <c r="H119" t="s">
        <v>56</v>
      </c>
      <c r="I119" t="s">
        <v>3592</v>
      </c>
    </row>
    <row r="120" spans="1:9">
      <c r="A120" t="s">
        <v>3791</v>
      </c>
      <c r="B120" t="s">
        <v>3635</v>
      </c>
      <c r="C120" t="s">
        <v>56</v>
      </c>
      <c r="D120" t="s">
        <v>3590</v>
      </c>
      <c r="F120" t="s">
        <v>4103</v>
      </c>
      <c r="G120" t="s">
        <v>3798</v>
      </c>
      <c r="H120" t="s">
        <v>56</v>
      </c>
      <c r="I120" t="s">
        <v>3592</v>
      </c>
    </row>
    <row r="121" spans="1:9">
      <c r="A121" t="s">
        <v>4104</v>
      </c>
      <c r="B121" t="s">
        <v>3635</v>
      </c>
      <c r="C121" t="s">
        <v>56</v>
      </c>
      <c r="D121" t="s">
        <v>3590</v>
      </c>
      <c r="F121" t="s">
        <v>4105</v>
      </c>
      <c r="G121" t="s">
        <v>3798</v>
      </c>
      <c r="H121" t="s">
        <v>56</v>
      </c>
      <c r="I121" t="s">
        <v>3592</v>
      </c>
    </row>
    <row r="122" spans="1:9">
      <c r="A122" t="s">
        <v>3835</v>
      </c>
      <c r="B122" t="s">
        <v>3635</v>
      </c>
      <c r="C122" t="s">
        <v>56</v>
      </c>
      <c r="D122" t="s">
        <v>3590</v>
      </c>
      <c r="F122" t="s">
        <v>4060</v>
      </c>
      <c r="G122" t="s">
        <v>3798</v>
      </c>
      <c r="H122" t="s">
        <v>56</v>
      </c>
      <c r="I122" t="s">
        <v>3592</v>
      </c>
    </row>
    <row r="123" spans="1:9">
      <c r="A123" t="s">
        <v>3710</v>
      </c>
      <c r="B123" t="s">
        <v>3635</v>
      </c>
      <c r="C123" t="s">
        <v>56</v>
      </c>
      <c r="D123" t="s">
        <v>3590</v>
      </c>
      <c r="F123" t="s">
        <v>4106</v>
      </c>
      <c r="G123" t="s">
        <v>3798</v>
      </c>
      <c r="H123" t="s">
        <v>56</v>
      </c>
      <c r="I123" t="s">
        <v>3592</v>
      </c>
    </row>
    <row r="124" spans="1:9">
      <c r="A124" t="s">
        <v>3846</v>
      </c>
      <c r="B124" t="s">
        <v>3635</v>
      </c>
      <c r="C124" t="s">
        <v>56</v>
      </c>
      <c r="D124" t="s">
        <v>3590</v>
      </c>
      <c r="F124" t="s">
        <v>3834</v>
      </c>
      <c r="G124" t="s">
        <v>3798</v>
      </c>
      <c r="H124" t="s">
        <v>56</v>
      </c>
      <c r="I124" t="s">
        <v>3592</v>
      </c>
    </row>
    <row r="125" spans="1:9">
      <c r="A125" t="s">
        <v>4107</v>
      </c>
      <c r="B125" t="s">
        <v>3635</v>
      </c>
      <c r="C125" t="s">
        <v>56</v>
      </c>
      <c r="D125" t="s">
        <v>3590</v>
      </c>
      <c r="F125" t="s">
        <v>4108</v>
      </c>
      <c r="G125" t="s">
        <v>3798</v>
      </c>
      <c r="H125" t="s">
        <v>56</v>
      </c>
      <c r="I125" t="s">
        <v>3592</v>
      </c>
    </row>
    <row r="126" spans="1:9">
      <c r="A126" t="s">
        <v>3850</v>
      </c>
      <c r="B126" t="s">
        <v>3635</v>
      </c>
      <c r="C126" t="s">
        <v>56</v>
      </c>
      <c r="D126" t="s">
        <v>3590</v>
      </c>
      <c r="F126" t="s">
        <v>4109</v>
      </c>
      <c r="G126" t="s">
        <v>3798</v>
      </c>
      <c r="H126" t="s">
        <v>56</v>
      </c>
      <c r="I126" t="s">
        <v>3592</v>
      </c>
    </row>
    <row r="127" spans="1:9">
      <c r="A127" t="s">
        <v>3769</v>
      </c>
      <c r="B127" t="s">
        <v>3635</v>
      </c>
      <c r="C127" t="s">
        <v>56</v>
      </c>
      <c r="D127" t="s">
        <v>3590</v>
      </c>
      <c r="F127" t="s">
        <v>4110</v>
      </c>
      <c r="G127" t="s">
        <v>3798</v>
      </c>
      <c r="H127" t="s">
        <v>56</v>
      </c>
      <c r="I127" t="s">
        <v>3592</v>
      </c>
    </row>
    <row r="128" spans="1:9">
      <c r="A128" t="s">
        <v>4111</v>
      </c>
      <c r="B128" t="s">
        <v>3635</v>
      </c>
      <c r="C128" t="s">
        <v>56</v>
      </c>
      <c r="D128" t="s">
        <v>3590</v>
      </c>
      <c r="F128" t="s">
        <v>4112</v>
      </c>
      <c r="G128" t="s">
        <v>3798</v>
      </c>
      <c r="H128" t="s">
        <v>56</v>
      </c>
      <c r="I128" t="s">
        <v>3592</v>
      </c>
    </row>
    <row r="129" spans="1:9">
      <c r="A129" t="s">
        <v>3804</v>
      </c>
      <c r="B129" t="s">
        <v>3635</v>
      </c>
      <c r="C129" t="s">
        <v>56</v>
      </c>
      <c r="D129" t="s">
        <v>3590</v>
      </c>
      <c r="F129" t="s">
        <v>4113</v>
      </c>
      <c r="G129" t="s">
        <v>3798</v>
      </c>
      <c r="H129" t="s">
        <v>56</v>
      </c>
      <c r="I129" t="s">
        <v>3592</v>
      </c>
    </row>
    <row r="130" spans="1:9">
      <c r="A130" t="s">
        <v>3873</v>
      </c>
      <c r="B130" t="s">
        <v>3635</v>
      </c>
      <c r="C130" t="s">
        <v>56</v>
      </c>
      <c r="D130" t="s">
        <v>3590</v>
      </c>
      <c r="F130" t="s">
        <v>4067</v>
      </c>
      <c r="G130" t="s">
        <v>3798</v>
      </c>
      <c r="H130" t="s">
        <v>56</v>
      </c>
      <c r="I130" t="s">
        <v>3592</v>
      </c>
    </row>
    <row r="131" spans="1:9">
      <c r="A131" t="s">
        <v>4001</v>
      </c>
      <c r="B131" t="s">
        <v>3635</v>
      </c>
      <c r="C131" t="s">
        <v>56</v>
      </c>
      <c r="D131" t="s">
        <v>3590</v>
      </c>
    </row>
    <row r="132" spans="1:9">
      <c r="A132" t="s">
        <v>4114</v>
      </c>
      <c r="B132" t="s">
        <v>3635</v>
      </c>
      <c r="C132" t="s">
        <v>56</v>
      </c>
      <c r="D132" t="s">
        <v>3590</v>
      </c>
    </row>
    <row r="133" spans="1:9">
      <c r="A133" t="s">
        <v>4115</v>
      </c>
      <c r="B133" t="s">
        <v>3635</v>
      </c>
      <c r="C133" t="s">
        <v>56</v>
      </c>
      <c r="D133" t="s">
        <v>3590</v>
      </c>
    </row>
    <row r="134" spans="1:9">
      <c r="A134" t="s">
        <v>4116</v>
      </c>
      <c r="B134" t="s">
        <v>3635</v>
      </c>
      <c r="C134" t="s">
        <v>56</v>
      </c>
      <c r="D134" t="s">
        <v>3590</v>
      </c>
    </row>
    <row r="135" spans="1:9">
      <c r="A135" t="s">
        <v>3801</v>
      </c>
      <c r="B135" t="s">
        <v>3635</v>
      </c>
      <c r="C135" t="s">
        <v>56</v>
      </c>
      <c r="D135" t="s">
        <v>3590</v>
      </c>
    </row>
    <row r="136" spans="1:9">
      <c r="A136" t="s">
        <v>4117</v>
      </c>
      <c r="B136" t="s">
        <v>3635</v>
      </c>
      <c r="C136" t="s">
        <v>56</v>
      </c>
      <c r="D136" t="s">
        <v>3590</v>
      </c>
    </row>
    <row r="137" spans="1:9">
      <c r="A137" t="s">
        <v>3800</v>
      </c>
      <c r="B137" t="s">
        <v>3635</v>
      </c>
      <c r="C137" t="s">
        <v>56</v>
      </c>
      <c r="D137" t="s">
        <v>3590</v>
      </c>
    </row>
    <row r="138" spans="1:9">
      <c r="A138" t="s">
        <v>3605</v>
      </c>
      <c r="B138" t="s">
        <v>3635</v>
      </c>
      <c r="C138" t="s">
        <v>56</v>
      </c>
      <c r="D138" t="s">
        <v>3590</v>
      </c>
    </row>
    <row r="139" spans="1:9">
      <c r="A139" t="s">
        <v>4118</v>
      </c>
      <c r="B139" t="s">
        <v>3635</v>
      </c>
      <c r="C139" t="s">
        <v>56</v>
      </c>
      <c r="D139" t="s">
        <v>3590</v>
      </c>
    </row>
    <row r="140" spans="1:9">
      <c r="A140" t="s">
        <v>4119</v>
      </c>
      <c r="B140" t="s">
        <v>3635</v>
      </c>
      <c r="C140" t="s">
        <v>56</v>
      </c>
      <c r="D140" t="s">
        <v>3590</v>
      </c>
    </row>
    <row r="141" spans="1:9">
      <c r="A141" t="s">
        <v>4120</v>
      </c>
      <c r="B141" t="s">
        <v>3635</v>
      </c>
      <c r="C141" t="s">
        <v>56</v>
      </c>
      <c r="D141" t="s">
        <v>3590</v>
      </c>
    </row>
    <row r="142" spans="1:9">
      <c r="A142" t="s">
        <v>4121</v>
      </c>
      <c r="B142" t="s">
        <v>3635</v>
      </c>
      <c r="C142" t="s">
        <v>56</v>
      </c>
      <c r="D142" t="s">
        <v>3590</v>
      </c>
    </row>
    <row r="143" spans="1:9">
      <c r="A143" t="s">
        <v>3818</v>
      </c>
      <c r="B143" t="s">
        <v>3635</v>
      </c>
      <c r="C143" t="s">
        <v>56</v>
      </c>
      <c r="D143" t="s">
        <v>3590</v>
      </c>
    </row>
    <row r="144" spans="1:9">
      <c r="A144" t="s">
        <v>3847</v>
      </c>
      <c r="B144" t="s">
        <v>3635</v>
      </c>
      <c r="C144" t="s">
        <v>56</v>
      </c>
      <c r="D144" t="s">
        <v>3590</v>
      </c>
    </row>
    <row r="145" spans="1:4">
      <c r="A145" t="s">
        <v>4122</v>
      </c>
      <c r="B145" t="s">
        <v>3635</v>
      </c>
      <c r="C145" t="s">
        <v>56</v>
      </c>
      <c r="D145" t="s">
        <v>3590</v>
      </c>
    </row>
    <row r="146" spans="1:4">
      <c r="A146" t="s">
        <v>3806</v>
      </c>
      <c r="B146" t="s">
        <v>3635</v>
      </c>
      <c r="C146" t="s">
        <v>56</v>
      </c>
      <c r="D146" t="s">
        <v>3590</v>
      </c>
    </row>
    <row r="147" spans="1:4">
      <c r="A147" t="s">
        <v>3886</v>
      </c>
      <c r="B147" t="s">
        <v>3635</v>
      </c>
      <c r="C147" t="s">
        <v>56</v>
      </c>
      <c r="D147" t="s">
        <v>3590</v>
      </c>
    </row>
    <row r="148" spans="1:4">
      <c r="A148" t="s">
        <v>4123</v>
      </c>
      <c r="B148" t="s">
        <v>3635</v>
      </c>
      <c r="C148" t="s">
        <v>56</v>
      </c>
      <c r="D148" t="s">
        <v>3590</v>
      </c>
    </row>
    <row r="149" spans="1:4">
      <c r="A149" t="s">
        <v>3778</v>
      </c>
      <c r="B149" t="s">
        <v>3635</v>
      </c>
      <c r="C149" t="s">
        <v>56</v>
      </c>
      <c r="D149" t="s">
        <v>3590</v>
      </c>
    </row>
    <row r="150" spans="1:4">
      <c r="A150" t="s">
        <v>4124</v>
      </c>
      <c r="B150" t="s">
        <v>3635</v>
      </c>
      <c r="C150" t="s">
        <v>56</v>
      </c>
      <c r="D150" t="s">
        <v>3590</v>
      </c>
    </row>
    <row r="151" spans="1:4">
      <c r="A151" t="s">
        <v>3864</v>
      </c>
      <c r="B151" t="s">
        <v>3635</v>
      </c>
      <c r="C151" t="s">
        <v>56</v>
      </c>
      <c r="D151" t="s">
        <v>3590</v>
      </c>
    </row>
    <row r="152" spans="1:4">
      <c r="A152" t="s">
        <v>4125</v>
      </c>
      <c r="B152" t="s">
        <v>3635</v>
      </c>
      <c r="C152" t="s">
        <v>56</v>
      </c>
      <c r="D152" t="s">
        <v>3590</v>
      </c>
    </row>
    <row r="153" spans="1:4">
      <c r="A153" t="s">
        <v>3838</v>
      </c>
      <c r="B153" t="s">
        <v>3635</v>
      </c>
      <c r="C153" t="s">
        <v>56</v>
      </c>
      <c r="D153" t="s">
        <v>3590</v>
      </c>
    </row>
    <row r="154" spans="1:4">
      <c r="A154" t="s">
        <v>3842</v>
      </c>
      <c r="B154" t="s">
        <v>3635</v>
      </c>
      <c r="C154" t="s">
        <v>56</v>
      </c>
      <c r="D154" t="s">
        <v>3590</v>
      </c>
    </row>
    <row r="155" spans="1:4">
      <c r="A155" t="s">
        <v>4126</v>
      </c>
      <c r="B155" t="s">
        <v>3635</v>
      </c>
      <c r="C155" t="s">
        <v>56</v>
      </c>
      <c r="D155" t="s">
        <v>3590</v>
      </c>
    </row>
    <row r="156" spans="1:4">
      <c r="A156" t="s">
        <v>3773</v>
      </c>
      <c r="B156" t="s">
        <v>3635</v>
      </c>
      <c r="C156" t="s">
        <v>56</v>
      </c>
      <c r="D156" t="s">
        <v>3590</v>
      </c>
    </row>
    <row r="157" spans="1:4">
      <c r="A157" t="s">
        <v>4127</v>
      </c>
      <c r="B157" t="s">
        <v>3635</v>
      </c>
      <c r="C157" t="s">
        <v>56</v>
      </c>
      <c r="D157" t="s">
        <v>3590</v>
      </c>
    </row>
    <row r="158" spans="1:4">
      <c r="A158" t="s">
        <v>3615</v>
      </c>
      <c r="B158" t="s">
        <v>3635</v>
      </c>
      <c r="C158" t="s">
        <v>56</v>
      </c>
      <c r="D158" t="s">
        <v>3590</v>
      </c>
    </row>
    <row r="159" spans="1:4">
      <c r="A159" t="s">
        <v>4128</v>
      </c>
      <c r="B159" t="s">
        <v>3635</v>
      </c>
      <c r="C159" t="s">
        <v>56</v>
      </c>
      <c r="D159" t="s">
        <v>3590</v>
      </c>
    </row>
    <row r="160" spans="1:4">
      <c r="A160" t="s">
        <v>4031</v>
      </c>
      <c r="B160" t="s">
        <v>3635</v>
      </c>
      <c r="C160" t="s">
        <v>56</v>
      </c>
      <c r="D160" t="s">
        <v>3590</v>
      </c>
    </row>
    <row r="161" spans="1:4">
      <c r="A161" t="s">
        <v>3869</v>
      </c>
      <c r="B161" t="s">
        <v>3635</v>
      </c>
      <c r="C161" t="s">
        <v>56</v>
      </c>
      <c r="D161" t="s">
        <v>3590</v>
      </c>
    </row>
    <row r="162" spans="1:4">
      <c r="A162" t="s">
        <v>4129</v>
      </c>
      <c r="B162" t="s">
        <v>3635</v>
      </c>
      <c r="C162" t="s">
        <v>56</v>
      </c>
      <c r="D162" t="s">
        <v>3590</v>
      </c>
    </row>
    <row r="163" spans="1:4">
      <c r="A163" t="s">
        <v>4130</v>
      </c>
      <c r="B163" t="s">
        <v>3635</v>
      </c>
      <c r="C163" t="s">
        <v>56</v>
      </c>
      <c r="D163" t="s">
        <v>3590</v>
      </c>
    </row>
    <row r="164" spans="1:4">
      <c r="A164" t="s">
        <v>4066</v>
      </c>
      <c r="B164" t="s">
        <v>3635</v>
      </c>
      <c r="C164" t="s">
        <v>56</v>
      </c>
      <c r="D164" t="s">
        <v>3590</v>
      </c>
    </row>
    <row r="165" spans="1:4">
      <c r="A165" t="s">
        <v>4131</v>
      </c>
      <c r="B165" t="s">
        <v>3635</v>
      </c>
      <c r="C165" t="s">
        <v>56</v>
      </c>
      <c r="D165" t="s">
        <v>3590</v>
      </c>
    </row>
    <row r="166" spans="1:4">
      <c r="A166" t="s">
        <v>4132</v>
      </c>
      <c r="B166" t="s">
        <v>3635</v>
      </c>
      <c r="C166" t="s">
        <v>56</v>
      </c>
      <c r="D166" t="s">
        <v>3590</v>
      </c>
    </row>
    <row r="167" spans="1:4">
      <c r="A167" t="s">
        <v>4133</v>
      </c>
      <c r="B167" t="s">
        <v>3635</v>
      </c>
      <c r="C167" t="s">
        <v>56</v>
      </c>
      <c r="D167" t="s">
        <v>3590</v>
      </c>
    </row>
    <row r="168" spans="1:4">
      <c r="A168" t="s">
        <v>3777</v>
      </c>
      <c r="B168" t="s">
        <v>3635</v>
      </c>
      <c r="C168" t="s">
        <v>56</v>
      </c>
      <c r="D168" t="s">
        <v>3590</v>
      </c>
    </row>
    <row r="169" spans="1:4">
      <c r="A169" t="s">
        <v>4134</v>
      </c>
      <c r="B169" t="s">
        <v>3635</v>
      </c>
      <c r="C169" t="s">
        <v>56</v>
      </c>
      <c r="D169" t="s">
        <v>3590</v>
      </c>
    </row>
    <row r="170" spans="1:4">
      <c r="A170" t="s">
        <v>4135</v>
      </c>
      <c r="B170" t="s">
        <v>3635</v>
      </c>
      <c r="C170" t="s">
        <v>56</v>
      </c>
      <c r="D170" t="s">
        <v>3590</v>
      </c>
    </row>
    <row r="171" spans="1:4">
      <c r="A171" t="s">
        <v>4064</v>
      </c>
      <c r="B171" t="s">
        <v>3635</v>
      </c>
      <c r="C171" t="s">
        <v>56</v>
      </c>
      <c r="D171" t="s">
        <v>3590</v>
      </c>
    </row>
    <row r="172" spans="1:4">
      <c r="A172" t="s">
        <v>3833</v>
      </c>
      <c r="B172" t="s">
        <v>3635</v>
      </c>
      <c r="C172" t="s">
        <v>56</v>
      </c>
      <c r="D172" t="s">
        <v>3590</v>
      </c>
    </row>
    <row r="173" spans="1:4">
      <c r="A173" t="s">
        <v>4136</v>
      </c>
      <c r="B173" t="s">
        <v>3635</v>
      </c>
      <c r="C173" t="s">
        <v>56</v>
      </c>
      <c r="D173" t="s">
        <v>3590</v>
      </c>
    </row>
    <row r="174" spans="1:4">
      <c r="A174" t="s">
        <v>4137</v>
      </c>
      <c r="B174" t="s">
        <v>3635</v>
      </c>
      <c r="C174" t="s">
        <v>56</v>
      </c>
      <c r="D174" t="s">
        <v>3590</v>
      </c>
    </row>
    <row r="175" spans="1:4">
      <c r="A175" t="s">
        <v>3814</v>
      </c>
      <c r="B175" t="s">
        <v>3635</v>
      </c>
      <c r="C175" t="s">
        <v>56</v>
      </c>
      <c r="D175" t="s">
        <v>3590</v>
      </c>
    </row>
    <row r="176" spans="1:4">
      <c r="A176" t="s">
        <v>3856</v>
      </c>
      <c r="B176" t="s">
        <v>3635</v>
      </c>
      <c r="C176" t="s">
        <v>56</v>
      </c>
      <c r="D176" t="s">
        <v>3590</v>
      </c>
    </row>
    <row r="177" spans="1:4">
      <c r="A177" t="s">
        <v>4138</v>
      </c>
      <c r="B177" t="s">
        <v>3635</v>
      </c>
      <c r="C177" t="s">
        <v>56</v>
      </c>
      <c r="D177" t="s">
        <v>3590</v>
      </c>
    </row>
    <row r="178" spans="1:4">
      <c r="A178" t="s">
        <v>4139</v>
      </c>
      <c r="B178" t="s">
        <v>3635</v>
      </c>
      <c r="C178" t="s">
        <v>56</v>
      </c>
      <c r="D178" t="s">
        <v>3590</v>
      </c>
    </row>
    <row r="179" spans="1:4">
      <c r="A179" t="s">
        <v>4140</v>
      </c>
      <c r="B179" t="s">
        <v>3635</v>
      </c>
      <c r="C179" t="s">
        <v>56</v>
      </c>
      <c r="D179" t="s">
        <v>3590</v>
      </c>
    </row>
    <row r="180" spans="1:4">
      <c r="A180" t="s">
        <v>3608</v>
      </c>
      <c r="B180" t="s">
        <v>3635</v>
      </c>
      <c r="C180" t="s">
        <v>56</v>
      </c>
      <c r="D180" t="s">
        <v>3590</v>
      </c>
    </row>
    <row r="181" spans="1:4">
      <c r="A181" t="s">
        <v>4141</v>
      </c>
      <c r="B181" t="s">
        <v>3635</v>
      </c>
      <c r="C181" t="s">
        <v>56</v>
      </c>
      <c r="D181" t="s">
        <v>3590</v>
      </c>
    </row>
    <row r="182" spans="1:4">
      <c r="A182" t="s">
        <v>4142</v>
      </c>
      <c r="B182" t="s">
        <v>3635</v>
      </c>
      <c r="C182" t="s">
        <v>56</v>
      </c>
      <c r="D182" t="s">
        <v>3590</v>
      </c>
    </row>
    <row r="183" spans="1:4">
      <c r="A183" t="s">
        <v>4143</v>
      </c>
      <c r="B183" t="s">
        <v>3635</v>
      </c>
      <c r="C183" t="s">
        <v>56</v>
      </c>
      <c r="D183" t="s">
        <v>3590</v>
      </c>
    </row>
    <row r="184" spans="1:4">
      <c r="A184" t="s">
        <v>4144</v>
      </c>
      <c r="B184" t="s">
        <v>3635</v>
      </c>
      <c r="C184" t="s">
        <v>56</v>
      </c>
      <c r="D184" t="s">
        <v>3590</v>
      </c>
    </row>
    <row r="185" spans="1:4">
      <c r="A185" t="s">
        <v>3878</v>
      </c>
      <c r="B185" t="s">
        <v>3635</v>
      </c>
      <c r="C185" t="s">
        <v>56</v>
      </c>
      <c r="D185" t="s">
        <v>3590</v>
      </c>
    </row>
    <row r="186" spans="1:4">
      <c r="A186" t="s">
        <v>3858</v>
      </c>
      <c r="B186" t="s">
        <v>3635</v>
      </c>
      <c r="C186" t="s">
        <v>56</v>
      </c>
      <c r="D186" t="s">
        <v>3590</v>
      </c>
    </row>
    <row r="187" spans="1:4">
      <c r="A187" t="s">
        <v>3919</v>
      </c>
      <c r="B187" t="s">
        <v>3635</v>
      </c>
      <c r="C187" t="s">
        <v>56</v>
      </c>
      <c r="D187" t="s">
        <v>3590</v>
      </c>
    </row>
    <row r="188" spans="1:4">
      <c r="A188" t="s">
        <v>3893</v>
      </c>
      <c r="B188" t="s">
        <v>3635</v>
      </c>
      <c r="C188" t="s">
        <v>56</v>
      </c>
      <c r="D188" t="s">
        <v>3590</v>
      </c>
    </row>
    <row r="189" spans="1:4">
      <c r="A189" t="s">
        <v>4145</v>
      </c>
      <c r="B189" t="s">
        <v>3635</v>
      </c>
      <c r="C189" t="s">
        <v>56</v>
      </c>
      <c r="D189" t="s">
        <v>3590</v>
      </c>
    </row>
    <row r="190" spans="1:4">
      <c r="A190" t="s">
        <v>4146</v>
      </c>
      <c r="B190" t="s">
        <v>3635</v>
      </c>
      <c r="C190" t="s">
        <v>56</v>
      </c>
      <c r="D190" t="s">
        <v>3590</v>
      </c>
    </row>
    <row r="191" spans="1:4">
      <c r="A191" t="s">
        <v>3772</v>
      </c>
      <c r="B191" t="s">
        <v>3635</v>
      </c>
      <c r="C191" t="s">
        <v>56</v>
      </c>
      <c r="D191" t="s">
        <v>3590</v>
      </c>
    </row>
    <row r="192" spans="1:4">
      <c r="A192" t="s">
        <v>4147</v>
      </c>
      <c r="B192" t="s">
        <v>3635</v>
      </c>
      <c r="C192" t="s">
        <v>56</v>
      </c>
      <c r="D192" t="s">
        <v>3590</v>
      </c>
    </row>
    <row r="193" spans="1:4">
      <c r="A193" t="s">
        <v>3753</v>
      </c>
      <c r="B193" t="s">
        <v>3635</v>
      </c>
      <c r="C193" t="s">
        <v>56</v>
      </c>
      <c r="D193" t="s">
        <v>3590</v>
      </c>
    </row>
    <row r="194" spans="1:4">
      <c r="A194" t="s">
        <v>3728</v>
      </c>
      <c r="B194" t="s">
        <v>3635</v>
      </c>
      <c r="C194" t="s">
        <v>56</v>
      </c>
      <c r="D194" t="s">
        <v>3590</v>
      </c>
    </row>
    <row r="195" spans="1:4">
      <c r="A195" t="s">
        <v>4148</v>
      </c>
      <c r="B195" t="s">
        <v>3635</v>
      </c>
      <c r="C195" t="s">
        <v>56</v>
      </c>
      <c r="D195" t="s">
        <v>3590</v>
      </c>
    </row>
    <row r="196" spans="1:4">
      <c r="A196" t="s">
        <v>4149</v>
      </c>
      <c r="B196" t="s">
        <v>3635</v>
      </c>
      <c r="C196" t="s">
        <v>56</v>
      </c>
      <c r="D196" t="s">
        <v>3590</v>
      </c>
    </row>
    <row r="197" spans="1:4">
      <c r="A197" t="s">
        <v>4150</v>
      </c>
      <c r="B197" t="s">
        <v>3635</v>
      </c>
      <c r="C197" t="s">
        <v>56</v>
      </c>
      <c r="D197" t="s">
        <v>3590</v>
      </c>
    </row>
    <row r="198" spans="1:4">
      <c r="A198" t="s">
        <v>4151</v>
      </c>
      <c r="B198" t="s">
        <v>3635</v>
      </c>
      <c r="C198" t="s">
        <v>56</v>
      </c>
      <c r="D198" t="s">
        <v>3590</v>
      </c>
    </row>
    <row r="199" spans="1:4">
      <c r="A199" t="s">
        <v>3927</v>
      </c>
      <c r="B199" t="s">
        <v>3635</v>
      </c>
      <c r="C199" t="s">
        <v>56</v>
      </c>
      <c r="D199" t="s">
        <v>3590</v>
      </c>
    </row>
    <row r="200" spans="1:4">
      <c r="A200" t="s">
        <v>4152</v>
      </c>
      <c r="B200" t="s">
        <v>3635</v>
      </c>
      <c r="C200" t="s">
        <v>56</v>
      </c>
      <c r="D200" t="s">
        <v>3590</v>
      </c>
    </row>
    <row r="201" spans="1:4">
      <c r="A201" t="s">
        <v>4153</v>
      </c>
      <c r="B201" t="s">
        <v>3635</v>
      </c>
      <c r="C201" t="s">
        <v>56</v>
      </c>
      <c r="D201" t="s">
        <v>3590</v>
      </c>
    </row>
    <row r="202" spans="1:4">
      <c r="A202" t="s">
        <v>4154</v>
      </c>
      <c r="B202" t="s">
        <v>3635</v>
      </c>
      <c r="C202" t="s">
        <v>56</v>
      </c>
      <c r="D202" t="s">
        <v>3590</v>
      </c>
    </row>
    <row r="203" spans="1:4">
      <c r="A203" t="s">
        <v>4155</v>
      </c>
      <c r="B203" t="s">
        <v>3635</v>
      </c>
      <c r="C203" t="s">
        <v>56</v>
      </c>
      <c r="D203" t="s">
        <v>3590</v>
      </c>
    </row>
    <row r="204" spans="1:4">
      <c r="A204" t="s">
        <v>4156</v>
      </c>
      <c r="B204" t="s">
        <v>3635</v>
      </c>
      <c r="C204" t="s">
        <v>56</v>
      </c>
      <c r="D204" t="s">
        <v>3590</v>
      </c>
    </row>
    <row r="205" spans="1:4">
      <c r="A205" t="s">
        <v>4157</v>
      </c>
      <c r="B205" t="s">
        <v>3635</v>
      </c>
      <c r="C205" t="s">
        <v>56</v>
      </c>
      <c r="D205" t="s">
        <v>3590</v>
      </c>
    </row>
    <row r="206" spans="1:4">
      <c r="A206" t="s">
        <v>4054</v>
      </c>
      <c r="B206" t="s">
        <v>3635</v>
      </c>
      <c r="C206" t="s">
        <v>56</v>
      </c>
      <c r="D206" t="s">
        <v>3590</v>
      </c>
    </row>
    <row r="207" spans="1:4">
      <c r="A207" t="s">
        <v>3876</v>
      </c>
      <c r="B207" t="s">
        <v>3635</v>
      </c>
      <c r="C207" t="s">
        <v>56</v>
      </c>
      <c r="D207" t="s">
        <v>3590</v>
      </c>
    </row>
    <row r="208" spans="1:4">
      <c r="A208" t="s">
        <v>4158</v>
      </c>
      <c r="B208" t="s">
        <v>3635</v>
      </c>
      <c r="C208" t="s">
        <v>56</v>
      </c>
      <c r="D208" t="s">
        <v>3590</v>
      </c>
    </row>
    <row r="209" spans="1:4">
      <c r="A209" t="s">
        <v>3797</v>
      </c>
      <c r="B209" t="s">
        <v>3635</v>
      </c>
      <c r="C209" t="s">
        <v>56</v>
      </c>
      <c r="D209" t="s">
        <v>3590</v>
      </c>
    </row>
    <row r="210" spans="1:4">
      <c r="A210" t="s">
        <v>4159</v>
      </c>
      <c r="B210" t="s">
        <v>3635</v>
      </c>
      <c r="C210" t="s">
        <v>56</v>
      </c>
      <c r="D210" t="s">
        <v>3590</v>
      </c>
    </row>
    <row r="211" spans="1:4">
      <c r="A211" t="s">
        <v>4160</v>
      </c>
      <c r="B211" t="s">
        <v>3635</v>
      </c>
      <c r="C211" t="s">
        <v>56</v>
      </c>
      <c r="D211" t="s">
        <v>3590</v>
      </c>
    </row>
    <row r="212" spans="1:4">
      <c r="A212" t="s">
        <v>4161</v>
      </c>
      <c r="B212" t="s">
        <v>3635</v>
      </c>
      <c r="C212" t="s">
        <v>56</v>
      </c>
      <c r="D212" t="s">
        <v>3590</v>
      </c>
    </row>
    <row r="213" spans="1:4">
      <c r="A213" t="s">
        <v>4053</v>
      </c>
      <c r="B213" t="s">
        <v>3635</v>
      </c>
      <c r="C213" t="s">
        <v>56</v>
      </c>
      <c r="D213" t="s">
        <v>3590</v>
      </c>
    </row>
    <row r="214" spans="1:4">
      <c r="A214" t="s">
        <v>3953</v>
      </c>
      <c r="B214" t="s">
        <v>3635</v>
      </c>
      <c r="C214" t="s">
        <v>56</v>
      </c>
      <c r="D214" t="s">
        <v>3590</v>
      </c>
    </row>
    <row r="215" spans="1:4">
      <c r="A215" t="s">
        <v>4162</v>
      </c>
      <c r="B215" t="s">
        <v>3635</v>
      </c>
      <c r="C215" t="s">
        <v>56</v>
      </c>
      <c r="D215" t="s">
        <v>3590</v>
      </c>
    </row>
    <row r="216" spans="1:4">
      <c r="A216" t="s">
        <v>4163</v>
      </c>
      <c r="B216" t="s">
        <v>3635</v>
      </c>
      <c r="C216" t="s">
        <v>56</v>
      </c>
      <c r="D216" t="s">
        <v>3590</v>
      </c>
    </row>
    <row r="217" spans="1:4">
      <c r="A217" t="s">
        <v>4038</v>
      </c>
      <c r="B217" t="s">
        <v>3635</v>
      </c>
      <c r="C217" t="s">
        <v>56</v>
      </c>
      <c r="D217" t="s">
        <v>3590</v>
      </c>
    </row>
    <row r="218" spans="1:4">
      <c r="A218" t="s">
        <v>3813</v>
      </c>
      <c r="B218" t="s">
        <v>3635</v>
      </c>
      <c r="C218" t="s">
        <v>56</v>
      </c>
      <c r="D218" t="s">
        <v>3590</v>
      </c>
    </row>
    <row r="219" spans="1:4">
      <c r="A219" t="s">
        <v>3787</v>
      </c>
      <c r="B219" t="s">
        <v>3635</v>
      </c>
      <c r="C219" t="s">
        <v>56</v>
      </c>
      <c r="D219" t="s">
        <v>3590</v>
      </c>
    </row>
    <row r="220" spans="1:4">
      <c r="A220" t="s">
        <v>4164</v>
      </c>
      <c r="B220" t="s">
        <v>3635</v>
      </c>
      <c r="C220" t="s">
        <v>56</v>
      </c>
      <c r="D220" t="s">
        <v>3590</v>
      </c>
    </row>
    <row r="221" spans="1:4">
      <c r="A221" t="s">
        <v>4165</v>
      </c>
      <c r="B221" t="s">
        <v>3635</v>
      </c>
      <c r="C221" t="s">
        <v>56</v>
      </c>
      <c r="D221" t="s">
        <v>3590</v>
      </c>
    </row>
    <row r="222" spans="1:4">
      <c r="A222" t="s">
        <v>4166</v>
      </c>
      <c r="B222" t="s">
        <v>3635</v>
      </c>
      <c r="C222" t="s">
        <v>56</v>
      </c>
      <c r="D222" t="s">
        <v>3590</v>
      </c>
    </row>
    <row r="223" spans="1:4">
      <c r="A223" t="s">
        <v>4167</v>
      </c>
      <c r="B223" t="s">
        <v>3635</v>
      </c>
      <c r="C223" t="s">
        <v>56</v>
      </c>
      <c r="D223" t="s">
        <v>3590</v>
      </c>
    </row>
    <row r="224" spans="1:4">
      <c r="A224" t="s">
        <v>4168</v>
      </c>
      <c r="B224" t="s">
        <v>3635</v>
      </c>
      <c r="C224" t="s">
        <v>56</v>
      </c>
      <c r="D224" t="s">
        <v>3590</v>
      </c>
    </row>
    <row r="225" spans="1:4">
      <c r="A225" t="s">
        <v>4169</v>
      </c>
      <c r="B225" t="s">
        <v>3635</v>
      </c>
      <c r="C225" t="s">
        <v>56</v>
      </c>
      <c r="D225" t="s">
        <v>3590</v>
      </c>
    </row>
    <row r="226" spans="1:4">
      <c r="A226" t="s">
        <v>3887</v>
      </c>
      <c r="B226" t="s">
        <v>3635</v>
      </c>
      <c r="C226" t="s">
        <v>56</v>
      </c>
      <c r="D226" t="s">
        <v>3590</v>
      </c>
    </row>
    <row r="227" spans="1:4">
      <c r="A227" t="s">
        <v>3862</v>
      </c>
      <c r="B227" t="s">
        <v>3635</v>
      </c>
      <c r="C227" t="s">
        <v>56</v>
      </c>
      <c r="D227" t="s">
        <v>3590</v>
      </c>
    </row>
    <row r="228" spans="1:4">
      <c r="A228" t="s">
        <v>4072</v>
      </c>
      <c r="B228" t="s">
        <v>3635</v>
      </c>
      <c r="C228" t="s">
        <v>56</v>
      </c>
      <c r="D228" t="s">
        <v>3590</v>
      </c>
    </row>
    <row r="229" spans="1:4">
      <c r="A229" t="s">
        <v>4170</v>
      </c>
      <c r="B229" t="s">
        <v>3635</v>
      </c>
      <c r="C229" t="s">
        <v>56</v>
      </c>
      <c r="D229" t="s">
        <v>3590</v>
      </c>
    </row>
    <row r="230" spans="1:4">
      <c r="A230" t="s">
        <v>4171</v>
      </c>
      <c r="B230" t="s">
        <v>3635</v>
      </c>
      <c r="C230" t="s">
        <v>56</v>
      </c>
      <c r="D230" t="s">
        <v>3590</v>
      </c>
    </row>
    <row r="231" spans="1:4">
      <c r="A231" t="s">
        <v>4172</v>
      </c>
      <c r="B231" t="s">
        <v>3635</v>
      </c>
      <c r="C231" t="s">
        <v>56</v>
      </c>
      <c r="D231" t="s">
        <v>3590</v>
      </c>
    </row>
    <row r="232" spans="1:4">
      <c r="A232" t="s">
        <v>3870</v>
      </c>
      <c r="B232" t="s">
        <v>3635</v>
      </c>
      <c r="C232" t="s">
        <v>56</v>
      </c>
      <c r="D232" t="s">
        <v>3590</v>
      </c>
    </row>
    <row r="233" spans="1:4">
      <c r="A233" t="s">
        <v>3762</v>
      </c>
      <c r="B233" t="s">
        <v>3705</v>
      </c>
      <c r="C233" t="s">
        <v>56</v>
      </c>
      <c r="D233" t="s">
        <v>3590</v>
      </c>
    </row>
    <row r="234" spans="1:4">
      <c r="A234" t="s">
        <v>4118</v>
      </c>
      <c r="B234" t="s">
        <v>3705</v>
      </c>
      <c r="C234" t="s">
        <v>56</v>
      </c>
      <c r="D234" t="s">
        <v>3590</v>
      </c>
    </row>
    <row r="235" spans="1:4">
      <c r="A235" t="s">
        <v>3750</v>
      </c>
      <c r="B235" t="s">
        <v>3705</v>
      </c>
      <c r="C235" t="s">
        <v>56</v>
      </c>
      <c r="D235" t="s">
        <v>3590</v>
      </c>
    </row>
    <row r="236" spans="1:4">
      <c r="A236" t="s">
        <v>3919</v>
      </c>
      <c r="B236" t="s">
        <v>3705</v>
      </c>
      <c r="C236" t="s">
        <v>56</v>
      </c>
      <c r="D236" t="s">
        <v>3590</v>
      </c>
    </row>
    <row r="237" spans="1:4">
      <c r="A237" t="s">
        <v>4173</v>
      </c>
      <c r="B237" t="s">
        <v>3705</v>
      </c>
      <c r="C237" t="s">
        <v>56</v>
      </c>
      <c r="D237" t="s">
        <v>3590</v>
      </c>
    </row>
    <row r="238" spans="1:4">
      <c r="A238" t="s">
        <v>3756</v>
      </c>
      <c r="B238" t="s">
        <v>3705</v>
      </c>
      <c r="C238" t="s">
        <v>56</v>
      </c>
      <c r="D238" t="s">
        <v>3590</v>
      </c>
    </row>
    <row r="239" spans="1:4">
      <c r="A239" t="s">
        <v>4124</v>
      </c>
      <c r="B239" t="s">
        <v>3705</v>
      </c>
      <c r="C239" t="s">
        <v>56</v>
      </c>
      <c r="D239" t="s">
        <v>3590</v>
      </c>
    </row>
    <row r="240" spans="1:4">
      <c r="A240" t="s">
        <v>3833</v>
      </c>
      <c r="B240" t="s">
        <v>3705</v>
      </c>
      <c r="C240" t="s">
        <v>56</v>
      </c>
      <c r="D240" t="s">
        <v>3590</v>
      </c>
    </row>
    <row r="241" spans="1:4">
      <c r="A241" t="s">
        <v>3760</v>
      </c>
      <c r="B241" t="s">
        <v>3705</v>
      </c>
      <c r="C241" t="s">
        <v>56</v>
      </c>
      <c r="D241" t="s">
        <v>3590</v>
      </c>
    </row>
    <row r="242" spans="1:4">
      <c r="A242" t="s">
        <v>3822</v>
      </c>
      <c r="B242" t="s">
        <v>3705</v>
      </c>
      <c r="C242" t="s">
        <v>56</v>
      </c>
      <c r="D242" t="s">
        <v>3590</v>
      </c>
    </row>
    <row r="243" spans="1:4">
      <c r="A243" t="s">
        <v>3917</v>
      </c>
      <c r="B243" t="s">
        <v>3705</v>
      </c>
      <c r="C243" t="s">
        <v>56</v>
      </c>
      <c r="D243" t="s">
        <v>3590</v>
      </c>
    </row>
    <row r="244" spans="1:4">
      <c r="A244" t="s">
        <v>3928</v>
      </c>
      <c r="B244" t="s">
        <v>3705</v>
      </c>
      <c r="C244" t="s">
        <v>56</v>
      </c>
      <c r="D244" t="s">
        <v>3590</v>
      </c>
    </row>
    <row r="245" spans="1:4">
      <c r="A245" t="s">
        <v>4174</v>
      </c>
      <c r="B245" t="s">
        <v>3705</v>
      </c>
      <c r="C245" t="s">
        <v>56</v>
      </c>
      <c r="D245" t="s">
        <v>3590</v>
      </c>
    </row>
    <row r="246" spans="1:4">
      <c r="A246" t="s">
        <v>4175</v>
      </c>
      <c r="B246" t="s">
        <v>3705</v>
      </c>
      <c r="C246" t="s">
        <v>56</v>
      </c>
      <c r="D246" t="s">
        <v>3590</v>
      </c>
    </row>
    <row r="247" spans="1:4">
      <c r="A247" t="s">
        <v>4176</v>
      </c>
      <c r="B247" t="s">
        <v>3705</v>
      </c>
      <c r="C247" t="s">
        <v>56</v>
      </c>
      <c r="D247" t="s">
        <v>3590</v>
      </c>
    </row>
    <row r="248" spans="1:4">
      <c r="A248" t="s">
        <v>3935</v>
      </c>
      <c r="B248" t="s">
        <v>3705</v>
      </c>
      <c r="C248" t="s">
        <v>56</v>
      </c>
      <c r="D248" t="s">
        <v>3590</v>
      </c>
    </row>
    <row r="249" spans="1:4">
      <c r="A249" t="s">
        <v>3916</v>
      </c>
      <c r="B249" t="s">
        <v>3705</v>
      </c>
      <c r="C249" t="s">
        <v>56</v>
      </c>
      <c r="D249" t="s">
        <v>3590</v>
      </c>
    </row>
    <row r="250" spans="1:4">
      <c r="A250" t="s">
        <v>4177</v>
      </c>
      <c r="B250" t="s">
        <v>3705</v>
      </c>
      <c r="C250" t="s">
        <v>56</v>
      </c>
      <c r="D250" t="s">
        <v>3590</v>
      </c>
    </row>
    <row r="251" spans="1:4">
      <c r="A251" t="s">
        <v>4136</v>
      </c>
      <c r="B251" t="s">
        <v>3705</v>
      </c>
      <c r="C251" t="s">
        <v>56</v>
      </c>
      <c r="D251" t="s">
        <v>3590</v>
      </c>
    </row>
    <row r="252" spans="1:4">
      <c r="A252" t="s">
        <v>3850</v>
      </c>
      <c r="B252" t="s">
        <v>3705</v>
      </c>
      <c r="C252" t="s">
        <v>56</v>
      </c>
      <c r="D252" t="s">
        <v>3590</v>
      </c>
    </row>
    <row r="253" spans="1:4">
      <c r="A253" t="s">
        <v>4178</v>
      </c>
      <c r="B253" t="s">
        <v>3705</v>
      </c>
      <c r="C253" t="s">
        <v>56</v>
      </c>
      <c r="D253" t="s">
        <v>3590</v>
      </c>
    </row>
    <row r="254" spans="1:4">
      <c r="A254" t="s">
        <v>3923</v>
      </c>
      <c r="B254" t="s">
        <v>3705</v>
      </c>
      <c r="C254" t="s">
        <v>56</v>
      </c>
      <c r="D254" t="s">
        <v>3590</v>
      </c>
    </row>
    <row r="255" spans="1:4">
      <c r="A255" t="s">
        <v>4117</v>
      </c>
      <c r="B255" t="s">
        <v>3705</v>
      </c>
      <c r="C255" t="s">
        <v>56</v>
      </c>
      <c r="D255" t="s">
        <v>3590</v>
      </c>
    </row>
    <row r="256" spans="1:4">
      <c r="A256" t="s">
        <v>3715</v>
      </c>
      <c r="B256" t="s">
        <v>3705</v>
      </c>
      <c r="C256" t="s">
        <v>56</v>
      </c>
      <c r="D256" t="s">
        <v>3590</v>
      </c>
    </row>
    <row r="257" spans="1:4">
      <c r="A257" t="s">
        <v>3886</v>
      </c>
      <c r="B257" t="s">
        <v>3705</v>
      </c>
      <c r="C257" t="s">
        <v>56</v>
      </c>
      <c r="D257" t="s">
        <v>3590</v>
      </c>
    </row>
    <row r="258" spans="1:4">
      <c r="A258" t="s">
        <v>4179</v>
      </c>
      <c r="B258" t="s">
        <v>3705</v>
      </c>
      <c r="C258" t="s">
        <v>56</v>
      </c>
      <c r="D258" t="s">
        <v>3590</v>
      </c>
    </row>
    <row r="259" spans="1:4">
      <c r="A259" t="s">
        <v>4015</v>
      </c>
      <c r="B259" t="s">
        <v>3705</v>
      </c>
      <c r="C259" t="s">
        <v>56</v>
      </c>
      <c r="D259" t="s">
        <v>3590</v>
      </c>
    </row>
    <row r="260" spans="1:4">
      <c r="A260" t="s">
        <v>3922</v>
      </c>
      <c r="B260" t="s">
        <v>3705</v>
      </c>
      <c r="C260" t="s">
        <v>56</v>
      </c>
      <c r="D260" t="s">
        <v>3590</v>
      </c>
    </row>
    <row r="261" spans="1:4">
      <c r="A261" t="s">
        <v>4180</v>
      </c>
      <c r="B261" t="s">
        <v>3705</v>
      </c>
      <c r="C261" t="s">
        <v>56</v>
      </c>
      <c r="D261" t="s">
        <v>3590</v>
      </c>
    </row>
    <row r="262" spans="1:4">
      <c r="A262" t="s">
        <v>4150</v>
      </c>
      <c r="B262" t="s">
        <v>3705</v>
      </c>
      <c r="C262" t="s">
        <v>56</v>
      </c>
      <c r="D262" t="s">
        <v>3590</v>
      </c>
    </row>
    <row r="263" spans="1:4">
      <c r="A263" t="s">
        <v>4181</v>
      </c>
      <c r="B263" t="s">
        <v>3705</v>
      </c>
      <c r="C263" t="s">
        <v>56</v>
      </c>
      <c r="D263" t="s">
        <v>3590</v>
      </c>
    </row>
    <row r="264" spans="1:4">
      <c r="A264" t="s">
        <v>4111</v>
      </c>
      <c r="B264" t="s">
        <v>3705</v>
      </c>
      <c r="C264" t="s">
        <v>56</v>
      </c>
      <c r="D264" t="s">
        <v>3590</v>
      </c>
    </row>
    <row r="265" spans="1:4">
      <c r="A265" t="s">
        <v>3940</v>
      </c>
      <c r="B265" t="s">
        <v>3705</v>
      </c>
      <c r="C265" t="s">
        <v>56</v>
      </c>
      <c r="D265" t="s">
        <v>3590</v>
      </c>
    </row>
    <row r="266" spans="1:4">
      <c r="A266" t="s">
        <v>3869</v>
      </c>
      <c r="B266" t="s">
        <v>3705</v>
      </c>
      <c r="C266" t="s">
        <v>56</v>
      </c>
      <c r="D266" t="s">
        <v>3590</v>
      </c>
    </row>
    <row r="267" spans="1:4">
      <c r="A267" t="s">
        <v>3921</v>
      </c>
      <c r="B267" t="s">
        <v>3705</v>
      </c>
      <c r="C267" t="s">
        <v>56</v>
      </c>
      <c r="D267" t="s">
        <v>3590</v>
      </c>
    </row>
    <row r="268" spans="1:4">
      <c r="A268" t="s">
        <v>3804</v>
      </c>
      <c r="B268" t="s">
        <v>3705</v>
      </c>
      <c r="C268" t="s">
        <v>56</v>
      </c>
      <c r="D268" t="s">
        <v>3590</v>
      </c>
    </row>
    <row r="269" spans="1:4">
      <c r="A269" t="s">
        <v>4169</v>
      </c>
      <c r="B269" t="s">
        <v>3705</v>
      </c>
      <c r="C269" t="s">
        <v>56</v>
      </c>
      <c r="D269" t="s">
        <v>3590</v>
      </c>
    </row>
    <row r="270" spans="1:4">
      <c r="A270" t="s">
        <v>3857</v>
      </c>
      <c r="B270" t="s">
        <v>3705</v>
      </c>
      <c r="C270" t="s">
        <v>56</v>
      </c>
      <c r="D270" t="s">
        <v>3590</v>
      </c>
    </row>
    <row r="271" spans="1:4">
      <c r="A271" t="s">
        <v>3838</v>
      </c>
      <c r="B271" t="s">
        <v>3705</v>
      </c>
      <c r="C271" t="s">
        <v>56</v>
      </c>
      <c r="D271" t="s">
        <v>3590</v>
      </c>
    </row>
    <row r="272" spans="1:4">
      <c r="A272" t="s">
        <v>4182</v>
      </c>
      <c r="B272" t="s">
        <v>3705</v>
      </c>
      <c r="C272" t="s">
        <v>56</v>
      </c>
      <c r="D272" t="s">
        <v>3590</v>
      </c>
    </row>
    <row r="273" spans="1:4">
      <c r="A273" t="s">
        <v>3930</v>
      </c>
      <c r="B273" t="s">
        <v>3705</v>
      </c>
      <c r="C273" t="s">
        <v>56</v>
      </c>
      <c r="D273" t="s">
        <v>3590</v>
      </c>
    </row>
    <row r="274" spans="1:4">
      <c r="A274" t="s">
        <v>3931</v>
      </c>
      <c r="B274" t="s">
        <v>3705</v>
      </c>
      <c r="C274" t="s">
        <v>56</v>
      </c>
      <c r="D274" t="s">
        <v>3590</v>
      </c>
    </row>
    <row r="275" spans="1:4">
      <c r="A275" t="s">
        <v>4183</v>
      </c>
      <c r="B275" t="s">
        <v>3705</v>
      </c>
      <c r="C275" t="s">
        <v>56</v>
      </c>
      <c r="D275" t="s">
        <v>3590</v>
      </c>
    </row>
    <row r="276" spans="1:4">
      <c r="A276" t="s">
        <v>4184</v>
      </c>
      <c r="B276" t="s">
        <v>3705</v>
      </c>
      <c r="C276" t="s">
        <v>56</v>
      </c>
      <c r="D276" t="s">
        <v>3590</v>
      </c>
    </row>
    <row r="277" spans="1:4">
      <c r="A277" t="s">
        <v>3793</v>
      </c>
      <c r="B277" t="s">
        <v>3705</v>
      </c>
      <c r="C277" t="s">
        <v>56</v>
      </c>
      <c r="D277" t="s">
        <v>3590</v>
      </c>
    </row>
    <row r="278" spans="1:4">
      <c r="A278" t="s">
        <v>3837</v>
      </c>
      <c r="B278" t="s">
        <v>3705</v>
      </c>
      <c r="C278" t="s">
        <v>56</v>
      </c>
      <c r="D278" t="s">
        <v>3590</v>
      </c>
    </row>
    <row r="279" spans="1:4">
      <c r="A279" t="s">
        <v>3926</v>
      </c>
      <c r="B279" t="s">
        <v>3705</v>
      </c>
      <c r="C279" t="s">
        <v>56</v>
      </c>
      <c r="D279" t="s">
        <v>3590</v>
      </c>
    </row>
    <row r="280" spans="1:4">
      <c r="A280" t="s">
        <v>4185</v>
      </c>
      <c r="B280" t="s">
        <v>3705</v>
      </c>
      <c r="C280" t="s">
        <v>56</v>
      </c>
      <c r="D280" t="s">
        <v>3590</v>
      </c>
    </row>
    <row r="281" spans="1:4">
      <c r="A281" t="s">
        <v>3835</v>
      </c>
      <c r="B281" t="s">
        <v>3705</v>
      </c>
      <c r="C281" t="s">
        <v>56</v>
      </c>
      <c r="D281" t="s">
        <v>3590</v>
      </c>
    </row>
    <row r="282" spans="1:4">
      <c r="A282" t="s">
        <v>4162</v>
      </c>
      <c r="B282" t="s">
        <v>3705</v>
      </c>
      <c r="C282" t="s">
        <v>56</v>
      </c>
      <c r="D282" t="s">
        <v>3590</v>
      </c>
    </row>
    <row r="283" spans="1:4">
      <c r="A283" t="s">
        <v>3876</v>
      </c>
      <c r="B283" t="s">
        <v>3705</v>
      </c>
      <c r="C283" t="s">
        <v>56</v>
      </c>
      <c r="D283" t="s">
        <v>3590</v>
      </c>
    </row>
    <row r="284" spans="1:4">
      <c r="A284" t="s">
        <v>3772</v>
      </c>
      <c r="B284" t="s">
        <v>3705</v>
      </c>
      <c r="C284" t="s">
        <v>56</v>
      </c>
      <c r="D284" t="s">
        <v>3590</v>
      </c>
    </row>
    <row r="285" spans="1:4">
      <c r="A285" t="s">
        <v>3615</v>
      </c>
      <c r="B285" t="s">
        <v>3705</v>
      </c>
      <c r="C285" t="s">
        <v>56</v>
      </c>
      <c r="D285" t="s">
        <v>3590</v>
      </c>
    </row>
    <row r="286" spans="1:4">
      <c r="A286" t="s">
        <v>4186</v>
      </c>
      <c r="B286" t="s">
        <v>3705</v>
      </c>
      <c r="C286" t="s">
        <v>56</v>
      </c>
      <c r="D286" t="s">
        <v>3590</v>
      </c>
    </row>
    <row r="287" spans="1:4">
      <c r="A287" t="s">
        <v>4187</v>
      </c>
      <c r="B287" t="s">
        <v>3705</v>
      </c>
      <c r="C287" t="s">
        <v>56</v>
      </c>
      <c r="D287" t="s">
        <v>3590</v>
      </c>
    </row>
    <row r="288" spans="1:4">
      <c r="A288" t="s">
        <v>4188</v>
      </c>
      <c r="B288" t="s">
        <v>3705</v>
      </c>
      <c r="C288" t="s">
        <v>56</v>
      </c>
      <c r="D288" t="s">
        <v>3590</v>
      </c>
    </row>
    <row r="289" spans="1:4">
      <c r="A289" t="s">
        <v>4128</v>
      </c>
      <c r="B289" t="s">
        <v>3705</v>
      </c>
      <c r="C289" t="s">
        <v>56</v>
      </c>
      <c r="D289" t="s">
        <v>3590</v>
      </c>
    </row>
    <row r="290" spans="1:4">
      <c r="A290" t="s">
        <v>4189</v>
      </c>
      <c r="B290" t="s">
        <v>3705</v>
      </c>
      <c r="C290" t="s">
        <v>56</v>
      </c>
      <c r="D290" t="s">
        <v>3590</v>
      </c>
    </row>
    <row r="291" spans="1:4">
      <c r="A291" t="s">
        <v>4190</v>
      </c>
      <c r="B291" t="s">
        <v>3705</v>
      </c>
      <c r="C291" t="s">
        <v>56</v>
      </c>
      <c r="D291" t="s">
        <v>3590</v>
      </c>
    </row>
    <row r="292" spans="1:4">
      <c r="A292" t="s">
        <v>4125</v>
      </c>
      <c r="B292" t="s">
        <v>3705</v>
      </c>
      <c r="C292" t="s">
        <v>56</v>
      </c>
      <c r="D292" t="s">
        <v>3590</v>
      </c>
    </row>
    <row r="293" spans="1:4">
      <c r="A293" t="s">
        <v>4042</v>
      </c>
      <c r="B293" t="s">
        <v>3705</v>
      </c>
      <c r="C293" t="s">
        <v>56</v>
      </c>
      <c r="D293" t="s">
        <v>3590</v>
      </c>
    </row>
    <row r="294" spans="1:4">
      <c r="A294" t="s">
        <v>4142</v>
      </c>
      <c r="B294" t="s">
        <v>3705</v>
      </c>
      <c r="C294" t="s">
        <v>56</v>
      </c>
      <c r="D294" t="s">
        <v>3590</v>
      </c>
    </row>
    <row r="295" spans="1:4">
      <c r="A295" t="s">
        <v>3952</v>
      </c>
      <c r="B295" t="s">
        <v>3705</v>
      </c>
      <c r="C295" t="s">
        <v>56</v>
      </c>
      <c r="D295" t="s">
        <v>3590</v>
      </c>
    </row>
    <row r="296" spans="1:4">
      <c r="A296" t="s">
        <v>3605</v>
      </c>
      <c r="B296" t="s">
        <v>3705</v>
      </c>
      <c r="C296" t="s">
        <v>56</v>
      </c>
      <c r="D296" t="s">
        <v>3590</v>
      </c>
    </row>
    <row r="297" spans="1:4">
      <c r="A297" t="s">
        <v>4191</v>
      </c>
      <c r="B297" t="s">
        <v>3705</v>
      </c>
      <c r="C297" t="s">
        <v>56</v>
      </c>
      <c r="D297" t="s">
        <v>3590</v>
      </c>
    </row>
    <row r="298" spans="1:4">
      <c r="A298" t="s">
        <v>3769</v>
      </c>
      <c r="B298" t="s">
        <v>3705</v>
      </c>
      <c r="C298" t="s">
        <v>56</v>
      </c>
      <c r="D298" t="s">
        <v>3590</v>
      </c>
    </row>
    <row r="299" spans="1:4">
      <c r="A299" t="s">
        <v>4192</v>
      </c>
      <c r="B299" t="s">
        <v>3705</v>
      </c>
      <c r="C299" t="s">
        <v>56</v>
      </c>
      <c r="D299" t="s">
        <v>3590</v>
      </c>
    </row>
    <row r="300" spans="1:4">
      <c r="A300" t="s">
        <v>3600</v>
      </c>
      <c r="B300" t="s">
        <v>3705</v>
      </c>
      <c r="C300" t="s">
        <v>56</v>
      </c>
      <c r="D300" t="s">
        <v>3590</v>
      </c>
    </row>
    <row r="301" spans="1:4">
      <c r="A301" t="s">
        <v>4193</v>
      </c>
      <c r="B301" t="s">
        <v>3705</v>
      </c>
      <c r="C301" t="s">
        <v>56</v>
      </c>
      <c r="D301" t="s">
        <v>3590</v>
      </c>
    </row>
    <row r="302" spans="1:4">
      <c r="A302" t="s">
        <v>3814</v>
      </c>
      <c r="B302" t="s">
        <v>3705</v>
      </c>
      <c r="C302" t="s">
        <v>56</v>
      </c>
      <c r="D302" t="s">
        <v>3590</v>
      </c>
    </row>
    <row r="303" spans="1:4">
      <c r="A303" t="s">
        <v>4194</v>
      </c>
      <c r="B303" t="s">
        <v>3705</v>
      </c>
      <c r="C303" t="s">
        <v>56</v>
      </c>
      <c r="D303" t="s">
        <v>3590</v>
      </c>
    </row>
    <row r="304" spans="1:4">
      <c r="A304" t="s">
        <v>3628</v>
      </c>
      <c r="B304" t="s">
        <v>3705</v>
      </c>
      <c r="C304" t="s">
        <v>56</v>
      </c>
      <c r="D304" t="s">
        <v>3590</v>
      </c>
    </row>
    <row r="305" spans="1:4">
      <c r="A305" t="s">
        <v>4195</v>
      </c>
      <c r="B305" t="s">
        <v>3705</v>
      </c>
      <c r="C305" t="s">
        <v>56</v>
      </c>
      <c r="D305" t="s">
        <v>3590</v>
      </c>
    </row>
    <row r="306" spans="1:4">
      <c r="A306" t="s">
        <v>4196</v>
      </c>
      <c r="B306" t="s">
        <v>3705</v>
      </c>
      <c r="C306" t="s">
        <v>56</v>
      </c>
      <c r="D306" t="s">
        <v>3590</v>
      </c>
    </row>
    <row r="307" spans="1:4">
      <c r="A307" t="s">
        <v>3824</v>
      </c>
      <c r="B307" t="s">
        <v>3705</v>
      </c>
      <c r="C307" t="s">
        <v>56</v>
      </c>
      <c r="D307" t="s">
        <v>3590</v>
      </c>
    </row>
    <row r="308" spans="1:4">
      <c r="A308" t="s">
        <v>4197</v>
      </c>
      <c r="B308" t="s">
        <v>3705</v>
      </c>
      <c r="C308" t="s">
        <v>56</v>
      </c>
      <c r="D308" t="s">
        <v>3590</v>
      </c>
    </row>
    <row r="309" spans="1:4">
      <c r="A309" t="s">
        <v>4198</v>
      </c>
      <c r="B309" t="s">
        <v>3705</v>
      </c>
      <c r="C309" t="s">
        <v>56</v>
      </c>
      <c r="D309" t="s">
        <v>3590</v>
      </c>
    </row>
    <row r="310" spans="1:4">
      <c r="A310" t="s">
        <v>3949</v>
      </c>
      <c r="B310" t="s">
        <v>3705</v>
      </c>
      <c r="C310" t="s">
        <v>56</v>
      </c>
      <c r="D310" t="s">
        <v>3590</v>
      </c>
    </row>
    <row r="311" spans="1:4">
      <c r="A311" t="s">
        <v>3961</v>
      </c>
      <c r="B311" t="s">
        <v>3798</v>
      </c>
      <c r="C311" t="s">
        <v>56</v>
      </c>
      <c r="D311" t="s">
        <v>3590</v>
      </c>
    </row>
    <row r="312" spans="1:4">
      <c r="A312" t="s">
        <v>4199</v>
      </c>
      <c r="B312" t="s">
        <v>3798</v>
      </c>
      <c r="C312" t="s">
        <v>56</v>
      </c>
      <c r="D312" t="s">
        <v>3590</v>
      </c>
    </row>
    <row r="313" spans="1:4">
      <c r="A313" t="s">
        <v>3599</v>
      </c>
      <c r="B313" t="s">
        <v>3798</v>
      </c>
      <c r="C313" t="s">
        <v>56</v>
      </c>
      <c r="D313" t="s">
        <v>3590</v>
      </c>
    </row>
    <row r="314" spans="1:4">
      <c r="A314" t="s">
        <v>3966</v>
      </c>
      <c r="B314" t="s">
        <v>3798</v>
      </c>
      <c r="C314" t="s">
        <v>56</v>
      </c>
      <c r="D314" t="s">
        <v>3590</v>
      </c>
    </row>
    <row r="315" spans="1:4">
      <c r="A315" t="s">
        <v>4088</v>
      </c>
      <c r="B315" t="s">
        <v>3798</v>
      </c>
      <c r="C315" t="s">
        <v>56</v>
      </c>
      <c r="D315" t="s">
        <v>3590</v>
      </c>
    </row>
    <row r="316" spans="1:4">
      <c r="A316" t="s">
        <v>3846</v>
      </c>
      <c r="B316" t="s">
        <v>3798</v>
      </c>
      <c r="C316" t="s">
        <v>56</v>
      </c>
      <c r="D316" t="s">
        <v>3590</v>
      </c>
    </row>
    <row r="317" spans="1:4">
      <c r="A317" t="s">
        <v>3719</v>
      </c>
      <c r="B317" t="s">
        <v>3798</v>
      </c>
      <c r="C317" t="s">
        <v>56</v>
      </c>
      <c r="D317" t="s">
        <v>3590</v>
      </c>
    </row>
    <row r="318" spans="1:4">
      <c r="A318" t="s">
        <v>4089</v>
      </c>
      <c r="B318" t="s">
        <v>3798</v>
      </c>
      <c r="C318" t="s">
        <v>56</v>
      </c>
      <c r="D318" t="s">
        <v>3590</v>
      </c>
    </row>
    <row r="319" spans="1:4">
      <c r="A319" t="s">
        <v>3964</v>
      </c>
      <c r="B319" t="s">
        <v>3798</v>
      </c>
      <c r="C319" t="s">
        <v>56</v>
      </c>
      <c r="D319" t="s">
        <v>3590</v>
      </c>
    </row>
    <row r="320" spans="1:4">
      <c r="A320" t="s">
        <v>3749</v>
      </c>
      <c r="B320" t="s">
        <v>3798</v>
      </c>
      <c r="C320" t="s">
        <v>56</v>
      </c>
      <c r="D320" t="s">
        <v>3590</v>
      </c>
    </row>
    <row r="321" spans="1:4">
      <c r="A321" t="s">
        <v>3672</v>
      </c>
      <c r="B321" t="s">
        <v>3798</v>
      </c>
      <c r="C321" t="s">
        <v>56</v>
      </c>
      <c r="D321" t="s">
        <v>3590</v>
      </c>
    </row>
    <row r="322" spans="1:4">
      <c r="A322" t="s">
        <v>4114</v>
      </c>
      <c r="B322" t="s">
        <v>3798</v>
      </c>
      <c r="C322" t="s">
        <v>56</v>
      </c>
      <c r="D322" t="s">
        <v>3590</v>
      </c>
    </row>
    <row r="323" spans="1:4">
      <c r="A323" t="s">
        <v>3724</v>
      </c>
      <c r="B323" t="s">
        <v>3798</v>
      </c>
      <c r="C323" t="s">
        <v>56</v>
      </c>
      <c r="D323" t="s">
        <v>3590</v>
      </c>
    </row>
    <row r="324" spans="1:4">
      <c r="A324" t="s">
        <v>3976</v>
      </c>
      <c r="B324" t="s">
        <v>3798</v>
      </c>
      <c r="C324" t="s">
        <v>56</v>
      </c>
      <c r="D324" t="s">
        <v>3590</v>
      </c>
    </row>
    <row r="325" spans="1:4">
      <c r="A325" t="s">
        <v>3864</v>
      </c>
      <c r="B325" t="s">
        <v>3798</v>
      </c>
      <c r="C325" t="s">
        <v>56</v>
      </c>
      <c r="D325" t="s">
        <v>3590</v>
      </c>
    </row>
    <row r="326" spans="1:4">
      <c r="A326" t="s">
        <v>3714</v>
      </c>
      <c r="B326" t="s">
        <v>3798</v>
      </c>
      <c r="C326" t="s">
        <v>56</v>
      </c>
      <c r="D326" t="s">
        <v>3590</v>
      </c>
    </row>
    <row r="327" spans="1:4">
      <c r="A327" t="s">
        <v>3986</v>
      </c>
      <c r="B327" t="s">
        <v>3798</v>
      </c>
      <c r="C327" t="s">
        <v>56</v>
      </c>
      <c r="D327" t="s">
        <v>3590</v>
      </c>
    </row>
    <row r="328" spans="1:4">
      <c r="A328" t="s">
        <v>3658</v>
      </c>
      <c r="B328" t="s">
        <v>3798</v>
      </c>
      <c r="C328" t="s">
        <v>56</v>
      </c>
      <c r="D328" t="s">
        <v>3590</v>
      </c>
    </row>
    <row r="329" spans="1:4">
      <c r="A329" t="s">
        <v>4200</v>
      </c>
      <c r="B329" t="s">
        <v>3798</v>
      </c>
      <c r="C329" t="s">
        <v>56</v>
      </c>
      <c r="D329" t="s">
        <v>3590</v>
      </c>
    </row>
    <row r="330" spans="1:4">
      <c r="A330" t="s">
        <v>4201</v>
      </c>
      <c r="B330" t="s">
        <v>3798</v>
      </c>
      <c r="C330" t="s">
        <v>56</v>
      </c>
      <c r="D330" t="s">
        <v>3590</v>
      </c>
    </row>
    <row r="331" spans="1:4">
      <c r="A331" t="s">
        <v>3963</v>
      </c>
      <c r="B331" t="s">
        <v>3798</v>
      </c>
      <c r="C331" t="s">
        <v>56</v>
      </c>
      <c r="D331" t="s">
        <v>3590</v>
      </c>
    </row>
    <row r="332" spans="1:4">
      <c r="A332" t="s">
        <v>4202</v>
      </c>
      <c r="B332" t="s">
        <v>3798</v>
      </c>
      <c r="C332" t="s">
        <v>56</v>
      </c>
      <c r="D332" t="s">
        <v>3590</v>
      </c>
    </row>
    <row r="333" spans="1:4">
      <c r="A333" t="s">
        <v>3968</v>
      </c>
      <c r="B333" t="s">
        <v>3798</v>
      </c>
      <c r="C333" t="s">
        <v>56</v>
      </c>
      <c r="D333" t="s">
        <v>3590</v>
      </c>
    </row>
    <row r="334" spans="1:4">
      <c r="A334" t="s">
        <v>3962</v>
      </c>
      <c r="B334" t="s">
        <v>3798</v>
      </c>
      <c r="C334" t="s">
        <v>56</v>
      </c>
      <c r="D334" t="s">
        <v>3590</v>
      </c>
    </row>
    <row r="335" spans="1:4">
      <c r="A335" t="s">
        <v>4203</v>
      </c>
      <c r="B335" t="s">
        <v>3798</v>
      </c>
      <c r="C335" t="s">
        <v>56</v>
      </c>
      <c r="D335" t="s">
        <v>3590</v>
      </c>
    </row>
    <row r="336" spans="1:4">
      <c r="A336" t="s">
        <v>3970</v>
      </c>
      <c r="B336" t="s">
        <v>3798</v>
      </c>
      <c r="C336" t="s">
        <v>56</v>
      </c>
      <c r="D336" t="s">
        <v>3590</v>
      </c>
    </row>
    <row r="337" spans="1:4">
      <c r="A337" t="s">
        <v>3617</v>
      </c>
      <c r="B337" t="s">
        <v>3798</v>
      </c>
      <c r="C337" t="s">
        <v>56</v>
      </c>
      <c r="D337" t="s">
        <v>3590</v>
      </c>
    </row>
    <row r="338" spans="1:4">
      <c r="A338" t="s">
        <v>4204</v>
      </c>
      <c r="B338" t="s">
        <v>3798</v>
      </c>
      <c r="C338" t="s">
        <v>56</v>
      </c>
      <c r="D338" t="s">
        <v>3590</v>
      </c>
    </row>
    <row r="339" spans="1:4">
      <c r="A339" t="s">
        <v>3750</v>
      </c>
      <c r="B339" t="s">
        <v>3798</v>
      </c>
      <c r="C339" t="s">
        <v>56</v>
      </c>
      <c r="D339" t="s">
        <v>3590</v>
      </c>
    </row>
    <row r="340" spans="1:4">
      <c r="A340" t="s">
        <v>3651</v>
      </c>
      <c r="B340" t="s">
        <v>3798</v>
      </c>
      <c r="C340" t="s">
        <v>56</v>
      </c>
      <c r="D340" t="s">
        <v>3590</v>
      </c>
    </row>
    <row r="341" spans="1:4">
      <c r="A341" t="s">
        <v>3984</v>
      </c>
      <c r="B341" t="s">
        <v>3798</v>
      </c>
      <c r="C341" t="s">
        <v>56</v>
      </c>
      <c r="D341" t="s">
        <v>3590</v>
      </c>
    </row>
    <row r="342" spans="1:4">
      <c r="A342" t="s">
        <v>3982</v>
      </c>
      <c r="B342" t="s">
        <v>3798</v>
      </c>
      <c r="C342" t="s">
        <v>56</v>
      </c>
      <c r="D342" t="s">
        <v>3590</v>
      </c>
    </row>
    <row r="343" spans="1:4">
      <c r="A343" t="s">
        <v>4205</v>
      </c>
      <c r="B343" t="s">
        <v>3798</v>
      </c>
      <c r="C343" t="s">
        <v>56</v>
      </c>
      <c r="D343" t="s">
        <v>3590</v>
      </c>
    </row>
    <row r="344" spans="1:4">
      <c r="A344" t="s">
        <v>3804</v>
      </c>
      <c r="B344" t="s">
        <v>3798</v>
      </c>
      <c r="C344" t="s">
        <v>56</v>
      </c>
      <c r="D344" t="s">
        <v>3590</v>
      </c>
    </row>
    <row r="345" spans="1:4">
      <c r="A345" t="s">
        <v>3985</v>
      </c>
      <c r="B345" t="s">
        <v>3798</v>
      </c>
      <c r="C345" t="s">
        <v>56</v>
      </c>
      <c r="D345" t="s">
        <v>3590</v>
      </c>
    </row>
    <row r="346" spans="1:4">
      <c r="A346" t="s">
        <v>3981</v>
      </c>
      <c r="B346" t="s">
        <v>3798</v>
      </c>
      <c r="C346" t="s">
        <v>56</v>
      </c>
      <c r="D346" t="s">
        <v>3590</v>
      </c>
    </row>
    <row r="347" spans="1:4">
      <c r="A347" t="s">
        <v>3946</v>
      </c>
      <c r="B347" t="s">
        <v>3798</v>
      </c>
      <c r="C347" t="s">
        <v>56</v>
      </c>
      <c r="D347" t="s">
        <v>3590</v>
      </c>
    </row>
    <row r="348" spans="1:4">
      <c r="A348" t="s">
        <v>4039</v>
      </c>
      <c r="B348" t="s">
        <v>3798</v>
      </c>
      <c r="C348" t="s">
        <v>56</v>
      </c>
      <c r="D348" t="s">
        <v>3590</v>
      </c>
    </row>
    <row r="349" spans="1:4">
      <c r="A349" t="s">
        <v>4066</v>
      </c>
      <c r="B349" t="s">
        <v>3798</v>
      </c>
      <c r="C349" t="s">
        <v>56</v>
      </c>
      <c r="D349" t="s">
        <v>3590</v>
      </c>
    </row>
    <row r="350" spans="1:4">
      <c r="A350" t="s">
        <v>4206</v>
      </c>
      <c r="B350" t="s">
        <v>3798</v>
      </c>
      <c r="C350" t="s">
        <v>56</v>
      </c>
      <c r="D350" t="s">
        <v>3590</v>
      </c>
    </row>
    <row r="351" spans="1:4">
      <c r="A351" t="s">
        <v>3603</v>
      </c>
      <c r="B351" t="s">
        <v>3798</v>
      </c>
      <c r="C351" t="s">
        <v>56</v>
      </c>
      <c r="D351" t="s">
        <v>3590</v>
      </c>
    </row>
    <row r="352" spans="1:4">
      <c r="A352" t="s">
        <v>3744</v>
      </c>
      <c r="B352" t="s">
        <v>3798</v>
      </c>
      <c r="C352" t="s">
        <v>56</v>
      </c>
      <c r="D352" t="s">
        <v>3590</v>
      </c>
    </row>
    <row r="353" spans="1:4">
      <c r="A353" t="s">
        <v>3861</v>
      </c>
      <c r="B353" t="s">
        <v>3798</v>
      </c>
      <c r="C353" t="s">
        <v>56</v>
      </c>
      <c r="D353" t="s">
        <v>3590</v>
      </c>
    </row>
    <row r="354" spans="1:4">
      <c r="A354" t="s">
        <v>3621</v>
      </c>
      <c r="B354" t="s">
        <v>3798</v>
      </c>
      <c r="C354" t="s">
        <v>56</v>
      </c>
      <c r="D354" t="s">
        <v>3590</v>
      </c>
    </row>
    <row r="355" spans="1:4">
      <c r="A355" t="s">
        <v>3850</v>
      </c>
      <c r="B355" t="s">
        <v>3798</v>
      </c>
      <c r="C355" t="s">
        <v>56</v>
      </c>
      <c r="D355" t="s">
        <v>3590</v>
      </c>
    </row>
    <row r="356" spans="1:4">
      <c r="A356" t="s">
        <v>3973</v>
      </c>
      <c r="B356" t="s">
        <v>3798</v>
      </c>
      <c r="C356" t="s">
        <v>56</v>
      </c>
      <c r="D356" t="s">
        <v>3590</v>
      </c>
    </row>
    <row r="357" spans="1:4">
      <c r="A357" t="s">
        <v>4181</v>
      </c>
      <c r="B357" t="s">
        <v>3798</v>
      </c>
      <c r="C357" t="s">
        <v>56</v>
      </c>
      <c r="D357" t="s">
        <v>3590</v>
      </c>
    </row>
    <row r="358" spans="1:4">
      <c r="A358" t="s">
        <v>4015</v>
      </c>
      <c r="B358" t="s">
        <v>3798</v>
      </c>
      <c r="C358" t="s">
        <v>56</v>
      </c>
      <c r="D358" t="s">
        <v>3590</v>
      </c>
    </row>
    <row r="359" spans="1:4">
      <c r="A359" t="s">
        <v>3600</v>
      </c>
      <c r="B359" t="s">
        <v>3798</v>
      </c>
      <c r="C359" t="s">
        <v>56</v>
      </c>
      <c r="D359" t="s">
        <v>3590</v>
      </c>
    </row>
    <row r="360" spans="1:4">
      <c r="A360" t="s">
        <v>4207</v>
      </c>
      <c r="B360" t="s">
        <v>3798</v>
      </c>
      <c r="C360" t="s">
        <v>56</v>
      </c>
      <c r="D360" t="s">
        <v>3590</v>
      </c>
    </row>
    <row r="361" spans="1:4">
      <c r="A361" t="s">
        <v>4208</v>
      </c>
      <c r="B361" t="s">
        <v>3798</v>
      </c>
      <c r="C361" t="s">
        <v>56</v>
      </c>
      <c r="D361" t="s">
        <v>3590</v>
      </c>
    </row>
    <row r="362" spans="1:4">
      <c r="A362" t="s">
        <v>4209</v>
      </c>
      <c r="B362" t="s">
        <v>3798</v>
      </c>
      <c r="C362" t="s">
        <v>56</v>
      </c>
      <c r="D362" t="s">
        <v>3590</v>
      </c>
    </row>
    <row r="363" spans="1:4">
      <c r="A363" t="s">
        <v>4210</v>
      </c>
      <c r="B363" t="s">
        <v>3798</v>
      </c>
      <c r="C363" t="s">
        <v>56</v>
      </c>
      <c r="D363" t="s">
        <v>3590</v>
      </c>
    </row>
    <row r="364" spans="1:4">
      <c r="A364" t="s">
        <v>4211</v>
      </c>
      <c r="B364" t="s">
        <v>3798</v>
      </c>
      <c r="C364" t="s">
        <v>56</v>
      </c>
      <c r="D364" t="s">
        <v>3590</v>
      </c>
    </row>
    <row r="365" spans="1:4">
      <c r="A365" t="s">
        <v>3978</v>
      </c>
      <c r="B365" t="s">
        <v>3798</v>
      </c>
      <c r="C365" t="s">
        <v>56</v>
      </c>
      <c r="D365" t="s">
        <v>3590</v>
      </c>
    </row>
    <row r="366" spans="1:4">
      <c r="A366" t="s">
        <v>4212</v>
      </c>
      <c r="B366" t="s">
        <v>3798</v>
      </c>
      <c r="C366" t="s">
        <v>56</v>
      </c>
      <c r="D366" t="s">
        <v>3590</v>
      </c>
    </row>
    <row r="367" spans="1:4">
      <c r="A367" t="s">
        <v>3656</v>
      </c>
      <c r="B367" t="s">
        <v>3798</v>
      </c>
      <c r="C367" t="s">
        <v>56</v>
      </c>
      <c r="D367" t="s">
        <v>3590</v>
      </c>
    </row>
    <row r="368" spans="1:4">
      <c r="A368" t="s">
        <v>3915</v>
      </c>
      <c r="B368" t="s">
        <v>3798</v>
      </c>
      <c r="C368" t="s">
        <v>56</v>
      </c>
      <c r="D368" t="s">
        <v>3590</v>
      </c>
    </row>
    <row r="369" spans="1:4">
      <c r="A369" t="s">
        <v>3842</v>
      </c>
      <c r="B369" t="s">
        <v>3798</v>
      </c>
      <c r="C369" t="s">
        <v>56</v>
      </c>
      <c r="D369" t="s">
        <v>3590</v>
      </c>
    </row>
    <row r="370" spans="1:4">
      <c r="A370" t="s">
        <v>3818</v>
      </c>
      <c r="B370" t="s">
        <v>3798</v>
      </c>
      <c r="C370" t="s">
        <v>56</v>
      </c>
      <c r="D370" t="s">
        <v>3590</v>
      </c>
    </row>
    <row r="371" spans="1:4">
      <c r="A371" t="s">
        <v>3704</v>
      </c>
      <c r="B371" t="s">
        <v>3798</v>
      </c>
      <c r="C371" t="s">
        <v>56</v>
      </c>
      <c r="D371" t="s">
        <v>3590</v>
      </c>
    </row>
    <row r="372" spans="1:4">
      <c r="A372" t="s">
        <v>4213</v>
      </c>
      <c r="B372" t="s">
        <v>3798</v>
      </c>
      <c r="C372" t="s">
        <v>56</v>
      </c>
      <c r="D372" t="s">
        <v>3590</v>
      </c>
    </row>
    <row r="373" spans="1:4">
      <c r="A373" t="s">
        <v>3944</v>
      </c>
      <c r="B373" t="s">
        <v>3798</v>
      </c>
      <c r="C373" t="s">
        <v>56</v>
      </c>
      <c r="D373" t="s">
        <v>3590</v>
      </c>
    </row>
    <row r="374" spans="1:4">
      <c r="A374" t="s">
        <v>4214</v>
      </c>
      <c r="B374" t="s">
        <v>3798</v>
      </c>
      <c r="C374" t="s">
        <v>56</v>
      </c>
      <c r="D374" t="s">
        <v>3590</v>
      </c>
    </row>
    <row r="375" spans="1:4">
      <c r="A375" t="s">
        <v>4215</v>
      </c>
      <c r="B375" t="s">
        <v>3798</v>
      </c>
      <c r="C375" t="s">
        <v>56</v>
      </c>
      <c r="D375" t="s">
        <v>3590</v>
      </c>
    </row>
    <row r="376" spans="1:4">
      <c r="A376" t="s">
        <v>3815</v>
      </c>
      <c r="B376" t="s">
        <v>3798</v>
      </c>
      <c r="C376" t="s">
        <v>56</v>
      </c>
      <c r="D376" t="s">
        <v>3590</v>
      </c>
    </row>
    <row r="377" spans="1:4">
      <c r="A377" t="s">
        <v>3609</v>
      </c>
      <c r="B377" t="s">
        <v>3798</v>
      </c>
      <c r="C377" t="s">
        <v>56</v>
      </c>
      <c r="D377" t="s">
        <v>3590</v>
      </c>
    </row>
    <row r="378" spans="1:4">
      <c r="A378" t="s">
        <v>4062</v>
      </c>
      <c r="B378" t="s">
        <v>3798</v>
      </c>
      <c r="C378" t="s">
        <v>56</v>
      </c>
      <c r="D378" t="s">
        <v>3590</v>
      </c>
    </row>
    <row r="379" spans="1:4">
      <c r="A379" t="s">
        <v>4216</v>
      </c>
      <c r="B379" t="s">
        <v>3798</v>
      </c>
      <c r="C379" t="s">
        <v>56</v>
      </c>
      <c r="D379" t="s">
        <v>3590</v>
      </c>
    </row>
  </sheetData>
  <mergeCells count="1">
    <mergeCell ref="A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B6A5B-3FB9-4B62-BA5B-7D4F8AA990B1}">
  <dimension ref="A1:J317"/>
  <sheetViews>
    <sheetView tabSelected="1" workbookViewId="0">
      <selection sqref="A1:J1"/>
    </sheetView>
  </sheetViews>
  <sheetFormatPr defaultRowHeight="15"/>
  <cols>
    <col min="1" max="1" width="61" customWidth="1"/>
    <col min="3" max="3" width="18.28515625" customWidth="1"/>
    <col min="4" max="4" width="25.28515625" customWidth="1"/>
    <col min="6" max="6" width="50.85546875" customWidth="1"/>
    <col min="8" max="8" width="19.85546875" customWidth="1"/>
    <col min="9" max="9" width="18.42578125" customWidth="1"/>
  </cols>
  <sheetData>
    <row r="1" spans="1:10" ht="15.75">
      <c r="A1" s="48" t="s">
        <v>4217</v>
      </c>
      <c r="B1" s="48"/>
      <c r="C1" s="48"/>
      <c r="D1" s="48"/>
      <c r="E1" s="48"/>
      <c r="F1" s="48"/>
      <c r="G1" s="48"/>
      <c r="H1" s="48"/>
      <c r="I1" s="48"/>
      <c r="J1" s="48"/>
    </row>
    <row r="2" spans="1:10" s="37" customFormat="1">
      <c r="A2" s="39" t="s">
        <v>3584</v>
      </c>
      <c r="B2" s="39" t="s">
        <v>3585</v>
      </c>
      <c r="C2" s="39" t="s">
        <v>3586</v>
      </c>
      <c r="D2" s="39" t="s">
        <v>3587</v>
      </c>
      <c r="F2" s="40" t="s">
        <v>3584</v>
      </c>
      <c r="G2" s="40" t="s">
        <v>3585</v>
      </c>
      <c r="H2" s="40" t="s">
        <v>3586</v>
      </c>
      <c r="I2" s="40" t="s">
        <v>3587</v>
      </c>
    </row>
    <row r="3" spans="1:10">
      <c r="A3" t="s">
        <v>3595</v>
      </c>
      <c r="B3" t="s">
        <v>3589</v>
      </c>
      <c r="C3" t="s">
        <v>50</v>
      </c>
      <c r="D3" t="s">
        <v>3590</v>
      </c>
      <c r="F3" t="s">
        <v>3591</v>
      </c>
      <c r="G3" t="s">
        <v>3589</v>
      </c>
      <c r="H3" t="s">
        <v>50</v>
      </c>
      <c r="I3" t="s">
        <v>3592</v>
      </c>
    </row>
    <row r="4" spans="1:10">
      <c r="A4" t="s">
        <v>3611</v>
      </c>
      <c r="B4" t="s">
        <v>3589</v>
      </c>
      <c r="C4" t="s">
        <v>50</v>
      </c>
      <c r="D4" t="s">
        <v>3590</v>
      </c>
      <c r="F4" t="s">
        <v>4218</v>
      </c>
      <c r="G4" t="s">
        <v>3589</v>
      </c>
      <c r="H4" t="s">
        <v>50</v>
      </c>
      <c r="I4" t="s">
        <v>3592</v>
      </c>
    </row>
    <row r="5" spans="1:10">
      <c r="A5" t="s">
        <v>3992</v>
      </c>
      <c r="B5" t="s">
        <v>3589</v>
      </c>
      <c r="C5" t="s">
        <v>50</v>
      </c>
      <c r="D5" t="s">
        <v>3590</v>
      </c>
      <c r="F5" t="s">
        <v>3608</v>
      </c>
      <c r="G5" t="s">
        <v>3589</v>
      </c>
      <c r="H5" t="s">
        <v>50</v>
      </c>
      <c r="I5" t="s">
        <v>3592</v>
      </c>
    </row>
    <row r="6" spans="1:10">
      <c r="A6" t="s">
        <v>3588</v>
      </c>
      <c r="B6" t="s">
        <v>3589</v>
      </c>
      <c r="C6" t="s">
        <v>50</v>
      </c>
      <c r="D6" t="s">
        <v>3590</v>
      </c>
      <c r="F6" t="s">
        <v>3634</v>
      </c>
      <c r="G6" t="s">
        <v>3589</v>
      </c>
      <c r="H6" t="s">
        <v>50</v>
      </c>
      <c r="I6" t="s">
        <v>3592</v>
      </c>
    </row>
    <row r="7" spans="1:10">
      <c r="A7" t="s">
        <v>3599</v>
      </c>
      <c r="B7" t="s">
        <v>3589</v>
      </c>
      <c r="C7" t="s">
        <v>50</v>
      </c>
      <c r="D7" t="s">
        <v>3590</v>
      </c>
      <c r="F7" t="s">
        <v>3598</v>
      </c>
      <c r="G7" t="s">
        <v>3589</v>
      </c>
      <c r="H7" t="s">
        <v>50</v>
      </c>
      <c r="I7" t="s">
        <v>3592</v>
      </c>
    </row>
    <row r="8" spans="1:10">
      <c r="A8" t="s">
        <v>3603</v>
      </c>
      <c r="B8" t="s">
        <v>3589</v>
      </c>
      <c r="C8" t="s">
        <v>50</v>
      </c>
      <c r="D8" t="s">
        <v>3590</v>
      </c>
      <c r="F8" t="s">
        <v>3600</v>
      </c>
      <c r="G8" t="s">
        <v>3589</v>
      </c>
      <c r="H8" t="s">
        <v>50</v>
      </c>
      <c r="I8" t="s">
        <v>3592</v>
      </c>
    </row>
    <row r="9" spans="1:10">
      <c r="A9" t="s">
        <v>3652</v>
      </c>
      <c r="B9" t="s">
        <v>3589</v>
      </c>
      <c r="C9" t="s">
        <v>50</v>
      </c>
      <c r="D9" t="s">
        <v>3590</v>
      </c>
      <c r="F9" t="s">
        <v>3594</v>
      </c>
      <c r="G9" t="s">
        <v>3589</v>
      </c>
      <c r="H9" t="s">
        <v>50</v>
      </c>
      <c r="I9" t="s">
        <v>3592</v>
      </c>
    </row>
    <row r="10" spans="1:10">
      <c r="A10" t="s">
        <v>3645</v>
      </c>
      <c r="B10" t="s">
        <v>3589</v>
      </c>
      <c r="C10" t="s">
        <v>50</v>
      </c>
      <c r="D10" t="s">
        <v>3590</v>
      </c>
      <c r="F10" t="s">
        <v>3596</v>
      </c>
      <c r="G10" t="s">
        <v>3589</v>
      </c>
      <c r="H10" t="s">
        <v>50</v>
      </c>
      <c r="I10" t="s">
        <v>3592</v>
      </c>
    </row>
    <row r="11" spans="1:10">
      <c r="A11" t="s">
        <v>3597</v>
      </c>
      <c r="B11" t="s">
        <v>3589</v>
      </c>
      <c r="C11" t="s">
        <v>50</v>
      </c>
      <c r="D11" t="s">
        <v>3590</v>
      </c>
      <c r="F11" t="s">
        <v>4219</v>
      </c>
      <c r="G11" t="s">
        <v>3589</v>
      </c>
      <c r="H11" t="s">
        <v>50</v>
      </c>
      <c r="I11" t="s">
        <v>3592</v>
      </c>
    </row>
    <row r="12" spans="1:10">
      <c r="A12" t="s">
        <v>4003</v>
      </c>
      <c r="B12" t="s">
        <v>3589</v>
      </c>
      <c r="C12" t="s">
        <v>50</v>
      </c>
      <c r="D12" t="s">
        <v>3590</v>
      </c>
      <c r="F12" t="s">
        <v>4014</v>
      </c>
      <c r="G12" t="s">
        <v>3589</v>
      </c>
      <c r="H12" t="s">
        <v>50</v>
      </c>
      <c r="I12" t="s">
        <v>3592</v>
      </c>
    </row>
    <row r="13" spans="1:10">
      <c r="A13" t="s">
        <v>4048</v>
      </c>
      <c r="B13" t="s">
        <v>3589</v>
      </c>
      <c r="C13" t="s">
        <v>50</v>
      </c>
      <c r="D13" t="s">
        <v>3590</v>
      </c>
      <c r="F13" t="s">
        <v>3614</v>
      </c>
      <c r="G13" t="s">
        <v>3589</v>
      </c>
      <c r="H13" t="s">
        <v>50</v>
      </c>
      <c r="I13" t="s">
        <v>3592</v>
      </c>
    </row>
    <row r="14" spans="1:10">
      <c r="A14" t="s">
        <v>3658</v>
      </c>
      <c r="B14" t="s">
        <v>3589</v>
      </c>
      <c r="C14" t="s">
        <v>50</v>
      </c>
      <c r="D14" t="s">
        <v>3590</v>
      </c>
      <c r="F14" t="s">
        <v>4220</v>
      </c>
      <c r="G14" t="s">
        <v>3589</v>
      </c>
      <c r="H14" t="s">
        <v>50</v>
      </c>
      <c r="I14" t="s">
        <v>3592</v>
      </c>
    </row>
    <row r="15" spans="1:10">
      <c r="A15" t="s">
        <v>3625</v>
      </c>
      <c r="B15" t="s">
        <v>3589</v>
      </c>
      <c r="C15" t="s">
        <v>50</v>
      </c>
      <c r="D15" t="s">
        <v>3590</v>
      </c>
      <c r="F15" t="s">
        <v>4221</v>
      </c>
      <c r="G15" t="s">
        <v>3589</v>
      </c>
      <c r="H15" t="s">
        <v>50</v>
      </c>
      <c r="I15" t="s">
        <v>3592</v>
      </c>
    </row>
    <row r="16" spans="1:10">
      <c r="A16" t="s">
        <v>3605</v>
      </c>
      <c r="B16" t="s">
        <v>3589</v>
      </c>
      <c r="C16" t="s">
        <v>50</v>
      </c>
      <c r="D16" t="s">
        <v>3590</v>
      </c>
      <c r="F16" t="s">
        <v>3618</v>
      </c>
      <c r="G16" t="s">
        <v>3589</v>
      </c>
      <c r="H16" t="s">
        <v>50</v>
      </c>
      <c r="I16" t="s">
        <v>3592</v>
      </c>
    </row>
    <row r="17" spans="1:9">
      <c r="A17" t="s">
        <v>3966</v>
      </c>
      <c r="B17" t="s">
        <v>3589</v>
      </c>
      <c r="C17" t="s">
        <v>50</v>
      </c>
      <c r="D17" t="s">
        <v>3590</v>
      </c>
      <c r="F17" t="s">
        <v>3606</v>
      </c>
      <c r="G17" t="s">
        <v>3589</v>
      </c>
      <c r="H17" t="s">
        <v>50</v>
      </c>
      <c r="I17" t="s">
        <v>3592</v>
      </c>
    </row>
    <row r="18" spans="1:9">
      <c r="A18" t="s">
        <v>3662</v>
      </c>
      <c r="B18" t="s">
        <v>3589</v>
      </c>
      <c r="C18" t="s">
        <v>50</v>
      </c>
      <c r="D18" t="s">
        <v>3590</v>
      </c>
      <c r="F18" t="s">
        <v>3616</v>
      </c>
      <c r="G18" t="s">
        <v>3589</v>
      </c>
      <c r="H18" t="s">
        <v>50</v>
      </c>
      <c r="I18" t="s">
        <v>3592</v>
      </c>
    </row>
    <row r="19" spans="1:9">
      <c r="A19" t="s">
        <v>3998</v>
      </c>
      <c r="B19" t="s">
        <v>3589</v>
      </c>
      <c r="C19" t="s">
        <v>50</v>
      </c>
      <c r="D19" t="s">
        <v>3590</v>
      </c>
      <c r="F19" t="s">
        <v>3994</v>
      </c>
      <c r="G19" t="s">
        <v>3589</v>
      </c>
      <c r="H19" t="s">
        <v>50</v>
      </c>
      <c r="I19" t="s">
        <v>3592</v>
      </c>
    </row>
    <row r="20" spans="1:9">
      <c r="A20" t="s">
        <v>3615</v>
      </c>
      <c r="B20" t="s">
        <v>3589</v>
      </c>
      <c r="C20" t="s">
        <v>50</v>
      </c>
      <c r="D20" t="s">
        <v>3590</v>
      </c>
      <c r="F20" t="s">
        <v>4222</v>
      </c>
      <c r="G20" t="s">
        <v>3589</v>
      </c>
      <c r="H20" t="s">
        <v>50</v>
      </c>
      <c r="I20" t="s">
        <v>3592</v>
      </c>
    </row>
    <row r="21" spans="1:9">
      <c r="A21" t="s">
        <v>4010</v>
      </c>
      <c r="B21" t="s">
        <v>3589</v>
      </c>
      <c r="C21" t="s">
        <v>50</v>
      </c>
      <c r="D21" t="s">
        <v>3590</v>
      </c>
      <c r="F21" t="s">
        <v>4223</v>
      </c>
      <c r="G21" t="s">
        <v>3589</v>
      </c>
      <c r="H21" t="s">
        <v>50</v>
      </c>
      <c r="I21" t="s">
        <v>3592</v>
      </c>
    </row>
    <row r="22" spans="1:9">
      <c r="A22" t="s">
        <v>4036</v>
      </c>
      <c r="B22" t="s">
        <v>3589</v>
      </c>
      <c r="C22" t="s">
        <v>50</v>
      </c>
      <c r="D22" t="s">
        <v>3590</v>
      </c>
      <c r="F22" t="s">
        <v>4060</v>
      </c>
      <c r="G22" t="s">
        <v>3589</v>
      </c>
      <c r="H22" t="s">
        <v>50</v>
      </c>
      <c r="I22" t="s">
        <v>3592</v>
      </c>
    </row>
    <row r="23" spans="1:9">
      <c r="A23" t="s">
        <v>4224</v>
      </c>
      <c r="B23" t="s">
        <v>3589</v>
      </c>
      <c r="C23" t="s">
        <v>50</v>
      </c>
      <c r="D23" t="s">
        <v>3590</v>
      </c>
      <c r="F23" t="s">
        <v>4225</v>
      </c>
      <c r="G23" t="s">
        <v>3589</v>
      </c>
      <c r="H23" t="s">
        <v>50</v>
      </c>
      <c r="I23" t="s">
        <v>3592</v>
      </c>
    </row>
    <row r="24" spans="1:9">
      <c r="A24" t="s">
        <v>4226</v>
      </c>
      <c r="B24" t="s">
        <v>3589</v>
      </c>
      <c r="C24" t="s">
        <v>50</v>
      </c>
      <c r="D24" t="s">
        <v>3590</v>
      </c>
      <c r="F24" t="s">
        <v>3610</v>
      </c>
      <c r="G24" t="s">
        <v>3589</v>
      </c>
      <c r="H24" t="s">
        <v>50</v>
      </c>
      <c r="I24" t="s">
        <v>3592</v>
      </c>
    </row>
    <row r="25" spans="1:9">
      <c r="A25" t="s">
        <v>3672</v>
      </c>
      <c r="B25" t="s">
        <v>3589</v>
      </c>
      <c r="C25" t="s">
        <v>50</v>
      </c>
      <c r="D25" t="s">
        <v>3590</v>
      </c>
      <c r="F25" t="s">
        <v>3622</v>
      </c>
      <c r="G25" t="s">
        <v>3589</v>
      </c>
      <c r="H25" t="s">
        <v>50</v>
      </c>
      <c r="I25" t="s">
        <v>3592</v>
      </c>
    </row>
    <row r="26" spans="1:9">
      <c r="A26" t="s">
        <v>3682</v>
      </c>
      <c r="B26" t="s">
        <v>3589</v>
      </c>
      <c r="C26" t="s">
        <v>50</v>
      </c>
      <c r="D26" t="s">
        <v>3590</v>
      </c>
      <c r="F26" t="s">
        <v>4227</v>
      </c>
      <c r="G26" t="s">
        <v>3589</v>
      </c>
      <c r="H26" t="s">
        <v>50</v>
      </c>
      <c r="I26" t="s">
        <v>3592</v>
      </c>
    </row>
    <row r="27" spans="1:9">
      <c r="A27" t="s">
        <v>4047</v>
      </c>
      <c r="B27" t="s">
        <v>3589</v>
      </c>
      <c r="C27" t="s">
        <v>50</v>
      </c>
      <c r="D27" t="s">
        <v>3590</v>
      </c>
      <c r="F27" t="s">
        <v>4228</v>
      </c>
      <c r="G27" t="s">
        <v>3589</v>
      </c>
      <c r="H27" t="s">
        <v>50</v>
      </c>
      <c r="I27" t="s">
        <v>3592</v>
      </c>
    </row>
    <row r="28" spans="1:9">
      <c r="A28" t="s">
        <v>3704</v>
      </c>
      <c r="B28" t="s">
        <v>3589</v>
      </c>
      <c r="C28" t="s">
        <v>50</v>
      </c>
      <c r="D28" t="s">
        <v>3590</v>
      </c>
      <c r="F28" t="s">
        <v>4218</v>
      </c>
      <c r="G28" t="s">
        <v>3635</v>
      </c>
      <c r="H28" t="s">
        <v>50</v>
      </c>
      <c r="I28" t="s">
        <v>3592</v>
      </c>
    </row>
    <row r="29" spans="1:9">
      <c r="A29" t="s">
        <v>4034</v>
      </c>
      <c r="B29" t="s">
        <v>3589</v>
      </c>
      <c r="C29" t="s">
        <v>50</v>
      </c>
      <c r="D29" t="s">
        <v>3590</v>
      </c>
      <c r="F29" t="s">
        <v>3642</v>
      </c>
      <c r="G29" t="s">
        <v>3635</v>
      </c>
      <c r="H29" t="s">
        <v>50</v>
      </c>
      <c r="I29" t="s">
        <v>3592</v>
      </c>
    </row>
    <row r="30" spans="1:9">
      <c r="A30" t="s">
        <v>4011</v>
      </c>
      <c r="B30" t="s">
        <v>3589</v>
      </c>
      <c r="C30" t="s">
        <v>50</v>
      </c>
      <c r="D30" t="s">
        <v>3590</v>
      </c>
      <c r="F30" t="s">
        <v>3726</v>
      </c>
      <c r="G30" t="s">
        <v>3635</v>
      </c>
      <c r="H30" t="s">
        <v>50</v>
      </c>
      <c r="I30" t="s">
        <v>3592</v>
      </c>
    </row>
    <row r="31" spans="1:9">
      <c r="A31" t="s">
        <v>4084</v>
      </c>
      <c r="B31" t="s">
        <v>3589</v>
      </c>
      <c r="C31" t="s">
        <v>50</v>
      </c>
      <c r="D31" t="s">
        <v>3590</v>
      </c>
      <c r="F31" t="s">
        <v>3640</v>
      </c>
      <c r="G31" t="s">
        <v>3635</v>
      </c>
      <c r="H31" t="s">
        <v>50</v>
      </c>
      <c r="I31" t="s">
        <v>3592</v>
      </c>
    </row>
    <row r="32" spans="1:9">
      <c r="A32" t="s">
        <v>3643</v>
      </c>
      <c r="B32" t="s">
        <v>3589</v>
      </c>
      <c r="C32" t="s">
        <v>50</v>
      </c>
      <c r="D32" t="s">
        <v>3590</v>
      </c>
      <c r="F32" t="s">
        <v>4229</v>
      </c>
      <c r="G32" t="s">
        <v>3635</v>
      </c>
      <c r="H32" t="s">
        <v>50</v>
      </c>
      <c r="I32" t="s">
        <v>3592</v>
      </c>
    </row>
    <row r="33" spans="1:9">
      <c r="A33" t="s">
        <v>3677</v>
      </c>
      <c r="B33" t="s">
        <v>3589</v>
      </c>
      <c r="C33" t="s">
        <v>50</v>
      </c>
      <c r="D33" t="s">
        <v>3590</v>
      </c>
      <c r="F33" t="s">
        <v>3634</v>
      </c>
      <c r="G33" t="s">
        <v>3635</v>
      </c>
      <c r="H33" t="s">
        <v>50</v>
      </c>
      <c r="I33" t="s">
        <v>3592</v>
      </c>
    </row>
    <row r="34" spans="1:9">
      <c r="A34" t="s">
        <v>4008</v>
      </c>
      <c r="B34" t="s">
        <v>3589</v>
      </c>
      <c r="C34" t="s">
        <v>50</v>
      </c>
      <c r="D34" t="s">
        <v>3590</v>
      </c>
      <c r="F34" t="s">
        <v>4230</v>
      </c>
      <c r="G34" t="s">
        <v>3635</v>
      </c>
      <c r="H34" t="s">
        <v>50</v>
      </c>
      <c r="I34" t="s">
        <v>3592</v>
      </c>
    </row>
    <row r="35" spans="1:9">
      <c r="A35" t="s">
        <v>3962</v>
      </c>
      <c r="B35" t="s">
        <v>3589</v>
      </c>
      <c r="C35" t="s">
        <v>50</v>
      </c>
      <c r="D35" t="s">
        <v>3590</v>
      </c>
      <c r="F35" t="s">
        <v>4231</v>
      </c>
      <c r="G35" t="s">
        <v>3635</v>
      </c>
      <c r="H35" t="s">
        <v>50</v>
      </c>
      <c r="I35" t="s">
        <v>3592</v>
      </c>
    </row>
    <row r="36" spans="1:9">
      <c r="A36" t="s">
        <v>3702</v>
      </c>
      <c r="B36" t="s">
        <v>3589</v>
      </c>
      <c r="C36" t="s">
        <v>50</v>
      </c>
      <c r="D36" t="s">
        <v>3590</v>
      </c>
      <c r="F36" t="s">
        <v>3619</v>
      </c>
      <c r="G36" t="s">
        <v>3635</v>
      </c>
      <c r="H36" t="s">
        <v>50</v>
      </c>
      <c r="I36" t="s">
        <v>3592</v>
      </c>
    </row>
    <row r="37" spans="1:9">
      <c r="A37" t="s">
        <v>4075</v>
      </c>
      <c r="B37" t="s">
        <v>3589</v>
      </c>
      <c r="C37" t="s">
        <v>50</v>
      </c>
      <c r="D37" t="s">
        <v>3590</v>
      </c>
      <c r="F37" t="s">
        <v>3667</v>
      </c>
      <c r="G37" t="s">
        <v>3635</v>
      </c>
      <c r="H37" t="s">
        <v>50</v>
      </c>
      <c r="I37" t="s">
        <v>3592</v>
      </c>
    </row>
    <row r="38" spans="1:9">
      <c r="A38" t="s">
        <v>4232</v>
      </c>
      <c r="B38" t="s">
        <v>3589</v>
      </c>
      <c r="C38" t="s">
        <v>50</v>
      </c>
      <c r="D38" t="s">
        <v>3590</v>
      </c>
      <c r="F38" t="s">
        <v>4223</v>
      </c>
      <c r="G38" t="s">
        <v>3635</v>
      </c>
      <c r="H38" t="s">
        <v>50</v>
      </c>
      <c r="I38" t="s">
        <v>3592</v>
      </c>
    </row>
    <row r="39" spans="1:9">
      <c r="A39" t="s">
        <v>3710</v>
      </c>
      <c r="B39" t="s">
        <v>3589</v>
      </c>
      <c r="C39" t="s">
        <v>50</v>
      </c>
      <c r="D39" t="s">
        <v>3590</v>
      </c>
      <c r="F39" t="s">
        <v>4219</v>
      </c>
      <c r="G39" t="s">
        <v>3635</v>
      </c>
      <c r="H39" t="s">
        <v>50</v>
      </c>
      <c r="I39" t="s">
        <v>3592</v>
      </c>
    </row>
    <row r="40" spans="1:9">
      <c r="A40" t="s">
        <v>4233</v>
      </c>
      <c r="B40" t="s">
        <v>3589</v>
      </c>
      <c r="C40" t="s">
        <v>50</v>
      </c>
      <c r="D40" t="s">
        <v>3590</v>
      </c>
      <c r="F40" t="s">
        <v>4234</v>
      </c>
      <c r="G40" t="s">
        <v>3635</v>
      </c>
      <c r="H40" t="s">
        <v>50</v>
      </c>
      <c r="I40" t="s">
        <v>3592</v>
      </c>
    </row>
    <row r="41" spans="1:9">
      <c r="A41" t="s">
        <v>4020</v>
      </c>
      <c r="B41" t="s">
        <v>3589</v>
      </c>
      <c r="C41" t="s">
        <v>50</v>
      </c>
      <c r="D41" t="s">
        <v>3590</v>
      </c>
      <c r="F41" t="s">
        <v>4092</v>
      </c>
      <c r="G41" t="s">
        <v>3635</v>
      </c>
      <c r="H41" t="s">
        <v>50</v>
      </c>
      <c r="I41" t="s">
        <v>3592</v>
      </c>
    </row>
    <row r="42" spans="1:9">
      <c r="A42" t="s">
        <v>3922</v>
      </c>
      <c r="B42" t="s">
        <v>3589</v>
      </c>
      <c r="C42" t="s">
        <v>50</v>
      </c>
      <c r="D42" t="s">
        <v>3590</v>
      </c>
      <c r="F42" t="s">
        <v>3620</v>
      </c>
      <c r="G42" t="s">
        <v>3635</v>
      </c>
      <c r="H42" t="s">
        <v>50</v>
      </c>
      <c r="I42" t="s">
        <v>3592</v>
      </c>
    </row>
    <row r="43" spans="1:9">
      <c r="A43" t="s">
        <v>4054</v>
      </c>
      <c r="B43" t="s">
        <v>3589</v>
      </c>
      <c r="C43" t="s">
        <v>50</v>
      </c>
      <c r="D43" t="s">
        <v>3590</v>
      </c>
      <c r="F43" t="s">
        <v>4221</v>
      </c>
      <c r="G43" t="s">
        <v>3635</v>
      </c>
      <c r="H43" t="s">
        <v>50</v>
      </c>
      <c r="I43" t="s">
        <v>3592</v>
      </c>
    </row>
    <row r="44" spans="1:9">
      <c r="A44" t="s">
        <v>3846</v>
      </c>
      <c r="B44" t="s">
        <v>3589</v>
      </c>
      <c r="C44" t="s">
        <v>50</v>
      </c>
      <c r="D44" t="s">
        <v>3590</v>
      </c>
      <c r="F44" t="s">
        <v>3935</v>
      </c>
      <c r="G44" t="s">
        <v>3635</v>
      </c>
      <c r="H44" t="s">
        <v>50</v>
      </c>
      <c r="I44" t="s">
        <v>3592</v>
      </c>
    </row>
    <row r="45" spans="1:9">
      <c r="A45" t="s">
        <v>3791</v>
      </c>
      <c r="B45" t="s">
        <v>3589</v>
      </c>
      <c r="C45" t="s">
        <v>50</v>
      </c>
      <c r="D45" t="s">
        <v>3590</v>
      </c>
      <c r="F45" t="s">
        <v>3644</v>
      </c>
      <c r="G45" t="s">
        <v>3635</v>
      </c>
      <c r="H45" t="s">
        <v>50</v>
      </c>
      <c r="I45" t="s">
        <v>3592</v>
      </c>
    </row>
    <row r="46" spans="1:9">
      <c r="A46" t="s">
        <v>4235</v>
      </c>
      <c r="B46" t="s">
        <v>3589</v>
      </c>
      <c r="C46" t="s">
        <v>50</v>
      </c>
      <c r="D46" t="s">
        <v>3590</v>
      </c>
      <c r="F46" t="s">
        <v>3614</v>
      </c>
      <c r="G46" t="s">
        <v>3635</v>
      </c>
      <c r="H46" t="s">
        <v>50</v>
      </c>
      <c r="I46" t="s">
        <v>3592</v>
      </c>
    </row>
    <row r="47" spans="1:9">
      <c r="A47" t="s">
        <v>4023</v>
      </c>
      <c r="B47" t="s">
        <v>3589</v>
      </c>
      <c r="C47" t="s">
        <v>50</v>
      </c>
      <c r="D47" t="s">
        <v>3590</v>
      </c>
      <c r="F47" t="s">
        <v>3695</v>
      </c>
      <c r="G47" t="s">
        <v>3635</v>
      </c>
      <c r="H47" t="s">
        <v>50</v>
      </c>
      <c r="I47" t="s">
        <v>3592</v>
      </c>
    </row>
    <row r="48" spans="1:9">
      <c r="A48" t="s">
        <v>3695</v>
      </c>
      <c r="B48" t="s">
        <v>3589</v>
      </c>
      <c r="C48" t="s">
        <v>50</v>
      </c>
      <c r="D48" t="s">
        <v>3590</v>
      </c>
      <c r="F48" t="s">
        <v>4236</v>
      </c>
      <c r="G48" t="s">
        <v>3635</v>
      </c>
      <c r="H48" t="s">
        <v>50</v>
      </c>
      <c r="I48" t="s">
        <v>3592</v>
      </c>
    </row>
    <row r="49" spans="1:9">
      <c r="A49" t="s">
        <v>4237</v>
      </c>
      <c r="B49" t="s">
        <v>3589</v>
      </c>
      <c r="C49" t="s">
        <v>50</v>
      </c>
      <c r="D49" t="s">
        <v>3590</v>
      </c>
      <c r="F49" t="s">
        <v>4218</v>
      </c>
      <c r="G49" t="s">
        <v>3705</v>
      </c>
      <c r="H49" t="s">
        <v>50</v>
      </c>
      <c r="I49" t="s">
        <v>3592</v>
      </c>
    </row>
    <row r="50" spans="1:9">
      <c r="A50" t="s">
        <v>4238</v>
      </c>
      <c r="B50" t="s">
        <v>3589</v>
      </c>
      <c r="C50" t="s">
        <v>50</v>
      </c>
      <c r="D50" t="s">
        <v>3590</v>
      </c>
      <c r="F50" t="s">
        <v>3714</v>
      </c>
      <c r="G50" t="s">
        <v>3705</v>
      </c>
      <c r="H50" t="s">
        <v>50</v>
      </c>
      <c r="I50" t="s">
        <v>3592</v>
      </c>
    </row>
    <row r="51" spans="1:9">
      <c r="A51" t="s">
        <v>4239</v>
      </c>
      <c r="B51" t="s">
        <v>3589</v>
      </c>
      <c r="C51" t="s">
        <v>50</v>
      </c>
      <c r="D51" t="s">
        <v>3590</v>
      </c>
      <c r="F51" t="s">
        <v>3707</v>
      </c>
      <c r="G51" t="s">
        <v>3705</v>
      </c>
      <c r="H51" t="s">
        <v>50</v>
      </c>
      <c r="I51" t="s">
        <v>3592</v>
      </c>
    </row>
    <row r="52" spans="1:9">
      <c r="A52" t="s">
        <v>3668</v>
      </c>
      <c r="B52" t="s">
        <v>3589</v>
      </c>
      <c r="C52" t="s">
        <v>50</v>
      </c>
      <c r="D52" t="s">
        <v>3590</v>
      </c>
      <c r="F52" t="s">
        <v>3608</v>
      </c>
      <c r="G52" t="s">
        <v>3705</v>
      </c>
      <c r="H52" t="s">
        <v>50</v>
      </c>
      <c r="I52" t="s">
        <v>3592</v>
      </c>
    </row>
    <row r="53" spans="1:9">
      <c r="A53" t="s">
        <v>4240</v>
      </c>
      <c r="B53" t="s">
        <v>3589</v>
      </c>
      <c r="C53" t="s">
        <v>50</v>
      </c>
      <c r="D53" t="s">
        <v>3590</v>
      </c>
      <c r="F53" t="s">
        <v>3618</v>
      </c>
      <c r="G53" t="s">
        <v>3705</v>
      </c>
      <c r="H53" t="s">
        <v>50</v>
      </c>
      <c r="I53" t="s">
        <v>3592</v>
      </c>
    </row>
    <row r="54" spans="1:9">
      <c r="A54" t="s">
        <v>3897</v>
      </c>
      <c r="B54" t="s">
        <v>3589</v>
      </c>
      <c r="C54" t="s">
        <v>50</v>
      </c>
      <c r="D54" t="s">
        <v>3590</v>
      </c>
      <c r="F54" t="s">
        <v>3634</v>
      </c>
      <c r="G54" t="s">
        <v>3705</v>
      </c>
      <c r="H54" t="s">
        <v>50</v>
      </c>
      <c r="I54" t="s">
        <v>3592</v>
      </c>
    </row>
    <row r="55" spans="1:9">
      <c r="A55" t="s">
        <v>3661</v>
      </c>
      <c r="B55" t="s">
        <v>3589</v>
      </c>
      <c r="C55" t="s">
        <v>50</v>
      </c>
      <c r="D55" t="s">
        <v>3590</v>
      </c>
      <c r="F55" t="s">
        <v>3709</v>
      </c>
      <c r="G55" t="s">
        <v>3705</v>
      </c>
      <c r="H55" t="s">
        <v>50</v>
      </c>
      <c r="I55" t="s">
        <v>3592</v>
      </c>
    </row>
    <row r="56" spans="1:9">
      <c r="A56" t="s">
        <v>4241</v>
      </c>
      <c r="B56" t="s">
        <v>3589</v>
      </c>
      <c r="C56" t="s">
        <v>50</v>
      </c>
      <c r="D56" t="s">
        <v>3590</v>
      </c>
      <c r="F56" t="s">
        <v>3642</v>
      </c>
      <c r="G56" t="s">
        <v>3705</v>
      </c>
      <c r="H56" t="s">
        <v>50</v>
      </c>
      <c r="I56" t="s">
        <v>3592</v>
      </c>
    </row>
    <row r="57" spans="1:9">
      <c r="A57" t="s">
        <v>4021</v>
      </c>
      <c r="B57" t="s">
        <v>3589</v>
      </c>
      <c r="C57" t="s">
        <v>50</v>
      </c>
      <c r="D57" t="s">
        <v>3590</v>
      </c>
      <c r="F57" t="s">
        <v>3616</v>
      </c>
      <c r="G57" t="s">
        <v>3705</v>
      </c>
      <c r="H57" t="s">
        <v>50</v>
      </c>
      <c r="I57" t="s">
        <v>3592</v>
      </c>
    </row>
    <row r="58" spans="1:9">
      <c r="A58" t="s">
        <v>4043</v>
      </c>
      <c r="B58" t="s">
        <v>3589</v>
      </c>
      <c r="C58" t="s">
        <v>50</v>
      </c>
      <c r="D58" t="s">
        <v>3590</v>
      </c>
      <c r="F58" t="s">
        <v>3594</v>
      </c>
      <c r="G58" t="s">
        <v>3705</v>
      </c>
      <c r="H58" t="s">
        <v>50</v>
      </c>
      <c r="I58" t="s">
        <v>3592</v>
      </c>
    </row>
    <row r="59" spans="1:9">
      <c r="A59" t="s">
        <v>3683</v>
      </c>
      <c r="B59" t="s">
        <v>3589</v>
      </c>
      <c r="C59" t="s">
        <v>50</v>
      </c>
      <c r="D59" t="s">
        <v>3590</v>
      </c>
      <c r="F59" t="s">
        <v>4223</v>
      </c>
      <c r="G59" t="s">
        <v>3705</v>
      </c>
      <c r="H59" t="s">
        <v>50</v>
      </c>
      <c r="I59" t="s">
        <v>3592</v>
      </c>
    </row>
    <row r="60" spans="1:9">
      <c r="A60" t="s">
        <v>4242</v>
      </c>
      <c r="B60" t="s">
        <v>3589</v>
      </c>
      <c r="C60" t="s">
        <v>50</v>
      </c>
      <c r="D60" t="s">
        <v>3590</v>
      </c>
      <c r="F60" t="s">
        <v>3719</v>
      </c>
      <c r="G60" t="s">
        <v>3705</v>
      </c>
      <c r="H60" t="s">
        <v>50</v>
      </c>
      <c r="I60" t="s">
        <v>3592</v>
      </c>
    </row>
    <row r="61" spans="1:9">
      <c r="A61" t="s">
        <v>4243</v>
      </c>
      <c r="B61" t="s">
        <v>3589</v>
      </c>
      <c r="C61" t="s">
        <v>50</v>
      </c>
      <c r="D61" t="s">
        <v>3590</v>
      </c>
      <c r="F61" t="s">
        <v>3765</v>
      </c>
      <c r="G61" t="s">
        <v>3705</v>
      </c>
      <c r="H61" t="s">
        <v>50</v>
      </c>
      <c r="I61" t="s">
        <v>3592</v>
      </c>
    </row>
    <row r="62" spans="1:9">
      <c r="A62" t="s">
        <v>4244</v>
      </c>
      <c r="B62" t="s">
        <v>3589</v>
      </c>
      <c r="C62" t="s">
        <v>50</v>
      </c>
      <c r="D62" t="s">
        <v>3590</v>
      </c>
      <c r="F62" t="s">
        <v>4245</v>
      </c>
      <c r="G62" t="s">
        <v>3705</v>
      </c>
      <c r="H62" t="s">
        <v>50</v>
      </c>
      <c r="I62" t="s">
        <v>3592</v>
      </c>
    </row>
    <row r="63" spans="1:9">
      <c r="A63" t="s">
        <v>4035</v>
      </c>
      <c r="B63" t="s">
        <v>3589</v>
      </c>
      <c r="C63" t="s">
        <v>50</v>
      </c>
      <c r="D63" t="s">
        <v>3590</v>
      </c>
      <c r="F63" t="s">
        <v>3749</v>
      </c>
      <c r="G63" t="s">
        <v>3705</v>
      </c>
      <c r="H63" t="s">
        <v>50</v>
      </c>
      <c r="I63" t="s">
        <v>3592</v>
      </c>
    </row>
    <row r="64" spans="1:9">
      <c r="A64" t="s">
        <v>4077</v>
      </c>
      <c r="B64" t="s">
        <v>3589</v>
      </c>
      <c r="C64" t="s">
        <v>50</v>
      </c>
      <c r="D64" t="s">
        <v>3590</v>
      </c>
      <c r="F64" t="s">
        <v>4039</v>
      </c>
      <c r="G64" t="s">
        <v>3705</v>
      </c>
      <c r="H64" t="s">
        <v>50</v>
      </c>
      <c r="I64" t="s">
        <v>3592</v>
      </c>
    </row>
    <row r="65" spans="1:9">
      <c r="A65" t="s">
        <v>3607</v>
      </c>
      <c r="B65" t="s">
        <v>3589</v>
      </c>
      <c r="C65" t="s">
        <v>50</v>
      </c>
      <c r="D65" t="s">
        <v>3590</v>
      </c>
      <c r="F65" t="s">
        <v>4246</v>
      </c>
      <c r="G65" t="s">
        <v>3705</v>
      </c>
      <c r="H65" t="s">
        <v>50</v>
      </c>
      <c r="I65" t="s">
        <v>3592</v>
      </c>
    </row>
    <row r="66" spans="1:9">
      <c r="A66" t="s">
        <v>3729</v>
      </c>
      <c r="B66" t="s">
        <v>3589</v>
      </c>
      <c r="C66" t="s">
        <v>50</v>
      </c>
      <c r="D66" t="s">
        <v>3590</v>
      </c>
      <c r="F66" t="s">
        <v>4229</v>
      </c>
      <c r="G66" t="s">
        <v>3705</v>
      </c>
      <c r="H66" t="s">
        <v>50</v>
      </c>
      <c r="I66" t="s">
        <v>3592</v>
      </c>
    </row>
    <row r="67" spans="1:9">
      <c r="A67" t="s">
        <v>4049</v>
      </c>
      <c r="B67" t="s">
        <v>3589</v>
      </c>
      <c r="C67" t="s">
        <v>50</v>
      </c>
      <c r="D67" t="s">
        <v>3590</v>
      </c>
      <c r="F67" t="s">
        <v>4030</v>
      </c>
      <c r="G67" t="s">
        <v>3705</v>
      </c>
      <c r="H67" t="s">
        <v>50</v>
      </c>
      <c r="I67" t="s">
        <v>3592</v>
      </c>
    </row>
    <row r="68" spans="1:9">
      <c r="A68" t="s">
        <v>3772</v>
      </c>
      <c r="B68" t="s">
        <v>3589</v>
      </c>
      <c r="C68" t="s">
        <v>50</v>
      </c>
      <c r="D68" t="s">
        <v>3590</v>
      </c>
      <c r="F68" t="s">
        <v>4056</v>
      </c>
      <c r="G68" t="s">
        <v>3705</v>
      </c>
      <c r="H68" t="s">
        <v>50</v>
      </c>
      <c r="I68" t="s">
        <v>3592</v>
      </c>
    </row>
    <row r="69" spans="1:9">
      <c r="A69" t="s">
        <v>3748</v>
      </c>
      <c r="B69" t="s">
        <v>3635</v>
      </c>
      <c r="C69" t="s">
        <v>50</v>
      </c>
      <c r="D69" t="s">
        <v>3590</v>
      </c>
      <c r="F69" t="s">
        <v>3744</v>
      </c>
      <c r="G69" t="s">
        <v>3705</v>
      </c>
      <c r="H69" t="s">
        <v>50</v>
      </c>
      <c r="I69" t="s">
        <v>3592</v>
      </c>
    </row>
    <row r="70" spans="1:9">
      <c r="A70" t="s">
        <v>3751</v>
      </c>
      <c r="B70" t="s">
        <v>3635</v>
      </c>
      <c r="C70" t="s">
        <v>50</v>
      </c>
      <c r="D70" t="s">
        <v>3590</v>
      </c>
      <c r="F70" t="s">
        <v>4065</v>
      </c>
      <c r="G70" t="s">
        <v>3705</v>
      </c>
      <c r="H70" t="s">
        <v>50</v>
      </c>
      <c r="I70" t="s">
        <v>3592</v>
      </c>
    </row>
    <row r="71" spans="1:9">
      <c r="A71" t="s">
        <v>3750</v>
      </c>
      <c r="B71" t="s">
        <v>3635</v>
      </c>
      <c r="C71" t="s">
        <v>50</v>
      </c>
      <c r="D71" t="s">
        <v>3590</v>
      </c>
      <c r="F71" t="s">
        <v>4060</v>
      </c>
      <c r="G71" t="s">
        <v>3705</v>
      </c>
      <c r="H71" t="s">
        <v>50</v>
      </c>
      <c r="I71" t="s">
        <v>3592</v>
      </c>
    </row>
    <row r="72" spans="1:9">
      <c r="A72" t="s">
        <v>3760</v>
      </c>
      <c r="B72" t="s">
        <v>3635</v>
      </c>
      <c r="C72" t="s">
        <v>50</v>
      </c>
      <c r="D72" t="s">
        <v>3590</v>
      </c>
      <c r="F72" t="s">
        <v>4247</v>
      </c>
      <c r="G72" t="s">
        <v>3705</v>
      </c>
      <c r="H72" t="s">
        <v>50</v>
      </c>
      <c r="I72" t="s">
        <v>3592</v>
      </c>
    </row>
    <row r="73" spans="1:9">
      <c r="A73" t="s">
        <v>3756</v>
      </c>
      <c r="B73" t="s">
        <v>3635</v>
      </c>
      <c r="C73" t="s">
        <v>50</v>
      </c>
      <c r="D73" t="s">
        <v>3590</v>
      </c>
      <c r="F73" t="s">
        <v>4090</v>
      </c>
      <c r="G73" t="s">
        <v>3705</v>
      </c>
      <c r="H73" t="s">
        <v>50</v>
      </c>
      <c r="I73" t="s">
        <v>3592</v>
      </c>
    </row>
    <row r="74" spans="1:9">
      <c r="A74" t="s">
        <v>4003</v>
      </c>
      <c r="B74" t="s">
        <v>3635</v>
      </c>
      <c r="C74" t="s">
        <v>50</v>
      </c>
      <c r="D74" t="s">
        <v>3590</v>
      </c>
      <c r="F74" t="s">
        <v>4230</v>
      </c>
      <c r="G74" t="s">
        <v>3705</v>
      </c>
      <c r="H74" t="s">
        <v>50</v>
      </c>
      <c r="I74" t="s">
        <v>3592</v>
      </c>
    </row>
    <row r="75" spans="1:9">
      <c r="A75" t="s">
        <v>4091</v>
      </c>
      <c r="B75" t="s">
        <v>3635</v>
      </c>
      <c r="C75" t="s">
        <v>50</v>
      </c>
      <c r="D75" t="s">
        <v>3590</v>
      </c>
      <c r="F75" t="s">
        <v>4219</v>
      </c>
      <c r="G75" t="s">
        <v>3705</v>
      </c>
      <c r="H75" t="s">
        <v>50</v>
      </c>
      <c r="I75" t="s">
        <v>3592</v>
      </c>
    </row>
    <row r="76" spans="1:9">
      <c r="A76" t="s">
        <v>3682</v>
      </c>
      <c r="B76" t="s">
        <v>3635</v>
      </c>
      <c r="C76" t="s">
        <v>50</v>
      </c>
      <c r="D76" t="s">
        <v>3590</v>
      </c>
      <c r="F76" t="s">
        <v>3740</v>
      </c>
      <c r="G76" t="s">
        <v>3705</v>
      </c>
      <c r="H76" t="s">
        <v>50</v>
      </c>
      <c r="I76" t="s">
        <v>3592</v>
      </c>
    </row>
    <row r="77" spans="1:9">
      <c r="A77" t="s">
        <v>3780</v>
      </c>
      <c r="B77" t="s">
        <v>3635</v>
      </c>
      <c r="C77" t="s">
        <v>50</v>
      </c>
      <c r="D77" t="s">
        <v>3590</v>
      </c>
      <c r="F77" t="s">
        <v>3614</v>
      </c>
      <c r="G77" t="s">
        <v>3705</v>
      </c>
      <c r="H77" t="s">
        <v>50</v>
      </c>
      <c r="I77" t="s">
        <v>3592</v>
      </c>
    </row>
    <row r="78" spans="1:9">
      <c r="A78" t="s">
        <v>4248</v>
      </c>
      <c r="B78" t="s">
        <v>3635</v>
      </c>
      <c r="C78" t="s">
        <v>50</v>
      </c>
      <c r="D78" t="s">
        <v>3590</v>
      </c>
      <c r="F78" t="s">
        <v>3644</v>
      </c>
      <c r="G78" t="s">
        <v>3705</v>
      </c>
      <c r="H78" t="s">
        <v>50</v>
      </c>
      <c r="I78" t="s">
        <v>3592</v>
      </c>
    </row>
    <row r="79" spans="1:9">
      <c r="A79" t="s">
        <v>3753</v>
      </c>
      <c r="B79" t="s">
        <v>3635</v>
      </c>
      <c r="C79" t="s">
        <v>50</v>
      </c>
      <c r="D79" t="s">
        <v>3590</v>
      </c>
      <c r="F79" t="s">
        <v>3620</v>
      </c>
      <c r="G79" t="s">
        <v>3705</v>
      </c>
      <c r="H79" t="s">
        <v>50</v>
      </c>
      <c r="I79" t="s">
        <v>3592</v>
      </c>
    </row>
    <row r="80" spans="1:9">
      <c r="A80" t="s">
        <v>3778</v>
      </c>
      <c r="B80" t="s">
        <v>3635</v>
      </c>
      <c r="C80" t="s">
        <v>50</v>
      </c>
      <c r="D80" t="s">
        <v>3590</v>
      </c>
      <c r="F80" t="s">
        <v>3776</v>
      </c>
      <c r="G80" t="s">
        <v>3705</v>
      </c>
      <c r="H80" t="s">
        <v>50</v>
      </c>
      <c r="I80" t="s">
        <v>3592</v>
      </c>
    </row>
    <row r="81" spans="1:9">
      <c r="A81" t="s">
        <v>3822</v>
      </c>
      <c r="B81" t="s">
        <v>3635</v>
      </c>
      <c r="C81" t="s">
        <v>50</v>
      </c>
      <c r="D81" t="s">
        <v>3590</v>
      </c>
      <c r="F81" t="s">
        <v>3596</v>
      </c>
      <c r="G81" t="s">
        <v>3705</v>
      </c>
      <c r="H81" t="s">
        <v>50</v>
      </c>
      <c r="I81" t="s">
        <v>3592</v>
      </c>
    </row>
    <row r="82" spans="1:9">
      <c r="A82" t="s">
        <v>3689</v>
      </c>
      <c r="B82" t="s">
        <v>3635</v>
      </c>
      <c r="C82" t="s">
        <v>50</v>
      </c>
      <c r="D82" t="s">
        <v>3590</v>
      </c>
      <c r="F82" t="s">
        <v>4249</v>
      </c>
      <c r="G82" t="s">
        <v>3705</v>
      </c>
      <c r="H82" t="s">
        <v>50</v>
      </c>
      <c r="I82" t="s">
        <v>3592</v>
      </c>
    </row>
    <row r="83" spans="1:9">
      <c r="A83" t="s">
        <v>4147</v>
      </c>
      <c r="B83" t="s">
        <v>3635</v>
      </c>
      <c r="C83" t="s">
        <v>50</v>
      </c>
      <c r="D83" t="s">
        <v>3590</v>
      </c>
      <c r="F83" t="s">
        <v>3598</v>
      </c>
      <c r="G83" t="s">
        <v>3705</v>
      </c>
      <c r="H83" t="s">
        <v>50</v>
      </c>
      <c r="I83" t="s">
        <v>3592</v>
      </c>
    </row>
    <row r="84" spans="1:9">
      <c r="A84" t="s">
        <v>3837</v>
      </c>
      <c r="B84" t="s">
        <v>3635</v>
      </c>
      <c r="C84" t="s">
        <v>50</v>
      </c>
      <c r="D84" t="s">
        <v>3590</v>
      </c>
      <c r="F84" t="s">
        <v>3724</v>
      </c>
      <c r="G84" t="s">
        <v>3705</v>
      </c>
      <c r="H84" t="s">
        <v>50</v>
      </c>
      <c r="I84" t="s">
        <v>3592</v>
      </c>
    </row>
    <row r="85" spans="1:9">
      <c r="A85" t="s">
        <v>3791</v>
      </c>
      <c r="B85" t="s">
        <v>3635</v>
      </c>
      <c r="C85" t="s">
        <v>50</v>
      </c>
      <c r="D85" t="s">
        <v>3590</v>
      </c>
      <c r="F85" t="s">
        <v>3997</v>
      </c>
      <c r="G85" t="s">
        <v>3705</v>
      </c>
      <c r="H85" t="s">
        <v>50</v>
      </c>
      <c r="I85" t="s">
        <v>3592</v>
      </c>
    </row>
    <row r="86" spans="1:9">
      <c r="A86" t="s">
        <v>3810</v>
      </c>
      <c r="B86" t="s">
        <v>3635</v>
      </c>
      <c r="C86" t="s">
        <v>50</v>
      </c>
      <c r="D86" t="s">
        <v>3590</v>
      </c>
      <c r="F86" t="s">
        <v>3999</v>
      </c>
      <c r="G86" t="s">
        <v>3705</v>
      </c>
      <c r="H86" t="s">
        <v>50</v>
      </c>
      <c r="I86" t="s">
        <v>3592</v>
      </c>
    </row>
    <row r="87" spans="1:9">
      <c r="A87" t="s">
        <v>4121</v>
      </c>
      <c r="B87" t="s">
        <v>3635</v>
      </c>
      <c r="C87" t="s">
        <v>50</v>
      </c>
      <c r="D87" t="s">
        <v>3590</v>
      </c>
      <c r="F87" t="s">
        <v>3759</v>
      </c>
      <c r="G87" t="s">
        <v>3705</v>
      </c>
      <c r="H87" t="s">
        <v>50</v>
      </c>
      <c r="I87" t="s">
        <v>3592</v>
      </c>
    </row>
    <row r="88" spans="1:9">
      <c r="A88" t="s">
        <v>3605</v>
      </c>
      <c r="B88" t="s">
        <v>3635</v>
      </c>
      <c r="C88" t="s">
        <v>50</v>
      </c>
      <c r="D88" t="s">
        <v>3590</v>
      </c>
      <c r="F88" t="s">
        <v>4250</v>
      </c>
      <c r="G88" t="s">
        <v>3705</v>
      </c>
      <c r="H88" t="s">
        <v>50</v>
      </c>
      <c r="I88" t="s">
        <v>3592</v>
      </c>
    </row>
    <row r="89" spans="1:9">
      <c r="A89" t="s">
        <v>3758</v>
      </c>
      <c r="B89" t="s">
        <v>3635</v>
      </c>
      <c r="C89" t="s">
        <v>50</v>
      </c>
      <c r="D89" t="s">
        <v>3590</v>
      </c>
      <c r="F89" t="s">
        <v>4041</v>
      </c>
      <c r="G89" t="s">
        <v>3705</v>
      </c>
      <c r="H89" t="s">
        <v>50</v>
      </c>
      <c r="I89" t="s">
        <v>3592</v>
      </c>
    </row>
    <row r="90" spans="1:9">
      <c r="A90" t="s">
        <v>3799</v>
      </c>
      <c r="B90" t="s">
        <v>3635</v>
      </c>
      <c r="C90" t="s">
        <v>50</v>
      </c>
      <c r="D90" t="s">
        <v>3590</v>
      </c>
      <c r="F90" t="s">
        <v>3766</v>
      </c>
      <c r="G90" t="s">
        <v>3705</v>
      </c>
      <c r="H90" t="s">
        <v>50</v>
      </c>
      <c r="I90" t="s">
        <v>3592</v>
      </c>
    </row>
    <row r="91" spans="1:9">
      <c r="A91" t="s">
        <v>3806</v>
      </c>
      <c r="B91" t="s">
        <v>3635</v>
      </c>
      <c r="C91" t="s">
        <v>50</v>
      </c>
      <c r="D91" t="s">
        <v>3590</v>
      </c>
      <c r="F91" t="s">
        <v>3665</v>
      </c>
      <c r="G91" t="s">
        <v>3705</v>
      </c>
      <c r="H91" t="s">
        <v>50</v>
      </c>
      <c r="I91" t="s">
        <v>3592</v>
      </c>
    </row>
    <row r="92" spans="1:9">
      <c r="A92" t="s">
        <v>4097</v>
      </c>
      <c r="B92" t="s">
        <v>3635</v>
      </c>
      <c r="C92" t="s">
        <v>50</v>
      </c>
      <c r="D92" t="s">
        <v>3590</v>
      </c>
      <c r="F92" t="s">
        <v>3619</v>
      </c>
      <c r="G92" t="s">
        <v>3705</v>
      </c>
      <c r="H92" t="s">
        <v>50</v>
      </c>
      <c r="I92" t="s">
        <v>3592</v>
      </c>
    </row>
    <row r="93" spans="1:9">
      <c r="A93" t="s">
        <v>3803</v>
      </c>
      <c r="B93" t="s">
        <v>3635</v>
      </c>
      <c r="C93" t="s">
        <v>50</v>
      </c>
      <c r="D93" t="s">
        <v>3590</v>
      </c>
      <c r="F93" t="s">
        <v>4251</v>
      </c>
      <c r="G93" t="s">
        <v>3705</v>
      </c>
      <c r="H93" t="s">
        <v>50</v>
      </c>
      <c r="I93" t="s">
        <v>3592</v>
      </c>
    </row>
    <row r="94" spans="1:9">
      <c r="A94" t="s">
        <v>3808</v>
      </c>
      <c r="B94" t="s">
        <v>3635</v>
      </c>
      <c r="C94" t="s">
        <v>50</v>
      </c>
      <c r="D94" t="s">
        <v>3590</v>
      </c>
      <c r="F94" t="s">
        <v>4252</v>
      </c>
      <c r="G94" t="s">
        <v>3705</v>
      </c>
      <c r="H94" t="s">
        <v>50</v>
      </c>
      <c r="I94" t="s">
        <v>3592</v>
      </c>
    </row>
    <row r="95" spans="1:9">
      <c r="A95" t="s">
        <v>4253</v>
      </c>
      <c r="B95" t="s">
        <v>3635</v>
      </c>
      <c r="C95" t="s">
        <v>50</v>
      </c>
      <c r="D95" t="s">
        <v>3590</v>
      </c>
      <c r="F95" t="s">
        <v>3746</v>
      </c>
      <c r="G95" t="s">
        <v>3705</v>
      </c>
      <c r="H95" t="s">
        <v>50</v>
      </c>
      <c r="I95" t="s">
        <v>3592</v>
      </c>
    </row>
    <row r="96" spans="1:9">
      <c r="A96" t="s">
        <v>3615</v>
      </c>
      <c r="B96" t="s">
        <v>3635</v>
      </c>
      <c r="C96" t="s">
        <v>50</v>
      </c>
      <c r="D96" t="s">
        <v>3590</v>
      </c>
      <c r="F96" t="s">
        <v>3784</v>
      </c>
      <c r="G96" t="s">
        <v>3705</v>
      </c>
      <c r="H96" t="s">
        <v>50</v>
      </c>
      <c r="I96" t="s">
        <v>3592</v>
      </c>
    </row>
    <row r="97" spans="1:9">
      <c r="A97" t="s">
        <v>3710</v>
      </c>
      <c r="B97" t="s">
        <v>3635</v>
      </c>
      <c r="C97" t="s">
        <v>50</v>
      </c>
      <c r="D97" t="s">
        <v>3590</v>
      </c>
      <c r="F97" t="s">
        <v>4225</v>
      </c>
      <c r="G97" t="s">
        <v>3705</v>
      </c>
      <c r="H97" t="s">
        <v>50</v>
      </c>
      <c r="I97" t="s">
        <v>3592</v>
      </c>
    </row>
    <row r="98" spans="1:9">
      <c r="A98" t="s">
        <v>4254</v>
      </c>
      <c r="B98" t="s">
        <v>3635</v>
      </c>
      <c r="C98" t="s">
        <v>50</v>
      </c>
      <c r="D98" t="s">
        <v>3590</v>
      </c>
      <c r="F98" t="s">
        <v>4255</v>
      </c>
      <c r="G98" t="s">
        <v>3705</v>
      </c>
      <c r="H98" t="s">
        <v>50</v>
      </c>
      <c r="I98" t="s">
        <v>3592</v>
      </c>
    </row>
    <row r="99" spans="1:9">
      <c r="A99" t="s">
        <v>3624</v>
      </c>
      <c r="B99" t="s">
        <v>3635</v>
      </c>
      <c r="C99" t="s">
        <v>50</v>
      </c>
      <c r="D99" t="s">
        <v>3590</v>
      </c>
      <c r="F99" t="s">
        <v>4171</v>
      </c>
      <c r="G99" t="s">
        <v>3705</v>
      </c>
      <c r="H99" t="s">
        <v>50</v>
      </c>
      <c r="I99" t="s">
        <v>3592</v>
      </c>
    </row>
    <row r="100" spans="1:9">
      <c r="A100" t="s">
        <v>3804</v>
      </c>
      <c r="B100" t="s">
        <v>3635</v>
      </c>
      <c r="C100" t="s">
        <v>50</v>
      </c>
      <c r="D100" t="s">
        <v>3590</v>
      </c>
      <c r="F100" t="s">
        <v>3643</v>
      </c>
      <c r="G100" t="s">
        <v>3705</v>
      </c>
      <c r="H100" t="s">
        <v>50</v>
      </c>
      <c r="I100" t="s">
        <v>3592</v>
      </c>
    </row>
    <row r="101" spans="1:9">
      <c r="A101" t="s">
        <v>4157</v>
      </c>
      <c r="B101" t="s">
        <v>3635</v>
      </c>
      <c r="C101" t="s">
        <v>50</v>
      </c>
      <c r="D101" t="s">
        <v>3590</v>
      </c>
      <c r="F101" t="s">
        <v>4236</v>
      </c>
      <c r="G101" t="s">
        <v>3705</v>
      </c>
      <c r="H101" t="s">
        <v>50</v>
      </c>
      <c r="I101" t="s">
        <v>3592</v>
      </c>
    </row>
    <row r="102" spans="1:9">
      <c r="A102" t="s">
        <v>3855</v>
      </c>
      <c r="B102" t="s">
        <v>3635</v>
      </c>
      <c r="C102" t="s">
        <v>50</v>
      </c>
      <c r="D102" t="s">
        <v>3590</v>
      </c>
      <c r="F102" t="s">
        <v>4256</v>
      </c>
      <c r="G102" t="s">
        <v>3705</v>
      </c>
      <c r="H102" t="s">
        <v>50</v>
      </c>
      <c r="I102" t="s">
        <v>3592</v>
      </c>
    </row>
    <row r="103" spans="1:9">
      <c r="A103" t="s">
        <v>3857</v>
      </c>
      <c r="B103" t="s">
        <v>3635</v>
      </c>
      <c r="C103" t="s">
        <v>50</v>
      </c>
      <c r="D103" t="s">
        <v>3590</v>
      </c>
      <c r="F103" t="s">
        <v>3794</v>
      </c>
      <c r="G103" t="s">
        <v>3705</v>
      </c>
      <c r="H103" t="s">
        <v>50</v>
      </c>
      <c r="I103" t="s">
        <v>3592</v>
      </c>
    </row>
    <row r="104" spans="1:9">
      <c r="A104" t="s">
        <v>3842</v>
      </c>
      <c r="B104" t="s">
        <v>3635</v>
      </c>
      <c r="C104" t="s">
        <v>50</v>
      </c>
      <c r="D104" t="s">
        <v>3590</v>
      </c>
      <c r="F104" t="s">
        <v>4257</v>
      </c>
      <c r="G104" t="s">
        <v>3705</v>
      </c>
      <c r="H104" t="s">
        <v>50</v>
      </c>
      <c r="I104" t="s">
        <v>3592</v>
      </c>
    </row>
    <row r="105" spans="1:9">
      <c r="A105" t="s">
        <v>3772</v>
      </c>
      <c r="B105" t="s">
        <v>3635</v>
      </c>
      <c r="C105" t="s">
        <v>50</v>
      </c>
      <c r="D105" t="s">
        <v>3590</v>
      </c>
      <c r="F105" t="s">
        <v>4258</v>
      </c>
      <c r="G105" t="s">
        <v>3705</v>
      </c>
      <c r="H105" t="s">
        <v>50</v>
      </c>
      <c r="I105" t="s">
        <v>3592</v>
      </c>
    </row>
    <row r="106" spans="1:9">
      <c r="A106" t="s">
        <v>3846</v>
      </c>
      <c r="B106" t="s">
        <v>3635</v>
      </c>
      <c r="C106" t="s">
        <v>50</v>
      </c>
      <c r="D106" t="s">
        <v>3590</v>
      </c>
      <c r="F106" t="s">
        <v>3591</v>
      </c>
      <c r="G106" t="s">
        <v>3798</v>
      </c>
      <c r="H106" t="s">
        <v>50</v>
      </c>
      <c r="I106" t="s">
        <v>3592</v>
      </c>
    </row>
    <row r="107" spans="1:9">
      <c r="A107" t="s">
        <v>3769</v>
      </c>
      <c r="B107" t="s">
        <v>3635</v>
      </c>
      <c r="C107" t="s">
        <v>50</v>
      </c>
      <c r="D107" t="s">
        <v>3590</v>
      </c>
      <c r="F107" t="s">
        <v>4246</v>
      </c>
      <c r="G107" t="s">
        <v>3798</v>
      </c>
      <c r="H107" t="s">
        <v>50</v>
      </c>
      <c r="I107" t="s">
        <v>3592</v>
      </c>
    </row>
    <row r="108" spans="1:9">
      <c r="A108" t="s">
        <v>4259</v>
      </c>
      <c r="B108" t="s">
        <v>3635</v>
      </c>
      <c r="C108" t="s">
        <v>50</v>
      </c>
      <c r="D108" t="s">
        <v>3590</v>
      </c>
      <c r="F108" t="s">
        <v>4223</v>
      </c>
      <c r="G108" t="s">
        <v>3798</v>
      </c>
      <c r="H108" t="s">
        <v>50</v>
      </c>
      <c r="I108" t="s">
        <v>3592</v>
      </c>
    </row>
    <row r="109" spans="1:9">
      <c r="A109" t="s">
        <v>3793</v>
      </c>
      <c r="B109" t="s">
        <v>3635</v>
      </c>
      <c r="C109" t="s">
        <v>50</v>
      </c>
      <c r="D109" t="s">
        <v>3590</v>
      </c>
      <c r="F109" t="s">
        <v>4218</v>
      </c>
      <c r="G109" t="s">
        <v>3798</v>
      </c>
      <c r="H109" t="s">
        <v>50</v>
      </c>
      <c r="I109" t="s">
        <v>3592</v>
      </c>
    </row>
    <row r="110" spans="1:9">
      <c r="A110" t="s">
        <v>3814</v>
      </c>
      <c r="B110" t="s">
        <v>3635</v>
      </c>
      <c r="C110" t="s">
        <v>50</v>
      </c>
      <c r="D110" t="s">
        <v>3590</v>
      </c>
      <c r="F110" t="s">
        <v>4056</v>
      </c>
      <c r="G110" t="s">
        <v>3798</v>
      </c>
      <c r="H110" t="s">
        <v>50</v>
      </c>
      <c r="I110" t="s">
        <v>3592</v>
      </c>
    </row>
    <row r="111" spans="1:9">
      <c r="A111" t="s">
        <v>3984</v>
      </c>
      <c r="B111" t="s">
        <v>3635</v>
      </c>
      <c r="C111" t="s">
        <v>50</v>
      </c>
      <c r="D111" t="s">
        <v>3590</v>
      </c>
      <c r="F111" t="s">
        <v>4030</v>
      </c>
      <c r="G111" t="s">
        <v>3798</v>
      </c>
      <c r="H111" t="s">
        <v>50</v>
      </c>
      <c r="I111" t="s">
        <v>3592</v>
      </c>
    </row>
    <row r="112" spans="1:9">
      <c r="A112" t="s">
        <v>4260</v>
      </c>
      <c r="B112" t="s">
        <v>3635</v>
      </c>
      <c r="C112" t="s">
        <v>50</v>
      </c>
      <c r="D112" t="s">
        <v>3590</v>
      </c>
      <c r="F112" t="s">
        <v>3707</v>
      </c>
      <c r="G112" t="s">
        <v>3798</v>
      </c>
      <c r="H112" t="s">
        <v>50</v>
      </c>
      <c r="I112" t="s">
        <v>3592</v>
      </c>
    </row>
    <row r="113" spans="1:9">
      <c r="A113" t="s">
        <v>4261</v>
      </c>
      <c r="B113" t="s">
        <v>3635</v>
      </c>
      <c r="C113" t="s">
        <v>50</v>
      </c>
      <c r="D113" t="s">
        <v>3590</v>
      </c>
      <c r="F113" t="s">
        <v>3620</v>
      </c>
      <c r="G113" t="s">
        <v>3798</v>
      </c>
      <c r="H113" t="s">
        <v>50</v>
      </c>
      <c r="I113" t="s">
        <v>3592</v>
      </c>
    </row>
    <row r="114" spans="1:9">
      <c r="A114" t="s">
        <v>4224</v>
      </c>
      <c r="B114" t="s">
        <v>3635</v>
      </c>
      <c r="C114" t="s">
        <v>50</v>
      </c>
      <c r="D114" t="s">
        <v>3590</v>
      </c>
      <c r="F114" t="s">
        <v>4086</v>
      </c>
      <c r="G114" t="s">
        <v>3798</v>
      </c>
      <c r="H114" t="s">
        <v>50</v>
      </c>
      <c r="I114" t="s">
        <v>3592</v>
      </c>
    </row>
    <row r="115" spans="1:9">
      <c r="A115" t="s">
        <v>3823</v>
      </c>
      <c r="B115" t="s">
        <v>3635</v>
      </c>
      <c r="C115" t="s">
        <v>50</v>
      </c>
      <c r="D115" t="s">
        <v>3590</v>
      </c>
      <c r="F115" t="s">
        <v>3709</v>
      </c>
      <c r="G115" t="s">
        <v>3798</v>
      </c>
      <c r="H115" t="s">
        <v>50</v>
      </c>
      <c r="I115" t="s">
        <v>3592</v>
      </c>
    </row>
    <row r="116" spans="1:9">
      <c r="A116" t="s">
        <v>3886</v>
      </c>
      <c r="B116" t="s">
        <v>3635</v>
      </c>
      <c r="C116" t="s">
        <v>50</v>
      </c>
      <c r="D116" t="s">
        <v>3590</v>
      </c>
      <c r="F116" t="s">
        <v>4229</v>
      </c>
      <c r="G116" t="s">
        <v>3798</v>
      </c>
      <c r="H116" t="s">
        <v>50</v>
      </c>
      <c r="I116" t="s">
        <v>3592</v>
      </c>
    </row>
    <row r="117" spans="1:9">
      <c r="A117" t="s">
        <v>3974</v>
      </c>
      <c r="B117" t="s">
        <v>3635</v>
      </c>
      <c r="C117" t="s">
        <v>50</v>
      </c>
      <c r="D117" t="s">
        <v>3590</v>
      </c>
      <c r="F117" t="s">
        <v>3809</v>
      </c>
      <c r="G117" t="s">
        <v>3798</v>
      </c>
      <c r="H117" t="s">
        <v>50</v>
      </c>
      <c r="I117" t="s">
        <v>3592</v>
      </c>
    </row>
    <row r="118" spans="1:9">
      <c r="A118" t="s">
        <v>3835</v>
      </c>
      <c r="B118" t="s">
        <v>3635</v>
      </c>
      <c r="C118" t="s">
        <v>50</v>
      </c>
      <c r="D118" t="s">
        <v>3590</v>
      </c>
      <c r="F118" t="s">
        <v>3671</v>
      </c>
      <c r="G118" t="s">
        <v>3798</v>
      </c>
      <c r="H118" t="s">
        <v>50</v>
      </c>
      <c r="I118" t="s">
        <v>3592</v>
      </c>
    </row>
    <row r="119" spans="1:9">
      <c r="A119" t="s">
        <v>4262</v>
      </c>
      <c r="B119" t="s">
        <v>3635</v>
      </c>
      <c r="C119" t="s">
        <v>50</v>
      </c>
      <c r="D119" t="s">
        <v>3590</v>
      </c>
      <c r="F119" t="s">
        <v>3802</v>
      </c>
      <c r="G119" t="s">
        <v>3798</v>
      </c>
      <c r="H119" t="s">
        <v>50</v>
      </c>
      <c r="I119" t="s">
        <v>3592</v>
      </c>
    </row>
    <row r="120" spans="1:9">
      <c r="A120" t="s">
        <v>4154</v>
      </c>
      <c r="B120" t="s">
        <v>3635</v>
      </c>
      <c r="C120" t="s">
        <v>50</v>
      </c>
      <c r="D120" t="s">
        <v>3590</v>
      </c>
      <c r="F120" t="s">
        <v>3616</v>
      </c>
      <c r="G120" t="s">
        <v>3798</v>
      </c>
      <c r="H120" t="s">
        <v>50</v>
      </c>
      <c r="I120" t="s">
        <v>3592</v>
      </c>
    </row>
    <row r="121" spans="1:9">
      <c r="A121" t="s">
        <v>4263</v>
      </c>
      <c r="B121" t="s">
        <v>3635</v>
      </c>
      <c r="C121" t="s">
        <v>50</v>
      </c>
      <c r="D121" t="s">
        <v>3590</v>
      </c>
      <c r="F121" t="s">
        <v>3618</v>
      </c>
      <c r="G121" t="s">
        <v>3798</v>
      </c>
      <c r="H121" t="s">
        <v>50</v>
      </c>
      <c r="I121" t="s">
        <v>3592</v>
      </c>
    </row>
    <row r="122" spans="1:9">
      <c r="A122" t="s">
        <v>3876</v>
      </c>
      <c r="B122" t="s">
        <v>3635</v>
      </c>
      <c r="C122" t="s">
        <v>50</v>
      </c>
      <c r="D122" t="s">
        <v>3590</v>
      </c>
      <c r="F122" t="s">
        <v>4092</v>
      </c>
      <c r="G122" t="s">
        <v>3798</v>
      </c>
      <c r="H122" t="s">
        <v>50</v>
      </c>
      <c r="I122" t="s">
        <v>3592</v>
      </c>
    </row>
    <row r="123" spans="1:9">
      <c r="A123" t="s">
        <v>3968</v>
      </c>
      <c r="B123" t="s">
        <v>3635</v>
      </c>
      <c r="C123" t="s">
        <v>50</v>
      </c>
      <c r="D123" t="s">
        <v>3590</v>
      </c>
      <c r="F123" t="s">
        <v>3831</v>
      </c>
      <c r="G123" t="s">
        <v>3798</v>
      </c>
      <c r="H123" t="s">
        <v>50</v>
      </c>
      <c r="I123" t="s">
        <v>3592</v>
      </c>
    </row>
    <row r="124" spans="1:9">
      <c r="A124" t="s">
        <v>3691</v>
      </c>
      <c r="B124" t="s">
        <v>3635</v>
      </c>
      <c r="C124" t="s">
        <v>50</v>
      </c>
      <c r="D124" t="s">
        <v>3590</v>
      </c>
      <c r="F124" t="s">
        <v>4264</v>
      </c>
      <c r="G124" t="s">
        <v>3798</v>
      </c>
      <c r="H124" t="s">
        <v>50</v>
      </c>
      <c r="I124" t="s">
        <v>3592</v>
      </c>
    </row>
    <row r="125" spans="1:9">
      <c r="A125" t="s">
        <v>4265</v>
      </c>
      <c r="B125" t="s">
        <v>3635</v>
      </c>
      <c r="C125" t="s">
        <v>50</v>
      </c>
      <c r="D125" t="s">
        <v>3590</v>
      </c>
      <c r="F125" t="s">
        <v>4219</v>
      </c>
      <c r="G125" t="s">
        <v>3798</v>
      </c>
      <c r="H125" t="s">
        <v>50</v>
      </c>
      <c r="I125" t="s">
        <v>3592</v>
      </c>
    </row>
    <row r="126" spans="1:9">
      <c r="A126" t="s">
        <v>3800</v>
      </c>
      <c r="B126" t="s">
        <v>3635</v>
      </c>
      <c r="C126" t="s">
        <v>50</v>
      </c>
      <c r="D126" t="s">
        <v>3590</v>
      </c>
      <c r="F126" t="s">
        <v>3728</v>
      </c>
      <c r="G126" t="s">
        <v>3798</v>
      </c>
      <c r="H126" t="s">
        <v>50</v>
      </c>
      <c r="I126" t="s">
        <v>3592</v>
      </c>
    </row>
    <row r="127" spans="1:9">
      <c r="A127" t="s">
        <v>4266</v>
      </c>
      <c r="B127" t="s">
        <v>3635</v>
      </c>
      <c r="C127" t="s">
        <v>50</v>
      </c>
      <c r="D127" t="s">
        <v>3590</v>
      </c>
      <c r="F127" t="s">
        <v>4255</v>
      </c>
      <c r="G127" t="s">
        <v>3798</v>
      </c>
      <c r="H127" t="s">
        <v>50</v>
      </c>
      <c r="I127" t="s">
        <v>3592</v>
      </c>
    </row>
    <row r="128" spans="1:9">
      <c r="A128" t="s">
        <v>3894</v>
      </c>
      <c r="B128" t="s">
        <v>3635</v>
      </c>
      <c r="C128" t="s">
        <v>50</v>
      </c>
      <c r="D128" t="s">
        <v>3590</v>
      </c>
      <c r="F128" t="s">
        <v>4234</v>
      </c>
      <c r="G128" t="s">
        <v>3798</v>
      </c>
      <c r="H128" t="s">
        <v>50</v>
      </c>
      <c r="I128" t="s">
        <v>3592</v>
      </c>
    </row>
    <row r="129" spans="1:9">
      <c r="A129" t="s">
        <v>4267</v>
      </c>
      <c r="B129" t="s">
        <v>3635</v>
      </c>
      <c r="C129" t="s">
        <v>50</v>
      </c>
      <c r="D129" t="s">
        <v>3590</v>
      </c>
      <c r="F129" t="s">
        <v>4230</v>
      </c>
      <c r="G129" t="s">
        <v>3798</v>
      </c>
      <c r="H129" t="s">
        <v>50</v>
      </c>
      <c r="I129" t="s">
        <v>3592</v>
      </c>
    </row>
    <row r="130" spans="1:9">
      <c r="A130" t="s">
        <v>4268</v>
      </c>
      <c r="B130" t="s">
        <v>3635</v>
      </c>
      <c r="C130" t="s">
        <v>50</v>
      </c>
      <c r="D130" t="s">
        <v>3590</v>
      </c>
      <c r="F130" t="s">
        <v>3606</v>
      </c>
      <c r="G130" t="s">
        <v>3798</v>
      </c>
      <c r="H130" t="s">
        <v>50</v>
      </c>
      <c r="I130" t="s">
        <v>3592</v>
      </c>
    </row>
    <row r="131" spans="1:9">
      <c r="A131" t="s">
        <v>3860</v>
      </c>
      <c r="B131" t="s">
        <v>3635</v>
      </c>
      <c r="C131" t="s">
        <v>50</v>
      </c>
      <c r="D131" t="s">
        <v>3590</v>
      </c>
      <c r="F131" t="s">
        <v>4060</v>
      </c>
      <c r="G131" t="s">
        <v>3798</v>
      </c>
      <c r="H131" t="s">
        <v>50</v>
      </c>
      <c r="I131" t="s">
        <v>3592</v>
      </c>
    </row>
    <row r="132" spans="1:9">
      <c r="A132" t="s">
        <v>3858</v>
      </c>
      <c r="B132" t="s">
        <v>3635</v>
      </c>
      <c r="C132" t="s">
        <v>50</v>
      </c>
      <c r="D132" t="s">
        <v>3590</v>
      </c>
      <c r="F132" t="s">
        <v>4247</v>
      </c>
      <c r="G132" t="s">
        <v>3798</v>
      </c>
      <c r="H132" t="s">
        <v>50</v>
      </c>
      <c r="I132" t="s">
        <v>3592</v>
      </c>
    </row>
    <row r="133" spans="1:9">
      <c r="A133" t="s">
        <v>3873</v>
      </c>
      <c r="B133" t="s">
        <v>3635</v>
      </c>
      <c r="C133" t="s">
        <v>50</v>
      </c>
      <c r="D133" t="s">
        <v>3590</v>
      </c>
      <c r="F133" t="s">
        <v>4269</v>
      </c>
      <c r="G133" t="s">
        <v>3798</v>
      </c>
      <c r="H133" t="s">
        <v>50</v>
      </c>
      <c r="I133" t="s">
        <v>3592</v>
      </c>
    </row>
    <row r="134" spans="1:9">
      <c r="A134" t="s">
        <v>4270</v>
      </c>
      <c r="B134" t="s">
        <v>3635</v>
      </c>
      <c r="C134" t="s">
        <v>50</v>
      </c>
      <c r="D134" t="s">
        <v>3590</v>
      </c>
      <c r="F134" t="s">
        <v>4271</v>
      </c>
      <c r="G134" t="s">
        <v>3798</v>
      </c>
      <c r="H134" t="s">
        <v>50</v>
      </c>
      <c r="I134" t="s">
        <v>3592</v>
      </c>
    </row>
    <row r="135" spans="1:9">
      <c r="A135" t="s">
        <v>4272</v>
      </c>
      <c r="B135" t="s">
        <v>3635</v>
      </c>
      <c r="C135" t="s">
        <v>50</v>
      </c>
      <c r="D135" t="s">
        <v>3590</v>
      </c>
      <c r="F135" t="s">
        <v>4236</v>
      </c>
      <c r="G135" t="s">
        <v>3798</v>
      </c>
      <c r="H135" t="s">
        <v>50</v>
      </c>
      <c r="I135" t="s">
        <v>3592</v>
      </c>
    </row>
    <row r="136" spans="1:9">
      <c r="A136" t="s">
        <v>3600</v>
      </c>
      <c r="B136" t="s">
        <v>3635</v>
      </c>
      <c r="C136" t="s">
        <v>50</v>
      </c>
      <c r="D136" t="s">
        <v>3590</v>
      </c>
      <c r="F136" t="s">
        <v>4090</v>
      </c>
      <c r="G136" t="s">
        <v>3798</v>
      </c>
      <c r="H136" t="s">
        <v>50</v>
      </c>
      <c r="I136" t="s">
        <v>3592</v>
      </c>
    </row>
    <row r="137" spans="1:9">
      <c r="A137" t="s">
        <v>3946</v>
      </c>
      <c r="B137" t="s">
        <v>3635</v>
      </c>
      <c r="C137" t="s">
        <v>50</v>
      </c>
      <c r="D137" t="s">
        <v>3590</v>
      </c>
      <c r="F137" t="s">
        <v>4225</v>
      </c>
      <c r="G137" t="s">
        <v>3798</v>
      </c>
      <c r="H137" t="s">
        <v>50</v>
      </c>
      <c r="I137" t="s">
        <v>3592</v>
      </c>
    </row>
    <row r="138" spans="1:9">
      <c r="A138" t="s">
        <v>3797</v>
      </c>
      <c r="B138" t="s">
        <v>3635</v>
      </c>
      <c r="C138" t="s">
        <v>50</v>
      </c>
      <c r="D138" t="s">
        <v>3590</v>
      </c>
      <c r="F138" t="s">
        <v>3825</v>
      </c>
      <c r="G138" t="s">
        <v>3798</v>
      </c>
      <c r="H138" t="s">
        <v>50</v>
      </c>
      <c r="I138" t="s">
        <v>3592</v>
      </c>
    </row>
    <row r="139" spans="1:9">
      <c r="A139" t="s">
        <v>4273</v>
      </c>
      <c r="B139" t="s">
        <v>3635</v>
      </c>
      <c r="C139" t="s">
        <v>50</v>
      </c>
      <c r="D139" t="s">
        <v>3590</v>
      </c>
      <c r="F139" t="s">
        <v>4274</v>
      </c>
      <c r="G139" t="s">
        <v>3798</v>
      </c>
      <c r="H139" t="s">
        <v>50</v>
      </c>
      <c r="I139" t="s">
        <v>3592</v>
      </c>
    </row>
    <row r="140" spans="1:9">
      <c r="A140" t="s">
        <v>4107</v>
      </c>
      <c r="B140" t="s">
        <v>3635</v>
      </c>
      <c r="C140" t="s">
        <v>50</v>
      </c>
      <c r="D140" t="s">
        <v>3590</v>
      </c>
      <c r="F140" t="s">
        <v>4275</v>
      </c>
      <c r="G140" t="s">
        <v>3798</v>
      </c>
      <c r="H140" t="s">
        <v>50</v>
      </c>
      <c r="I140" t="s">
        <v>3592</v>
      </c>
    </row>
    <row r="141" spans="1:9">
      <c r="A141" t="s">
        <v>4276</v>
      </c>
      <c r="B141" t="s">
        <v>3635</v>
      </c>
      <c r="C141" t="s">
        <v>50</v>
      </c>
      <c r="D141" t="s">
        <v>3590</v>
      </c>
      <c r="F141" t="s">
        <v>4277</v>
      </c>
      <c r="G141" t="s">
        <v>3798</v>
      </c>
      <c r="H141" t="s">
        <v>50</v>
      </c>
      <c r="I141" t="s">
        <v>3592</v>
      </c>
    </row>
    <row r="142" spans="1:9">
      <c r="A142" t="s">
        <v>3840</v>
      </c>
      <c r="B142" t="s">
        <v>3635</v>
      </c>
      <c r="C142" t="s">
        <v>50</v>
      </c>
      <c r="D142" t="s">
        <v>3590</v>
      </c>
      <c r="F142" t="s">
        <v>3755</v>
      </c>
      <c r="G142" t="s">
        <v>3798</v>
      </c>
      <c r="H142" t="s">
        <v>50</v>
      </c>
      <c r="I142" t="s">
        <v>3592</v>
      </c>
    </row>
    <row r="143" spans="1:9">
      <c r="A143" t="s">
        <v>3750</v>
      </c>
      <c r="B143" t="s">
        <v>3705</v>
      </c>
      <c r="C143" t="s">
        <v>50</v>
      </c>
      <c r="D143" t="s">
        <v>3590</v>
      </c>
      <c r="F143" t="s">
        <v>3848</v>
      </c>
      <c r="G143" t="s">
        <v>3798</v>
      </c>
      <c r="H143" t="s">
        <v>50</v>
      </c>
      <c r="I143" t="s">
        <v>3592</v>
      </c>
    </row>
    <row r="144" spans="1:9">
      <c r="A144" t="s">
        <v>3848</v>
      </c>
      <c r="B144" t="s">
        <v>3705</v>
      </c>
      <c r="C144" t="s">
        <v>50</v>
      </c>
      <c r="D144" t="s">
        <v>3590</v>
      </c>
      <c r="F144" t="s">
        <v>3766</v>
      </c>
      <c r="G144" t="s">
        <v>3798</v>
      </c>
      <c r="H144" t="s">
        <v>50</v>
      </c>
      <c r="I144" t="s">
        <v>3592</v>
      </c>
    </row>
    <row r="145" spans="1:9">
      <c r="A145" t="s">
        <v>3760</v>
      </c>
      <c r="B145" t="s">
        <v>3705</v>
      </c>
      <c r="C145" t="s">
        <v>50</v>
      </c>
      <c r="D145" t="s">
        <v>3590</v>
      </c>
      <c r="F145" t="s">
        <v>4220</v>
      </c>
      <c r="G145" t="s">
        <v>3798</v>
      </c>
      <c r="H145" t="s">
        <v>50</v>
      </c>
      <c r="I145" t="s">
        <v>3592</v>
      </c>
    </row>
    <row r="146" spans="1:9">
      <c r="A146" t="s">
        <v>3756</v>
      </c>
      <c r="B146" t="s">
        <v>3705</v>
      </c>
      <c r="C146" t="s">
        <v>50</v>
      </c>
      <c r="D146" t="s">
        <v>3590</v>
      </c>
      <c r="F146" t="s">
        <v>4278</v>
      </c>
      <c r="G146" t="s">
        <v>3798</v>
      </c>
      <c r="H146" t="s">
        <v>50</v>
      </c>
      <c r="I146" t="s">
        <v>3592</v>
      </c>
    </row>
    <row r="147" spans="1:9">
      <c r="A147" t="s">
        <v>3837</v>
      </c>
      <c r="B147" t="s">
        <v>3705</v>
      </c>
      <c r="C147" t="s">
        <v>50</v>
      </c>
      <c r="D147" t="s">
        <v>3590</v>
      </c>
      <c r="F147" t="s">
        <v>4279</v>
      </c>
      <c r="G147" t="s">
        <v>3798</v>
      </c>
      <c r="H147" t="s">
        <v>50</v>
      </c>
      <c r="I147" t="s">
        <v>3592</v>
      </c>
    </row>
    <row r="148" spans="1:9">
      <c r="A148" t="s">
        <v>4177</v>
      </c>
      <c r="B148" t="s">
        <v>3705</v>
      </c>
      <c r="C148" t="s">
        <v>50</v>
      </c>
      <c r="D148" t="s">
        <v>3590</v>
      </c>
      <c r="F148" t="s">
        <v>4280</v>
      </c>
      <c r="G148" t="s">
        <v>3798</v>
      </c>
      <c r="H148" t="s">
        <v>50</v>
      </c>
      <c r="I148" t="s">
        <v>3592</v>
      </c>
    </row>
    <row r="149" spans="1:9">
      <c r="A149" t="s">
        <v>3928</v>
      </c>
      <c r="B149" t="s">
        <v>3705</v>
      </c>
      <c r="C149" t="s">
        <v>50</v>
      </c>
      <c r="D149" t="s">
        <v>3590</v>
      </c>
      <c r="F149" t="s">
        <v>4249</v>
      </c>
      <c r="G149" t="s">
        <v>3798</v>
      </c>
      <c r="H149" t="s">
        <v>50</v>
      </c>
      <c r="I149" t="s">
        <v>3592</v>
      </c>
    </row>
    <row r="150" spans="1:9">
      <c r="A150" t="s">
        <v>4281</v>
      </c>
      <c r="B150" t="s">
        <v>3705</v>
      </c>
      <c r="C150" t="s">
        <v>50</v>
      </c>
      <c r="D150" t="s">
        <v>3590</v>
      </c>
    </row>
    <row r="151" spans="1:9">
      <c r="A151" t="s">
        <v>3682</v>
      </c>
      <c r="B151" t="s">
        <v>3705</v>
      </c>
      <c r="C151" t="s">
        <v>50</v>
      </c>
      <c r="D151" t="s">
        <v>3590</v>
      </c>
    </row>
    <row r="152" spans="1:9">
      <c r="A152" t="s">
        <v>3935</v>
      </c>
      <c r="B152" t="s">
        <v>3705</v>
      </c>
      <c r="C152" t="s">
        <v>50</v>
      </c>
      <c r="D152" t="s">
        <v>3590</v>
      </c>
    </row>
    <row r="153" spans="1:9">
      <c r="A153" t="s">
        <v>3804</v>
      </c>
      <c r="B153" t="s">
        <v>3705</v>
      </c>
      <c r="C153" t="s">
        <v>50</v>
      </c>
      <c r="D153" t="s">
        <v>3590</v>
      </c>
    </row>
    <row r="154" spans="1:9">
      <c r="A154" t="s">
        <v>3822</v>
      </c>
      <c r="B154" t="s">
        <v>3705</v>
      </c>
      <c r="C154" t="s">
        <v>50</v>
      </c>
      <c r="D154" t="s">
        <v>3590</v>
      </c>
    </row>
    <row r="155" spans="1:9">
      <c r="A155" t="s">
        <v>4282</v>
      </c>
      <c r="B155" t="s">
        <v>3705</v>
      </c>
      <c r="C155" t="s">
        <v>50</v>
      </c>
      <c r="D155" t="s">
        <v>3590</v>
      </c>
    </row>
    <row r="156" spans="1:9">
      <c r="A156" t="s">
        <v>3807</v>
      </c>
      <c r="B156" t="s">
        <v>3705</v>
      </c>
      <c r="C156" t="s">
        <v>50</v>
      </c>
      <c r="D156" t="s">
        <v>3590</v>
      </c>
    </row>
    <row r="157" spans="1:9">
      <c r="A157" t="s">
        <v>3624</v>
      </c>
      <c r="B157" t="s">
        <v>3705</v>
      </c>
      <c r="C157" t="s">
        <v>50</v>
      </c>
      <c r="D157" t="s">
        <v>3590</v>
      </c>
    </row>
    <row r="158" spans="1:9">
      <c r="A158" t="s">
        <v>3940</v>
      </c>
      <c r="B158" t="s">
        <v>3705</v>
      </c>
      <c r="C158" t="s">
        <v>50</v>
      </c>
      <c r="D158" t="s">
        <v>3590</v>
      </c>
    </row>
    <row r="159" spans="1:9">
      <c r="A159" t="s">
        <v>4283</v>
      </c>
      <c r="B159" t="s">
        <v>3705</v>
      </c>
      <c r="C159" t="s">
        <v>50</v>
      </c>
      <c r="D159" t="s">
        <v>3590</v>
      </c>
    </row>
    <row r="160" spans="1:9">
      <c r="A160" t="s">
        <v>3923</v>
      </c>
      <c r="B160" t="s">
        <v>3705</v>
      </c>
      <c r="C160" t="s">
        <v>50</v>
      </c>
      <c r="D160" t="s">
        <v>3590</v>
      </c>
    </row>
    <row r="161" spans="1:4">
      <c r="A161" t="s">
        <v>3833</v>
      </c>
      <c r="B161" t="s">
        <v>3705</v>
      </c>
      <c r="C161" t="s">
        <v>50</v>
      </c>
      <c r="D161" t="s">
        <v>3590</v>
      </c>
    </row>
    <row r="162" spans="1:4">
      <c r="A162" t="s">
        <v>3917</v>
      </c>
      <c r="B162" t="s">
        <v>3705</v>
      </c>
      <c r="C162" t="s">
        <v>50</v>
      </c>
      <c r="D162" t="s">
        <v>3590</v>
      </c>
    </row>
    <row r="163" spans="1:4">
      <c r="A163" t="s">
        <v>3799</v>
      </c>
      <c r="B163" t="s">
        <v>3705</v>
      </c>
      <c r="C163" t="s">
        <v>50</v>
      </c>
      <c r="D163" t="s">
        <v>3590</v>
      </c>
    </row>
    <row r="164" spans="1:4">
      <c r="A164" t="s">
        <v>3922</v>
      </c>
      <c r="B164" t="s">
        <v>3705</v>
      </c>
      <c r="C164" t="s">
        <v>50</v>
      </c>
      <c r="D164" t="s">
        <v>3590</v>
      </c>
    </row>
    <row r="165" spans="1:4">
      <c r="A165" t="s">
        <v>4284</v>
      </c>
      <c r="B165" t="s">
        <v>3705</v>
      </c>
      <c r="C165" t="s">
        <v>50</v>
      </c>
      <c r="D165" t="s">
        <v>3590</v>
      </c>
    </row>
    <row r="166" spans="1:4">
      <c r="A166" t="s">
        <v>3793</v>
      </c>
      <c r="B166" t="s">
        <v>3705</v>
      </c>
      <c r="C166" t="s">
        <v>50</v>
      </c>
      <c r="D166" t="s">
        <v>3590</v>
      </c>
    </row>
    <row r="167" spans="1:4">
      <c r="A167" t="s">
        <v>4182</v>
      </c>
      <c r="B167" t="s">
        <v>3705</v>
      </c>
      <c r="C167" t="s">
        <v>50</v>
      </c>
      <c r="D167" t="s">
        <v>3590</v>
      </c>
    </row>
    <row r="168" spans="1:4">
      <c r="A168" t="s">
        <v>3926</v>
      </c>
      <c r="B168" t="s">
        <v>3705</v>
      </c>
      <c r="C168" t="s">
        <v>50</v>
      </c>
      <c r="D168" t="s">
        <v>3590</v>
      </c>
    </row>
    <row r="169" spans="1:4">
      <c r="A169" t="s">
        <v>3772</v>
      </c>
      <c r="B169" t="s">
        <v>3705</v>
      </c>
      <c r="C169" t="s">
        <v>50</v>
      </c>
      <c r="D169" t="s">
        <v>3590</v>
      </c>
    </row>
    <row r="170" spans="1:4">
      <c r="A170" t="s">
        <v>3778</v>
      </c>
      <c r="B170" t="s">
        <v>3705</v>
      </c>
      <c r="C170" t="s">
        <v>50</v>
      </c>
      <c r="D170" t="s">
        <v>3590</v>
      </c>
    </row>
    <row r="171" spans="1:4">
      <c r="A171" t="s">
        <v>4261</v>
      </c>
      <c r="B171" t="s">
        <v>3705</v>
      </c>
      <c r="C171" t="s">
        <v>50</v>
      </c>
      <c r="D171" t="s">
        <v>3590</v>
      </c>
    </row>
    <row r="172" spans="1:4">
      <c r="A172" t="s">
        <v>3869</v>
      </c>
      <c r="B172" t="s">
        <v>3705</v>
      </c>
      <c r="C172" t="s">
        <v>50</v>
      </c>
      <c r="D172" t="s">
        <v>3590</v>
      </c>
    </row>
    <row r="173" spans="1:4">
      <c r="A173" t="s">
        <v>3942</v>
      </c>
      <c r="B173" t="s">
        <v>3705</v>
      </c>
      <c r="C173" t="s">
        <v>50</v>
      </c>
      <c r="D173" t="s">
        <v>3590</v>
      </c>
    </row>
    <row r="174" spans="1:4">
      <c r="A174" t="s">
        <v>4263</v>
      </c>
      <c r="B174" t="s">
        <v>3705</v>
      </c>
      <c r="C174" t="s">
        <v>50</v>
      </c>
      <c r="D174" t="s">
        <v>3590</v>
      </c>
    </row>
    <row r="175" spans="1:4">
      <c r="A175" t="s">
        <v>3876</v>
      </c>
      <c r="B175" t="s">
        <v>3705</v>
      </c>
      <c r="C175" t="s">
        <v>50</v>
      </c>
      <c r="D175" t="s">
        <v>3590</v>
      </c>
    </row>
    <row r="176" spans="1:4">
      <c r="A176" t="s">
        <v>4190</v>
      </c>
      <c r="B176" t="s">
        <v>3705</v>
      </c>
      <c r="C176" t="s">
        <v>50</v>
      </c>
      <c r="D176" t="s">
        <v>3590</v>
      </c>
    </row>
    <row r="177" spans="1:4">
      <c r="A177" t="s">
        <v>3815</v>
      </c>
      <c r="B177" t="s">
        <v>3705</v>
      </c>
      <c r="C177" t="s">
        <v>50</v>
      </c>
      <c r="D177" t="s">
        <v>3590</v>
      </c>
    </row>
    <row r="178" spans="1:4">
      <c r="A178" t="s">
        <v>3916</v>
      </c>
      <c r="B178" t="s">
        <v>3705</v>
      </c>
      <c r="C178" t="s">
        <v>50</v>
      </c>
      <c r="D178" t="s">
        <v>3590</v>
      </c>
    </row>
    <row r="179" spans="1:4">
      <c r="A179" t="s">
        <v>4185</v>
      </c>
      <c r="B179" t="s">
        <v>3705</v>
      </c>
      <c r="C179" t="s">
        <v>50</v>
      </c>
      <c r="D179" t="s">
        <v>3590</v>
      </c>
    </row>
    <row r="180" spans="1:4">
      <c r="A180" t="s">
        <v>4156</v>
      </c>
      <c r="B180" t="s">
        <v>3705</v>
      </c>
      <c r="C180" t="s">
        <v>50</v>
      </c>
      <c r="D180" t="s">
        <v>3590</v>
      </c>
    </row>
    <row r="181" spans="1:4">
      <c r="A181" t="s">
        <v>3824</v>
      </c>
      <c r="B181" t="s">
        <v>3705</v>
      </c>
      <c r="C181" t="s">
        <v>50</v>
      </c>
      <c r="D181" t="s">
        <v>3590</v>
      </c>
    </row>
    <row r="182" spans="1:4">
      <c r="A182" t="s">
        <v>3808</v>
      </c>
      <c r="B182" t="s">
        <v>3705</v>
      </c>
      <c r="C182" t="s">
        <v>50</v>
      </c>
      <c r="D182" t="s">
        <v>3590</v>
      </c>
    </row>
    <row r="183" spans="1:4">
      <c r="A183" t="s">
        <v>3946</v>
      </c>
      <c r="B183" t="s">
        <v>3705</v>
      </c>
      <c r="C183" t="s">
        <v>50</v>
      </c>
      <c r="D183" t="s">
        <v>3590</v>
      </c>
    </row>
    <row r="184" spans="1:4">
      <c r="A184" t="s">
        <v>4224</v>
      </c>
      <c r="B184" t="s">
        <v>3705</v>
      </c>
      <c r="C184" t="s">
        <v>50</v>
      </c>
      <c r="D184" t="s">
        <v>3590</v>
      </c>
    </row>
    <row r="185" spans="1:4">
      <c r="A185" t="s">
        <v>3994</v>
      </c>
      <c r="B185" t="s">
        <v>3705</v>
      </c>
      <c r="C185" t="s">
        <v>50</v>
      </c>
      <c r="D185" t="s">
        <v>3590</v>
      </c>
    </row>
    <row r="186" spans="1:4">
      <c r="A186" t="s">
        <v>4285</v>
      </c>
      <c r="B186" t="s">
        <v>3705</v>
      </c>
      <c r="C186" t="s">
        <v>50</v>
      </c>
      <c r="D186" t="s">
        <v>3590</v>
      </c>
    </row>
    <row r="187" spans="1:4">
      <c r="A187" t="s">
        <v>3615</v>
      </c>
      <c r="B187" t="s">
        <v>3705</v>
      </c>
      <c r="C187" t="s">
        <v>50</v>
      </c>
      <c r="D187" t="s">
        <v>3590</v>
      </c>
    </row>
    <row r="188" spans="1:4">
      <c r="A188" t="s">
        <v>3961</v>
      </c>
      <c r="B188" t="s">
        <v>3798</v>
      </c>
      <c r="C188" t="s">
        <v>50</v>
      </c>
      <c r="D188" t="s">
        <v>3590</v>
      </c>
    </row>
    <row r="189" spans="1:4">
      <c r="A189" t="s">
        <v>3966</v>
      </c>
      <c r="B189" t="s">
        <v>3798</v>
      </c>
      <c r="C189" t="s">
        <v>50</v>
      </c>
      <c r="D189" t="s">
        <v>3590</v>
      </c>
    </row>
    <row r="190" spans="1:4">
      <c r="A190" t="s">
        <v>3599</v>
      </c>
      <c r="B190" t="s">
        <v>3798</v>
      </c>
      <c r="C190" t="s">
        <v>50</v>
      </c>
      <c r="D190" t="s">
        <v>3590</v>
      </c>
    </row>
    <row r="191" spans="1:4">
      <c r="A191" t="s">
        <v>4199</v>
      </c>
      <c r="B191" t="s">
        <v>3798</v>
      </c>
      <c r="C191" t="s">
        <v>50</v>
      </c>
      <c r="D191" t="s">
        <v>3590</v>
      </c>
    </row>
    <row r="192" spans="1:4">
      <c r="A192" t="s">
        <v>4286</v>
      </c>
      <c r="B192" t="s">
        <v>3798</v>
      </c>
      <c r="C192" t="s">
        <v>50</v>
      </c>
      <c r="D192" t="s">
        <v>3590</v>
      </c>
    </row>
    <row r="193" spans="1:4">
      <c r="A193" t="s">
        <v>3658</v>
      </c>
      <c r="B193" t="s">
        <v>3798</v>
      </c>
      <c r="C193" t="s">
        <v>50</v>
      </c>
      <c r="D193" t="s">
        <v>3590</v>
      </c>
    </row>
    <row r="194" spans="1:4">
      <c r="A194" t="s">
        <v>4287</v>
      </c>
      <c r="B194" t="s">
        <v>3798</v>
      </c>
      <c r="C194" t="s">
        <v>50</v>
      </c>
      <c r="D194" t="s">
        <v>3590</v>
      </c>
    </row>
    <row r="195" spans="1:4">
      <c r="A195" t="s">
        <v>3964</v>
      </c>
      <c r="B195" t="s">
        <v>3798</v>
      </c>
      <c r="C195" t="s">
        <v>50</v>
      </c>
      <c r="D195" t="s">
        <v>3590</v>
      </c>
    </row>
    <row r="196" spans="1:4">
      <c r="A196" t="s">
        <v>3846</v>
      </c>
      <c r="B196" t="s">
        <v>3798</v>
      </c>
      <c r="C196" t="s">
        <v>50</v>
      </c>
      <c r="D196" t="s">
        <v>3590</v>
      </c>
    </row>
    <row r="197" spans="1:4">
      <c r="A197" t="s">
        <v>3783</v>
      </c>
      <c r="B197" t="s">
        <v>3798</v>
      </c>
      <c r="C197" t="s">
        <v>50</v>
      </c>
      <c r="D197" t="s">
        <v>3590</v>
      </c>
    </row>
    <row r="198" spans="1:4">
      <c r="A198" t="s">
        <v>3603</v>
      </c>
      <c r="B198" t="s">
        <v>3798</v>
      </c>
      <c r="C198" t="s">
        <v>50</v>
      </c>
      <c r="D198" t="s">
        <v>3590</v>
      </c>
    </row>
    <row r="199" spans="1:4">
      <c r="A199" t="s">
        <v>4288</v>
      </c>
      <c r="B199" t="s">
        <v>3798</v>
      </c>
      <c r="C199" t="s">
        <v>50</v>
      </c>
      <c r="D199" t="s">
        <v>3590</v>
      </c>
    </row>
    <row r="200" spans="1:4">
      <c r="A200" t="s">
        <v>4147</v>
      </c>
      <c r="B200" t="s">
        <v>3798</v>
      </c>
      <c r="C200" t="s">
        <v>50</v>
      </c>
      <c r="D200" t="s">
        <v>3590</v>
      </c>
    </row>
    <row r="201" spans="1:4">
      <c r="A201" t="s">
        <v>3963</v>
      </c>
      <c r="B201" t="s">
        <v>3798</v>
      </c>
      <c r="C201" t="s">
        <v>50</v>
      </c>
      <c r="D201" t="s">
        <v>3590</v>
      </c>
    </row>
    <row r="202" spans="1:4">
      <c r="A202" t="s">
        <v>3972</v>
      </c>
      <c r="B202" t="s">
        <v>3798</v>
      </c>
      <c r="C202" t="s">
        <v>50</v>
      </c>
      <c r="D202" t="s">
        <v>3590</v>
      </c>
    </row>
    <row r="203" spans="1:4">
      <c r="A203" t="s">
        <v>3976</v>
      </c>
      <c r="B203" t="s">
        <v>3798</v>
      </c>
      <c r="C203" t="s">
        <v>50</v>
      </c>
      <c r="D203" t="s">
        <v>3590</v>
      </c>
    </row>
    <row r="204" spans="1:4">
      <c r="A204" t="s">
        <v>3988</v>
      </c>
      <c r="B204" t="s">
        <v>3798</v>
      </c>
      <c r="C204" t="s">
        <v>50</v>
      </c>
      <c r="D204" t="s">
        <v>3590</v>
      </c>
    </row>
    <row r="205" spans="1:4">
      <c r="A205" t="s">
        <v>3970</v>
      </c>
      <c r="B205" t="s">
        <v>3798</v>
      </c>
      <c r="C205" t="s">
        <v>50</v>
      </c>
      <c r="D205" t="s">
        <v>3590</v>
      </c>
    </row>
    <row r="206" spans="1:4">
      <c r="A206" t="s">
        <v>4289</v>
      </c>
      <c r="B206" t="s">
        <v>3798</v>
      </c>
      <c r="C206" t="s">
        <v>50</v>
      </c>
      <c r="D206" t="s">
        <v>3590</v>
      </c>
    </row>
    <row r="207" spans="1:4">
      <c r="A207" t="s">
        <v>3704</v>
      </c>
      <c r="B207" t="s">
        <v>3798</v>
      </c>
      <c r="C207" t="s">
        <v>50</v>
      </c>
      <c r="D207" t="s">
        <v>3590</v>
      </c>
    </row>
    <row r="208" spans="1:4">
      <c r="A208" t="s">
        <v>3804</v>
      </c>
      <c r="B208" t="s">
        <v>3798</v>
      </c>
      <c r="C208" t="s">
        <v>50</v>
      </c>
      <c r="D208" t="s">
        <v>3590</v>
      </c>
    </row>
    <row r="209" spans="1:4">
      <c r="A209" t="s">
        <v>3799</v>
      </c>
      <c r="B209" t="s">
        <v>3798</v>
      </c>
      <c r="C209" t="s">
        <v>50</v>
      </c>
      <c r="D209" t="s">
        <v>3590</v>
      </c>
    </row>
    <row r="210" spans="1:4">
      <c r="A210" t="s">
        <v>4200</v>
      </c>
      <c r="B210" t="s">
        <v>3798</v>
      </c>
      <c r="C210" t="s">
        <v>50</v>
      </c>
      <c r="D210" t="s">
        <v>3590</v>
      </c>
    </row>
    <row r="211" spans="1:4">
      <c r="A211" t="s">
        <v>4290</v>
      </c>
      <c r="B211" t="s">
        <v>3798</v>
      </c>
      <c r="C211" t="s">
        <v>50</v>
      </c>
      <c r="D211" t="s">
        <v>3590</v>
      </c>
    </row>
    <row r="212" spans="1:4">
      <c r="A212" t="s">
        <v>3946</v>
      </c>
      <c r="B212" t="s">
        <v>3798</v>
      </c>
      <c r="C212" t="s">
        <v>50</v>
      </c>
      <c r="D212" t="s">
        <v>3590</v>
      </c>
    </row>
    <row r="213" spans="1:4">
      <c r="A213" t="s">
        <v>3992</v>
      </c>
      <c r="B213" t="s">
        <v>3798</v>
      </c>
      <c r="C213" t="s">
        <v>50</v>
      </c>
      <c r="D213" t="s">
        <v>3590</v>
      </c>
    </row>
    <row r="214" spans="1:4">
      <c r="A214" t="s">
        <v>4206</v>
      </c>
      <c r="B214" t="s">
        <v>3798</v>
      </c>
      <c r="C214" t="s">
        <v>50</v>
      </c>
      <c r="D214" t="s">
        <v>3590</v>
      </c>
    </row>
    <row r="215" spans="1:4">
      <c r="A215" t="s">
        <v>4205</v>
      </c>
      <c r="B215" t="s">
        <v>3798</v>
      </c>
      <c r="C215" t="s">
        <v>50</v>
      </c>
      <c r="D215" t="s">
        <v>3590</v>
      </c>
    </row>
    <row r="216" spans="1:4">
      <c r="A216" t="s">
        <v>4207</v>
      </c>
      <c r="B216" t="s">
        <v>3798</v>
      </c>
      <c r="C216" t="s">
        <v>50</v>
      </c>
      <c r="D216" t="s">
        <v>3590</v>
      </c>
    </row>
    <row r="217" spans="1:4">
      <c r="A217" t="s">
        <v>3967</v>
      </c>
      <c r="B217" t="s">
        <v>3798</v>
      </c>
      <c r="C217" t="s">
        <v>50</v>
      </c>
      <c r="D217" t="s">
        <v>3590</v>
      </c>
    </row>
    <row r="218" spans="1:4">
      <c r="A218" t="s">
        <v>3984</v>
      </c>
      <c r="B218" t="s">
        <v>3798</v>
      </c>
      <c r="C218" t="s">
        <v>50</v>
      </c>
      <c r="D218" t="s">
        <v>3590</v>
      </c>
    </row>
    <row r="219" spans="1:4">
      <c r="A219" t="s">
        <v>3672</v>
      </c>
      <c r="B219" t="s">
        <v>3798</v>
      </c>
      <c r="C219" t="s">
        <v>50</v>
      </c>
      <c r="D219" t="s">
        <v>3590</v>
      </c>
    </row>
    <row r="220" spans="1:4">
      <c r="A220" t="s">
        <v>4291</v>
      </c>
      <c r="B220" t="s">
        <v>3798</v>
      </c>
      <c r="C220" t="s">
        <v>50</v>
      </c>
      <c r="D220" t="s">
        <v>3590</v>
      </c>
    </row>
    <row r="221" spans="1:4">
      <c r="A221" t="s">
        <v>3939</v>
      </c>
      <c r="B221" t="s">
        <v>3798</v>
      </c>
      <c r="C221" t="s">
        <v>50</v>
      </c>
      <c r="D221" t="s">
        <v>3590</v>
      </c>
    </row>
    <row r="222" spans="1:4">
      <c r="A222" t="s">
        <v>4201</v>
      </c>
      <c r="B222" t="s">
        <v>3798</v>
      </c>
      <c r="C222" t="s">
        <v>50</v>
      </c>
      <c r="D222" t="s">
        <v>3590</v>
      </c>
    </row>
    <row r="223" spans="1:4">
      <c r="A223" t="s">
        <v>3962</v>
      </c>
      <c r="B223" t="s">
        <v>3798</v>
      </c>
      <c r="C223" t="s">
        <v>50</v>
      </c>
      <c r="D223" t="s">
        <v>3590</v>
      </c>
    </row>
    <row r="224" spans="1:4">
      <c r="A224" t="s">
        <v>4097</v>
      </c>
      <c r="B224" t="s">
        <v>3798</v>
      </c>
      <c r="C224" t="s">
        <v>50</v>
      </c>
      <c r="D224" t="s">
        <v>3590</v>
      </c>
    </row>
    <row r="225" spans="1:4">
      <c r="A225" t="s">
        <v>4292</v>
      </c>
      <c r="B225" t="s">
        <v>3798</v>
      </c>
      <c r="C225" t="s">
        <v>50</v>
      </c>
      <c r="D225" t="s">
        <v>3590</v>
      </c>
    </row>
    <row r="226" spans="1:4">
      <c r="A226" t="s">
        <v>4293</v>
      </c>
      <c r="B226" t="s">
        <v>3798</v>
      </c>
      <c r="C226" t="s">
        <v>50</v>
      </c>
      <c r="D226" t="s">
        <v>3590</v>
      </c>
    </row>
    <row r="227" spans="1:4">
      <c r="A227" t="s">
        <v>3820</v>
      </c>
      <c r="B227" t="s">
        <v>3798</v>
      </c>
      <c r="C227" t="s">
        <v>50</v>
      </c>
      <c r="D227" t="s">
        <v>3590</v>
      </c>
    </row>
    <row r="228" spans="1:4">
      <c r="A228" t="s">
        <v>4294</v>
      </c>
      <c r="B228" t="s">
        <v>3798</v>
      </c>
      <c r="C228" t="s">
        <v>50</v>
      </c>
      <c r="D228" t="s">
        <v>3590</v>
      </c>
    </row>
    <row r="229" spans="1:4">
      <c r="A229" t="s">
        <v>3723</v>
      </c>
      <c r="B229" t="s">
        <v>3798</v>
      </c>
      <c r="C229" t="s">
        <v>50</v>
      </c>
      <c r="D229" t="s">
        <v>3590</v>
      </c>
    </row>
    <row r="230" spans="1:4">
      <c r="A230" t="s">
        <v>3624</v>
      </c>
      <c r="B230" t="s">
        <v>3798</v>
      </c>
      <c r="C230" t="s">
        <v>50</v>
      </c>
      <c r="D230" t="s">
        <v>3590</v>
      </c>
    </row>
    <row r="231" spans="1:4">
      <c r="A231" t="s">
        <v>4295</v>
      </c>
      <c r="B231" t="s">
        <v>3798</v>
      </c>
      <c r="C231" t="s">
        <v>50</v>
      </c>
      <c r="D231" t="s">
        <v>3590</v>
      </c>
    </row>
    <row r="232" spans="1:4">
      <c r="A232" t="s">
        <v>3617</v>
      </c>
      <c r="B232" t="s">
        <v>3798</v>
      </c>
      <c r="C232" t="s">
        <v>50</v>
      </c>
      <c r="D232" t="s">
        <v>3590</v>
      </c>
    </row>
    <row r="233" spans="1:4">
      <c r="A233" t="s">
        <v>3770</v>
      </c>
      <c r="B233" t="s">
        <v>3798</v>
      </c>
      <c r="C233" t="s">
        <v>50</v>
      </c>
      <c r="D233" t="s">
        <v>3590</v>
      </c>
    </row>
    <row r="234" spans="1:4">
      <c r="A234" t="s">
        <v>3837</v>
      </c>
      <c r="B234" t="s">
        <v>3798</v>
      </c>
      <c r="C234" t="s">
        <v>50</v>
      </c>
      <c r="D234" t="s">
        <v>3590</v>
      </c>
    </row>
    <row r="235" spans="1:4">
      <c r="A235" t="s">
        <v>4204</v>
      </c>
      <c r="B235" t="s">
        <v>3798</v>
      </c>
      <c r="C235" t="s">
        <v>50</v>
      </c>
      <c r="D235" t="s">
        <v>3590</v>
      </c>
    </row>
    <row r="236" spans="1:4">
      <c r="A236" t="s">
        <v>3975</v>
      </c>
      <c r="B236" t="s">
        <v>3798</v>
      </c>
      <c r="C236" t="s">
        <v>50</v>
      </c>
      <c r="D236" t="s">
        <v>3590</v>
      </c>
    </row>
    <row r="237" spans="1:4">
      <c r="A237" t="s">
        <v>4283</v>
      </c>
      <c r="B237" t="s">
        <v>3798</v>
      </c>
      <c r="C237" t="s">
        <v>50</v>
      </c>
      <c r="D237" t="s">
        <v>3590</v>
      </c>
    </row>
    <row r="238" spans="1:4">
      <c r="A238" t="s">
        <v>3660</v>
      </c>
      <c r="B238" t="s">
        <v>3798</v>
      </c>
      <c r="C238" t="s">
        <v>50</v>
      </c>
      <c r="D238" t="s">
        <v>3590</v>
      </c>
    </row>
    <row r="239" spans="1:4">
      <c r="A239" t="s">
        <v>3986</v>
      </c>
      <c r="B239" t="s">
        <v>3798</v>
      </c>
      <c r="C239" t="s">
        <v>50</v>
      </c>
      <c r="D239" t="s">
        <v>3590</v>
      </c>
    </row>
    <row r="240" spans="1:4">
      <c r="A240" t="s">
        <v>3973</v>
      </c>
      <c r="B240" t="s">
        <v>3798</v>
      </c>
      <c r="C240" t="s">
        <v>50</v>
      </c>
      <c r="D240" t="s">
        <v>3590</v>
      </c>
    </row>
    <row r="241" spans="1:4">
      <c r="A241" t="s">
        <v>4202</v>
      </c>
      <c r="B241" t="s">
        <v>3798</v>
      </c>
      <c r="C241" t="s">
        <v>50</v>
      </c>
      <c r="D241" t="s">
        <v>3590</v>
      </c>
    </row>
    <row r="242" spans="1:4">
      <c r="A242" t="s">
        <v>3651</v>
      </c>
      <c r="B242" t="s">
        <v>3798</v>
      </c>
      <c r="C242" t="s">
        <v>50</v>
      </c>
      <c r="D242" t="s">
        <v>3590</v>
      </c>
    </row>
    <row r="243" spans="1:4">
      <c r="A243" t="s">
        <v>3715</v>
      </c>
      <c r="B243" t="s">
        <v>3798</v>
      </c>
      <c r="C243" t="s">
        <v>50</v>
      </c>
      <c r="D243" t="s">
        <v>3590</v>
      </c>
    </row>
    <row r="244" spans="1:4">
      <c r="A244" t="s">
        <v>3968</v>
      </c>
      <c r="B244" t="s">
        <v>3798</v>
      </c>
      <c r="C244" t="s">
        <v>50</v>
      </c>
      <c r="D244" t="s">
        <v>3590</v>
      </c>
    </row>
    <row r="245" spans="1:4">
      <c r="A245" t="s">
        <v>3980</v>
      </c>
      <c r="B245" t="s">
        <v>3798</v>
      </c>
      <c r="C245" t="s">
        <v>50</v>
      </c>
      <c r="D245" t="s">
        <v>3590</v>
      </c>
    </row>
    <row r="246" spans="1:4">
      <c r="A246" t="s">
        <v>3656</v>
      </c>
      <c r="B246" t="s">
        <v>3798</v>
      </c>
      <c r="C246" t="s">
        <v>50</v>
      </c>
      <c r="D246" t="s">
        <v>3590</v>
      </c>
    </row>
    <row r="247" spans="1:4">
      <c r="A247" t="s">
        <v>3974</v>
      </c>
      <c r="B247" t="s">
        <v>3798</v>
      </c>
      <c r="C247" t="s">
        <v>50</v>
      </c>
      <c r="D247" t="s">
        <v>3590</v>
      </c>
    </row>
    <row r="248" spans="1:4">
      <c r="A248" t="s">
        <v>4296</v>
      </c>
      <c r="B248" t="s">
        <v>3798</v>
      </c>
      <c r="C248" t="s">
        <v>50</v>
      </c>
      <c r="D248" t="s">
        <v>3590</v>
      </c>
    </row>
    <row r="249" spans="1:4">
      <c r="A249" t="s">
        <v>3817</v>
      </c>
      <c r="B249" t="s">
        <v>3798</v>
      </c>
      <c r="C249" t="s">
        <v>50</v>
      </c>
      <c r="D249" t="s">
        <v>3590</v>
      </c>
    </row>
    <row r="250" spans="1:4">
      <c r="A250" t="s">
        <v>3969</v>
      </c>
      <c r="B250" t="s">
        <v>3798</v>
      </c>
      <c r="C250" t="s">
        <v>50</v>
      </c>
      <c r="D250" t="s">
        <v>3590</v>
      </c>
    </row>
    <row r="251" spans="1:4">
      <c r="A251" t="s">
        <v>3808</v>
      </c>
      <c r="B251" t="s">
        <v>3798</v>
      </c>
      <c r="C251" t="s">
        <v>50</v>
      </c>
      <c r="D251" t="s">
        <v>3590</v>
      </c>
    </row>
    <row r="252" spans="1:4">
      <c r="A252" t="s">
        <v>4157</v>
      </c>
      <c r="B252" t="s">
        <v>3798</v>
      </c>
      <c r="C252" t="s">
        <v>50</v>
      </c>
      <c r="D252" t="s">
        <v>3590</v>
      </c>
    </row>
    <row r="253" spans="1:4">
      <c r="A253" t="s">
        <v>4209</v>
      </c>
      <c r="B253" t="s">
        <v>3798</v>
      </c>
      <c r="C253" t="s">
        <v>50</v>
      </c>
      <c r="D253" t="s">
        <v>3590</v>
      </c>
    </row>
    <row r="254" spans="1:4">
      <c r="A254" t="s">
        <v>4297</v>
      </c>
      <c r="B254" t="s">
        <v>3798</v>
      </c>
      <c r="C254" t="s">
        <v>50</v>
      </c>
      <c r="D254" t="s">
        <v>3590</v>
      </c>
    </row>
    <row r="255" spans="1:4">
      <c r="A255" t="s">
        <v>3621</v>
      </c>
      <c r="B255" t="s">
        <v>3798</v>
      </c>
      <c r="C255" t="s">
        <v>50</v>
      </c>
      <c r="D255" t="s">
        <v>3590</v>
      </c>
    </row>
    <row r="256" spans="1:4">
      <c r="A256" t="s">
        <v>4298</v>
      </c>
      <c r="B256" t="s">
        <v>3798</v>
      </c>
      <c r="C256" t="s">
        <v>50</v>
      </c>
      <c r="D256" t="s">
        <v>3590</v>
      </c>
    </row>
    <row r="257" spans="1:4">
      <c r="A257" t="s">
        <v>4299</v>
      </c>
      <c r="B257" t="s">
        <v>3798</v>
      </c>
      <c r="C257" t="s">
        <v>50</v>
      </c>
      <c r="D257" t="s">
        <v>3590</v>
      </c>
    </row>
    <row r="258" spans="1:4">
      <c r="A258" t="s">
        <v>4300</v>
      </c>
      <c r="B258" t="s">
        <v>3798</v>
      </c>
      <c r="C258" t="s">
        <v>50</v>
      </c>
      <c r="D258" t="s">
        <v>3590</v>
      </c>
    </row>
    <row r="259" spans="1:4">
      <c r="A259" t="s">
        <v>3605</v>
      </c>
      <c r="B259" t="s">
        <v>3798</v>
      </c>
      <c r="C259" t="s">
        <v>50</v>
      </c>
      <c r="D259" t="s">
        <v>3590</v>
      </c>
    </row>
    <row r="260" spans="1:4">
      <c r="A260" t="s">
        <v>3773</v>
      </c>
      <c r="B260" t="s">
        <v>3798</v>
      </c>
      <c r="C260" t="s">
        <v>50</v>
      </c>
      <c r="D260" t="s">
        <v>3590</v>
      </c>
    </row>
    <row r="261" spans="1:4">
      <c r="A261" t="s">
        <v>3861</v>
      </c>
      <c r="B261" t="s">
        <v>3798</v>
      </c>
      <c r="C261" t="s">
        <v>50</v>
      </c>
      <c r="D261" t="s">
        <v>3590</v>
      </c>
    </row>
    <row r="262" spans="1:4">
      <c r="A262" t="s">
        <v>4301</v>
      </c>
      <c r="B262" t="s">
        <v>3798</v>
      </c>
      <c r="C262" t="s">
        <v>50</v>
      </c>
      <c r="D262" t="s">
        <v>3590</v>
      </c>
    </row>
    <row r="263" spans="1:4">
      <c r="A263" t="s">
        <v>4302</v>
      </c>
      <c r="B263" t="s">
        <v>3798</v>
      </c>
      <c r="C263" t="s">
        <v>50</v>
      </c>
      <c r="D263" t="s">
        <v>3590</v>
      </c>
    </row>
    <row r="264" spans="1:4">
      <c r="A264" t="s">
        <v>3732</v>
      </c>
      <c r="B264" t="s">
        <v>3798</v>
      </c>
      <c r="C264" t="s">
        <v>50</v>
      </c>
      <c r="D264" t="s">
        <v>3590</v>
      </c>
    </row>
    <row r="265" spans="1:4">
      <c r="A265" t="s">
        <v>3791</v>
      </c>
      <c r="B265" t="s">
        <v>3798</v>
      </c>
      <c r="C265" t="s">
        <v>50</v>
      </c>
      <c r="D265" t="s">
        <v>3590</v>
      </c>
    </row>
    <row r="266" spans="1:4">
      <c r="A266" t="s">
        <v>3777</v>
      </c>
      <c r="B266" t="s">
        <v>3798</v>
      </c>
      <c r="C266" t="s">
        <v>50</v>
      </c>
      <c r="D266" t="s">
        <v>3590</v>
      </c>
    </row>
    <row r="267" spans="1:4">
      <c r="A267" t="s">
        <v>3810</v>
      </c>
      <c r="B267" t="s">
        <v>3798</v>
      </c>
      <c r="C267" t="s">
        <v>50</v>
      </c>
      <c r="D267" t="s">
        <v>3590</v>
      </c>
    </row>
    <row r="268" spans="1:4">
      <c r="A268" t="s">
        <v>4303</v>
      </c>
      <c r="B268" t="s">
        <v>3798</v>
      </c>
      <c r="C268" t="s">
        <v>50</v>
      </c>
      <c r="D268" t="s">
        <v>3590</v>
      </c>
    </row>
    <row r="269" spans="1:4">
      <c r="A269" t="s">
        <v>3864</v>
      </c>
      <c r="B269" t="s">
        <v>3798</v>
      </c>
      <c r="C269" t="s">
        <v>50</v>
      </c>
      <c r="D269" t="s">
        <v>3590</v>
      </c>
    </row>
    <row r="270" spans="1:4">
      <c r="A270" t="s">
        <v>4304</v>
      </c>
      <c r="B270" t="s">
        <v>3798</v>
      </c>
      <c r="C270" t="s">
        <v>50</v>
      </c>
      <c r="D270" t="s">
        <v>3590</v>
      </c>
    </row>
    <row r="271" spans="1:4">
      <c r="A271" t="s">
        <v>4238</v>
      </c>
      <c r="B271" t="s">
        <v>3798</v>
      </c>
      <c r="C271" t="s">
        <v>50</v>
      </c>
      <c r="D271" t="s">
        <v>3590</v>
      </c>
    </row>
    <row r="272" spans="1:4">
      <c r="A272" t="s">
        <v>3835</v>
      </c>
      <c r="B272" t="s">
        <v>3798</v>
      </c>
      <c r="C272" t="s">
        <v>50</v>
      </c>
      <c r="D272" t="s">
        <v>3590</v>
      </c>
    </row>
    <row r="273" spans="1:4">
      <c r="A273" t="s">
        <v>4305</v>
      </c>
      <c r="B273" t="s">
        <v>3798</v>
      </c>
      <c r="C273" t="s">
        <v>50</v>
      </c>
      <c r="D273" t="s">
        <v>3590</v>
      </c>
    </row>
    <row r="274" spans="1:4">
      <c r="A274" t="s">
        <v>4306</v>
      </c>
      <c r="B274" t="s">
        <v>3798</v>
      </c>
      <c r="C274" t="s">
        <v>50</v>
      </c>
      <c r="D274" t="s">
        <v>3590</v>
      </c>
    </row>
    <row r="275" spans="1:4">
      <c r="A275" t="s">
        <v>4307</v>
      </c>
      <c r="B275" t="s">
        <v>3798</v>
      </c>
      <c r="C275" t="s">
        <v>50</v>
      </c>
      <c r="D275" t="s">
        <v>3590</v>
      </c>
    </row>
    <row r="276" spans="1:4">
      <c r="A276" t="s">
        <v>3842</v>
      </c>
      <c r="B276" t="s">
        <v>3798</v>
      </c>
      <c r="C276" t="s">
        <v>50</v>
      </c>
      <c r="D276" t="s">
        <v>3590</v>
      </c>
    </row>
    <row r="277" spans="1:4">
      <c r="A277" t="s">
        <v>3857</v>
      </c>
      <c r="B277" t="s">
        <v>3798</v>
      </c>
      <c r="C277" t="s">
        <v>50</v>
      </c>
      <c r="D277" t="s">
        <v>3590</v>
      </c>
    </row>
    <row r="278" spans="1:4">
      <c r="A278" t="s">
        <v>4308</v>
      </c>
      <c r="B278" t="s">
        <v>3798</v>
      </c>
      <c r="C278" t="s">
        <v>50</v>
      </c>
      <c r="D278" t="s">
        <v>3590</v>
      </c>
    </row>
    <row r="279" spans="1:4">
      <c r="A279" t="s">
        <v>4309</v>
      </c>
      <c r="B279" t="s">
        <v>3798</v>
      </c>
      <c r="C279" t="s">
        <v>50</v>
      </c>
      <c r="D279" t="s">
        <v>3590</v>
      </c>
    </row>
    <row r="280" spans="1:4">
      <c r="A280" t="s">
        <v>3750</v>
      </c>
      <c r="B280" t="s">
        <v>3798</v>
      </c>
      <c r="C280" t="s">
        <v>50</v>
      </c>
      <c r="D280" t="s">
        <v>3590</v>
      </c>
    </row>
    <row r="281" spans="1:4">
      <c r="A281" t="s">
        <v>4211</v>
      </c>
      <c r="B281" t="s">
        <v>3798</v>
      </c>
      <c r="C281" t="s">
        <v>50</v>
      </c>
      <c r="D281" t="s">
        <v>3590</v>
      </c>
    </row>
    <row r="282" spans="1:4">
      <c r="A282" t="s">
        <v>4310</v>
      </c>
      <c r="B282" t="s">
        <v>3798</v>
      </c>
      <c r="C282" t="s">
        <v>50</v>
      </c>
      <c r="D282" t="s">
        <v>3590</v>
      </c>
    </row>
    <row r="283" spans="1:4">
      <c r="A283" t="s">
        <v>4263</v>
      </c>
      <c r="B283" t="s">
        <v>3798</v>
      </c>
      <c r="C283" t="s">
        <v>50</v>
      </c>
      <c r="D283" t="s">
        <v>3590</v>
      </c>
    </row>
    <row r="284" spans="1:4">
      <c r="A284" t="s">
        <v>4311</v>
      </c>
      <c r="B284" t="s">
        <v>3798</v>
      </c>
      <c r="C284" t="s">
        <v>50</v>
      </c>
      <c r="D284" t="s">
        <v>3590</v>
      </c>
    </row>
    <row r="285" spans="1:4">
      <c r="A285" t="s">
        <v>4312</v>
      </c>
      <c r="B285" t="s">
        <v>3798</v>
      </c>
      <c r="C285" t="s">
        <v>50</v>
      </c>
      <c r="D285" t="s">
        <v>3590</v>
      </c>
    </row>
    <row r="286" spans="1:4">
      <c r="A286" t="s">
        <v>3987</v>
      </c>
      <c r="B286" t="s">
        <v>3798</v>
      </c>
      <c r="C286" t="s">
        <v>50</v>
      </c>
      <c r="D286" t="s">
        <v>3590</v>
      </c>
    </row>
    <row r="287" spans="1:4">
      <c r="A287" t="s">
        <v>4313</v>
      </c>
      <c r="B287" t="s">
        <v>3798</v>
      </c>
      <c r="C287" t="s">
        <v>50</v>
      </c>
      <c r="D287" t="s">
        <v>3590</v>
      </c>
    </row>
    <row r="288" spans="1:4">
      <c r="A288" t="s">
        <v>4314</v>
      </c>
      <c r="B288" t="s">
        <v>3798</v>
      </c>
      <c r="C288" t="s">
        <v>50</v>
      </c>
      <c r="D288" t="s">
        <v>3590</v>
      </c>
    </row>
    <row r="289" spans="1:4">
      <c r="A289" t="s">
        <v>4208</v>
      </c>
      <c r="B289" t="s">
        <v>3798</v>
      </c>
      <c r="C289" t="s">
        <v>50</v>
      </c>
      <c r="D289" t="s">
        <v>3590</v>
      </c>
    </row>
    <row r="290" spans="1:4">
      <c r="A290" t="s">
        <v>3971</v>
      </c>
      <c r="B290" t="s">
        <v>3798</v>
      </c>
      <c r="C290" t="s">
        <v>50</v>
      </c>
      <c r="D290" t="s">
        <v>3590</v>
      </c>
    </row>
    <row r="291" spans="1:4">
      <c r="A291" t="s">
        <v>4315</v>
      </c>
      <c r="B291" t="s">
        <v>3798</v>
      </c>
      <c r="C291" t="s">
        <v>50</v>
      </c>
      <c r="D291" t="s">
        <v>3590</v>
      </c>
    </row>
    <row r="292" spans="1:4">
      <c r="A292" t="s">
        <v>4316</v>
      </c>
      <c r="B292" t="s">
        <v>3798</v>
      </c>
      <c r="C292" t="s">
        <v>50</v>
      </c>
      <c r="D292" t="s">
        <v>3590</v>
      </c>
    </row>
    <row r="293" spans="1:4">
      <c r="A293" t="s">
        <v>3977</v>
      </c>
      <c r="B293" t="s">
        <v>3798</v>
      </c>
      <c r="C293" t="s">
        <v>50</v>
      </c>
      <c r="D293" t="s">
        <v>3590</v>
      </c>
    </row>
    <row r="294" spans="1:4">
      <c r="A294" t="s">
        <v>4317</v>
      </c>
      <c r="B294" t="s">
        <v>3798</v>
      </c>
      <c r="C294" t="s">
        <v>50</v>
      </c>
      <c r="D294" t="s">
        <v>3590</v>
      </c>
    </row>
    <row r="295" spans="1:4">
      <c r="A295" t="s">
        <v>3823</v>
      </c>
      <c r="B295" t="s">
        <v>3798</v>
      </c>
      <c r="C295" t="s">
        <v>50</v>
      </c>
      <c r="D295" t="s">
        <v>3590</v>
      </c>
    </row>
    <row r="296" spans="1:4">
      <c r="A296" t="s">
        <v>3615</v>
      </c>
      <c r="B296" t="s">
        <v>3798</v>
      </c>
      <c r="C296" t="s">
        <v>50</v>
      </c>
      <c r="D296" t="s">
        <v>3590</v>
      </c>
    </row>
    <row r="297" spans="1:4">
      <c r="A297" t="s">
        <v>4318</v>
      </c>
      <c r="B297" t="s">
        <v>3798</v>
      </c>
      <c r="C297" t="s">
        <v>50</v>
      </c>
      <c r="D297" t="s">
        <v>3590</v>
      </c>
    </row>
    <row r="298" spans="1:4">
      <c r="A298" t="s">
        <v>4319</v>
      </c>
      <c r="B298" t="s">
        <v>3798</v>
      </c>
      <c r="C298" t="s">
        <v>50</v>
      </c>
      <c r="D298" t="s">
        <v>3590</v>
      </c>
    </row>
    <row r="299" spans="1:4">
      <c r="A299" t="s">
        <v>4320</v>
      </c>
      <c r="B299" t="s">
        <v>3798</v>
      </c>
      <c r="C299" t="s">
        <v>50</v>
      </c>
      <c r="D299" t="s">
        <v>3590</v>
      </c>
    </row>
    <row r="300" spans="1:4">
      <c r="A300" t="s">
        <v>4321</v>
      </c>
      <c r="B300" t="s">
        <v>3798</v>
      </c>
      <c r="C300" t="s">
        <v>50</v>
      </c>
      <c r="D300" t="s">
        <v>3590</v>
      </c>
    </row>
    <row r="301" spans="1:4">
      <c r="A301" t="s">
        <v>4322</v>
      </c>
      <c r="B301" t="s">
        <v>3798</v>
      </c>
      <c r="C301" t="s">
        <v>50</v>
      </c>
      <c r="D301" t="s">
        <v>3590</v>
      </c>
    </row>
    <row r="302" spans="1:4">
      <c r="A302" t="s">
        <v>3691</v>
      </c>
      <c r="B302" t="s">
        <v>3798</v>
      </c>
      <c r="C302" t="s">
        <v>50</v>
      </c>
      <c r="D302" t="s">
        <v>3590</v>
      </c>
    </row>
    <row r="303" spans="1:4">
      <c r="A303" t="s">
        <v>4323</v>
      </c>
      <c r="B303" t="s">
        <v>3798</v>
      </c>
      <c r="C303" t="s">
        <v>50</v>
      </c>
      <c r="D303" t="s">
        <v>3590</v>
      </c>
    </row>
    <row r="304" spans="1:4">
      <c r="A304" t="s">
        <v>4324</v>
      </c>
      <c r="B304" t="s">
        <v>3798</v>
      </c>
      <c r="C304" t="s">
        <v>50</v>
      </c>
      <c r="D304" t="s">
        <v>3590</v>
      </c>
    </row>
    <row r="305" spans="1:4">
      <c r="A305" t="s">
        <v>4009</v>
      </c>
      <c r="B305" t="s">
        <v>3798</v>
      </c>
      <c r="C305" t="s">
        <v>50</v>
      </c>
      <c r="D305" t="s">
        <v>3590</v>
      </c>
    </row>
    <row r="306" spans="1:4">
      <c r="A306" t="s">
        <v>3644</v>
      </c>
      <c r="B306" t="s">
        <v>3798</v>
      </c>
      <c r="C306" t="s">
        <v>50</v>
      </c>
      <c r="D306" t="s">
        <v>3590</v>
      </c>
    </row>
    <row r="307" spans="1:4">
      <c r="A307" t="s">
        <v>4325</v>
      </c>
      <c r="B307" t="s">
        <v>3798</v>
      </c>
      <c r="C307" t="s">
        <v>50</v>
      </c>
      <c r="D307" t="s">
        <v>3590</v>
      </c>
    </row>
    <row r="308" spans="1:4">
      <c r="A308" t="s">
        <v>3602</v>
      </c>
      <c r="B308" t="s">
        <v>3798</v>
      </c>
      <c r="C308" t="s">
        <v>50</v>
      </c>
      <c r="D308" t="s">
        <v>3590</v>
      </c>
    </row>
    <row r="309" spans="1:4">
      <c r="A309" t="s">
        <v>3908</v>
      </c>
      <c r="B309" t="s">
        <v>3798</v>
      </c>
      <c r="C309" t="s">
        <v>50</v>
      </c>
      <c r="D309" t="s">
        <v>3590</v>
      </c>
    </row>
    <row r="310" spans="1:4">
      <c r="A310" t="s">
        <v>3739</v>
      </c>
      <c r="B310" t="s">
        <v>3798</v>
      </c>
      <c r="C310" t="s">
        <v>50</v>
      </c>
      <c r="D310" t="s">
        <v>3590</v>
      </c>
    </row>
    <row r="311" spans="1:4">
      <c r="A311" t="s">
        <v>4326</v>
      </c>
      <c r="B311" t="s">
        <v>3798</v>
      </c>
      <c r="C311" t="s">
        <v>50</v>
      </c>
      <c r="D311" t="s">
        <v>3590</v>
      </c>
    </row>
    <row r="312" spans="1:4">
      <c r="A312" t="s">
        <v>4327</v>
      </c>
      <c r="B312" t="s">
        <v>3798</v>
      </c>
      <c r="C312" t="s">
        <v>50</v>
      </c>
      <c r="D312" t="s">
        <v>3590</v>
      </c>
    </row>
    <row r="313" spans="1:4">
      <c r="A313" t="s">
        <v>4328</v>
      </c>
      <c r="B313" t="s">
        <v>3798</v>
      </c>
      <c r="C313" t="s">
        <v>50</v>
      </c>
      <c r="D313" t="s">
        <v>3590</v>
      </c>
    </row>
    <row r="314" spans="1:4">
      <c r="A314" t="s">
        <v>4329</v>
      </c>
      <c r="B314" t="s">
        <v>3798</v>
      </c>
      <c r="C314" t="s">
        <v>50</v>
      </c>
      <c r="D314" t="s">
        <v>3590</v>
      </c>
    </row>
    <row r="315" spans="1:4">
      <c r="A315" t="s">
        <v>3626</v>
      </c>
      <c r="B315" t="s">
        <v>3798</v>
      </c>
      <c r="C315" t="s">
        <v>50</v>
      </c>
      <c r="D315" t="s">
        <v>3590</v>
      </c>
    </row>
    <row r="316" spans="1:4">
      <c r="A316" t="s">
        <v>4330</v>
      </c>
      <c r="B316" t="s">
        <v>3798</v>
      </c>
      <c r="C316" t="s">
        <v>50</v>
      </c>
      <c r="D316" t="s">
        <v>3590</v>
      </c>
    </row>
    <row r="317" spans="1:4">
      <c r="A317" t="s">
        <v>3944</v>
      </c>
      <c r="B317" t="s">
        <v>3798</v>
      </c>
      <c r="C317" t="s">
        <v>50</v>
      </c>
      <c r="D317" t="s">
        <v>3590</v>
      </c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Pooran Dewari</cp:lastModifiedBy>
  <cp:revision/>
  <dcterms:created xsi:type="dcterms:W3CDTF">2025-10-28T14:49:15Z</dcterms:created>
  <dcterms:modified xsi:type="dcterms:W3CDTF">2026-05-14T09:28:24Z</dcterms:modified>
  <cp:category/>
  <cp:contentStatus/>
</cp:coreProperties>
</file>